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rive partagés\WW_INNO_920.08 PROJECT DEVELOPMENT KNOCKOUT CELL LINES (CIFRE)\PAPERS\3. Viperin paper\REVISED VERSION\"/>
    </mc:Choice>
  </mc:AlternateContent>
  <xr:revisionPtr revIDLastSave="0" documentId="13_ncr:1_{4247E460-A107-4100-9D22-6AE9B221BEC0}" xr6:coauthVersionLast="47" xr6:coauthVersionMax="47" xr10:uidLastSave="{00000000-0000-0000-0000-000000000000}"/>
  <bookViews>
    <workbookView xWindow="-108" yWindow="-108" windowWidth="23256" windowHeight="12456" xr2:uid="{934C58F3-DF11-4417-8835-ED7D9594FDB4}"/>
  </bookViews>
  <sheets>
    <sheet name="Table S5 - SUMMARY" sheetId="7" r:id="rId1"/>
    <sheet name="Table S6 - KOvsWT Ctrl" sheetId="1" r:id="rId2"/>
    <sheet name="Table S7 - KOvsWT IFN" sheetId="2" r:id="rId3"/>
    <sheet name="Table S8 - KOvsWT Ctrl+IFN" sheetId="3" r:id="rId4"/>
    <sheet name="Table S9 - KOvWT C+IFN common " sheetId="4" r:id="rId5"/>
    <sheet name="Table S10 - CvsIFN KO only" sheetId="5" r:id="rId6"/>
    <sheet name="Table S11 - CvsIFN KO only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93" uniqueCount="1280">
  <si>
    <t>tnfrsf21</t>
  </si>
  <si>
    <t>TNFRSF21</t>
  </si>
  <si>
    <t>gene-tnfrsf21</t>
  </si>
  <si>
    <t>ntn2</t>
  </si>
  <si>
    <t>NTN1</t>
  </si>
  <si>
    <t>gene-ntn2</t>
  </si>
  <si>
    <t>btr02</t>
  </si>
  <si>
    <t>TRIM39</t>
  </si>
  <si>
    <t>gene-btr02</t>
  </si>
  <si>
    <t>pimr84</t>
  </si>
  <si>
    <t>PIM3</t>
  </si>
  <si>
    <t>gene-LOC120467304</t>
  </si>
  <si>
    <t>pax3b</t>
  </si>
  <si>
    <t>PAX3</t>
  </si>
  <si>
    <t>gene-pax3b</t>
  </si>
  <si>
    <t>gene-LOC120461447</t>
  </si>
  <si>
    <t>tnfrsf9a</t>
  </si>
  <si>
    <t>TNFRSF9</t>
  </si>
  <si>
    <t>gene-tnfrsf9a</t>
  </si>
  <si>
    <t>trim35-20</t>
  </si>
  <si>
    <t>TRIM35</t>
  </si>
  <si>
    <t>gene-LOC120464417</t>
  </si>
  <si>
    <t>foxo1b</t>
  </si>
  <si>
    <t>FOXO1</t>
  </si>
  <si>
    <t>gene-foxo1b</t>
  </si>
  <si>
    <t>olfcu1</t>
  </si>
  <si>
    <t>CASR</t>
  </si>
  <si>
    <t>gene-LOC120485932</t>
  </si>
  <si>
    <t>prickle1b</t>
  </si>
  <si>
    <t>PRICKLE1</t>
  </si>
  <si>
    <t>gene-prickle1b</t>
  </si>
  <si>
    <t>BX571968.1</t>
  </si>
  <si>
    <t>ZNF385A</t>
  </si>
  <si>
    <t>gene-znf385a</t>
  </si>
  <si>
    <t>magixb</t>
  </si>
  <si>
    <t>MAGI3</t>
  </si>
  <si>
    <t>gene-LOC120479552</t>
  </si>
  <si>
    <t>bmf2</t>
  </si>
  <si>
    <t>BMF</t>
  </si>
  <si>
    <t>gene-bmf2</t>
  </si>
  <si>
    <t>sfrp2l</t>
  </si>
  <si>
    <t>SFRP2</t>
  </si>
  <si>
    <t>gene-sfrp2l</t>
  </si>
  <si>
    <t>dpep1</t>
  </si>
  <si>
    <t>DPEP1</t>
  </si>
  <si>
    <t>gene-dpep1</t>
  </si>
  <si>
    <t>mxa</t>
  </si>
  <si>
    <t>MX1</t>
  </si>
  <si>
    <t>gene-LOC120468849</t>
  </si>
  <si>
    <t>sema3aa</t>
  </si>
  <si>
    <t>SEMA3A</t>
  </si>
  <si>
    <t>gene-sema3aa</t>
  </si>
  <si>
    <t>si:ch73-54f23.4</t>
  </si>
  <si>
    <t>TRIM69</t>
  </si>
  <si>
    <t>gene-si:ch73-54f23.4</t>
  </si>
  <si>
    <t>gene-LOC120464396</t>
  </si>
  <si>
    <t>ogt.1</t>
  </si>
  <si>
    <t>OGT</t>
  </si>
  <si>
    <t>gene-ogt.1</t>
  </si>
  <si>
    <t>lyz</t>
  </si>
  <si>
    <t>LALBA</t>
  </si>
  <si>
    <t>gene-LOC120489212</t>
  </si>
  <si>
    <t>si:zfos-741a10.3</t>
  </si>
  <si>
    <t>CEACAM5</t>
  </si>
  <si>
    <t>gene-LOC120473215</t>
  </si>
  <si>
    <t>si:ch211-114l13.9</t>
  </si>
  <si>
    <t>NLRP12</t>
  </si>
  <si>
    <t>gene-LOC120487977</t>
  </si>
  <si>
    <t>cadm1b</t>
  </si>
  <si>
    <t>CADM1</t>
  </si>
  <si>
    <t>gene-cadm1b</t>
  </si>
  <si>
    <t>DAB2</t>
  </si>
  <si>
    <t>gene-si:ch211-204c21.1</t>
  </si>
  <si>
    <t>dapk2a</t>
  </si>
  <si>
    <t>DAPK2</t>
  </si>
  <si>
    <t>gene-dapk2b</t>
  </si>
  <si>
    <t>thbs1b</t>
  </si>
  <si>
    <t>THBS1</t>
  </si>
  <si>
    <t>gene-thbs1b</t>
  </si>
  <si>
    <t>map2k6</t>
  </si>
  <si>
    <t>MAP2K6</t>
  </si>
  <si>
    <t>gene-map2k6</t>
  </si>
  <si>
    <t>gene-LOC120468850</t>
  </si>
  <si>
    <t>axin1</t>
  </si>
  <si>
    <t>AXIN1</t>
  </si>
  <si>
    <t>gene-LOC120466743</t>
  </si>
  <si>
    <t>si:ch211-57f7.7</t>
  </si>
  <si>
    <t>G2E3</t>
  </si>
  <si>
    <t>gene-LOC120477014</t>
  </si>
  <si>
    <t>dcc</t>
  </si>
  <si>
    <t>DCC</t>
  </si>
  <si>
    <t>gene-dcc</t>
  </si>
  <si>
    <t>gene-LOC120464416</t>
  </si>
  <si>
    <t>zgc:110239</t>
  </si>
  <si>
    <t>CTSV</t>
  </si>
  <si>
    <t>gene-zgc:110239</t>
  </si>
  <si>
    <t>gene-LOC120464395</t>
  </si>
  <si>
    <t>EMP3</t>
  </si>
  <si>
    <t>gene-emp3a</t>
  </si>
  <si>
    <t>si:dkey-18p12.4</t>
  </si>
  <si>
    <t>gene-si:dkey-18p12.4</t>
  </si>
  <si>
    <t>BX640522.1</t>
  </si>
  <si>
    <t>SEPTIN4</t>
  </si>
  <si>
    <t>gene-LOC120464540</t>
  </si>
  <si>
    <t>ttc3</t>
  </si>
  <si>
    <t>MECOM</t>
  </si>
  <si>
    <t>gene-LOC120473400</t>
  </si>
  <si>
    <t>zmat3</t>
  </si>
  <si>
    <t>ZMAT3</t>
  </si>
  <si>
    <t>gene-zmat3</t>
  </si>
  <si>
    <t>zfp36l1b</t>
  </si>
  <si>
    <t>ZFP36L1</t>
  </si>
  <si>
    <t>gene-zfp36l1b</t>
  </si>
  <si>
    <t>ctsc</t>
  </si>
  <si>
    <t>CTSC</t>
  </si>
  <si>
    <t>gene-ctsc</t>
  </si>
  <si>
    <t>pimr89</t>
  </si>
  <si>
    <t>PIM1</t>
  </si>
  <si>
    <t>gene-LOC120467467</t>
  </si>
  <si>
    <t>stk17al</t>
  </si>
  <si>
    <t>STK17A</t>
  </si>
  <si>
    <t>gene-stk17al</t>
  </si>
  <si>
    <t>gene-LOC120477688</t>
  </si>
  <si>
    <t>prop1</t>
  </si>
  <si>
    <t>PROP1</t>
  </si>
  <si>
    <t>gene-prop1</t>
  </si>
  <si>
    <t>si:ch211-175l6.2</t>
  </si>
  <si>
    <t>gene-LOC120464418</t>
  </si>
  <si>
    <t>eva1a</t>
  </si>
  <si>
    <t>EVA1A</t>
  </si>
  <si>
    <t>gene-eva1a</t>
  </si>
  <si>
    <t>si:dkey-188i13.9</t>
  </si>
  <si>
    <t>IFI27</t>
  </si>
  <si>
    <t>gene-LOC120492192</t>
  </si>
  <si>
    <t>gene-LOC120464533</t>
  </si>
  <si>
    <t>si:dkey-101k6.5</t>
  </si>
  <si>
    <t>TGFBR2</t>
  </si>
  <si>
    <t>gene-tgfbr2l</t>
  </si>
  <si>
    <t>si:ch211-158d24.4</t>
  </si>
  <si>
    <t>LTA</t>
  </si>
  <si>
    <t>gene-si:ch211-158d24.4</t>
  </si>
  <si>
    <t>badb</t>
  </si>
  <si>
    <t>BAD</t>
  </si>
  <si>
    <t>gene-badb</t>
  </si>
  <si>
    <t>myo18aa</t>
  </si>
  <si>
    <t>MYO18A</t>
  </si>
  <si>
    <t>gene-myo18aa</t>
  </si>
  <si>
    <t>sh3kbp1</t>
  </si>
  <si>
    <t>SH3KBP1</t>
  </si>
  <si>
    <t>gene-LOC120488316</t>
  </si>
  <si>
    <t>emp1</t>
  </si>
  <si>
    <t>EMP2</t>
  </si>
  <si>
    <t>gene-LOC120468211</t>
  </si>
  <si>
    <t>rassf6</t>
  </si>
  <si>
    <t>RASSF6</t>
  </si>
  <si>
    <t>gene-LOC120483016</t>
  </si>
  <si>
    <t>49/616</t>
  </si>
  <si>
    <t>GO:0006915
apoptotic process</t>
  </si>
  <si>
    <t>itga11a</t>
  </si>
  <si>
    <t>ITGA11</t>
  </si>
  <si>
    <t>gene-itga11a</t>
  </si>
  <si>
    <t>si:dkey-261h17.1</t>
  </si>
  <si>
    <t>CD34</t>
  </si>
  <si>
    <t>gene-si:dkey-261h17.1</t>
  </si>
  <si>
    <t>si:ch211-1f22.6</t>
  </si>
  <si>
    <t>SIGLEC14</t>
  </si>
  <si>
    <t>gene-LOC120459972</t>
  </si>
  <si>
    <t>pcdh18a</t>
  </si>
  <si>
    <t>PCDH18</t>
  </si>
  <si>
    <t>gene-pcdh18a</t>
  </si>
  <si>
    <t>mxra8a</t>
  </si>
  <si>
    <t>MXRA8</t>
  </si>
  <si>
    <t>gene-mxra8a</t>
  </si>
  <si>
    <t>col7a1</t>
  </si>
  <si>
    <t>COL7A1</t>
  </si>
  <si>
    <t>gene-LOC120491694</t>
  </si>
  <si>
    <t>thbs4a</t>
  </si>
  <si>
    <t>THBS4</t>
  </si>
  <si>
    <t>gene-thbs4a</t>
  </si>
  <si>
    <t>cldnk</t>
  </si>
  <si>
    <t>CLDN6</t>
  </si>
  <si>
    <t>gene-cldnk</t>
  </si>
  <si>
    <t>vcam1b</t>
  </si>
  <si>
    <t>VCAM1</t>
  </si>
  <si>
    <t>gene-vcam1b</t>
  </si>
  <si>
    <t>cdhr1a</t>
  </si>
  <si>
    <t>CDHR1</t>
  </si>
  <si>
    <t>gene-LOC120487108</t>
  </si>
  <si>
    <t>pcdh1g9</t>
  </si>
  <si>
    <t>PCDHGA6</t>
  </si>
  <si>
    <t>gene-LOC120482043</t>
  </si>
  <si>
    <t>pcdh1g2</t>
  </si>
  <si>
    <t>PCDHGB7</t>
  </si>
  <si>
    <t>gene-LOC120482046</t>
  </si>
  <si>
    <t>si:rp71-1i20.1</t>
  </si>
  <si>
    <t>LY9</t>
  </si>
  <si>
    <t>gene-LOC120474274</t>
  </si>
  <si>
    <t>col5a1</t>
  </si>
  <si>
    <t>COL5A1</t>
  </si>
  <si>
    <t>gene-col5a1</t>
  </si>
  <si>
    <t>cntn1b</t>
  </si>
  <si>
    <t>CNTN1</t>
  </si>
  <si>
    <t>gene-cntn1b</t>
  </si>
  <si>
    <t>cdh2</t>
  </si>
  <si>
    <t>CDH2</t>
  </si>
  <si>
    <t>gene-zmp:0000000625</t>
  </si>
  <si>
    <t>postnb</t>
  </si>
  <si>
    <t>POSTN</t>
  </si>
  <si>
    <t>gene-postnb</t>
  </si>
  <si>
    <t>zgc:109949</t>
  </si>
  <si>
    <t>FOLR2</t>
  </si>
  <si>
    <t>gene-rtbdn</t>
  </si>
  <si>
    <t>col18a1a</t>
  </si>
  <si>
    <t>COL18A1</t>
  </si>
  <si>
    <t>gene-LOC120477894</t>
  </si>
  <si>
    <t>loxl2b</t>
  </si>
  <si>
    <t>LOXL2</t>
  </si>
  <si>
    <t>gene-loxl2b</t>
  </si>
  <si>
    <t>thbs3a</t>
  </si>
  <si>
    <t>THBS3</t>
  </si>
  <si>
    <t>gene-thbs3a</t>
  </si>
  <si>
    <t>BX323820.1</t>
  </si>
  <si>
    <t>CDHR5</t>
  </si>
  <si>
    <t>gene-LOC120464785</t>
  </si>
  <si>
    <t>ctnnd2b</t>
  </si>
  <si>
    <t>CTNND2</t>
  </si>
  <si>
    <t>gene-ctnnd2b</t>
  </si>
  <si>
    <t>fn1b</t>
  </si>
  <si>
    <t>FN1</t>
  </si>
  <si>
    <t>gene-LOC120460491</t>
  </si>
  <si>
    <t>nrp2a</t>
  </si>
  <si>
    <t>NRP2</t>
  </si>
  <si>
    <t>gene-nrp2a</t>
  </si>
  <si>
    <t>gene-LOC120477611</t>
  </si>
  <si>
    <t>ccn2b</t>
  </si>
  <si>
    <t>CCN2</t>
  </si>
  <si>
    <t>gene-ccn2b</t>
  </si>
  <si>
    <t>efnb2b</t>
  </si>
  <si>
    <t>EFNB2</t>
  </si>
  <si>
    <t>gene-efnb2b</t>
  </si>
  <si>
    <t>gene-cntn1a</t>
  </si>
  <si>
    <t>col6a2</t>
  </si>
  <si>
    <t>COL6A2</t>
  </si>
  <si>
    <t>gene-col6a2</t>
  </si>
  <si>
    <t>lama1</t>
  </si>
  <si>
    <t>LAMA2</t>
  </si>
  <si>
    <t>gene-LOC120474266</t>
  </si>
  <si>
    <t>cd99l2</t>
  </si>
  <si>
    <t>CD99L2</t>
  </si>
  <si>
    <t>gene-cd99l2</t>
  </si>
  <si>
    <t>prph2a</t>
  </si>
  <si>
    <t>PRPH2</t>
  </si>
  <si>
    <t>gene-prph2a</t>
  </si>
  <si>
    <t>ccdc141</t>
  </si>
  <si>
    <t>CCDC141</t>
  </si>
  <si>
    <t>gene-ccdc141</t>
  </si>
  <si>
    <t>col16a1</t>
  </si>
  <si>
    <t>COL16A1</t>
  </si>
  <si>
    <t>gene-col16a1</t>
  </si>
  <si>
    <t>arvcfa</t>
  </si>
  <si>
    <t>ARVCF</t>
  </si>
  <si>
    <t>gene-arvcfa</t>
  </si>
  <si>
    <t>zmp:0000001082</t>
  </si>
  <si>
    <t>ITGAM</t>
  </si>
  <si>
    <t>gene-LOC120486175</t>
  </si>
  <si>
    <t>lama2</t>
  </si>
  <si>
    <t>gene-LOC120495016</t>
  </si>
  <si>
    <t>actn2b</t>
  </si>
  <si>
    <t>ACTN2</t>
  </si>
  <si>
    <t>gene-zgc:165653</t>
  </si>
  <si>
    <t>col12a1b</t>
  </si>
  <si>
    <t>COL12A1</t>
  </si>
  <si>
    <t>gene-col12a1b</t>
  </si>
  <si>
    <t>spon2a</t>
  </si>
  <si>
    <t>SPON2</t>
  </si>
  <si>
    <t>gene-spon2a</t>
  </si>
  <si>
    <t>tln2a</t>
  </si>
  <si>
    <t>TLN2</t>
  </si>
  <si>
    <t>gene-tln2a</t>
  </si>
  <si>
    <t>lamb1a</t>
  </si>
  <si>
    <t>LAMB1</t>
  </si>
  <si>
    <t>gene-lamb1a</t>
  </si>
  <si>
    <t>cadm4</t>
  </si>
  <si>
    <t>CADM4</t>
  </si>
  <si>
    <t>gene-cadm4</t>
  </si>
  <si>
    <t>ek1</t>
  </si>
  <si>
    <t>EPHA4</t>
  </si>
  <si>
    <t>gene-ek1</t>
  </si>
  <si>
    <t>si:dkey-32n7.4</t>
  </si>
  <si>
    <t>ITGAX</t>
  </si>
  <si>
    <t>gene-LOC120469037</t>
  </si>
  <si>
    <t>her6</t>
  </si>
  <si>
    <t>HES1</t>
  </si>
  <si>
    <t>gene-her6</t>
  </si>
  <si>
    <t>jam3a</t>
  </si>
  <si>
    <t>JAM3</t>
  </si>
  <si>
    <t>gene-jam3a</t>
  </si>
  <si>
    <t>ddr2b</t>
  </si>
  <si>
    <t>DDR2</t>
  </si>
  <si>
    <t>gene-ddr2b</t>
  </si>
  <si>
    <t>si:ch211-222e20.4</t>
  </si>
  <si>
    <t>NECTIN3</t>
  </si>
  <si>
    <t>gene-LOC120483167</t>
  </si>
  <si>
    <t>zgc:172106</t>
  </si>
  <si>
    <t>CD22</t>
  </si>
  <si>
    <t>gene-LOC120488420</t>
  </si>
  <si>
    <t>stab2</t>
  </si>
  <si>
    <t>STAB2</t>
  </si>
  <si>
    <t>gene-stab2</t>
  </si>
  <si>
    <t>cadm2a</t>
  </si>
  <si>
    <t>CADM2</t>
  </si>
  <si>
    <t>gene-cadm2a</t>
  </si>
  <si>
    <t>BX649608.2</t>
  </si>
  <si>
    <t>CLDN19</t>
  </si>
  <si>
    <t>gene-LOC120477198</t>
  </si>
  <si>
    <t>ccl38.1</t>
  </si>
  <si>
    <t>CCL4</t>
  </si>
  <si>
    <t>gene-LOC120465049</t>
  </si>
  <si>
    <t>jcada</t>
  </si>
  <si>
    <t>JCAD</t>
  </si>
  <si>
    <t>gene-jcada</t>
  </si>
  <si>
    <t>col6a3</t>
  </si>
  <si>
    <t>COL6A3</t>
  </si>
  <si>
    <t>gene-col6a3</t>
  </si>
  <si>
    <t>spon2b</t>
  </si>
  <si>
    <t>gene-LOC120474928</t>
  </si>
  <si>
    <t>cntn3a.1</t>
  </si>
  <si>
    <t>CNTN4</t>
  </si>
  <si>
    <t>gene-cntn3a.1</t>
  </si>
  <si>
    <t>itga9</t>
  </si>
  <si>
    <t>ITGA9</t>
  </si>
  <si>
    <t>gene-LOC120483183</t>
  </si>
  <si>
    <t>CABZ01092781.1</t>
  </si>
  <si>
    <t>gene-LOC120492170</t>
  </si>
  <si>
    <t>gene-LOC120474800</t>
  </si>
  <si>
    <t>CT583625.5</t>
  </si>
  <si>
    <t>gene-LOC120486584</t>
  </si>
  <si>
    <t>gene-LOC120474927</t>
  </si>
  <si>
    <t>emilin1b</t>
  </si>
  <si>
    <t>EMILIN1</t>
  </si>
  <si>
    <t>gene-emilin1b</t>
  </si>
  <si>
    <t>sema5a</t>
  </si>
  <si>
    <t>SEMA5A</t>
  </si>
  <si>
    <t>gene-sema5a</t>
  </si>
  <si>
    <t>ccl38.6</t>
  </si>
  <si>
    <t>CX3CL1</t>
  </si>
  <si>
    <t>gene-LOC120465162</t>
  </si>
  <si>
    <t>pcdh10a</t>
  </si>
  <si>
    <t>PCDH10</t>
  </si>
  <si>
    <t>gene-pcdh10a</t>
  </si>
  <si>
    <t>si:ch211-1f22.14</t>
  </si>
  <si>
    <t>gene-LOC120459747</t>
  </si>
  <si>
    <t>col6a1</t>
  </si>
  <si>
    <t>COL6A1</t>
  </si>
  <si>
    <t>gene-col6a1</t>
  </si>
  <si>
    <t>efnb3a</t>
  </si>
  <si>
    <t>gene-efnb3a</t>
  </si>
  <si>
    <t>col12a1a</t>
  </si>
  <si>
    <t>gene-col12a1a</t>
  </si>
  <si>
    <t>s1pr4</t>
  </si>
  <si>
    <t>S1PR1</t>
  </si>
  <si>
    <t>gene-s1pr4</t>
  </si>
  <si>
    <t>col1a1a</t>
  </si>
  <si>
    <t>COL1A1</t>
  </si>
  <si>
    <t>gene-col1a1a</t>
  </si>
  <si>
    <t>fap</t>
  </si>
  <si>
    <t>DPP4</t>
  </si>
  <si>
    <t>gene-LOC120486977</t>
  </si>
  <si>
    <t>igfbp7</t>
  </si>
  <si>
    <t>IGFBP7</t>
  </si>
  <si>
    <t>gene-igfbp7</t>
  </si>
  <si>
    <t>nfasca</t>
  </si>
  <si>
    <t>NFASC</t>
  </si>
  <si>
    <t>gene-nfascb</t>
  </si>
  <si>
    <t>cdh11</t>
  </si>
  <si>
    <t>CDH11</t>
  </si>
  <si>
    <t>gene-cdh11</t>
  </si>
  <si>
    <t>thbs2b</t>
  </si>
  <si>
    <t>THBS2</t>
  </si>
  <si>
    <t>gene-thbs2b</t>
  </si>
  <si>
    <t>atp2a2a</t>
  </si>
  <si>
    <t>ATP2A2</t>
  </si>
  <si>
    <t>gene-atp2a2a</t>
  </si>
  <si>
    <t>efs</t>
  </si>
  <si>
    <t>EFS</t>
  </si>
  <si>
    <t>gene-efs</t>
  </si>
  <si>
    <t>itgb4</t>
  </si>
  <si>
    <t>ITGB4</t>
  </si>
  <si>
    <t>gene-itgb4</t>
  </si>
  <si>
    <t>73/563</t>
  </si>
  <si>
    <t>GO:0007155
cell adhesion</t>
  </si>
  <si>
    <t>si:ch211-14k19.8</t>
  </si>
  <si>
    <t>IMPG2</t>
  </si>
  <si>
    <t>gene-si:ch211-14k19.8</t>
  </si>
  <si>
    <t>col11a1b</t>
  </si>
  <si>
    <t>COL11A1</t>
  </si>
  <si>
    <t>gene-col11a1b</t>
  </si>
  <si>
    <t>spint1a</t>
  </si>
  <si>
    <t>SPINT1</t>
  </si>
  <si>
    <t>gene-spint1a</t>
  </si>
  <si>
    <t>adamts8a</t>
  </si>
  <si>
    <t>ADAMTS8</t>
  </si>
  <si>
    <t>gene-adamts8a</t>
  </si>
  <si>
    <t>col5a2b</t>
  </si>
  <si>
    <t>COL13A1</t>
  </si>
  <si>
    <t>gene-col13a1</t>
  </si>
  <si>
    <t>ccdc80l2</t>
  </si>
  <si>
    <t>CCDC80</t>
  </si>
  <si>
    <t>gene-ccdc80l2</t>
  </si>
  <si>
    <t>col5a3b</t>
  </si>
  <si>
    <t>gene-col5a3b</t>
  </si>
  <si>
    <t>adamts14</t>
  </si>
  <si>
    <t>ADAMTS14</t>
  </si>
  <si>
    <t>gene-LOC120462200</t>
  </si>
  <si>
    <t>ptx3b</t>
  </si>
  <si>
    <t>PTX3</t>
  </si>
  <si>
    <t>gene-ptx3b</t>
  </si>
  <si>
    <t>mmp14a</t>
  </si>
  <si>
    <t>MMP14</t>
  </si>
  <si>
    <t>gene-mmp14a</t>
  </si>
  <si>
    <t>adamts2</t>
  </si>
  <si>
    <t>ADAMTS2</t>
  </si>
  <si>
    <t>gene-adamts2a</t>
  </si>
  <si>
    <t>col4a5</t>
  </si>
  <si>
    <t>COL4A1</t>
  </si>
  <si>
    <t>gene-col4a5</t>
  </si>
  <si>
    <t>reck</t>
  </si>
  <si>
    <t>RECK</t>
  </si>
  <si>
    <t>gene-reck</t>
  </si>
  <si>
    <t>zgc:158432</t>
  </si>
  <si>
    <t>gene-zgc:158432</t>
  </si>
  <si>
    <t>col8a2</t>
  </si>
  <si>
    <t>COL8A2</t>
  </si>
  <si>
    <t>gene-col8a2</t>
  </si>
  <si>
    <t>pdgfra</t>
  </si>
  <si>
    <t>PDGFRA</t>
  </si>
  <si>
    <t>gene-pdgfra</t>
  </si>
  <si>
    <t>ccdc80l1</t>
  </si>
  <si>
    <t>gene-ccdc80l1</t>
  </si>
  <si>
    <t>furina</t>
  </si>
  <si>
    <t>FURIN</t>
  </si>
  <si>
    <t>gene-furina</t>
  </si>
  <si>
    <t>adamts9</t>
  </si>
  <si>
    <t>ADAMTS9</t>
  </si>
  <si>
    <t>gene-LOC120460377</t>
  </si>
  <si>
    <t>kazald2</t>
  </si>
  <si>
    <t>KAZALD1</t>
  </si>
  <si>
    <t>gene-kazald2</t>
  </si>
  <si>
    <t>col27a1b</t>
  </si>
  <si>
    <t>COL24A1</t>
  </si>
  <si>
    <t>gene-col27a1b</t>
  </si>
  <si>
    <t>kazald3</t>
  </si>
  <si>
    <t>gene-kazald3</t>
  </si>
  <si>
    <t>ADAMTS7</t>
  </si>
  <si>
    <t>gene-LOC120487542</t>
  </si>
  <si>
    <t>mmp14b</t>
  </si>
  <si>
    <t>gene-mmp14b</t>
  </si>
  <si>
    <t>mmp15a</t>
  </si>
  <si>
    <t>MMP16</t>
  </si>
  <si>
    <t>gene-LOC120495567</t>
  </si>
  <si>
    <t>col5a2a</t>
  </si>
  <si>
    <t>COL5A2</t>
  </si>
  <si>
    <t>gene-col5a2a</t>
  </si>
  <si>
    <t>mmp2</t>
  </si>
  <si>
    <t>MMP2</t>
  </si>
  <si>
    <t>gene-mmp2</t>
  </si>
  <si>
    <t>col1a1b</t>
  </si>
  <si>
    <t>COL2A1</t>
  </si>
  <si>
    <t>gene-col1a1b</t>
  </si>
  <si>
    <t>31/186</t>
  </si>
  <si>
    <t>GO:0030198
extracellular matrix organization</t>
  </si>
  <si>
    <t>loxl4</t>
  </si>
  <si>
    <t>LOXL4</t>
  </si>
  <si>
    <t>gene-loxl4</t>
  </si>
  <si>
    <t>lum</t>
  </si>
  <si>
    <t>LUM</t>
  </si>
  <si>
    <t>gene-lum</t>
  </si>
  <si>
    <t>slc35c2</t>
  </si>
  <si>
    <t>COL20A1</t>
  </si>
  <si>
    <t>gene-LOC120462849</t>
  </si>
  <si>
    <t>si:ch211-106n13.3</t>
  </si>
  <si>
    <t>COL21A1</t>
  </si>
  <si>
    <t>gene-si:ch211-106n13.3</t>
  </si>
  <si>
    <t>tll1</t>
  </si>
  <si>
    <t>TLL1</t>
  </si>
  <si>
    <t>gene-tll1</t>
  </si>
  <si>
    <t>loxl3b</t>
  </si>
  <si>
    <t>LOXL3</t>
  </si>
  <si>
    <t>gene-loxl3b</t>
  </si>
  <si>
    <t>loxa</t>
  </si>
  <si>
    <t>LOX</t>
  </si>
  <si>
    <t>gene-loxa</t>
  </si>
  <si>
    <t>ext1c</t>
  </si>
  <si>
    <t>EXT1</t>
  </si>
  <si>
    <t>gene-LOC120470173</t>
  </si>
  <si>
    <t>fkbp10a</t>
  </si>
  <si>
    <t>FKBP10</t>
  </si>
  <si>
    <t>gene-fkbp10a</t>
  </si>
  <si>
    <t>bmp1a</t>
  </si>
  <si>
    <t>BMP1</t>
  </si>
  <si>
    <t>gene-bmp1a</t>
  </si>
  <si>
    <t>27/76</t>
  </si>
  <si>
    <t>GO:0030199
collagen fibril organization</t>
  </si>
  <si>
    <t>si:ch211-15d5.12</t>
  </si>
  <si>
    <t>MRC2</t>
  </si>
  <si>
    <t>gene-LOC120491748</t>
  </si>
  <si>
    <t>sp7</t>
  </si>
  <si>
    <t>SP7</t>
  </si>
  <si>
    <t>gene-sp7</t>
  </si>
  <si>
    <t>rrbp1b</t>
  </si>
  <si>
    <t>RRBP1</t>
  </si>
  <si>
    <t>gene-rrbp1b</t>
  </si>
  <si>
    <t>wnt11f2</t>
  </si>
  <si>
    <t>WNT11</t>
  </si>
  <si>
    <t>gene-wnt11f2</t>
  </si>
  <si>
    <t>bmp3</t>
  </si>
  <si>
    <t>BMP3</t>
  </si>
  <si>
    <t>gene-bmp3</t>
  </si>
  <si>
    <t>zgc:172053</t>
  </si>
  <si>
    <t>gene-LOC120486759</t>
  </si>
  <si>
    <t>myoc</t>
  </si>
  <si>
    <t>MYOC</t>
  </si>
  <si>
    <t>gene-myoc</t>
  </si>
  <si>
    <t>igfbp5b</t>
  </si>
  <si>
    <t>IGFBP5</t>
  </si>
  <si>
    <t>gene-igfbp5b</t>
  </si>
  <si>
    <t>snai2</t>
  </si>
  <si>
    <t>SNAI2</t>
  </si>
  <si>
    <t>gene-snai2</t>
  </si>
  <si>
    <t>creb3l1</t>
  </si>
  <si>
    <t>CREB3L1</t>
  </si>
  <si>
    <t>gene-creb3l1</t>
  </si>
  <si>
    <t>snai1a</t>
  </si>
  <si>
    <t>gene-snai1a</t>
  </si>
  <si>
    <t>tp53inp2</t>
  </si>
  <si>
    <t>TP53INP2</t>
  </si>
  <si>
    <t>gene-tp53inp2</t>
  </si>
  <si>
    <t>tmem119b</t>
  </si>
  <si>
    <t>TMEM119</t>
  </si>
  <si>
    <t>gene-tmem119b</t>
  </si>
  <si>
    <t>cthrc1a</t>
  </si>
  <si>
    <t>CTHRC1</t>
  </si>
  <si>
    <t>gene-cthrc1a</t>
  </si>
  <si>
    <t>17/127</t>
  </si>
  <si>
    <t>GO:0001649
osteoblast differentiation</t>
  </si>
  <si>
    <t>stc1</t>
  </si>
  <si>
    <t>STC1</t>
  </si>
  <si>
    <t>gene-stc1</t>
  </si>
  <si>
    <t>mgp</t>
  </si>
  <si>
    <t>MGP</t>
  </si>
  <si>
    <t>gene-LOC120479178</t>
  </si>
  <si>
    <t>csf1b</t>
  </si>
  <si>
    <t>CSF1</t>
  </si>
  <si>
    <t>gene-csf1b</t>
  </si>
  <si>
    <t>bmp5</t>
  </si>
  <si>
    <t>BMP5</t>
  </si>
  <si>
    <t>gene-bmp5</t>
  </si>
  <si>
    <t>sort1a</t>
  </si>
  <si>
    <t>SORT1</t>
  </si>
  <si>
    <t>gene-sort1a</t>
  </si>
  <si>
    <t>16/82</t>
  </si>
  <si>
    <t>GO:0001503
ossification</t>
  </si>
  <si>
    <t>phospho1</t>
  </si>
  <si>
    <t>PHOSPHO1</t>
  </si>
  <si>
    <t>gene-phospho1</t>
  </si>
  <si>
    <t>nab2</t>
  </si>
  <si>
    <t>NAB2</t>
  </si>
  <si>
    <t>gene-nab2</t>
  </si>
  <si>
    <t>9/31</t>
  </si>
  <si>
    <t>GO:0001958
endochondral ossification</t>
  </si>
  <si>
    <t>mustn1a</t>
  </si>
  <si>
    <t>MUSTN1</t>
  </si>
  <si>
    <t>gene-mustn1a</t>
  </si>
  <si>
    <t>7/15</t>
  </si>
  <si>
    <t>GO:0035988
chondrocyte proliferation</t>
  </si>
  <si>
    <t>emp2</t>
  </si>
  <si>
    <t>gene-emp2</t>
  </si>
  <si>
    <t>BCAN</t>
  </si>
  <si>
    <t>gene-LOC120486643</t>
  </si>
  <si>
    <t>has1</t>
  </si>
  <si>
    <t>HAS1</t>
  </si>
  <si>
    <t>gene-has1</t>
  </si>
  <si>
    <t>nrcama</t>
  </si>
  <si>
    <t>NRCAM</t>
  </si>
  <si>
    <t>gene-nrcamb</t>
  </si>
  <si>
    <t>cdhr5b</t>
  </si>
  <si>
    <t>gene-cdhr5a</t>
  </si>
  <si>
    <t>ptprsa</t>
  </si>
  <si>
    <t>PTPRS</t>
  </si>
  <si>
    <t>gene-ptprsb</t>
  </si>
  <si>
    <t>lgals3bpa</t>
  </si>
  <si>
    <t>LGALS3BP</t>
  </si>
  <si>
    <t>gene-LOC120476218</t>
  </si>
  <si>
    <t>itga6a</t>
  </si>
  <si>
    <t>ITGA6</t>
  </si>
  <si>
    <t>gene-itga6a</t>
  </si>
  <si>
    <t>rhoaa</t>
  </si>
  <si>
    <t>RHOB</t>
  </si>
  <si>
    <t>gene-LOC120476167</t>
  </si>
  <si>
    <t>ptprt</t>
  </si>
  <si>
    <t>PTPRT</t>
  </si>
  <si>
    <t>gene-ptprt</t>
  </si>
  <si>
    <t>hapln1b</t>
  </si>
  <si>
    <t>HAPLN1</t>
  </si>
  <si>
    <t>gene-hapln1b</t>
  </si>
  <si>
    <t>itga10</t>
  </si>
  <si>
    <t>ITGA10</t>
  </si>
  <si>
    <t>gene-itga10</t>
  </si>
  <si>
    <t>gene-tln2b</t>
  </si>
  <si>
    <t>si:dkey-208m12.3</t>
  </si>
  <si>
    <t>CDON</t>
  </si>
  <si>
    <t>gene-LOC120495445</t>
  </si>
  <si>
    <t>cntnap2b</t>
  </si>
  <si>
    <t>CNTNAP2</t>
  </si>
  <si>
    <t>gene-cntnap2b</t>
  </si>
  <si>
    <t>epha4a</t>
  </si>
  <si>
    <t>gene-epha4a</t>
  </si>
  <si>
    <t>itgb8</t>
  </si>
  <si>
    <t>ITGB8</t>
  </si>
  <si>
    <t>gene-itgb8</t>
  </si>
  <si>
    <t>bcam</t>
  </si>
  <si>
    <t>BCAM</t>
  </si>
  <si>
    <t>gene-bcam</t>
  </si>
  <si>
    <t>adam12</t>
  </si>
  <si>
    <t>ADAM12</t>
  </si>
  <si>
    <t>gene-adam12b</t>
  </si>
  <si>
    <t>ccn2a</t>
  </si>
  <si>
    <t>gene-ccn2a</t>
  </si>
  <si>
    <t>col4a4</t>
  </si>
  <si>
    <t>COL4A6</t>
  </si>
  <si>
    <t>gene-col4a4</t>
  </si>
  <si>
    <t>pcdh1a3</t>
  </si>
  <si>
    <t>PCDHA2</t>
  </si>
  <si>
    <t>gene-LOC120481767</t>
  </si>
  <si>
    <t>si:dkey-106n21.1</t>
  </si>
  <si>
    <t>SLC23A2</t>
  </si>
  <si>
    <t>gene-si:dkey-106n21.1</t>
  </si>
  <si>
    <t>pcdh2ab9</t>
  </si>
  <si>
    <t>PCDHAC2</t>
  </si>
  <si>
    <t>gene-LOC120482022</t>
  </si>
  <si>
    <t>postna</t>
  </si>
  <si>
    <t>gene-postna</t>
  </si>
  <si>
    <t>kitlgb</t>
  </si>
  <si>
    <t>KITLG</t>
  </si>
  <si>
    <t>gene-kitlgb</t>
  </si>
  <si>
    <t>pcdh1b</t>
  </si>
  <si>
    <t>PCDH1</t>
  </si>
  <si>
    <t>gene-pcdh1b</t>
  </si>
  <si>
    <t>lamb2l</t>
  </si>
  <si>
    <t>gene-LOC120493618</t>
  </si>
  <si>
    <t>myh14</t>
  </si>
  <si>
    <t>MYH10</t>
  </si>
  <si>
    <t>gene-myh14</t>
  </si>
  <si>
    <t>si:dkey-23a13.11</t>
  </si>
  <si>
    <t>OBSCN</t>
  </si>
  <si>
    <t>gene-LOC120459868</t>
  </si>
  <si>
    <t>alcama</t>
  </si>
  <si>
    <t>ALCAM</t>
  </si>
  <si>
    <t>gene-alcama</t>
  </si>
  <si>
    <t>anos1a</t>
  </si>
  <si>
    <t>ANOS1</t>
  </si>
  <si>
    <t>gene-LOC120478200</t>
  </si>
  <si>
    <t>cntn3a.2</t>
  </si>
  <si>
    <t>CNTN3</t>
  </si>
  <si>
    <t>gene-cntn3a.2</t>
  </si>
  <si>
    <t>TNC</t>
  </si>
  <si>
    <t>gene-LOC120490115</t>
  </si>
  <si>
    <t>col28a2a</t>
  </si>
  <si>
    <t>COL28A1</t>
  </si>
  <si>
    <t>gene-col28a2a</t>
  </si>
  <si>
    <t>mybpc3</t>
  </si>
  <si>
    <t>MYBPC3</t>
  </si>
  <si>
    <t>gene-mybpc3</t>
  </si>
  <si>
    <t>si:dkey-241l7.3</t>
  </si>
  <si>
    <t>VCAN</t>
  </si>
  <si>
    <t>gene-LOC120481392</t>
  </si>
  <si>
    <t>tnc</t>
  </si>
  <si>
    <t>gene-LOC120489116</t>
  </si>
  <si>
    <t>itga8</t>
  </si>
  <si>
    <t>ITGA8</t>
  </si>
  <si>
    <t>gene-itga8</t>
  </si>
  <si>
    <t>cd22</t>
  </si>
  <si>
    <t>gene-cd22</t>
  </si>
  <si>
    <t>robo4</t>
  </si>
  <si>
    <t>ROBO1</t>
  </si>
  <si>
    <t>gene-robo4</t>
  </si>
  <si>
    <t>gene-LOC120482025</t>
  </si>
  <si>
    <t>obscnb</t>
  </si>
  <si>
    <t>gene-obscnb</t>
  </si>
  <si>
    <t>emb</t>
  </si>
  <si>
    <t>EMB</t>
  </si>
  <si>
    <t>gene-emb</t>
  </si>
  <si>
    <t>slc7a11</t>
  </si>
  <si>
    <t>SLC7A11</t>
  </si>
  <si>
    <t>gene-slc7a11</t>
  </si>
  <si>
    <t>lamb4</t>
  </si>
  <si>
    <t>LAMB4</t>
  </si>
  <si>
    <t>gene-lamb4</t>
  </si>
  <si>
    <t>si:ch211-93g21.1</t>
  </si>
  <si>
    <t>gene-LOC120486064</t>
  </si>
  <si>
    <t>pcdh10b</t>
  </si>
  <si>
    <t>gene-pcdh10b</t>
  </si>
  <si>
    <t>44/563</t>
  </si>
  <si>
    <t>mthfd2</t>
  </si>
  <si>
    <t>MTHFD2</t>
  </si>
  <si>
    <t>gene-mthfd2</t>
  </si>
  <si>
    <t>shmt2</t>
  </si>
  <si>
    <t>SHMT2</t>
  </si>
  <si>
    <t>gene-shmt2</t>
  </si>
  <si>
    <t>ca9</t>
  </si>
  <si>
    <t>CA9</t>
  </si>
  <si>
    <t>gene-ca9</t>
  </si>
  <si>
    <t>aldh1l2</t>
  </si>
  <si>
    <t>ALDH1L2</t>
  </si>
  <si>
    <t>gene-aldh1l2</t>
  </si>
  <si>
    <t>ca15b</t>
  </si>
  <si>
    <t>CA4</t>
  </si>
  <si>
    <t>gene-ca15b</t>
  </si>
  <si>
    <t>ca12</t>
  </si>
  <si>
    <t>CA12</t>
  </si>
  <si>
    <t>gene-ca12</t>
  </si>
  <si>
    <t>mat2aa</t>
  </si>
  <si>
    <t>MAT2A</t>
  </si>
  <si>
    <t>gene-mat2ab</t>
  </si>
  <si>
    <t>mthfd1l</t>
  </si>
  <si>
    <t>MTHFD1L</t>
  </si>
  <si>
    <t>gene-mthfd1l</t>
  </si>
  <si>
    <t>8/39</t>
  </si>
  <si>
    <t>GO:0006730
one-carbon metabolic process</t>
  </si>
  <si>
    <t>KO_C3</t>
  </si>
  <si>
    <t>KO_C2</t>
  </si>
  <si>
    <t>KO_C1</t>
  </si>
  <si>
    <t>WT_C3</t>
  </si>
  <si>
    <t>WT_C2</t>
  </si>
  <si>
    <t>WT_C1</t>
  </si>
  <si>
    <t>Z-score</t>
  </si>
  <si>
    <t>adj p.value</t>
  </si>
  <si>
    <t>log2FC Ctrl
KOvWT</t>
  </si>
  <si>
    <t>Gene_Dr</t>
  </si>
  <si>
    <t>Gene_Hs</t>
  </si>
  <si>
    <t>Gene_Pp</t>
  </si>
  <si>
    <t>Hit list/pop hits</t>
  </si>
  <si>
    <t>Counts</t>
  </si>
  <si>
    <t>Colours from blue to red represent the Z-score; human genes highlighted in yellow indicate duplicates.</t>
  </si>
  <si>
    <t>adra1ab</t>
  </si>
  <si>
    <t>ADRA1A</t>
  </si>
  <si>
    <t>gene-adra1ab</t>
  </si>
  <si>
    <t>tfpt</t>
  </si>
  <si>
    <t>TFPT</t>
  </si>
  <si>
    <t>gene-LOC120462669</t>
  </si>
  <si>
    <t>kremen1</t>
  </si>
  <si>
    <t>KREMEN1</t>
  </si>
  <si>
    <t>gene-kremen1</t>
  </si>
  <si>
    <t>pimr85</t>
  </si>
  <si>
    <t>gene-LOC120487737</t>
  </si>
  <si>
    <t>prkcda</t>
  </si>
  <si>
    <t>PRKCD</t>
  </si>
  <si>
    <t>gene-prkcda</t>
  </si>
  <si>
    <t>wnt7aa</t>
  </si>
  <si>
    <t>WNT7A</t>
  </si>
  <si>
    <t>gene-wnt7aa</t>
  </si>
  <si>
    <t>nr4a1</t>
  </si>
  <si>
    <t>NR4A1</t>
  </si>
  <si>
    <t>gene-nr4a1</t>
  </si>
  <si>
    <t>prf1.1</t>
  </si>
  <si>
    <t>PRF1</t>
  </si>
  <si>
    <t>gene-prf1.1</t>
  </si>
  <si>
    <t>dpf1</t>
  </si>
  <si>
    <t>DPF1</t>
  </si>
  <si>
    <t>gene-dpf1</t>
  </si>
  <si>
    <t>tnfsf10l</t>
  </si>
  <si>
    <t>TNFSF10</t>
  </si>
  <si>
    <t>gene-tnfsf10l</t>
  </si>
  <si>
    <t>gadd45ab</t>
  </si>
  <si>
    <t>GADD45A</t>
  </si>
  <si>
    <t>gene-LOC120493105</t>
  </si>
  <si>
    <t>gene-LOC120464394</t>
  </si>
  <si>
    <t>prkcea</t>
  </si>
  <si>
    <t>PRKCE</t>
  </si>
  <si>
    <t>gene-prkcea</t>
  </si>
  <si>
    <t>gene-LOC120467255</t>
  </si>
  <si>
    <t>adora2aa</t>
  </si>
  <si>
    <t>ADORA2A</t>
  </si>
  <si>
    <t>gene-adora2aa</t>
  </si>
  <si>
    <t>si:ch211-126j24.1</t>
  </si>
  <si>
    <t>PACS2</t>
  </si>
  <si>
    <t>gene-zmp:0000000755</t>
  </si>
  <si>
    <t>si:dkey-240h12.4</t>
  </si>
  <si>
    <t>gene-si:dkey-240h12.4</t>
  </si>
  <si>
    <t>myo18ab</t>
  </si>
  <si>
    <t>gene-myo18ab</t>
  </si>
  <si>
    <t>pcsk9</t>
  </si>
  <si>
    <t>PCSK9</t>
  </si>
  <si>
    <t>gene-pcsk9</t>
  </si>
  <si>
    <t>ctsk</t>
  </si>
  <si>
    <t>CTSK</t>
  </si>
  <si>
    <t>gene-ctsk</t>
  </si>
  <si>
    <t>epb41l3a</t>
  </si>
  <si>
    <t>EPB41L3</t>
  </si>
  <si>
    <t>gene-epb41l3a</t>
  </si>
  <si>
    <t>magi3b</t>
  </si>
  <si>
    <t>gene-LOC120494205</t>
  </si>
  <si>
    <t>gas2a</t>
  </si>
  <si>
    <t>GAS2</t>
  </si>
  <si>
    <t>gene-LOC120468183</t>
  </si>
  <si>
    <t>51/616</t>
  </si>
  <si>
    <t>c1qtnf6a</t>
  </si>
  <si>
    <t>C1QTNF1</t>
  </si>
  <si>
    <t>gene-c1qtnf6a</t>
  </si>
  <si>
    <t>igfbp6b</t>
  </si>
  <si>
    <t>IGFBP6</t>
  </si>
  <si>
    <t>gene-igfbp6b</t>
  </si>
  <si>
    <t>f2r</t>
  </si>
  <si>
    <t>F2R</t>
  </si>
  <si>
    <t>gene-f2r</t>
  </si>
  <si>
    <t>adra1d</t>
  </si>
  <si>
    <t>ADRA1D</t>
  </si>
  <si>
    <t>gene-LOC120491406</t>
  </si>
  <si>
    <t>gene-LOC120491409</t>
  </si>
  <si>
    <t>thpo</t>
  </si>
  <si>
    <t>THPO</t>
  </si>
  <si>
    <t>gene-LOC120478228</t>
  </si>
  <si>
    <t>ndst1a</t>
  </si>
  <si>
    <t>NDST1</t>
  </si>
  <si>
    <t>gene-ndst1a</t>
  </si>
  <si>
    <t>kdrl</t>
  </si>
  <si>
    <t>FLT1</t>
  </si>
  <si>
    <t>gene-kdrl</t>
  </si>
  <si>
    <t>bcar3</t>
  </si>
  <si>
    <t>BCAR3</t>
  </si>
  <si>
    <t>gene-bcar3</t>
  </si>
  <si>
    <t>efna1a</t>
  </si>
  <si>
    <t>EFNA1</t>
  </si>
  <si>
    <t>gene-efna1a</t>
  </si>
  <si>
    <t>gpr37l1a</t>
  </si>
  <si>
    <t>GPR37L1</t>
  </si>
  <si>
    <t>gene-gpr37l1a</t>
  </si>
  <si>
    <t>flt4</t>
  </si>
  <si>
    <t>FLT4</t>
  </si>
  <si>
    <t>gene-flt4</t>
  </si>
  <si>
    <t>ntrk1</t>
  </si>
  <si>
    <t>NTRK1</t>
  </si>
  <si>
    <t>gene-ntrk1</t>
  </si>
  <si>
    <t>ksr1b</t>
  </si>
  <si>
    <t>KSR1</t>
  </si>
  <si>
    <t>gene-ksr1b</t>
  </si>
  <si>
    <t>dok4</t>
  </si>
  <si>
    <t>DOK4</t>
  </si>
  <si>
    <t>gene-LOC120473062</t>
  </si>
  <si>
    <t>ror1</t>
  </si>
  <si>
    <t>ROR1</t>
  </si>
  <si>
    <t>gene-ror1</t>
  </si>
  <si>
    <t>20/162</t>
  </si>
  <si>
    <t>GO:0043410
positive regulation of MAPK cascade</t>
  </si>
  <si>
    <t>si:ch73-34h11.1</t>
  </si>
  <si>
    <t>gene-LOC120475443</t>
  </si>
  <si>
    <t>cldn11a</t>
  </si>
  <si>
    <t>CLDN11</t>
  </si>
  <si>
    <t>gene-cldn11a</t>
  </si>
  <si>
    <t>vcana</t>
  </si>
  <si>
    <t>gene-vcana</t>
  </si>
  <si>
    <t>selplg</t>
  </si>
  <si>
    <t>SELPLG</t>
  </si>
  <si>
    <t>gene-selplg</t>
  </si>
  <si>
    <t>gene-LOC120486178</t>
  </si>
  <si>
    <t>si:ch211-1f22.3</t>
  </si>
  <si>
    <t>gene-LOC120459045</t>
  </si>
  <si>
    <t>lama4</t>
  </si>
  <si>
    <t>LAMA4</t>
  </si>
  <si>
    <t>gene-lama4</t>
  </si>
  <si>
    <t>ahctf1</t>
  </si>
  <si>
    <t>gene-LOC120492226</t>
  </si>
  <si>
    <t>gene-LOC120475437</t>
  </si>
  <si>
    <t>itgb3a</t>
  </si>
  <si>
    <t>ITGB3</t>
  </si>
  <si>
    <t>gene-LOC120489169</t>
  </si>
  <si>
    <t>ache</t>
  </si>
  <si>
    <t>ACHE</t>
  </si>
  <si>
    <t>gene-ache</t>
  </si>
  <si>
    <t>stab1</t>
  </si>
  <si>
    <t>STAB1</t>
  </si>
  <si>
    <t>gene-stab1</t>
  </si>
  <si>
    <t>col15a1b</t>
  </si>
  <si>
    <t>COL15A1</t>
  </si>
  <si>
    <t>gene-col15a1a</t>
  </si>
  <si>
    <t>col19a1</t>
  </si>
  <si>
    <t>COL19A1</t>
  </si>
  <si>
    <t>gene-LOC120462972</t>
  </si>
  <si>
    <t>fat1a</t>
  </si>
  <si>
    <t>FAT1</t>
  </si>
  <si>
    <t>gene-fat1a</t>
  </si>
  <si>
    <t>ephb4b</t>
  </si>
  <si>
    <t>EPHB4</t>
  </si>
  <si>
    <t>gene-ephb4b</t>
  </si>
  <si>
    <t>72/563</t>
  </si>
  <si>
    <t>si:ch73-215d9.1</t>
  </si>
  <si>
    <t>MANSC4</t>
  </si>
  <si>
    <t>gene-LOC120460395</t>
  </si>
  <si>
    <t>col14a1a</t>
  </si>
  <si>
    <t>COL14A1</t>
  </si>
  <si>
    <t>gene-LOC120474017</t>
  </si>
  <si>
    <t>MMP15</t>
  </si>
  <si>
    <t>gene-mmp15a</t>
  </si>
  <si>
    <t>34/186</t>
  </si>
  <si>
    <t>ext1a</t>
  </si>
  <si>
    <t>gene-ext1c</t>
  </si>
  <si>
    <t>fkbp10b</t>
  </si>
  <si>
    <t>gene-fkbp10b</t>
  </si>
  <si>
    <t>26/76</t>
  </si>
  <si>
    <t>hdac7b</t>
  </si>
  <si>
    <t>HDAC4</t>
  </si>
  <si>
    <t>gene-hdac7b</t>
  </si>
  <si>
    <t>si:dkey-96g2.1</t>
  </si>
  <si>
    <t>ACD</t>
  </si>
  <si>
    <t>gene-LOC120483589</t>
  </si>
  <si>
    <t>fstb</t>
  </si>
  <si>
    <t>FST</t>
  </si>
  <si>
    <t>gene-fstb</t>
  </si>
  <si>
    <t>npr3</t>
  </si>
  <si>
    <t>NPR3</t>
  </si>
  <si>
    <t>gene-npr3</t>
  </si>
  <si>
    <t>nog2</t>
  </si>
  <si>
    <t>NOG</t>
  </si>
  <si>
    <t>gene-nog2</t>
  </si>
  <si>
    <t>fgfrl1a</t>
  </si>
  <si>
    <t>FGFRL1</t>
  </si>
  <si>
    <t>gene-fgfrl1a</t>
  </si>
  <si>
    <t>fstl4</t>
  </si>
  <si>
    <t>FSTL4</t>
  </si>
  <si>
    <t>gene-fstl4</t>
  </si>
  <si>
    <t>fstl1b</t>
  </si>
  <si>
    <t>FSTL1</t>
  </si>
  <si>
    <t>gene-fstl1b</t>
  </si>
  <si>
    <t>alx4a</t>
  </si>
  <si>
    <t>ALX4</t>
  </si>
  <si>
    <t>gene-alx4a</t>
  </si>
  <si>
    <t>21/134</t>
  </si>
  <si>
    <t>GO:0001501
skeletal system development</t>
  </si>
  <si>
    <t>mapk11</t>
  </si>
  <si>
    <t>MAPK11</t>
  </si>
  <si>
    <t>gene-mapk11</t>
  </si>
  <si>
    <t>wnt11</t>
  </si>
  <si>
    <t>gene-wnt11</t>
  </si>
  <si>
    <t>msx3</t>
  </si>
  <si>
    <t>MSX2</t>
  </si>
  <si>
    <t>gene-msx3</t>
  </si>
  <si>
    <t>gli1</t>
  </si>
  <si>
    <t>GLI1</t>
  </si>
  <si>
    <t>gene-gli1</t>
  </si>
  <si>
    <t>bmpr1ba</t>
  </si>
  <si>
    <t>BMPR1B</t>
  </si>
  <si>
    <t>gene-bmpr1ba</t>
  </si>
  <si>
    <t>mrc2</t>
  </si>
  <si>
    <t>gene-mrc2</t>
  </si>
  <si>
    <t>LO017835.1</t>
  </si>
  <si>
    <t>gene-LOC120491869</t>
  </si>
  <si>
    <t>h3f3b.1</t>
  </si>
  <si>
    <t>H3-3A</t>
  </si>
  <si>
    <t>gene-LOC120478257</t>
  </si>
  <si>
    <t>21/127</t>
  </si>
  <si>
    <t>fbn2b</t>
  </si>
  <si>
    <t>FBN2</t>
  </si>
  <si>
    <t>gene-fbn2b</t>
  </si>
  <si>
    <t>5/8</t>
  </si>
  <si>
    <t>GO:0060346
bone trabecula formation</t>
  </si>
  <si>
    <t>ptprub</t>
  </si>
  <si>
    <t>PTPRU</t>
  </si>
  <si>
    <t>gene-ptprub</t>
  </si>
  <si>
    <t>BX323873.1</t>
  </si>
  <si>
    <t>NINJ1</t>
  </si>
  <si>
    <t>gene-LOC120463115</t>
  </si>
  <si>
    <t>s1pr5a</t>
  </si>
  <si>
    <t>gene-s1pr5a</t>
  </si>
  <si>
    <t>cntnap5a</t>
  </si>
  <si>
    <t>CNTNAP5</t>
  </si>
  <si>
    <t>gene-cntnap5a</t>
  </si>
  <si>
    <t>si:dkey-31e10.5</t>
  </si>
  <si>
    <t>gene-LOC120463092</t>
  </si>
  <si>
    <t>robo2</t>
  </si>
  <si>
    <t>ROBO2</t>
  </si>
  <si>
    <t>gene-robo2</t>
  </si>
  <si>
    <t>pcdh17</t>
  </si>
  <si>
    <t>PCDH17</t>
  </si>
  <si>
    <t>gene-pcdh17</t>
  </si>
  <si>
    <t>ctnnd2a</t>
  </si>
  <si>
    <t>gene-ctnnd2a</t>
  </si>
  <si>
    <t>acanb</t>
  </si>
  <si>
    <t>ACAN</t>
  </si>
  <si>
    <t>gene-acanb</t>
  </si>
  <si>
    <t>cd44a</t>
  </si>
  <si>
    <t>CD44</t>
  </si>
  <si>
    <t>gene-cd44a</t>
  </si>
  <si>
    <t>npnta</t>
  </si>
  <si>
    <t>NPNT</t>
  </si>
  <si>
    <t>gene-LOC120484101</t>
  </si>
  <si>
    <t>col28a1b</t>
  </si>
  <si>
    <t>gene-col28a1b</t>
  </si>
  <si>
    <t>hapln2</t>
  </si>
  <si>
    <t>HAPLN2</t>
  </si>
  <si>
    <t>gene-hapln2</t>
  </si>
  <si>
    <t>si:dkeyp-97a10.3</t>
  </si>
  <si>
    <t>CEACAM1</t>
  </si>
  <si>
    <t>gene-si:dkeyp-97a10.3</t>
  </si>
  <si>
    <t>itga2b</t>
  </si>
  <si>
    <t>ITGA2B</t>
  </si>
  <si>
    <t>gene-itga2b</t>
  </si>
  <si>
    <t>47/115</t>
  </si>
  <si>
    <t>baiap3</t>
  </si>
  <si>
    <t>BAIAP3</t>
  </si>
  <si>
    <t>gene-baiap3</t>
  </si>
  <si>
    <t>pak1</t>
  </si>
  <si>
    <t>PAK1</t>
  </si>
  <si>
    <t>gene-pak1</t>
  </si>
  <si>
    <t>syt7b</t>
  </si>
  <si>
    <t>SYT7</t>
  </si>
  <si>
    <t>gene-syt7b</t>
  </si>
  <si>
    <t>lgi3</t>
  </si>
  <si>
    <t>LGI3</t>
  </si>
  <si>
    <t>gene-lgi3</t>
  </si>
  <si>
    <t>rims1a</t>
  </si>
  <si>
    <t>RIMS2</t>
  </si>
  <si>
    <t>gene-LOC120479651</t>
  </si>
  <si>
    <t>doc2b</t>
  </si>
  <si>
    <t>DOC2B</t>
  </si>
  <si>
    <t>gene-doc2b</t>
  </si>
  <si>
    <t>ank1b</t>
  </si>
  <si>
    <t>ANK1</t>
  </si>
  <si>
    <t>gene-ank1b</t>
  </si>
  <si>
    <t>cadpsb</t>
  </si>
  <si>
    <t>CADPS2</t>
  </si>
  <si>
    <t>gene-cadps2</t>
  </si>
  <si>
    <t>rims1b</t>
  </si>
  <si>
    <t>RIMS1</t>
  </si>
  <si>
    <t>gene-rims1b</t>
  </si>
  <si>
    <t>stx2b</t>
  </si>
  <si>
    <t>STX2</t>
  </si>
  <si>
    <t>gene-stx2b</t>
  </si>
  <si>
    <t>rph3ab</t>
  </si>
  <si>
    <t>RPH3A</t>
  </si>
  <si>
    <t>gene-rph3aa</t>
  </si>
  <si>
    <t>si:dkey-196h17.9</t>
  </si>
  <si>
    <t>TNFAIP2</t>
  </si>
  <si>
    <t>gene-si:dkey-196h17.9</t>
  </si>
  <si>
    <t>exoc3l4</t>
  </si>
  <si>
    <t>EXOC3L4</t>
  </si>
  <si>
    <t>gene-exoc3l4</t>
  </si>
  <si>
    <t>syt17</t>
  </si>
  <si>
    <t>SYT17</t>
  </si>
  <si>
    <t>gene-syt17</t>
  </si>
  <si>
    <t>unc13ba</t>
  </si>
  <si>
    <t>UNC13B</t>
  </si>
  <si>
    <t>gene-LOC120470404</t>
  </si>
  <si>
    <t>15/115</t>
  </si>
  <si>
    <t>GO:0006887
exocytosis</t>
  </si>
  <si>
    <t>KO_IFN3</t>
  </si>
  <si>
    <t>KO_IFN2</t>
  </si>
  <si>
    <t>KO_IFN1</t>
  </si>
  <si>
    <t>WT_IFN3</t>
  </si>
  <si>
    <t>WT_IFN2</t>
  </si>
  <si>
    <t>WT_IFN1</t>
  </si>
  <si>
    <t>log2FC IFN
KOvWT</t>
  </si>
  <si>
    <t>DEGs in both Ctrl and IFN conditions</t>
  </si>
  <si>
    <t>DEGs in Ctrl only</t>
  </si>
  <si>
    <t>DEGs in IFN condition only</t>
  </si>
  <si>
    <t>Downregulated DEGs in IFN condition only</t>
  </si>
  <si>
    <t>Downregulated DEGs in both Ctrl and IFN conditions</t>
  </si>
  <si>
    <t>Downregulated DEGs in Ctrl condition only</t>
  </si>
  <si>
    <t>Upregulated DEGs in IFN condition only</t>
  </si>
  <si>
    <t>Upregulated DEGs in both Ctrl and IFN conditions</t>
  </si>
  <si>
    <t>Upregulated DEGs in Ctrl only</t>
  </si>
  <si>
    <t>si:ch211-153b23.7</t>
  </si>
  <si>
    <t>TNIP1</t>
  </si>
  <si>
    <t>gene-si:ch211-153b23.7</t>
  </si>
  <si>
    <t>CABZ01054965.1</t>
  </si>
  <si>
    <t>IL1R1</t>
  </si>
  <si>
    <t>gene-LOC120479174</t>
  </si>
  <si>
    <t>si:ch211-214b16.4</t>
  </si>
  <si>
    <t>NLRP3</t>
  </si>
  <si>
    <t>gene-LOC120476207</t>
  </si>
  <si>
    <t>nfkb2</t>
  </si>
  <si>
    <t>NFKB2</t>
  </si>
  <si>
    <t>gene-LOC120479869</t>
  </si>
  <si>
    <t>ash1l</t>
  </si>
  <si>
    <t>ASH1L</t>
  </si>
  <si>
    <t>gene-LOC120484714</t>
  </si>
  <si>
    <t>adma</t>
  </si>
  <si>
    <t>ADM</t>
  </si>
  <si>
    <t>gene-adma</t>
  </si>
  <si>
    <t>foxp3a</t>
  </si>
  <si>
    <t>FOXP3</t>
  </si>
  <si>
    <t>gene-foxp3a</t>
  </si>
  <si>
    <t>gene-adora2ab</t>
  </si>
  <si>
    <t>nod1</t>
  </si>
  <si>
    <t>NOD1</t>
  </si>
  <si>
    <t>gene-nod1</t>
  </si>
  <si>
    <t>si:dkey-29h14.10</t>
  </si>
  <si>
    <t>NLRC4</t>
  </si>
  <si>
    <t>gene-si:dkey-29h14.10</t>
  </si>
  <si>
    <t>traf3ip2l</t>
  </si>
  <si>
    <t>TRAF3IP2</t>
  </si>
  <si>
    <t>gene-traf3ip2l</t>
  </si>
  <si>
    <t>cd40</t>
  </si>
  <si>
    <t>CD40</t>
  </si>
  <si>
    <t>gene-cd40</t>
  </si>
  <si>
    <t>CABZ01111959.1</t>
  </si>
  <si>
    <t>SEMA7A</t>
  </si>
  <si>
    <t>gene-LOC120487662</t>
  </si>
  <si>
    <t>il34</t>
  </si>
  <si>
    <t>IL34</t>
  </si>
  <si>
    <t>gene-il34</t>
  </si>
  <si>
    <t>umod</t>
  </si>
  <si>
    <t>UMOD</t>
  </si>
  <si>
    <t>gene-LOC120459757</t>
  </si>
  <si>
    <t>btr06</t>
  </si>
  <si>
    <t>MEFV</t>
  </si>
  <si>
    <t>gene-LOC120469997</t>
  </si>
  <si>
    <t>20/428</t>
  </si>
  <si>
    <t>GO:0006954
inflammatory response</t>
  </si>
  <si>
    <t>NLRC3</t>
  </si>
  <si>
    <t>gene-LOC120485521</t>
  </si>
  <si>
    <t>traf3</t>
  </si>
  <si>
    <t>TRAF3</t>
  </si>
  <si>
    <t>gene-traf3</t>
  </si>
  <si>
    <t>cyldl</t>
  </si>
  <si>
    <t>CYLD</t>
  </si>
  <si>
    <t>gene-cyldl</t>
  </si>
  <si>
    <t>si:zfos-364h11.2</t>
  </si>
  <si>
    <t>gene-LOC120492327</t>
  </si>
  <si>
    <t>si:ch211-15j1.3</t>
  </si>
  <si>
    <t>gene-LOC120464472</t>
  </si>
  <si>
    <t>klf4</t>
  </si>
  <si>
    <t>KLF4</t>
  </si>
  <si>
    <t>gene-klf4</t>
  </si>
  <si>
    <t>si:dkey-230i18.2</t>
  </si>
  <si>
    <t>gene-LOC120475778</t>
  </si>
  <si>
    <t>gene-LOC120487995</t>
  </si>
  <si>
    <t>gene-LOC120487705</t>
  </si>
  <si>
    <t>nlrc7</t>
  </si>
  <si>
    <t>gene-LOC120461134</t>
  </si>
  <si>
    <t>nfkbiaa</t>
  </si>
  <si>
    <t>NFKBIA</t>
  </si>
  <si>
    <t>gene-nfkbiaa</t>
  </si>
  <si>
    <t>nlrc8</t>
  </si>
  <si>
    <t>gene-LOC120492329</t>
  </si>
  <si>
    <t>gene-LOC120480112</t>
  </si>
  <si>
    <t>9/93</t>
  </si>
  <si>
    <t>GO:0032088
negative regulation of NF-kappaB transcription factor activity</t>
  </si>
  <si>
    <t>log2FC KO
CvIFN</t>
  </si>
  <si>
    <t>log2FC WT
CvIFN</t>
  </si>
  <si>
    <t>9 elements included exclusively in "DOWN KOvsWT Ctrl":</t>
  </si>
  <si>
    <t>Heatmap</t>
  </si>
  <si>
    <t>11 common elements in "DOWN KOvWT Ctrl" and "DOWN KOvWT  IFN":</t>
  </si>
  <si>
    <t>GO:0008284~positive regulation of cell proliferation</t>
  </si>
  <si>
    <t>GO:0006915~apoptotic process</t>
  </si>
  <si>
    <t>GO:0001666~response to hypoxia</t>
  </si>
  <si>
    <t>GO:0016477~cell migration</t>
  </si>
  <si>
    <t>GO:0009887~animal organ morphogenesis</t>
  </si>
  <si>
    <t>GO:0072659~protein localization to plasma membrane</t>
  </si>
  <si>
    <t>GO:0007160~cell-matrix adhesion</t>
  </si>
  <si>
    <t>GO:0030335~positive regulation of cell migration</t>
  </si>
  <si>
    <t>GO:0001503~ossification</t>
  </si>
  <si>
    <t>GO:0001649~osteoblast differentiation</t>
  </si>
  <si>
    <t>GO:0007157~heterophilic cell-cell adhesion via plasma membrane cell adhesion molecules</t>
  </si>
  <si>
    <t>GO:0030198~extracellular matrix organization</t>
  </si>
  <si>
    <t>GO:0043588~skin development</t>
  </si>
  <si>
    <t>GO:0008217~regulation of blood pressure</t>
  </si>
  <si>
    <t>GO:0001958~endochondral ossification</t>
  </si>
  <si>
    <t>GO:0001568~blood vessel development</t>
  </si>
  <si>
    <t>GO:0035988~chondrocyte proliferation</t>
  </si>
  <si>
    <t>GO:0050919~negative chemotaxis</t>
  </si>
  <si>
    <t>GO:0035987~endodermal cell differentiation</t>
  </si>
  <si>
    <t>11 elements included exclusively in "UP KOvsWT Ctrl":</t>
  </si>
  <si>
    <t>GO:0030199~collagen fibril organization</t>
  </si>
  <si>
    <t>GO:0006468~protein phosphorylation</t>
  </si>
  <si>
    <t>GO:0035556~intracellular signal transduction</t>
  </si>
  <si>
    <t>6 common elements in "UP KOvWT Ctrl" and "UP KOvWT  IFN":</t>
  </si>
  <si>
    <t>GO:0050804~modulation of synaptic transmission</t>
  </si>
  <si>
    <t>GO:0007268~chemical synaptic transmission</t>
  </si>
  <si>
    <t>GO:0048167~regulation of synaptic plasticity</t>
  </si>
  <si>
    <t>GO:0010628~positive regulation of gene expression</t>
  </si>
  <si>
    <t>GO:0006865~amino acid transport</t>
  </si>
  <si>
    <t>GO:0060079~excitatory postsynaptic potential</t>
  </si>
  <si>
    <t>GO:0006730~one-carbon metabolic process</t>
  </si>
  <si>
    <t>GO:0010842~retina layer formation</t>
  </si>
  <si>
    <t>GO:2000463~positive regulation of excitatory postsynaptic potential</t>
  </si>
  <si>
    <t>GO:0002052~positive regulation of neuroblast proliferation</t>
  </si>
  <si>
    <t>GO:0031290~retinal ganglion cell axon guidance</t>
  </si>
  <si>
    <t>GO:0042462~eye photoreceptor cell development</t>
  </si>
  <si>
    <t>GO:0051310~metaphase plate congression</t>
  </si>
  <si>
    <t>GO:0015820~leucine transport</t>
  </si>
  <si>
    <t>1 common element in "DOWN KOvIFN Ctrl" and "UP KOvIFN IFN":</t>
  </si>
  <si>
    <t>GO:0015818~isoleucine transport</t>
  </si>
  <si>
    <t>GO:0007156~homophilic cell adhesion via plasma membrane adhesion molecules</t>
  </si>
  <si>
    <t>4 elements included exclusively in "UP KOvsWT IFN":</t>
  </si>
  <si>
    <t>4 common elements in "DOWN KOvWT IFN", "UP KOvWT Ctrl", "DOWN KOvWT  Ctrl" and "UP KOvWT IFN":</t>
  </si>
  <si>
    <t>GO:0007601~visual perception</t>
  </si>
  <si>
    <t>GO:0007165~signal transduction</t>
  </si>
  <si>
    <t>GO:0007417~central nervous system development</t>
  </si>
  <si>
    <t>GO:0007411~axon guidance</t>
  </si>
  <si>
    <t>GO:0006887~exocytosis</t>
  </si>
  <si>
    <t>GO:0007155~cell adhesion</t>
  </si>
  <si>
    <t>GO:0001658~branching involved in ureteric bud morphogenesi</t>
  </si>
  <si>
    <t>GO:0098609~cell-cell adhesion</t>
  </si>
  <si>
    <t>15 elements included exclusively in "DOWN KOvsWT IFN":</t>
  </si>
  <si>
    <t>GO:0001525~angiogenesis</t>
  </si>
  <si>
    <t>GO:0006897~endocytosis</t>
  </si>
  <si>
    <t>GO:0030336~negative regulation of cell migration</t>
  </si>
  <si>
    <t>GO:0043410~positive regulation of MAPK cascade</t>
  </si>
  <si>
    <t>GO:0007204~positive regulation of cytosolic calcium ion concentration</t>
  </si>
  <si>
    <t>GO:0007275~multicellular organism development</t>
  </si>
  <si>
    <t>GO:0060070~canonical Wnt signaling pathway</t>
  </si>
  <si>
    <t>GO:0001501~skeletal system development</t>
  </si>
  <si>
    <t>GO:0016485~protein processing</t>
  </si>
  <si>
    <t>GO:0006898~receptor-mediated endocytosis</t>
  </si>
  <si>
    <t>GO:0007566~embryo implantation</t>
  </si>
  <si>
    <t>GO:0009953~dorsal/ventral pattern formation</t>
  </si>
  <si>
    <t>GO:0055119~relaxation of cardiac muscle</t>
  </si>
  <si>
    <t>GO:0086002~cardiac muscle cell action potential involved in contraction</t>
  </si>
  <si>
    <t>GO:0060346~bone trabecula formation</t>
  </si>
  <si>
    <t>Colours from blue to red represent the Z-score; human genes highlighted in yellow and red indicate duplicates among upregulated genes and downregulated genes, respectively;</t>
  </si>
  <si>
    <t xml:space="preserve">purple and dark green boxes indicate duplicates among DEGs in control and IFN-treated cells, respectively. </t>
  </si>
  <si>
    <t>Inflammation</t>
  </si>
  <si>
    <t>Expression
pattern</t>
  </si>
  <si>
    <t>NLR family</t>
  </si>
  <si>
    <t>+</t>
  </si>
  <si>
    <t>XP_039535894.1</t>
  </si>
  <si>
    <t>Pattern 1</t>
  </si>
  <si>
    <t>XP_039516863.1</t>
  </si>
  <si>
    <t>-</t>
  </si>
  <si>
    <t>XP_039540370.1</t>
  </si>
  <si>
    <t>XP_039537272.1</t>
  </si>
  <si>
    <t>Pattern 2</t>
  </si>
  <si>
    <t>XP_039523105.1</t>
  </si>
  <si>
    <t>XP_039509916.1</t>
  </si>
  <si>
    <t>XP_039539958.1</t>
  </si>
  <si>
    <t>XP_039505208.1</t>
  </si>
  <si>
    <t>XP_039528989.1</t>
  </si>
  <si>
    <t>NA</t>
  </si>
  <si>
    <t>XP_039522399.1</t>
  </si>
  <si>
    <t>Pattern 3</t>
  </si>
  <si>
    <t>XP_039546497.1</t>
  </si>
  <si>
    <t>XP_039546499.1</t>
  </si>
  <si>
    <t>XP_039540351.1</t>
  </si>
  <si>
    <t>+/-</t>
  </si>
  <si>
    <t>XP_039519910.1</t>
  </si>
  <si>
    <t>XP_039550174.1</t>
  </si>
  <si>
    <t>XP_039539863.1</t>
  </si>
  <si>
    <t>XP_039525235.1</t>
  </si>
  <si>
    <t>XP_039524809.1</t>
  </si>
  <si>
    <t>XP_039534449.1</t>
  </si>
  <si>
    <t>XP_039549175.1</t>
  </si>
  <si>
    <t>XP_039503717.1</t>
  </si>
  <si>
    <t>XP_039528634.1</t>
  </si>
  <si>
    <t>XP_039527390.1</t>
  </si>
  <si>
    <t>XP_039503127.1</t>
  </si>
  <si>
    <t>XP_039549337.1</t>
  </si>
  <si>
    <t>XP_039515300.1</t>
  </si>
  <si>
    <t>XP_039526037.1</t>
  </si>
  <si>
    <t>XP_039508828.1</t>
  </si>
  <si>
    <t>XP_039510317.1</t>
  </si>
  <si>
    <t>XP_039536024.1</t>
  </si>
  <si>
    <t>XP_039546839.1</t>
  </si>
  <si>
    <t>Colors from blue to red represent the Z-score; human genes highlighted in yellow indicate duplicates; Purple and yellow boxes indicate the known anti- and pro-inflammatory functions for the mammalian genes.</t>
  </si>
  <si>
    <t xml:space="preserve">Pattern 1: genes showing no expression difference at the steady state between KOvsWT but a higher induction in the KO compared to the WT upon IFN treatment; </t>
  </si>
  <si>
    <t>Pattern 2: genes that are less expressed in the KO compared to WT at the steady state and upon IFN treatment but the FC is higher in the KO.</t>
  </si>
  <si>
    <t>Pattern 3: genes showing no significant difference between both cell lines at the steady state and after IFN treatment but still displaying higher FC in the KO upon IFN treatment</t>
  </si>
  <si>
    <t>Protein_Pp</t>
  </si>
  <si>
    <t>NF-κB pathway and other inflammatory genes</t>
  </si>
  <si>
    <r>
      <t xml:space="preserve">Table S5: Venn diagram showing signficatively enriched pathways (GO biological processes) in the </t>
    </r>
    <r>
      <rPr>
        <b/>
        <i/>
        <sz val="11"/>
        <color theme="1"/>
        <rFont val="Calibri"/>
        <family val="2"/>
        <scheme val="minor"/>
      </rPr>
      <t>viperin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cell line compared to the WT cell line at the steady state and upon IFN treatment.</t>
    </r>
  </si>
  <si>
    <t>Table S6</t>
  </si>
  <si>
    <t>Table S7</t>
  </si>
  <si>
    <t>Table S8</t>
  </si>
  <si>
    <t>Table S9</t>
  </si>
  <si>
    <r>
      <t xml:space="preserve">Suplementary table S11: Heatmap of genes associated to GO terms (DAVID output) and differentially expressed upon IFN treatment compared to non-stimulated condition in the </t>
    </r>
    <r>
      <rPr>
        <b/>
        <i/>
        <sz val="11"/>
        <color theme="1"/>
        <rFont val="Calibri"/>
        <family val="2"/>
        <scheme val="minor"/>
      </rPr>
      <t>viperin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cell line only.</t>
    </r>
  </si>
  <si>
    <r>
      <t xml:space="preserve">Suplementary table S10: Heatmap of genes associated to GO terms (DAVID output) and differentially expressed upon IFN treatment compared to non-stimulated condition in the </t>
    </r>
    <r>
      <rPr>
        <b/>
        <i/>
        <sz val="11"/>
        <color theme="1"/>
        <rFont val="Calibri"/>
        <family val="2"/>
        <scheme val="minor"/>
      </rPr>
      <t>viperin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cell line only.</t>
    </r>
  </si>
  <si>
    <r>
      <t xml:space="preserve">Suplementary table S9: Heatmap of genes associated to GO:0007155 cell adhesion and differentially expressed in the </t>
    </r>
    <r>
      <rPr>
        <b/>
        <i/>
        <sz val="11"/>
        <color theme="1"/>
        <rFont val="Calibri"/>
        <family val="2"/>
        <scheme val="minor"/>
      </rPr>
      <t>viperin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cell line compared to the WT cell line at the steady state and upon IFN treatment.</t>
    </r>
  </si>
  <si>
    <r>
      <t xml:space="preserve">Suplementary table S8: Heatmap of genes associated to GO terms (DAVID output) and differentially expressed in the </t>
    </r>
    <r>
      <rPr>
        <b/>
        <i/>
        <sz val="11"/>
        <color theme="1"/>
        <rFont val="Calibri"/>
        <family val="2"/>
        <scheme val="minor"/>
      </rPr>
      <t>viperin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cell line compared to the WT cell line at the steady state and upon IFN treatment.</t>
    </r>
  </si>
  <si>
    <r>
      <t xml:space="preserve">Suplementary table S7: Heatmap of genes associated to GO terms (DAVID output) and differentially expressed in the </t>
    </r>
    <r>
      <rPr>
        <b/>
        <i/>
        <sz val="11"/>
        <color theme="1"/>
        <rFont val="Calibri"/>
        <family val="2"/>
        <scheme val="minor"/>
      </rPr>
      <t>viperin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cell line compared to the WT cell line after IFN treatment.</t>
    </r>
  </si>
  <si>
    <r>
      <t xml:space="preserve">Suplementary table S6: Heatmap of genes associated to GO terms (DAVID output) and differentially expressed in the </t>
    </r>
    <r>
      <rPr>
        <b/>
        <i/>
        <sz val="11"/>
        <color theme="1"/>
        <rFont val="Calibri"/>
        <family val="2"/>
        <scheme val="minor"/>
      </rPr>
      <t>viperin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cell line compared to the WT cell line at the steady state.</t>
    </r>
  </si>
  <si>
    <t>Additional file 12: Heatmaps of genes associated to selected GO te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;;;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CC5FF"/>
        <bgColor indexed="64"/>
      </patternFill>
    </fill>
    <fill>
      <patternFill patternType="solid">
        <fgColor theme="0" tint="-0.14999847407452621"/>
        <bgColor indexed="64"/>
      </patternFill>
    </fill>
    <fill>
      <gradientFill degree="90">
        <stop position="0">
          <color theme="0"/>
        </stop>
        <stop position="1">
          <color theme="4"/>
        </stop>
      </gradientFill>
    </fill>
    <fill>
      <gradientFill degree="270">
        <stop position="0">
          <color theme="0"/>
        </stop>
        <stop position="1">
          <color rgb="FFFF0000"/>
        </stop>
      </gradientFill>
    </fill>
    <fill>
      <patternFill patternType="solid">
        <fgColor theme="9" tint="0.59999389629810485"/>
        <bgColor indexed="64"/>
      </patternFill>
    </fill>
    <fill>
      <patternFill patternType="solid">
        <fgColor rgb="FFAFFBB8"/>
        <bgColor indexed="64"/>
      </patternFill>
    </fill>
    <fill>
      <patternFill patternType="solid">
        <fgColor rgb="FF62C2A7"/>
        <bgColor indexed="64"/>
      </patternFill>
    </fill>
    <fill>
      <patternFill patternType="solid">
        <fgColor rgb="FFFEFBB8"/>
        <bgColor indexed="64"/>
      </patternFill>
    </fill>
    <fill>
      <patternFill patternType="solid">
        <fgColor rgb="FFF2AC58"/>
        <bgColor indexed="64"/>
      </patternFill>
    </fill>
    <fill>
      <patternFill patternType="solid">
        <fgColor rgb="FFE18C5D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9896F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A66BD3"/>
        <bgColor indexed="64"/>
      </patternFill>
    </fill>
    <fill>
      <patternFill patternType="solid">
        <fgColor theme="0" tint="-0.249977111117893"/>
        <bgColor indexed="64"/>
      </patternFill>
    </fill>
  </fills>
  <borders count="2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1">
    <xf numFmtId="0" fontId="0" fillId="0" borderId="0" xfId="0"/>
    <xf numFmtId="1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1" fontId="0" fillId="0" borderId="1" xfId="0" applyNumberFormat="1" applyBorder="1" applyAlignment="1">
      <alignment horizontal="left"/>
    </xf>
    <xf numFmtId="165" fontId="0" fillId="2" borderId="1" xfId="0" applyNumberFormat="1" applyFill="1" applyBorder="1"/>
    <xf numFmtId="165" fontId="0" fillId="2" borderId="2" xfId="0" applyNumberFormat="1" applyFill="1" applyBorder="1"/>
    <xf numFmtId="165" fontId="0" fillId="0" borderId="2" xfId="0" applyNumberFormat="1" applyBorder="1"/>
    <xf numFmtId="165" fontId="0" fillId="0" borderId="3" xfId="0" applyNumberFormat="1" applyBorder="1"/>
    <xf numFmtId="0" fontId="0" fillId="0" borderId="2" xfId="0" applyBorder="1"/>
    <xf numFmtId="164" fontId="0" fillId="0" borderId="5" xfId="0" applyNumberFormat="1" applyBorder="1" applyAlignment="1">
      <alignment horizontal="left"/>
    </xf>
    <xf numFmtId="164" fontId="0" fillId="0" borderId="6" xfId="0" applyNumberFormat="1" applyBorder="1" applyAlignment="1">
      <alignment horizontal="left"/>
    </xf>
    <xf numFmtId="11" fontId="0" fillId="0" borderId="5" xfId="0" applyNumberFormat="1" applyBorder="1" applyAlignment="1">
      <alignment horizontal="left"/>
    </xf>
    <xf numFmtId="165" fontId="0" fillId="0" borderId="5" xfId="0" applyNumberFormat="1" applyBorder="1"/>
    <xf numFmtId="165" fontId="0" fillId="0" borderId="0" xfId="0" applyNumberFormat="1"/>
    <xf numFmtId="165" fontId="0" fillId="0" borderId="6" xfId="0" applyNumberFormat="1" applyBorder="1"/>
    <xf numFmtId="165" fontId="0" fillId="2" borderId="5" xfId="0" applyNumberFormat="1" applyFill="1" applyBorder="1"/>
    <xf numFmtId="165" fontId="0" fillId="2" borderId="0" xfId="0" applyNumberFormat="1" applyFill="1"/>
    <xf numFmtId="164" fontId="0" fillId="0" borderId="8" xfId="0" applyNumberFormat="1" applyBorder="1" applyAlignment="1">
      <alignment horizontal="left"/>
    </xf>
    <xf numFmtId="164" fontId="0" fillId="0" borderId="9" xfId="0" applyNumberFormat="1" applyBorder="1" applyAlignment="1">
      <alignment horizontal="left"/>
    </xf>
    <xf numFmtId="164" fontId="0" fillId="0" borderId="10" xfId="0" applyNumberFormat="1" applyBorder="1" applyAlignment="1">
      <alignment horizontal="left"/>
    </xf>
    <xf numFmtId="11" fontId="0" fillId="0" borderId="8" xfId="0" applyNumberFormat="1" applyBorder="1" applyAlignment="1">
      <alignment horizontal="left"/>
    </xf>
    <xf numFmtId="165" fontId="0" fillId="0" borderId="8" xfId="0" applyNumberFormat="1" applyBorder="1"/>
    <xf numFmtId="165" fontId="0" fillId="0" borderId="9" xfId="0" applyNumberFormat="1" applyBorder="1"/>
    <xf numFmtId="165" fontId="0" fillId="0" borderId="10" xfId="0" applyNumberFormat="1" applyBorder="1"/>
    <xf numFmtId="0" fontId="0" fillId="0" borderId="9" xfId="0" applyBorder="1"/>
    <xf numFmtId="0" fontId="0" fillId="0" borderId="11" xfId="0" quotePrefix="1" applyBorder="1" applyAlignment="1">
      <alignment horizontal="center"/>
    </xf>
    <xf numFmtId="165" fontId="0" fillId="0" borderId="1" xfId="0" applyNumberFormat="1" applyBorder="1"/>
    <xf numFmtId="165" fontId="0" fillId="2" borderId="6" xfId="0" applyNumberFormat="1" applyFill="1" applyBorder="1"/>
    <xf numFmtId="165" fontId="0" fillId="2" borderId="9" xfId="0" applyNumberFormat="1" applyFill="1" applyBorder="1"/>
    <xf numFmtId="165" fontId="0" fillId="2" borderId="10" xfId="0" applyNumberFormat="1" applyFill="1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0" borderId="6" xfId="0" applyFont="1" applyBorder="1" applyAlignment="1">
      <alignment vertical="center"/>
    </xf>
    <xf numFmtId="0" fontId="1" fillId="0" borderId="2" xfId="0" applyFont="1" applyBorder="1" applyAlignment="1">
      <alignment horizontal="center" textRotation="90"/>
    </xf>
    <xf numFmtId="0" fontId="1" fillId="0" borderId="0" xfId="0" applyFont="1" applyAlignment="1">
      <alignment horizontal="center" vertical="center" textRotation="90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textRotation="45"/>
    </xf>
    <xf numFmtId="0" fontId="1" fillId="0" borderId="0" xfId="0" applyFont="1" applyAlignment="1">
      <alignment horizontal="left" textRotation="45"/>
    </xf>
    <xf numFmtId="0" fontId="1" fillId="0" borderId="0" xfId="0" applyFont="1" applyAlignment="1">
      <alignment horizontal="left" textRotation="45" wrapText="1"/>
    </xf>
    <xf numFmtId="0" fontId="1" fillId="0" borderId="0" xfId="0" applyFont="1"/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6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1" fillId="2" borderId="0" xfId="0" applyFont="1" applyFill="1" applyAlignment="1">
      <alignment horizontal="center" vertical="center" textRotation="90" wrapText="1"/>
    </xf>
    <xf numFmtId="164" fontId="0" fillId="0" borderId="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1" fillId="10" borderId="13" xfId="0" applyFont="1" applyFill="1" applyBorder="1"/>
    <xf numFmtId="0" fontId="1" fillId="0" borderId="13" xfId="0" applyFont="1" applyBorder="1"/>
    <xf numFmtId="0" fontId="0" fillId="11" borderId="13" xfId="0" applyFill="1" applyBorder="1"/>
    <xf numFmtId="0" fontId="0" fillId="0" borderId="14" xfId="0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0" fillId="12" borderId="13" xfId="0" applyFill="1" applyBorder="1"/>
    <xf numFmtId="0" fontId="0" fillId="0" borderId="17" xfId="0" applyBorder="1"/>
    <xf numFmtId="0" fontId="0" fillId="0" borderId="15" xfId="0" applyBorder="1"/>
    <xf numFmtId="0" fontId="0" fillId="13" borderId="13" xfId="0" applyFill="1" applyBorder="1"/>
    <xf numFmtId="0" fontId="1" fillId="0" borderId="17" xfId="0" applyFont="1" applyBorder="1"/>
    <xf numFmtId="0" fontId="0" fillId="0" borderId="16" xfId="0" applyBorder="1"/>
    <xf numFmtId="0" fontId="0" fillId="14" borderId="13" xfId="0" applyFill="1" applyBorder="1"/>
    <xf numFmtId="0" fontId="0" fillId="0" borderId="18" xfId="0" applyBorder="1"/>
    <xf numFmtId="0" fontId="0" fillId="0" borderId="13" xfId="0" applyBorder="1"/>
    <xf numFmtId="0" fontId="0" fillId="15" borderId="13" xfId="0" applyFill="1" applyBorder="1"/>
    <xf numFmtId="0" fontId="0" fillId="16" borderId="13" xfId="0" applyFill="1" applyBorder="1"/>
    <xf numFmtId="0" fontId="0" fillId="17" borderId="13" xfId="0" applyFill="1" applyBorder="1"/>
    <xf numFmtId="0" fontId="1" fillId="0" borderId="0" xfId="0" applyFont="1" applyAlignment="1">
      <alignment textRotation="45"/>
    </xf>
    <xf numFmtId="0" fontId="0" fillId="0" borderId="10" xfId="0" applyBorder="1"/>
    <xf numFmtId="0" fontId="0" fillId="0" borderId="8" xfId="0" applyBorder="1"/>
    <xf numFmtId="0" fontId="0" fillId="0" borderId="6" xfId="0" applyBorder="1"/>
    <xf numFmtId="0" fontId="0" fillId="0" borderId="5" xfId="0" applyBorder="1"/>
    <xf numFmtId="0" fontId="0" fillId="0" borderId="3" xfId="0" applyBorder="1"/>
    <xf numFmtId="0" fontId="0" fillId="0" borderId="1" xfId="0" applyBorder="1"/>
    <xf numFmtId="0" fontId="0" fillId="2" borderId="6" xfId="0" applyFill="1" applyBorder="1"/>
    <xf numFmtId="0" fontId="0" fillId="2" borderId="0" xfId="0" applyFill="1"/>
    <xf numFmtId="0" fontId="0" fillId="2" borderId="5" xfId="0" applyFill="1" applyBorder="1"/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/>
    </xf>
    <xf numFmtId="0" fontId="1" fillId="18" borderId="0" xfId="0" applyFont="1" applyFill="1" applyAlignment="1">
      <alignment horizontal="center"/>
    </xf>
    <xf numFmtId="0" fontId="0" fillId="0" borderId="0" xfId="0" quotePrefix="1" applyAlignment="1">
      <alignment horizontal="center" vertical="center" wrapText="1"/>
    </xf>
    <xf numFmtId="0" fontId="0" fillId="0" borderId="10" xfId="0" applyBorder="1" applyAlignment="1">
      <alignment wrapText="1"/>
    </xf>
    <xf numFmtId="0" fontId="1" fillId="19" borderId="0" xfId="0" applyFont="1" applyFill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165" fontId="0" fillId="0" borderId="19" xfId="0" applyNumberFormat="1" applyBorder="1"/>
    <xf numFmtId="165" fontId="0" fillId="0" borderId="20" xfId="0" applyNumberFormat="1" applyBorder="1"/>
    <xf numFmtId="165" fontId="0" fillId="0" borderId="21" xfId="0" applyNumberFormat="1" applyBorder="1"/>
    <xf numFmtId="164" fontId="0" fillId="0" borderId="19" xfId="0" applyNumberFormat="1" applyBorder="1" applyAlignment="1">
      <alignment horizontal="center"/>
    </xf>
    <xf numFmtId="11" fontId="0" fillId="0" borderId="21" xfId="0" applyNumberFormat="1" applyBorder="1" applyAlignment="1">
      <alignment horizontal="center"/>
    </xf>
    <xf numFmtId="165" fontId="0" fillId="0" borderId="23" xfId="0" applyNumberFormat="1" applyBorder="1"/>
    <xf numFmtId="165" fontId="0" fillId="0" borderId="22" xfId="0" applyNumberFormat="1" applyBorder="1"/>
    <xf numFmtId="165" fontId="0" fillId="0" borderId="24" xfId="0" applyNumberFormat="1" applyBorder="1"/>
    <xf numFmtId="164" fontId="0" fillId="0" borderId="23" xfId="0" applyNumberFormat="1" applyBorder="1" applyAlignment="1">
      <alignment horizontal="center"/>
    </xf>
    <xf numFmtId="11" fontId="0" fillId="0" borderId="24" xfId="0" applyNumberFormat="1" applyBorder="1" applyAlignment="1">
      <alignment horizontal="center"/>
    </xf>
    <xf numFmtId="165" fontId="0" fillId="0" borderId="0" xfId="0" quotePrefix="1" applyNumberFormat="1" applyAlignment="1">
      <alignment horizontal="center" vertical="center" wrapText="1"/>
    </xf>
    <xf numFmtId="0" fontId="1" fillId="20" borderId="0" xfId="0" applyFont="1" applyFill="1" applyAlignment="1">
      <alignment horizontal="center"/>
    </xf>
    <xf numFmtId="165" fontId="0" fillId="0" borderId="0" xfId="0" applyNumberFormat="1" applyAlignment="1">
      <alignment horizontal="center" vertical="center" wrapText="1"/>
    </xf>
    <xf numFmtId="0" fontId="0" fillId="0" borderId="0" xfId="0" quotePrefix="1"/>
    <xf numFmtId="0" fontId="1" fillId="0" borderId="0" xfId="0" quotePrefix="1" applyFont="1" applyAlignment="1">
      <alignment horizontal="center"/>
    </xf>
    <xf numFmtId="0" fontId="1" fillId="19" borderId="0" xfId="0" quotePrefix="1" applyFont="1" applyFill="1" applyAlignment="1">
      <alignment horizontal="center"/>
    </xf>
    <xf numFmtId="0" fontId="0" fillId="0" borderId="0" xfId="0" applyBorder="1"/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/>
    </xf>
    <xf numFmtId="165" fontId="0" fillId="0" borderId="0" xfId="0" applyNumberFormat="1" applyBorder="1"/>
    <xf numFmtId="165" fontId="0" fillId="2" borderId="0" xfId="0" applyNumberFormat="1" applyFill="1" applyBorder="1"/>
    <xf numFmtId="0" fontId="0" fillId="0" borderId="19" xfId="0" applyBorder="1" applyAlignment="1">
      <alignment wrapText="1"/>
    </xf>
    <xf numFmtId="164" fontId="0" fillId="0" borderId="0" xfId="0" applyNumberFormat="1" applyBorder="1" applyAlignment="1">
      <alignment horizontal="left"/>
    </xf>
    <xf numFmtId="0" fontId="1" fillId="3" borderId="12" xfId="0" applyFont="1" applyFill="1" applyBorder="1" applyAlignment="1">
      <alignment horizontal="center" vertical="center" textRotation="90" wrapText="1"/>
    </xf>
    <xf numFmtId="0" fontId="1" fillId="3" borderId="7" xfId="0" applyFont="1" applyFill="1" applyBorder="1" applyAlignment="1">
      <alignment horizontal="center" vertical="center" textRotation="90" wrapText="1"/>
    </xf>
    <xf numFmtId="0" fontId="1" fillId="3" borderId="4" xfId="0" applyFont="1" applyFill="1" applyBorder="1" applyAlignment="1">
      <alignment horizontal="center" vertical="center" textRotation="90" wrapText="1"/>
    </xf>
    <xf numFmtId="0" fontId="1" fillId="4" borderId="12" xfId="0" applyFont="1" applyFill="1" applyBorder="1" applyAlignment="1">
      <alignment horizontal="center" vertical="center" textRotation="90" wrapText="1"/>
    </xf>
    <xf numFmtId="0" fontId="1" fillId="4" borderId="7" xfId="0" applyFont="1" applyFill="1" applyBorder="1" applyAlignment="1">
      <alignment horizontal="center" vertical="center" textRotation="90" wrapText="1"/>
    </xf>
    <xf numFmtId="0" fontId="1" fillId="4" borderId="4" xfId="0" applyFont="1" applyFill="1" applyBorder="1" applyAlignment="1">
      <alignment horizontal="center" vertical="center" textRotation="90" wrapText="1"/>
    </xf>
    <xf numFmtId="0" fontId="1" fillId="5" borderId="12" xfId="0" applyFont="1" applyFill="1" applyBorder="1" applyAlignment="1">
      <alignment horizontal="center" vertical="center" textRotation="90" wrapText="1"/>
    </xf>
    <xf numFmtId="0" fontId="1" fillId="5" borderId="7" xfId="0" applyFont="1" applyFill="1" applyBorder="1" applyAlignment="1">
      <alignment horizontal="center" vertical="center" textRotation="90" wrapText="1"/>
    </xf>
    <xf numFmtId="0" fontId="1" fillId="5" borderId="4" xfId="0" applyFont="1" applyFill="1" applyBorder="1" applyAlignment="1">
      <alignment horizontal="center" vertical="center" textRotation="90" wrapText="1"/>
    </xf>
    <xf numFmtId="0" fontId="1" fillId="6" borderId="12" xfId="0" applyFont="1" applyFill="1" applyBorder="1" applyAlignment="1">
      <alignment horizontal="center" vertical="center" textRotation="90" wrapText="1"/>
    </xf>
    <xf numFmtId="0" fontId="1" fillId="6" borderId="7" xfId="0" applyFont="1" applyFill="1" applyBorder="1" applyAlignment="1">
      <alignment horizontal="center" vertical="center" textRotation="90"/>
    </xf>
    <xf numFmtId="0" fontId="1" fillId="6" borderId="4" xfId="0" applyFont="1" applyFill="1" applyBorder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1" fillId="0" borderId="0" xfId="0" applyFont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4" borderId="7" xfId="0" applyFont="1" applyFill="1" applyBorder="1" applyAlignment="1">
      <alignment horizontal="center" vertical="center" textRotation="90"/>
    </xf>
    <xf numFmtId="0" fontId="1" fillId="4" borderId="4" xfId="0" applyFont="1" applyFill="1" applyBorder="1" applyAlignment="1">
      <alignment horizontal="center" vertical="center" textRotation="90"/>
    </xf>
    <xf numFmtId="0" fontId="1" fillId="9" borderId="12" xfId="0" applyFont="1" applyFill="1" applyBorder="1" applyAlignment="1">
      <alignment horizontal="center" vertical="center" textRotation="90" wrapText="1"/>
    </xf>
    <xf numFmtId="0" fontId="1" fillId="9" borderId="7" xfId="0" applyFont="1" applyFill="1" applyBorder="1" applyAlignment="1">
      <alignment horizontal="center" vertical="center" textRotation="90" wrapText="1"/>
    </xf>
    <xf numFmtId="0" fontId="1" fillId="9" borderId="4" xfId="0" applyFont="1" applyFill="1" applyBorder="1" applyAlignment="1">
      <alignment horizontal="center" vertical="center" textRotation="90" wrapText="1"/>
    </xf>
    <xf numFmtId="0" fontId="1" fillId="0" borderId="9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9" xfId="0" applyFont="1" applyBorder="1" applyAlignment="1">
      <alignment horizontal="center" textRotation="90" wrapText="1"/>
    </xf>
    <xf numFmtId="0" fontId="1" fillId="0" borderId="0" xfId="0" applyFont="1" applyAlignment="1">
      <alignment horizontal="center" textRotation="90" wrapText="1"/>
    </xf>
    <xf numFmtId="0" fontId="1" fillId="0" borderId="2" xfId="0" applyFont="1" applyBorder="1" applyAlignment="1">
      <alignment horizontal="center" textRotation="90" wrapText="1"/>
    </xf>
    <xf numFmtId="0" fontId="1" fillId="0" borderId="9" xfId="0" applyFont="1" applyBorder="1" applyAlignment="1">
      <alignment horizontal="right" vertical="center" textRotation="90" wrapText="1"/>
    </xf>
    <xf numFmtId="0" fontId="1" fillId="0" borderId="0" xfId="0" applyFont="1" applyAlignment="1">
      <alignment horizontal="right" vertical="center" textRotation="90" wrapText="1"/>
    </xf>
    <xf numFmtId="0" fontId="1" fillId="0" borderId="2" xfId="0" applyFont="1" applyBorder="1" applyAlignment="1">
      <alignment horizontal="right" vertical="center" textRotation="90" wrapText="1"/>
    </xf>
    <xf numFmtId="0" fontId="1" fillId="0" borderId="9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 wrapText="1"/>
    </xf>
    <xf numFmtId="165" fontId="4" fillId="0" borderId="0" xfId="0" applyNumberFormat="1" applyFont="1" applyAlignment="1">
      <alignment horizontal="left" vertical="top" textRotation="90"/>
    </xf>
    <xf numFmtId="0" fontId="1" fillId="0" borderId="2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wrapText="1"/>
    </xf>
    <xf numFmtId="0" fontId="1" fillId="0" borderId="20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9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A66BD3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4025</xdr:colOff>
      <xdr:row>5</xdr:row>
      <xdr:rowOff>8964</xdr:rowOff>
    </xdr:from>
    <xdr:to>
      <xdr:col>5</xdr:col>
      <xdr:colOff>567666</xdr:colOff>
      <xdr:row>28</xdr:row>
      <xdr:rowOff>130884</xdr:rowOff>
    </xdr:to>
    <xdr:pic>
      <xdr:nvPicPr>
        <xdr:cNvPr id="2" name="image">
          <a:extLst>
            <a:ext uri="{FF2B5EF4-FFF2-40B4-BE49-F238E27FC236}">
              <a16:creationId xmlns:a16="http://schemas.microsoft.com/office/drawing/2014/main" id="{B19839AD-B4EC-4BAF-B36F-A4ED4AE05E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025" y="379078"/>
          <a:ext cx="4346927" cy="4378234"/>
        </a:xfrm>
        <a:prstGeom prst="rect">
          <a:avLst/>
        </a:prstGeom>
        <a:noFill/>
        <a:ln>
          <a:solidFill>
            <a:sysClr val="windowText" lastClr="000000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314F6-6ADD-403F-951A-406912D740A7}">
  <dimension ref="B2:K51"/>
  <sheetViews>
    <sheetView showGridLines="0" tabSelected="1" zoomScale="70" zoomScaleNormal="70" workbookViewId="0">
      <selection activeCell="B2" sqref="B2"/>
    </sheetView>
  </sheetViews>
  <sheetFormatPr baseColWidth="10" defaultRowHeight="14.4" x14ac:dyDescent="0.3"/>
  <cols>
    <col min="7" max="7" width="82.33203125" customWidth="1"/>
    <col min="8" max="8" width="9" bestFit="1" customWidth="1"/>
    <col min="10" max="10" width="94.5546875" bestFit="1" customWidth="1"/>
  </cols>
  <sheetData>
    <row r="2" spans="2:11" x14ac:dyDescent="0.3">
      <c r="B2" s="42" t="s">
        <v>1279</v>
      </c>
    </row>
    <row r="4" spans="2:11" ht="16.2" x14ac:dyDescent="0.3">
      <c r="B4" s="42" t="s">
        <v>1268</v>
      </c>
    </row>
    <row r="6" spans="2:11" x14ac:dyDescent="0.3">
      <c r="G6" s="62" t="s">
        <v>1149</v>
      </c>
      <c r="H6" s="63" t="s">
        <v>1150</v>
      </c>
      <c r="J6" s="64" t="s">
        <v>1151</v>
      </c>
      <c r="K6" s="63" t="s">
        <v>1150</v>
      </c>
    </row>
    <row r="7" spans="2:11" x14ac:dyDescent="0.3">
      <c r="G7" s="65" t="s">
        <v>1152</v>
      </c>
      <c r="H7" s="71"/>
      <c r="J7" s="66" t="s">
        <v>1153</v>
      </c>
      <c r="K7" s="67" t="s">
        <v>1271</v>
      </c>
    </row>
    <row r="8" spans="2:11" x14ac:dyDescent="0.3">
      <c r="G8" s="65" t="s">
        <v>1154</v>
      </c>
      <c r="H8" s="65"/>
      <c r="J8" s="65" t="s">
        <v>1155</v>
      </c>
      <c r="K8" s="65"/>
    </row>
    <row r="9" spans="2:11" x14ac:dyDescent="0.3">
      <c r="G9" s="65" t="s">
        <v>1156</v>
      </c>
      <c r="H9" s="65"/>
      <c r="J9" s="65" t="s">
        <v>1157</v>
      </c>
      <c r="K9" s="66"/>
    </row>
    <row r="10" spans="2:11" x14ac:dyDescent="0.3">
      <c r="G10" s="65" t="s">
        <v>1158</v>
      </c>
      <c r="H10" s="65"/>
      <c r="J10" s="65" t="s">
        <v>1159</v>
      </c>
      <c r="K10" s="66"/>
    </row>
    <row r="11" spans="2:11" x14ac:dyDescent="0.3">
      <c r="G11" s="66" t="s">
        <v>1160</v>
      </c>
      <c r="H11" s="66" t="s">
        <v>1269</v>
      </c>
      <c r="J11" s="66" t="s">
        <v>1161</v>
      </c>
      <c r="K11" s="66" t="s">
        <v>1271</v>
      </c>
    </row>
    <row r="12" spans="2:11" x14ac:dyDescent="0.3">
      <c r="G12" s="65" t="s">
        <v>1162</v>
      </c>
      <c r="H12" s="66"/>
      <c r="J12" s="66" t="s">
        <v>1163</v>
      </c>
      <c r="K12" s="66" t="s">
        <v>1271</v>
      </c>
    </row>
    <row r="13" spans="2:11" x14ac:dyDescent="0.3">
      <c r="G13" s="65" t="s">
        <v>1164</v>
      </c>
      <c r="H13" s="66"/>
      <c r="J13" s="65" t="s">
        <v>1165</v>
      </c>
      <c r="K13" s="66"/>
    </row>
    <row r="14" spans="2:11" x14ac:dyDescent="0.3">
      <c r="G14" s="66" t="s">
        <v>1166</v>
      </c>
      <c r="H14" s="66" t="s">
        <v>1269</v>
      </c>
      <c r="J14" s="65" t="s">
        <v>1167</v>
      </c>
      <c r="K14" s="66"/>
    </row>
    <row r="15" spans="2:11" x14ac:dyDescent="0.3">
      <c r="G15" s="68" t="s">
        <v>1168</v>
      </c>
      <c r="H15" s="68" t="s">
        <v>1269</v>
      </c>
      <c r="J15" s="65" t="s">
        <v>1169</v>
      </c>
      <c r="K15" s="65"/>
    </row>
    <row r="16" spans="2:11" x14ac:dyDescent="0.3">
      <c r="J16" s="65" t="s">
        <v>1170</v>
      </c>
      <c r="K16" s="65"/>
    </row>
    <row r="17" spans="7:11" x14ac:dyDescent="0.3">
      <c r="G17" s="69" t="s">
        <v>1171</v>
      </c>
      <c r="H17" s="67" t="s">
        <v>1150</v>
      </c>
      <c r="J17" s="68" t="s">
        <v>1172</v>
      </c>
      <c r="K17" s="68" t="s">
        <v>1271</v>
      </c>
    </row>
    <row r="18" spans="7:11" x14ac:dyDescent="0.3">
      <c r="G18" s="70" t="s">
        <v>1173</v>
      </c>
      <c r="H18" s="71"/>
    </row>
    <row r="19" spans="7:11" x14ac:dyDescent="0.3">
      <c r="G19" s="70" t="s">
        <v>1174</v>
      </c>
      <c r="H19" s="65"/>
      <c r="J19" s="72" t="s">
        <v>1175</v>
      </c>
      <c r="K19" s="63" t="s">
        <v>1150</v>
      </c>
    </row>
    <row r="20" spans="7:11" x14ac:dyDescent="0.3">
      <c r="G20" s="70" t="s">
        <v>1176</v>
      </c>
      <c r="H20" s="65"/>
      <c r="J20" s="65" t="s">
        <v>1177</v>
      </c>
      <c r="K20" s="67"/>
    </row>
    <row r="21" spans="7:11" x14ac:dyDescent="0.3">
      <c r="G21" s="70" t="s">
        <v>1178</v>
      </c>
      <c r="H21" s="65"/>
      <c r="J21" s="65" t="s">
        <v>1179</v>
      </c>
      <c r="K21" s="65"/>
    </row>
    <row r="22" spans="7:11" x14ac:dyDescent="0.3">
      <c r="G22" s="70" t="s">
        <v>1180</v>
      </c>
      <c r="H22" s="65"/>
      <c r="J22" s="65" t="s">
        <v>1181</v>
      </c>
      <c r="K22" s="65"/>
    </row>
    <row r="23" spans="7:11" x14ac:dyDescent="0.3">
      <c r="G23" s="73" t="s">
        <v>1182</v>
      </c>
      <c r="H23" s="66" t="s">
        <v>1269</v>
      </c>
      <c r="J23" s="65" t="s">
        <v>1183</v>
      </c>
      <c r="K23" s="65"/>
    </row>
    <row r="24" spans="7:11" x14ac:dyDescent="0.3">
      <c r="G24" s="70" t="s">
        <v>1184</v>
      </c>
      <c r="H24" s="65"/>
      <c r="J24" s="65" t="s">
        <v>1185</v>
      </c>
      <c r="K24" s="66"/>
    </row>
    <row r="25" spans="7:11" x14ac:dyDescent="0.3">
      <c r="G25" s="70" t="s">
        <v>1186</v>
      </c>
      <c r="H25" s="65"/>
      <c r="J25" s="74" t="s">
        <v>1187</v>
      </c>
      <c r="K25" s="68"/>
    </row>
    <row r="26" spans="7:11" x14ac:dyDescent="0.3">
      <c r="G26" s="70" t="s">
        <v>1188</v>
      </c>
      <c r="H26" s="65"/>
    </row>
    <row r="27" spans="7:11" x14ac:dyDescent="0.3">
      <c r="G27" s="70" t="s">
        <v>1189</v>
      </c>
      <c r="H27" s="65"/>
      <c r="J27" s="75" t="s">
        <v>1190</v>
      </c>
    </row>
    <row r="28" spans="7:11" x14ac:dyDescent="0.3">
      <c r="G28" s="76" t="s">
        <v>1191</v>
      </c>
      <c r="H28" s="74"/>
      <c r="J28" s="77" t="s">
        <v>1192</v>
      </c>
    </row>
    <row r="30" spans="7:11" x14ac:dyDescent="0.3">
      <c r="G30" s="78" t="s">
        <v>1193</v>
      </c>
      <c r="H30" s="67" t="s">
        <v>1150</v>
      </c>
      <c r="J30" s="79" t="s">
        <v>1194</v>
      </c>
      <c r="K30" s="63" t="s">
        <v>1150</v>
      </c>
    </row>
    <row r="31" spans="7:11" x14ac:dyDescent="0.3">
      <c r="G31" s="65" t="s">
        <v>1195</v>
      </c>
      <c r="H31" s="71"/>
      <c r="J31" s="71" t="s">
        <v>1196</v>
      </c>
      <c r="K31" s="67"/>
    </row>
    <row r="32" spans="7:11" x14ac:dyDescent="0.3">
      <c r="G32" s="65" t="s">
        <v>1197</v>
      </c>
      <c r="H32" s="65"/>
      <c r="J32" s="65" t="s">
        <v>1198</v>
      </c>
      <c r="K32" s="65"/>
    </row>
    <row r="33" spans="7:11" x14ac:dyDescent="0.3">
      <c r="G33" s="66" t="s">
        <v>1199</v>
      </c>
      <c r="H33" s="66" t="s">
        <v>1270</v>
      </c>
      <c r="J33" s="66" t="s">
        <v>1200</v>
      </c>
      <c r="K33" s="66" t="s">
        <v>1272</v>
      </c>
    </row>
    <row r="34" spans="7:11" x14ac:dyDescent="0.3">
      <c r="G34" s="74" t="s">
        <v>1201</v>
      </c>
      <c r="H34" s="74"/>
      <c r="J34" s="74" t="s">
        <v>1202</v>
      </c>
      <c r="K34" s="74"/>
    </row>
    <row r="36" spans="7:11" x14ac:dyDescent="0.3">
      <c r="G36" s="80" t="s">
        <v>1203</v>
      </c>
      <c r="H36" s="67" t="s">
        <v>1150</v>
      </c>
    </row>
    <row r="37" spans="7:11" x14ac:dyDescent="0.3">
      <c r="G37" s="65" t="s">
        <v>1204</v>
      </c>
      <c r="H37" s="71"/>
    </row>
    <row r="38" spans="7:11" x14ac:dyDescent="0.3">
      <c r="G38" s="65" t="s">
        <v>1205</v>
      </c>
      <c r="H38" s="65"/>
    </row>
    <row r="39" spans="7:11" x14ac:dyDescent="0.3">
      <c r="G39" s="65" t="s">
        <v>1206</v>
      </c>
      <c r="H39" s="65"/>
    </row>
    <row r="40" spans="7:11" x14ac:dyDescent="0.3">
      <c r="G40" s="66" t="s">
        <v>1207</v>
      </c>
      <c r="H40" s="66" t="s">
        <v>1270</v>
      </c>
    </row>
    <row r="41" spans="7:11" x14ac:dyDescent="0.3">
      <c r="G41" s="65" t="s">
        <v>1208</v>
      </c>
      <c r="H41" s="65"/>
    </row>
    <row r="42" spans="7:11" x14ac:dyDescent="0.3">
      <c r="G42" s="65" t="s">
        <v>1209</v>
      </c>
      <c r="H42" s="65"/>
    </row>
    <row r="43" spans="7:11" x14ac:dyDescent="0.3">
      <c r="G43" s="65" t="s">
        <v>1210</v>
      </c>
      <c r="H43" s="65"/>
    </row>
    <row r="44" spans="7:11" x14ac:dyDescent="0.3">
      <c r="G44" s="66" t="s">
        <v>1211</v>
      </c>
      <c r="H44" s="66" t="s">
        <v>1270</v>
      </c>
    </row>
    <row r="45" spans="7:11" x14ac:dyDescent="0.3">
      <c r="G45" s="65" t="s">
        <v>1212</v>
      </c>
      <c r="H45" s="65"/>
    </row>
    <row r="46" spans="7:11" x14ac:dyDescent="0.3">
      <c r="G46" s="65" t="s">
        <v>1213</v>
      </c>
      <c r="H46" s="65"/>
    </row>
    <row r="47" spans="7:11" x14ac:dyDescent="0.3">
      <c r="G47" s="65" t="s">
        <v>1214</v>
      </c>
      <c r="H47" s="65"/>
    </row>
    <row r="48" spans="7:11" x14ac:dyDescent="0.3">
      <c r="G48" s="65" t="s">
        <v>1215</v>
      </c>
      <c r="H48" s="65"/>
    </row>
    <row r="49" spans="7:8" x14ac:dyDescent="0.3">
      <c r="G49" s="65" t="s">
        <v>1216</v>
      </c>
      <c r="H49" s="65"/>
    </row>
    <row r="50" spans="7:8" x14ac:dyDescent="0.3">
      <c r="G50" s="65" t="s">
        <v>1217</v>
      </c>
      <c r="H50" s="65"/>
    </row>
    <row r="51" spans="7:8" x14ac:dyDescent="0.3">
      <c r="G51" s="68" t="s">
        <v>1218</v>
      </c>
      <c r="H51" s="68" t="s">
        <v>127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06306-DC2A-4F02-A0CE-641C455B03CE}">
  <dimension ref="B2:AD340"/>
  <sheetViews>
    <sheetView showGridLines="0" zoomScale="80" zoomScaleNormal="80" workbookViewId="0">
      <selection activeCell="B2" sqref="B2"/>
    </sheetView>
  </sheetViews>
  <sheetFormatPr baseColWidth="10" defaultRowHeight="14.4" x14ac:dyDescent="0.3"/>
  <cols>
    <col min="2" max="2" width="8.109375" customWidth="1"/>
    <col min="3" max="3" width="1.88671875" customWidth="1"/>
    <col min="4" max="4" width="10.21875" customWidth="1"/>
    <col min="5" max="5" width="1.88671875" customWidth="1"/>
    <col min="6" max="6" width="20.5546875" bestFit="1" customWidth="1"/>
    <col min="7" max="7" width="10" bestFit="1" customWidth="1"/>
    <col min="8" max="8" width="15.88671875" bestFit="1" customWidth="1"/>
    <col min="9" max="9" width="1.88671875" customWidth="1"/>
    <col min="10" max="15" width="4.77734375" bestFit="1" customWidth="1"/>
    <col min="16" max="16" width="1.88671875" customWidth="1"/>
    <col min="17" max="17" width="8.5546875" bestFit="1" customWidth="1"/>
    <col min="18" max="18" width="9.109375" bestFit="1" customWidth="1"/>
    <col min="19" max="19" width="1.88671875" customWidth="1"/>
    <col min="20" max="20" width="3.5546875" bestFit="1" customWidth="1"/>
    <col min="21" max="21" width="1.88671875" customWidth="1"/>
    <col min="22" max="22" width="3" customWidth="1"/>
    <col min="23" max="23" width="1.33203125" customWidth="1"/>
    <col min="24" max="29" width="12.44140625" bestFit="1" customWidth="1"/>
  </cols>
  <sheetData>
    <row r="2" spans="2:30" ht="16.2" x14ac:dyDescent="0.3">
      <c r="B2" s="42" t="s">
        <v>1278</v>
      </c>
    </row>
    <row r="3" spans="2:30" x14ac:dyDescent="0.3">
      <c r="E3" t="s">
        <v>743</v>
      </c>
    </row>
    <row r="4" spans="2:30" x14ac:dyDescent="0.3">
      <c r="B4" s="42"/>
      <c r="X4" s="136" t="s">
        <v>742</v>
      </c>
      <c r="Y4" s="136"/>
      <c r="Z4" s="136"/>
      <c r="AA4" s="136"/>
      <c r="AB4" s="136"/>
      <c r="AC4" s="136"/>
      <c r="AD4" s="42"/>
    </row>
    <row r="5" spans="2:30" ht="62.4" thickBot="1" x14ac:dyDescent="0.35">
      <c r="D5" s="40" t="s">
        <v>741</v>
      </c>
      <c r="F5" s="81" t="s">
        <v>740</v>
      </c>
      <c r="G5" s="81" t="s">
        <v>739</v>
      </c>
      <c r="H5" s="81" t="s">
        <v>738</v>
      </c>
      <c r="J5" s="40" t="s">
        <v>734</v>
      </c>
      <c r="K5" s="40" t="s">
        <v>733</v>
      </c>
      <c r="L5" s="40" t="s">
        <v>732</v>
      </c>
      <c r="M5" s="40" t="s">
        <v>731</v>
      </c>
      <c r="N5" s="40" t="s">
        <v>730</v>
      </c>
      <c r="O5" s="40" t="s">
        <v>729</v>
      </c>
      <c r="P5" s="40"/>
      <c r="Q5" s="41" t="s">
        <v>737</v>
      </c>
      <c r="R5" s="40" t="s">
        <v>736</v>
      </c>
      <c r="T5" s="141" t="s">
        <v>735</v>
      </c>
      <c r="X5" s="39" t="s">
        <v>734</v>
      </c>
      <c r="Y5" s="39" t="s">
        <v>733</v>
      </c>
      <c r="Z5" s="39" t="s">
        <v>732</v>
      </c>
      <c r="AA5" s="39" t="s">
        <v>731</v>
      </c>
      <c r="AB5" s="39" t="s">
        <v>730</v>
      </c>
      <c r="AC5" s="39" t="s">
        <v>729</v>
      </c>
      <c r="AD5" s="38"/>
    </row>
    <row r="6" spans="2:30" ht="15" thickBot="1" x14ac:dyDescent="0.35">
      <c r="B6" s="132" t="s">
        <v>728</v>
      </c>
      <c r="C6" s="37"/>
      <c r="D6" s="28" t="s">
        <v>727</v>
      </c>
      <c r="E6" s="37"/>
      <c r="F6" s="82" t="s">
        <v>726</v>
      </c>
      <c r="G6" s="27" t="s">
        <v>725</v>
      </c>
      <c r="H6" s="83" t="s">
        <v>724</v>
      </c>
      <c r="J6" s="26">
        <v>-0.92989463655804738</v>
      </c>
      <c r="K6" s="25">
        <v>-0.90052592849865432</v>
      </c>
      <c r="L6" s="25">
        <v>-0.90793074155223763</v>
      </c>
      <c r="M6" s="25">
        <v>0.89570771526610427</v>
      </c>
      <c r="N6" s="25">
        <v>0.91628334348003226</v>
      </c>
      <c r="O6" s="24">
        <v>0.92636024786280979</v>
      </c>
      <c r="Q6" s="22">
        <v>1.8203365288556801</v>
      </c>
      <c r="R6" s="23">
        <v>2.4559469960023502E-304</v>
      </c>
      <c r="T6" s="142"/>
      <c r="V6" s="135">
        <v>2</v>
      </c>
      <c r="X6" s="22">
        <v>941.05276037174997</v>
      </c>
      <c r="Y6" s="21">
        <v>960.35278651449403</v>
      </c>
      <c r="Z6" s="21">
        <v>955.44961508090501</v>
      </c>
      <c r="AA6" s="21">
        <v>3324.15328495829</v>
      </c>
      <c r="AB6" s="21">
        <v>3371.7711081647899</v>
      </c>
      <c r="AC6" s="20">
        <v>3395.3401492140101</v>
      </c>
    </row>
    <row r="7" spans="2:30" x14ac:dyDescent="0.3">
      <c r="B7" s="133"/>
      <c r="C7" s="34"/>
      <c r="E7" s="34"/>
      <c r="F7" s="84" t="s">
        <v>723</v>
      </c>
      <c r="G7" t="s">
        <v>722</v>
      </c>
      <c r="H7" s="85" t="s">
        <v>721</v>
      </c>
      <c r="J7" s="17">
        <v>-0.93906011579662285</v>
      </c>
      <c r="K7" s="16">
        <v>-0.95439008026709382</v>
      </c>
      <c r="L7" s="16">
        <v>-0.84295149594841279</v>
      </c>
      <c r="M7" s="16">
        <v>0.89873401159790867</v>
      </c>
      <c r="N7" s="16">
        <v>0.90295344877991301</v>
      </c>
      <c r="O7" s="15">
        <v>0.93471423163431555</v>
      </c>
      <c r="Q7" s="13">
        <v>1.66667968681834</v>
      </c>
      <c r="R7" s="14">
        <v>6.8238344060978603E-297</v>
      </c>
      <c r="T7" s="137"/>
      <c r="U7" s="27"/>
      <c r="V7" s="135"/>
      <c r="X7" s="13">
        <v>13263.8383214525</v>
      </c>
      <c r="Y7" s="2">
        <v>13135.640499442799</v>
      </c>
      <c r="Z7" s="2">
        <v>14096.5566286552</v>
      </c>
      <c r="AA7" s="2">
        <v>42494.171407622001</v>
      </c>
      <c r="AB7" s="2">
        <v>42607.9189583712</v>
      </c>
      <c r="AC7" s="12">
        <v>43473.954700236704</v>
      </c>
    </row>
    <row r="8" spans="2:30" x14ac:dyDescent="0.3">
      <c r="B8" s="133"/>
      <c r="C8" s="34"/>
      <c r="E8" s="34"/>
      <c r="F8" s="84" t="s">
        <v>720</v>
      </c>
      <c r="G8" t="s">
        <v>719</v>
      </c>
      <c r="H8" s="85" t="s">
        <v>718</v>
      </c>
      <c r="J8" s="17">
        <v>-1.3754317426968514</v>
      </c>
      <c r="K8" s="16">
        <v>-0.54661801026153356</v>
      </c>
      <c r="L8" s="16">
        <v>-0.68164657210706825</v>
      </c>
      <c r="M8" s="16">
        <v>0.64871732419540529</v>
      </c>
      <c r="N8" s="16">
        <v>1.0579525638294278</v>
      </c>
      <c r="O8" s="15">
        <v>0.89702643704062202</v>
      </c>
      <c r="Q8" s="13">
        <v>1.6317979974968599</v>
      </c>
      <c r="R8" s="14">
        <v>6.5923024385246896E-6</v>
      </c>
      <c r="T8" s="138"/>
      <c r="X8" s="13">
        <v>11.012319536265201</v>
      </c>
      <c r="Y8" s="2">
        <v>19.0925007259343</v>
      </c>
      <c r="Z8" s="2">
        <v>17.4553295062858</v>
      </c>
      <c r="AA8" s="2">
        <v>42.221277782927501</v>
      </c>
      <c r="AB8" s="2">
        <v>55.402857829136799</v>
      </c>
      <c r="AC8" s="12">
        <v>49.788607338259901</v>
      </c>
    </row>
    <row r="9" spans="2:30" ht="15" thickBot="1" x14ac:dyDescent="0.35">
      <c r="B9" s="133"/>
      <c r="C9" s="34"/>
      <c r="E9" s="34"/>
      <c r="F9" s="84" t="s">
        <v>717</v>
      </c>
      <c r="G9" t="s">
        <v>716</v>
      </c>
      <c r="H9" s="85" t="s">
        <v>715</v>
      </c>
      <c r="J9" s="17">
        <v>-0.80727898817572064</v>
      </c>
      <c r="K9" s="16">
        <v>-1.0047678920108809</v>
      </c>
      <c r="L9" s="16">
        <v>-0.90826278633202373</v>
      </c>
      <c r="M9" s="16">
        <v>0.75202769424358396</v>
      </c>
      <c r="N9" s="16">
        <v>0.90934721869063762</v>
      </c>
      <c r="O9" s="15">
        <v>1.0589347535843954</v>
      </c>
      <c r="Q9" s="13">
        <v>1.5448650301859601</v>
      </c>
      <c r="R9" s="14">
        <v>1.25882892409312E-18</v>
      </c>
      <c r="T9" s="138"/>
      <c r="U9" s="11"/>
      <c r="V9" s="135">
        <v>0</v>
      </c>
      <c r="X9" s="13">
        <v>75.083996838171601</v>
      </c>
      <c r="Y9" s="2">
        <v>66.823752540770002</v>
      </c>
      <c r="Z9" s="2">
        <v>70.740019578105503</v>
      </c>
      <c r="AA9" s="2">
        <v>188.45106912867601</v>
      </c>
      <c r="AB9" s="2">
        <v>206.78531443269401</v>
      </c>
      <c r="AC9" s="12">
        <v>225.87026743698399</v>
      </c>
    </row>
    <row r="10" spans="2:30" x14ac:dyDescent="0.3">
      <c r="B10" s="133"/>
      <c r="C10" s="34"/>
      <c r="E10" s="34"/>
      <c r="F10" s="84" t="s">
        <v>714</v>
      </c>
      <c r="G10" t="s">
        <v>713</v>
      </c>
      <c r="H10" s="85" t="s">
        <v>712</v>
      </c>
      <c r="J10" s="17">
        <v>-0.9453362016483241</v>
      </c>
      <c r="K10" s="16">
        <v>-0.92726251526516468</v>
      </c>
      <c r="L10" s="16">
        <v>-0.86480284467778878</v>
      </c>
      <c r="M10" s="16">
        <v>0.93490931343185624</v>
      </c>
      <c r="N10" s="16">
        <v>0.90814383367826923</v>
      </c>
      <c r="O10" s="15">
        <v>0.89434841448115443</v>
      </c>
      <c r="Q10" s="13">
        <v>1.49155083950657</v>
      </c>
      <c r="R10" s="14">
        <v>1.1222220539786699E-273</v>
      </c>
      <c r="T10" s="139"/>
      <c r="U10" s="35"/>
      <c r="V10" s="135"/>
      <c r="X10" s="13">
        <v>2086.3339921433299</v>
      </c>
      <c r="Y10" s="2">
        <v>2107.8120801431401</v>
      </c>
      <c r="Z10" s="2">
        <v>2183.7535913916499</v>
      </c>
      <c r="AA10" s="2">
        <v>6055.1491064295997</v>
      </c>
      <c r="AB10" s="2">
        <v>5964.0005970153898</v>
      </c>
      <c r="AC10" s="12">
        <v>5917.5581355936702</v>
      </c>
    </row>
    <row r="11" spans="2:30" x14ac:dyDescent="0.3">
      <c r="B11" s="133"/>
      <c r="C11" s="34"/>
      <c r="E11" s="34"/>
      <c r="F11" s="84" t="s">
        <v>711</v>
      </c>
      <c r="G11" t="s">
        <v>710</v>
      </c>
      <c r="H11" s="85" t="s">
        <v>709</v>
      </c>
      <c r="J11" s="17">
        <v>-1.0318988943138672</v>
      </c>
      <c r="K11" s="16">
        <v>-0.95218521053018468</v>
      </c>
      <c r="L11" s="16">
        <v>-0.74125031015494647</v>
      </c>
      <c r="M11" s="16">
        <v>0.95313513131837668</v>
      </c>
      <c r="N11" s="16">
        <v>0.8746051787331357</v>
      </c>
      <c r="O11" s="15">
        <v>0.89759410494748826</v>
      </c>
      <c r="Q11" s="13">
        <v>1.31215690078919</v>
      </c>
      <c r="R11" s="14">
        <v>2.5943831205509701E-89</v>
      </c>
      <c r="T11" s="139"/>
      <c r="X11" s="13">
        <v>732.81980914055498</v>
      </c>
      <c r="Y11" s="2">
        <v>762.74540400107401</v>
      </c>
      <c r="Z11" s="2">
        <v>847.96153338430304</v>
      </c>
      <c r="AA11" s="2">
        <v>1985.42984306059</v>
      </c>
      <c r="AB11" s="2">
        <v>1908.6674683108299</v>
      </c>
      <c r="AC11" s="12">
        <v>1930.82647970325</v>
      </c>
    </row>
    <row r="12" spans="2:30" ht="15" thickBot="1" x14ac:dyDescent="0.35">
      <c r="B12" s="133"/>
      <c r="C12" s="34"/>
      <c r="E12" s="34"/>
      <c r="F12" s="84" t="s">
        <v>708</v>
      </c>
      <c r="G12" t="s">
        <v>707</v>
      </c>
      <c r="H12" s="85" t="s">
        <v>706</v>
      </c>
      <c r="J12" s="17">
        <v>-0.98060967905785823</v>
      </c>
      <c r="K12" s="16">
        <v>-0.95034144381793761</v>
      </c>
      <c r="L12" s="16">
        <v>-0.79976722872658645</v>
      </c>
      <c r="M12" s="16">
        <v>0.82868529305357364</v>
      </c>
      <c r="N12" s="16">
        <v>0.94632693837947035</v>
      </c>
      <c r="O12" s="15">
        <v>0.95570612016933831</v>
      </c>
      <c r="Q12" s="13">
        <v>1.1398008735721401</v>
      </c>
      <c r="R12" s="14">
        <v>3.93406962440636E-122</v>
      </c>
      <c r="T12" s="140"/>
      <c r="U12" s="11"/>
      <c r="V12" s="135">
        <v>-2</v>
      </c>
      <c r="X12" s="13">
        <v>2335.6128616460601</v>
      </c>
      <c r="Y12" s="2">
        <v>2366.51546497955</v>
      </c>
      <c r="Z12" s="2">
        <v>2526.4292706466199</v>
      </c>
      <c r="AA12" s="2">
        <v>5124.2214206791996</v>
      </c>
      <c r="AB12" s="2">
        <v>5392.8049360163996</v>
      </c>
      <c r="AC12" s="12">
        <v>5414.8146371048997</v>
      </c>
    </row>
    <row r="13" spans="2:30" ht="15" thickBot="1" x14ac:dyDescent="0.35">
      <c r="B13" s="134"/>
      <c r="C13" s="34"/>
      <c r="E13" s="34"/>
      <c r="F13" s="86" t="s">
        <v>705</v>
      </c>
      <c r="G13" s="11" t="s">
        <v>704</v>
      </c>
      <c r="H13" s="87" t="s">
        <v>703</v>
      </c>
      <c r="J13" s="10">
        <v>-0.85071080256452292</v>
      </c>
      <c r="K13" s="9">
        <v>-0.90017407242944492</v>
      </c>
      <c r="L13" s="9">
        <v>-0.97898540156464042</v>
      </c>
      <c r="M13" s="9">
        <v>0.97438944946968264</v>
      </c>
      <c r="N13" s="9">
        <v>0.97067610871300458</v>
      </c>
      <c r="O13" s="29">
        <v>0.78480471837590371</v>
      </c>
      <c r="Q13" s="5">
        <v>1.12277633735515</v>
      </c>
      <c r="R13" s="6">
        <v>1.72719194266372E-98</v>
      </c>
      <c r="V13" s="135"/>
      <c r="X13" s="5">
        <v>1232.37866810386</v>
      </c>
      <c r="Y13" s="4">
        <v>1206.64604587905</v>
      </c>
      <c r="Z13" s="4">
        <v>1166.7509722622599</v>
      </c>
      <c r="AA13" s="4">
        <v>2684.6553946363902</v>
      </c>
      <c r="AB13" s="4">
        <v>2680.4058682124601</v>
      </c>
      <c r="AC13" s="3">
        <v>2476.0724478710199</v>
      </c>
    </row>
    <row r="14" spans="2:30" ht="15" thickBot="1" x14ac:dyDescent="0.35">
      <c r="J14" s="16"/>
      <c r="K14" s="16"/>
      <c r="L14" s="16"/>
      <c r="M14" s="16"/>
      <c r="N14" s="16"/>
      <c r="O14" s="16"/>
    </row>
    <row r="15" spans="2:30" ht="14.4" customHeight="1" thickBot="1" x14ac:dyDescent="0.35">
      <c r="B15" s="126" t="s">
        <v>390</v>
      </c>
      <c r="D15" s="28" t="s">
        <v>702</v>
      </c>
      <c r="F15" s="82" t="s">
        <v>701</v>
      </c>
      <c r="G15" s="27" t="s">
        <v>348</v>
      </c>
      <c r="H15" s="83" t="s">
        <v>700</v>
      </c>
      <c r="J15" s="32" t="e">
        <v>#VALUE!</v>
      </c>
      <c r="K15" s="31" t="e">
        <v>#VALUE!</v>
      </c>
      <c r="L15" s="31" t="e">
        <v>#VALUE!</v>
      </c>
      <c r="M15" s="25">
        <v>1.1393493616568044</v>
      </c>
      <c r="N15" s="25">
        <v>-0.40715614628795593</v>
      </c>
      <c r="O15" s="24">
        <v>-0.73219321536884918</v>
      </c>
      <c r="Q15" s="22">
        <v>4.9049856445900799</v>
      </c>
      <c r="R15" s="23">
        <v>4.2307989597862097E-3</v>
      </c>
      <c r="X15" s="22">
        <v>0</v>
      </c>
      <c r="Y15" s="21">
        <v>0</v>
      </c>
      <c r="Z15" s="21">
        <v>0</v>
      </c>
      <c r="AA15" s="21">
        <v>10.297872629982299</v>
      </c>
      <c r="AB15" s="21">
        <v>3.1212877650217901</v>
      </c>
      <c r="AC15" s="20">
        <v>2.42871255308585</v>
      </c>
    </row>
    <row r="16" spans="2:30" x14ac:dyDescent="0.3">
      <c r="B16" s="127"/>
      <c r="F16" s="84" t="s">
        <v>699</v>
      </c>
      <c r="G16" t="s">
        <v>304</v>
      </c>
      <c r="H16" s="85" t="s">
        <v>698</v>
      </c>
      <c r="J16" s="30" t="e">
        <v>#VALUE!</v>
      </c>
      <c r="K16" s="16">
        <v>-0.63529068879392114</v>
      </c>
      <c r="L16" s="16">
        <v>-1.4444856796255485</v>
      </c>
      <c r="M16" s="16">
        <v>0.51500250871471198</v>
      </c>
      <c r="N16" s="16">
        <v>0.88333409944705532</v>
      </c>
      <c r="O16" s="15">
        <v>0.68143976025770225</v>
      </c>
      <c r="Q16" s="13">
        <v>3.9049312395175</v>
      </c>
      <c r="R16" s="14">
        <v>2.81101112496845E-5</v>
      </c>
      <c r="X16" s="13">
        <v>0</v>
      </c>
      <c r="Y16" s="2">
        <v>2.8638751088901402</v>
      </c>
      <c r="Z16" s="2">
        <v>0.91870155296240896</v>
      </c>
      <c r="AA16" s="2">
        <v>14.4170216819752</v>
      </c>
      <c r="AB16" s="2">
        <v>24.189980178918901</v>
      </c>
      <c r="AC16" s="12">
        <v>18.215344148143899</v>
      </c>
    </row>
    <row r="17" spans="2:29" x14ac:dyDescent="0.3">
      <c r="B17" s="127"/>
      <c r="F17" s="84" t="s">
        <v>697</v>
      </c>
      <c r="G17" t="s">
        <v>696</v>
      </c>
      <c r="H17" s="85" t="s">
        <v>695</v>
      </c>
      <c r="J17" s="17">
        <v>-0.9414957123996015</v>
      </c>
      <c r="K17" s="16">
        <v>-0.42896072306948557</v>
      </c>
      <c r="L17" s="16">
        <v>-1.2564080974219403</v>
      </c>
      <c r="M17" s="16">
        <v>1.0378506860633567</v>
      </c>
      <c r="N17" s="16">
        <v>0.87000746997551814</v>
      </c>
      <c r="O17" s="15">
        <v>0.71900637685215429</v>
      </c>
      <c r="Q17" s="13">
        <v>3.7740002070143301</v>
      </c>
      <c r="R17" s="14">
        <v>5.0307628982572804E-13</v>
      </c>
      <c r="X17" s="13">
        <v>3.0033598735268598</v>
      </c>
      <c r="Y17" s="2">
        <v>6.6823752540769998</v>
      </c>
      <c r="Z17" s="2">
        <v>1.8374031059248199</v>
      </c>
      <c r="AA17" s="2">
        <v>65.906384831886797</v>
      </c>
      <c r="AB17" s="2">
        <v>50.720926181604099</v>
      </c>
      <c r="AC17" s="12">
        <v>40.073757125916501</v>
      </c>
    </row>
    <row r="18" spans="2:29" x14ac:dyDescent="0.3">
      <c r="B18" s="127"/>
      <c r="F18" s="84" t="s">
        <v>694</v>
      </c>
      <c r="G18" t="s">
        <v>693</v>
      </c>
      <c r="H18" s="85" t="s">
        <v>692</v>
      </c>
      <c r="J18" s="17">
        <v>-0.9176497230121643</v>
      </c>
      <c r="K18" s="16">
        <v>-0.85936564892874856</v>
      </c>
      <c r="L18" s="16">
        <v>-0.95866938763859688</v>
      </c>
      <c r="M18" s="16">
        <v>0.96560997352151579</v>
      </c>
      <c r="N18" s="16">
        <v>0.91128312999933181</v>
      </c>
      <c r="O18" s="15">
        <v>0.85879165605866314</v>
      </c>
      <c r="Q18" s="13">
        <v>3.17142290851289</v>
      </c>
      <c r="R18" s="14">
        <v>5.2924209863015197E-280</v>
      </c>
      <c r="X18" s="13">
        <v>296.33150752131701</v>
      </c>
      <c r="Y18" s="2">
        <v>317.89013708680602</v>
      </c>
      <c r="Z18" s="2">
        <v>282.04137675945998</v>
      </c>
      <c r="AA18" s="2">
        <v>2865.8979529240801</v>
      </c>
      <c r="AB18" s="2">
        <v>2684.30747791874</v>
      </c>
      <c r="AC18" s="12">
        <v>2519.78927382657</v>
      </c>
    </row>
    <row r="19" spans="2:29" x14ac:dyDescent="0.3">
      <c r="B19" s="127"/>
      <c r="F19" s="84" t="s">
        <v>691</v>
      </c>
      <c r="G19" t="s">
        <v>690</v>
      </c>
      <c r="H19" s="85" t="s">
        <v>689</v>
      </c>
      <c r="J19" s="17">
        <v>-0.84204591420105857</v>
      </c>
      <c r="K19" s="16">
        <v>-1.0915409678257268</v>
      </c>
      <c r="L19" s="16">
        <v>-0.7814959253851701</v>
      </c>
      <c r="M19" s="16">
        <v>0.76050153945658094</v>
      </c>
      <c r="N19" s="16">
        <v>0.98740385564282873</v>
      </c>
      <c r="O19" s="15">
        <v>0.96717741231254861</v>
      </c>
      <c r="Q19" s="13">
        <v>2.93700418449124</v>
      </c>
      <c r="R19" s="14">
        <v>8.0670513484288996E-34</v>
      </c>
      <c r="X19" s="13">
        <v>24.0268789882149</v>
      </c>
      <c r="Y19" s="2">
        <v>18.1378756896376</v>
      </c>
      <c r="Z19" s="2">
        <v>25.723643482947502</v>
      </c>
      <c r="AA19" s="2">
        <v>146.22979134574899</v>
      </c>
      <c r="AB19" s="2">
        <v>188.83790978381799</v>
      </c>
      <c r="AC19" s="12">
        <v>184.582154034524</v>
      </c>
    </row>
    <row r="20" spans="2:29" x14ac:dyDescent="0.3">
      <c r="B20" s="127"/>
      <c r="F20" s="84" t="s">
        <v>688</v>
      </c>
      <c r="G20" t="s">
        <v>654</v>
      </c>
      <c r="H20" s="85" t="s">
        <v>687</v>
      </c>
      <c r="J20" s="17">
        <v>-0.736345004527311</v>
      </c>
      <c r="K20" s="16">
        <v>-0.73912983660181464</v>
      </c>
      <c r="L20" s="16">
        <v>-1.2189005351731976</v>
      </c>
      <c r="M20" s="16">
        <v>0.90988404547852586</v>
      </c>
      <c r="N20" s="16">
        <v>0.94549495272228956</v>
      </c>
      <c r="O20" s="15">
        <v>0.83899637810150762</v>
      </c>
      <c r="Q20" s="13">
        <v>2.85713800922818</v>
      </c>
      <c r="R20" s="14">
        <v>9.8824300649271997E-26</v>
      </c>
      <c r="X20" s="13">
        <v>22.024639072530299</v>
      </c>
      <c r="Y20" s="2">
        <v>21.956375834824399</v>
      </c>
      <c r="Z20" s="2">
        <v>12.861821741473699</v>
      </c>
      <c r="AA20" s="2">
        <v>137.99149324176301</v>
      </c>
      <c r="AB20" s="2">
        <v>143.57923719100199</v>
      </c>
      <c r="AC20" s="12">
        <v>127.50740903700699</v>
      </c>
    </row>
    <row r="21" spans="2:29" x14ac:dyDescent="0.3">
      <c r="B21" s="127"/>
      <c r="F21" s="84" t="s">
        <v>686</v>
      </c>
      <c r="G21" t="s">
        <v>632</v>
      </c>
      <c r="H21" s="85" t="s">
        <v>631</v>
      </c>
      <c r="J21" s="17">
        <v>-0.95305175766619998</v>
      </c>
      <c r="K21" s="16">
        <v>-0.2577657973544607</v>
      </c>
      <c r="L21" s="16">
        <v>-1.3463231238201621</v>
      </c>
      <c r="M21" s="16">
        <v>1.0007189207988783</v>
      </c>
      <c r="N21" s="16">
        <v>0.7787029626783275</v>
      </c>
      <c r="O21" s="15">
        <v>0.77771879536361699</v>
      </c>
      <c r="Q21" s="13">
        <v>2.8558164933880201</v>
      </c>
      <c r="R21" s="14">
        <v>5.8872843223252602E-12</v>
      </c>
      <c r="X21" s="13">
        <v>6.0067197470537304</v>
      </c>
      <c r="Y21" s="2">
        <v>14.3193755444507</v>
      </c>
      <c r="Z21" s="2">
        <v>3.6748062118496398</v>
      </c>
      <c r="AA21" s="2">
        <v>68.995746620881505</v>
      </c>
      <c r="AB21" s="2">
        <v>52.281570064115002</v>
      </c>
      <c r="AC21" s="12">
        <v>52.217319891345703</v>
      </c>
    </row>
    <row r="22" spans="2:29" x14ac:dyDescent="0.3">
      <c r="B22" s="127"/>
      <c r="F22" s="84" t="s">
        <v>685</v>
      </c>
      <c r="G22" t="s">
        <v>684</v>
      </c>
      <c r="H22" s="85" t="s">
        <v>683</v>
      </c>
      <c r="J22" s="17">
        <v>-1.1228686286811995</v>
      </c>
      <c r="K22" s="16">
        <v>-0.76904676700946994</v>
      </c>
      <c r="L22" s="16">
        <v>-0.80696604591710752</v>
      </c>
      <c r="M22" s="16">
        <v>1.0206687999361639</v>
      </c>
      <c r="N22" s="16">
        <v>0.68650343895532617</v>
      </c>
      <c r="O22" s="15">
        <v>0.99170920271628638</v>
      </c>
      <c r="Q22" s="13">
        <v>2.6089147209057102</v>
      </c>
      <c r="R22" s="14">
        <v>7.6494225592158005E-4</v>
      </c>
      <c r="X22" s="13">
        <v>2.00223991568458</v>
      </c>
      <c r="Y22" s="2">
        <v>2.8638751088901402</v>
      </c>
      <c r="Z22" s="2">
        <v>2.7561046588872302</v>
      </c>
      <c r="AA22" s="2">
        <v>17.506383470969901</v>
      </c>
      <c r="AB22" s="2">
        <v>12.485151060087199</v>
      </c>
      <c r="AC22" s="12">
        <v>17.000987871600898</v>
      </c>
    </row>
    <row r="23" spans="2:29" x14ac:dyDescent="0.3">
      <c r="B23" s="127"/>
      <c r="F23" s="84" t="s">
        <v>682</v>
      </c>
      <c r="G23" t="s">
        <v>304</v>
      </c>
      <c r="H23" s="85" t="s">
        <v>681</v>
      </c>
      <c r="J23" s="17">
        <v>-0.63442883368757463</v>
      </c>
      <c r="K23" s="16">
        <v>-1.1308069422652605</v>
      </c>
      <c r="L23" s="16">
        <v>-0.92833547721730314</v>
      </c>
      <c r="M23" s="16">
        <v>1.0031810700490451</v>
      </c>
      <c r="N23" s="16">
        <v>0.74058340208613327</v>
      </c>
      <c r="O23" s="15">
        <v>0.94980678103496252</v>
      </c>
      <c r="Q23" s="13">
        <v>2.34469206756334</v>
      </c>
      <c r="R23" s="14">
        <v>7.1583850335925095E-5</v>
      </c>
      <c r="X23" s="13">
        <v>6.0067197470537304</v>
      </c>
      <c r="Y23" s="2">
        <v>3.8185001451868601</v>
      </c>
      <c r="Z23" s="2">
        <v>4.5935077648120499</v>
      </c>
      <c r="AA23" s="2">
        <v>26.774468837954</v>
      </c>
      <c r="AB23" s="2">
        <v>21.0686924138971</v>
      </c>
      <c r="AC23" s="12">
        <v>25.501481807401401</v>
      </c>
    </row>
    <row r="24" spans="2:29" x14ac:dyDescent="0.3">
      <c r="B24" s="127"/>
      <c r="F24" s="84" t="s">
        <v>680</v>
      </c>
      <c r="G24" t="s">
        <v>679</v>
      </c>
      <c r="H24" s="85" t="s">
        <v>678</v>
      </c>
      <c r="J24" s="17">
        <v>-0.88414746273614431</v>
      </c>
      <c r="K24" s="16">
        <v>-0.95311499291160506</v>
      </c>
      <c r="L24" s="16">
        <v>-0.89970744129232127</v>
      </c>
      <c r="M24" s="16">
        <v>0.92251698630145207</v>
      </c>
      <c r="N24" s="16">
        <v>0.94737818025303366</v>
      </c>
      <c r="O24" s="15">
        <v>0.86707473038558336</v>
      </c>
      <c r="Q24" s="13">
        <v>2.0836064816948898</v>
      </c>
      <c r="R24" s="14">
        <v>1.92012560666205E-89</v>
      </c>
      <c r="X24" s="13">
        <v>144.161273929289</v>
      </c>
      <c r="Y24" s="2">
        <v>136.51138019043</v>
      </c>
      <c r="Z24" s="2">
        <v>142.39874070917301</v>
      </c>
      <c r="AA24" s="2">
        <v>601.39576159096703</v>
      </c>
      <c r="AB24" s="2">
        <v>613.33304582678204</v>
      </c>
      <c r="AC24" s="12">
        <v>575.60487508134599</v>
      </c>
    </row>
    <row r="25" spans="2:29" x14ac:dyDescent="0.3">
      <c r="B25" s="127"/>
      <c r="F25" s="84" t="s">
        <v>677</v>
      </c>
      <c r="G25" t="s">
        <v>665</v>
      </c>
      <c r="H25" s="85" t="s">
        <v>676</v>
      </c>
      <c r="J25" s="17">
        <v>-0.90538064966500276</v>
      </c>
      <c r="K25" s="16">
        <v>-0.89734717052339641</v>
      </c>
      <c r="L25" s="16">
        <v>-0.93307681607360682</v>
      </c>
      <c r="M25" s="16">
        <v>0.97069762899551981</v>
      </c>
      <c r="N25" s="16">
        <v>0.92927785265834106</v>
      </c>
      <c r="O25" s="15">
        <v>0.83582915460813656</v>
      </c>
      <c r="Q25" s="13">
        <v>1.9304356861010601</v>
      </c>
      <c r="R25" s="14">
        <v>4.6459584006689399E-194</v>
      </c>
      <c r="X25" s="13">
        <v>930.04044083548501</v>
      </c>
      <c r="Y25" s="2">
        <v>935.53253557078006</v>
      </c>
      <c r="Z25" s="2">
        <v>911.35194053870998</v>
      </c>
      <c r="AA25" s="2">
        <v>3678.4001034296798</v>
      </c>
      <c r="AB25" s="2">
        <v>3568.4122373611599</v>
      </c>
      <c r="AC25" s="12">
        <v>3332.19362283378</v>
      </c>
    </row>
    <row r="26" spans="2:29" x14ac:dyDescent="0.3">
      <c r="B26" s="127"/>
      <c r="F26" s="84" t="s">
        <v>675</v>
      </c>
      <c r="G26" t="s">
        <v>674</v>
      </c>
      <c r="H26" s="85" t="s">
        <v>673</v>
      </c>
      <c r="J26" s="17">
        <v>-0.59626799638026129</v>
      </c>
      <c r="K26" s="16">
        <v>-0.57981139586962605</v>
      </c>
      <c r="L26" s="16">
        <v>-1.4289771529981319</v>
      </c>
      <c r="M26" s="16">
        <v>0.84866892331146093</v>
      </c>
      <c r="N26" s="16">
        <v>0.83565067238443791</v>
      </c>
      <c r="O26" s="15">
        <v>0.92073694955212027</v>
      </c>
      <c r="Q26" s="13">
        <v>1.92999514324999</v>
      </c>
      <c r="R26" s="14">
        <v>8.8050616050607302E-8</v>
      </c>
      <c r="X26" s="13">
        <v>16.017919325476601</v>
      </c>
      <c r="Y26" s="2">
        <v>16.228625617044099</v>
      </c>
      <c r="Z26" s="2">
        <v>8.2683139766616804</v>
      </c>
      <c r="AA26" s="2">
        <v>50.459575886913399</v>
      </c>
      <c r="AB26" s="2">
        <v>49.940604240348698</v>
      </c>
      <c r="AC26" s="12">
        <v>53.431676167888597</v>
      </c>
    </row>
    <row r="27" spans="2:29" x14ac:dyDescent="0.3">
      <c r="B27" s="127"/>
      <c r="F27" s="84" t="s">
        <v>672</v>
      </c>
      <c r="G27" t="s">
        <v>671</v>
      </c>
      <c r="H27" s="85" t="s">
        <v>670</v>
      </c>
      <c r="J27" s="17">
        <v>-0.75980944067233191</v>
      </c>
      <c r="K27" s="16">
        <v>9.9206735553013695E-2</v>
      </c>
      <c r="L27" s="16">
        <v>-1.5301545273725869</v>
      </c>
      <c r="M27" s="16">
        <v>0.75535883726631114</v>
      </c>
      <c r="N27" s="16">
        <v>0.23255823340606729</v>
      </c>
      <c r="O27" s="15">
        <v>1.2028401618195266</v>
      </c>
      <c r="Q27" s="13">
        <v>1.8972297224638099</v>
      </c>
      <c r="R27" s="14">
        <v>3.1376356937703603E-2</v>
      </c>
      <c r="X27" s="13">
        <v>2.00223991568458</v>
      </c>
      <c r="Y27" s="2">
        <v>4.7731251814835698</v>
      </c>
      <c r="Z27" s="2">
        <v>0.91870155296240896</v>
      </c>
      <c r="AA27" s="2">
        <v>9.2680853669840904</v>
      </c>
      <c r="AB27" s="2">
        <v>5.4622535887881396</v>
      </c>
      <c r="AC27" s="12">
        <v>14.5722753185151</v>
      </c>
    </row>
    <row r="28" spans="2:29" x14ac:dyDescent="0.3">
      <c r="B28" s="127"/>
      <c r="F28" s="84" t="s">
        <v>669</v>
      </c>
      <c r="G28" t="s">
        <v>668</v>
      </c>
      <c r="H28" s="85" t="s">
        <v>667</v>
      </c>
      <c r="J28" s="17">
        <v>-0.15624562547391316</v>
      </c>
      <c r="K28" s="16">
        <v>-1.8060988665405675</v>
      </c>
      <c r="L28" s="16">
        <v>-9.5037160768454504E-2</v>
      </c>
      <c r="M28" s="16">
        <v>0.74887615778239425</v>
      </c>
      <c r="N28" s="16">
        <v>1.0334975971396443</v>
      </c>
      <c r="O28" s="15">
        <v>0.27500789786089758</v>
      </c>
      <c r="Q28" s="13">
        <v>1.89107175071869</v>
      </c>
      <c r="R28" s="14">
        <v>6.5701638307095502E-3</v>
      </c>
      <c r="X28" s="13">
        <v>6.0067197470537304</v>
      </c>
      <c r="Y28" s="2">
        <v>0.95462503629671402</v>
      </c>
      <c r="Z28" s="2">
        <v>6.4309108707368603</v>
      </c>
      <c r="AA28" s="2">
        <v>16.476596207971699</v>
      </c>
      <c r="AB28" s="2">
        <v>22.629336296407999</v>
      </c>
      <c r="AC28" s="12">
        <v>9.7148502123433893</v>
      </c>
    </row>
    <row r="29" spans="2:29" x14ac:dyDescent="0.3">
      <c r="B29" s="127"/>
      <c r="F29" s="84" t="s">
        <v>666</v>
      </c>
      <c r="G29" t="s">
        <v>665</v>
      </c>
      <c r="H29" s="85" t="s">
        <v>665</v>
      </c>
      <c r="J29" s="17">
        <v>-0.93812622809796442</v>
      </c>
      <c r="K29" s="16">
        <v>-0.88879514426612083</v>
      </c>
      <c r="L29" s="16">
        <v>-0.90698761986169352</v>
      </c>
      <c r="M29" s="16">
        <v>1.0127167651451501</v>
      </c>
      <c r="N29" s="16">
        <v>0.84495575846391591</v>
      </c>
      <c r="O29" s="15">
        <v>0.87623646861670934</v>
      </c>
      <c r="Q29" s="13">
        <v>1.89095068866676</v>
      </c>
      <c r="R29" s="14">
        <v>9.1400791668058599E-166</v>
      </c>
      <c r="X29" s="13">
        <v>647.72461272396004</v>
      </c>
      <c r="Y29" s="2">
        <v>671.10140051659005</v>
      </c>
      <c r="Z29" s="2">
        <v>662.38381968589704</v>
      </c>
      <c r="AA29" s="2">
        <v>2632.1362442234799</v>
      </c>
      <c r="AB29" s="2">
        <v>2333.1626043537899</v>
      </c>
      <c r="AC29" s="12">
        <v>2386.2100834068401</v>
      </c>
    </row>
    <row r="30" spans="2:29" x14ac:dyDescent="0.3">
      <c r="B30" s="127"/>
      <c r="F30" s="84" t="s">
        <v>664</v>
      </c>
      <c r="G30" t="s">
        <v>663</v>
      </c>
      <c r="H30" s="85" t="s">
        <v>662</v>
      </c>
      <c r="J30" s="17">
        <v>-1.6968451573037335</v>
      </c>
      <c r="K30" s="16">
        <v>-0.38650381150485968</v>
      </c>
      <c r="L30" s="16">
        <v>-0.28302736976513315</v>
      </c>
      <c r="M30" s="16">
        <v>0.915927567831335</v>
      </c>
      <c r="N30" s="16">
        <v>0.71103467072573134</v>
      </c>
      <c r="O30" s="15">
        <v>0.73941410001665875</v>
      </c>
      <c r="Q30" s="13">
        <v>1.8742124541048699</v>
      </c>
      <c r="R30" s="14">
        <v>5.6118455667226899E-5</v>
      </c>
      <c r="X30" s="13">
        <v>4.0044798313691503</v>
      </c>
      <c r="Y30" s="2">
        <v>13.364750508154</v>
      </c>
      <c r="Z30" s="2">
        <v>14.699224847398501</v>
      </c>
      <c r="AA30" s="2">
        <v>44.280852308923997</v>
      </c>
      <c r="AB30" s="2">
        <v>36.675131239006099</v>
      </c>
      <c r="AC30" s="12">
        <v>37.645044572830599</v>
      </c>
    </row>
    <row r="31" spans="2:29" x14ac:dyDescent="0.3">
      <c r="B31" s="127"/>
      <c r="F31" s="84" t="s">
        <v>661</v>
      </c>
      <c r="G31" t="s">
        <v>660</v>
      </c>
      <c r="H31" s="85" t="s">
        <v>659</v>
      </c>
      <c r="J31" s="17">
        <v>-0.81135839519200326</v>
      </c>
      <c r="K31" s="16">
        <v>0.2948996014559791</v>
      </c>
      <c r="L31" s="16">
        <v>-1.5264570343561084</v>
      </c>
      <c r="M31" s="16">
        <v>1.2313862633624073</v>
      </c>
      <c r="N31" s="16">
        <v>0.60458436774879409</v>
      </c>
      <c r="O31" s="15">
        <v>0.20694519698093203</v>
      </c>
      <c r="Q31" s="13">
        <v>1.8301293963568701</v>
      </c>
      <c r="R31" s="14">
        <v>3.8545550370277001E-2</v>
      </c>
      <c r="X31" s="13">
        <v>2.00223991568458</v>
      </c>
      <c r="Y31" s="2">
        <v>6.6823752540769998</v>
      </c>
      <c r="Z31" s="2">
        <v>0.91870155296240896</v>
      </c>
      <c r="AA31" s="2">
        <v>18.536170733968198</v>
      </c>
      <c r="AB31" s="2">
        <v>9.3638632950653804</v>
      </c>
      <c r="AC31" s="12">
        <v>6.0717813827146196</v>
      </c>
    </row>
    <row r="32" spans="2:29" x14ac:dyDescent="0.3">
      <c r="B32" s="127"/>
      <c r="F32" s="84" t="s">
        <v>658</v>
      </c>
      <c r="G32" t="s">
        <v>657</v>
      </c>
      <c r="H32" s="85" t="s">
        <v>656</v>
      </c>
      <c r="J32" s="17">
        <v>-1.1084986829842332</v>
      </c>
      <c r="K32" s="16">
        <v>-1.0034439849965011</v>
      </c>
      <c r="L32" s="16">
        <v>-0.58142057190882412</v>
      </c>
      <c r="M32" s="16">
        <v>0.84992196530674236</v>
      </c>
      <c r="N32" s="16">
        <v>0.9705864936188866</v>
      </c>
      <c r="O32" s="15">
        <v>0.87285478096392288</v>
      </c>
      <c r="Q32" s="13">
        <v>1.71352488167493</v>
      </c>
      <c r="R32" s="14">
        <v>7.7754823472846604E-20</v>
      </c>
      <c r="X32" s="13">
        <v>40.044798313691501</v>
      </c>
      <c r="Y32" s="2">
        <v>42.958126633352101</v>
      </c>
      <c r="Z32" s="2">
        <v>56.959496283669402</v>
      </c>
      <c r="AA32" s="2">
        <v>148.28936587174499</v>
      </c>
      <c r="AB32" s="2">
        <v>160.746319898622</v>
      </c>
      <c r="AC32" s="12">
        <v>150.58017829132299</v>
      </c>
    </row>
    <row r="33" spans="2:29" x14ac:dyDescent="0.3">
      <c r="B33" s="127"/>
      <c r="F33" s="84" t="s">
        <v>655</v>
      </c>
      <c r="G33" t="s">
        <v>654</v>
      </c>
      <c r="H33" s="85" t="s">
        <v>653</v>
      </c>
      <c r="J33" s="17">
        <v>-1.1766994337754109</v>
      </c>
      <c r="K33" s="16">
        <v>-0.49907886337336532</v>
      </c>
      <c r="L33" s="16">
        <v>-0.8815739549169227</v>
      </c>
      <c r="M33" s="16">
        <v>1.3581171413521851</v>
      </c>
      <c r="N33" s="16">
        <v>0.48656558129162214</v>
      </c>
      <c r="O33" s="15">
        <v>0.71266952942189021</v>
      </c>
      <c r="Q33" s="13">
        <v>1.6928217983593501</v>
      </c>
      <c r="R33" s="14">
        <v>1.07028281051374E-3</v>
      </c>
      <c r="X33" s="13">
        <v>6.0067197470537304</v>
      </c>
      <c r="Y33" s="2">
        <v>9.5462503629671396</v>
      </c>
      <c r="Z33" s="2">
        <v>7.3496124236992699</v>
      </c>
      <c r="AA33" s="2">
        <v>33.982979678941703</v>
      </c>
      <c r="AB33" s="2">
        <v>18.7277265901308</v>
      </c>
      <c r="AC33" s="12">
        <v>21.858412977772598</v>
      </c>
    </row>
    <row r="34" spans="2:29" x14ac:dyDescent="0.3">
      <c r="B34" s="127"/>
      <c r="F34" s="84" t="s">
        <v>652</v>
      </c>
      <c r="G34" t="s">
        <v>651</v>
      </c>
      <c r="H34" s="85" t="s">
        <v>650</v>
      </c>
      <c r="J34" s="17">
        <v>-0.85400240634067215</v>
      </c>
      <c r="K34" s="16">
        <v>-0.84815735938194059</v>
      </c>
      <c r="L34" s="16">
        <v>-1.0300764865616929</v>
      </c>
      <c r="M34" s="16">
        <v>0.94227588819431107</v>
      </c>
      <c r="N34" s="16">
        <v>0.90891778485834895</v>
      </c>
      <c r="O34" s="15">
        <v>0.88104257923164664</v>
      </c>
      <c r="Q34" s="13">
        <v>1.67970205713571</v>
      </c>
      <c r="R34" s="14">
        <v>1.79974961334022E-19</v>
      </c>
      <c r="X34" s="13">
        <v>76.085116796013907</v>
      </c>
      <c r="Y34" s="2">
        <v>76.370002903737102</v>
      </c>
      <c r="Z34" s="2">
        <v>67.983914919218293</v>
      </c>
      <c r="AA34" s="2">
        <v>239.94043227858799</v>
      </c>
      <c r="AB34" s="2">
        <v>234.87690431788999</v>
      </c>
      <c r="AC34" s="12">
        <v>230.727692543155</v>
      </c>
    </row>
    <row r="35" spans="2:29" x14ac:dyDescent="0.3">
      <c r="B35" s="127"/>
      <c r="F35" s="84" t="s">
        <v>649</v>
      </c>
      <c r="G35" t="s">
        <v>245</v>
      </c>
      <c r="H35" s="85" t="s">
        <v>648</v>
      </c>
      <c r="J35" s="17">
        <v>-0.7640748306936449</v>
      </c>
      <c r="K35" s="16">
        <v>-1.3876937057871659</v>
      </c>
      <c r="L35" s="16">
        <v>-0.17914985115355692</v>
      </c>
      <c r="M35" s="16">
        <v>0.4411615901833128</v>
      </c>
      <c r="N35" s="16">
        <v>1.4338504007059634</v>
      </c>
      <c r="O35" s="15">
        <v>0.45590639674509148</v>
      </c>
      <c r="Q35" s="13">
        <v>1.65485794585741</v>
      </c>
      <c r="R35" s="14">
        <v>3.8413852779099998E-2</v>
      </c>
      <c r="X35" s="13">
        <v>3.0033598735268598</v>
      </c>
      <c r="Y35" s="2">
        <v>1.90925007259343</v>
      </c>
      <c r="Z35" s="2">
        <v>4.5935077648120499</v>
      </c>
      <c r="AA35" s="2">
        <v>7.2085108409876204</v>
      </c>
      <c r="AB35" s="2">
        <v>14.8261168838535</v>
      </c>
      <c r="AC35" s="12">
        <v>7.2861376592575402</v>
      </c>
    </row>
    <row r="36" spans="2:29" x14ac:dyDescent="0.3">
      <c r="B36" s="127"/>
      <c r="F36" s="84" t="s">
        <v>647</v>
      </c>
      <c r="G36" t="s">
        <v>646</v>
      </c>
      <c r="H36" s="85" t="s">
        <v>645</v>
      </c>
      <c r="J36" s="17">
        <v>-0.86997098643142512</v>
      </c>
      <c r="K36" s="16">
        <v>-0.88336757375370734</v>
      </c>
      <c r="L36" s="16">
        <v>-0.9824957344730979</v>
      </c>
      <c r="M36" s="16">
        <v>0.94263979478853499</v>
      </c>
      <c r="N36" s="16">
        <v>0.92079750044750419</v>
      </c>
      <c r="O36" s="15">
        <v>0.87239699942219306</v>
      </c>
      <c r="Q36" s="13">
        <v>1.56913018320274</v>
      </c>
      <c r="R36" s="14">
        <v>3.6501436430461602E-186</v>
      </c>
      <c r="X36" s="13">
        <v>2108.35863121586</v>
      </c>
      <c r="Y36" s="2">
        <v>2091.5834545261</v>
      </c>
      <c r="Z36" s="2">
        <v>1971.5335326573299</v>
      </c>
      <c r="AA36" s="2">
        <v>6213.7363449313298</v>
      </c>
      <c r="AB36" s="2">
        <v>6133.3304582678202</v>
      </c>
      <c r="AC36" s="12">
        <v>5958.8462489961203</v>
      </c>
    </row>
    <row r="37" spans="2:29" x14ac:dyDescent="0.3">
      <c r="B37" s="127"/>
      <c r="F37" s="84" t="s">
        <v>644</v>
      </c>
      <c r="G37" t="s">
        <v>643</v>
      </c>
      <c r="H37" s="85" t="s">
        <v>642</v>
      </c>
      <c r="J37" s="17">
        <v>-0.54052960060677302</v>
      </c>
      <c r="K37" s="16">
        <v>-0.9714860482263743</v>
      </c>
      <c r="L37" s="16">
        <v>-1.0325512875337397</v>
      </c>
      <c r="M37" s="16">
        <v>1.3561655830659058</v>
      </c>
      <c r="N37" s="16">
        <v>0.31802458189794347</v>
      </c>
      <c r="O37" s="15">
        <v>0.87037677140303493</v>
      </c>
      <c r="Q37" s="13">
        <v>1.5634456679203901</v>
      </c>
      <c r="R37" s="14">
        <v>3.4091927513504303E-2</v>
      </c>
      <c r="X37" s="13">
        <v>5.0055997892114403</v>
      </c>
      <c r="Y37" s="2">
        <v>3.8185001451868601</v>
      </c>
      <c r="Z37" s="2">
        <v>3.6748062118496398</v>
      </c>
      <c r="AA37" s="2">
        <v>16.476596207971699</v>
      </c>
      <c r="AB37" s="2">
        <v>8.5835413538099292</v>
      </c>
      <c r="AC37" s="12">
        <v>12.1435627654292</v>
      </c>
    </row>
    <row r="38" spans="2:29" x14ac:dyDescent="0.3">
      <c r="B38" s="127"/>
      <c r="F38" s="84" t="s">
        <v>641</v>
      </c>
      <c r="G38" t="s">
        <v>207</v>
      </c>
      <c r="H38" s="85" t="s">
        <v>640</v>
      </c>
      <c r="J38" s="17">
        <v>-1.1544312249765571</v>
      </c>
      <c r="K38" s="16">
        <v>-0.62861710564714268</v>
      </c>
      <c r="L38" s="16">
        <v>-0.89296156628266765</v>
      </c>
      <c r="M38" s="16">
        <v>1.1223857639341563</v>
      </c>
      <c r="N38" s="16">
        <v>0.71307453409721033</v>
      </c>
      <c r="O38" s="15">
        <v>0.84054959887500269</v>
      </c>
      <c r="Q38" s="13">
        <v>1.5568136467934699</v>
      </c>
      <c r="R38" s="14">
        <v>2.9816248864275998E-7</v>
      </c>
      <c r="X38" s="13">
        <v>18.020159241161199</v>
      </c>
      <c r="Y38" s="2">
        <v>24.820250943714601</v>
      </c>
      <c r="Z38" s="2">
        <v>21.130135718135399</v>
      </c>
      <c r="AA38" s="2">
        <v>72.085108409876199</v>
      </c>
      <c r="AB38" s="2">
        <v>56.1831797703923</v>
      </c>
      <c r="AC38" s="12">
        <v>60.717813827146202</v>
      </c>
    </row>
    <row r="39" spans="2:29" x14ac:dyDescent="0.3">
      <c r="B39" s="127"/>
      <c r="F39" s="84" t="s">
        <v>639</v>
      </c>
      <c r="G39" t="s">
        <v>638</v>
      </c>
      <c r="H39" s="85" t="s">
        <v>637</v>
      </c>
      <c r="J39" s="17">
        <v>-0.86201759244041198</v>
      </c>
      <c r="K39" s="16">
        <v>-0.8175971997371928</v>
      </c>
      <c r="L39" s="16">
        <v>-1.0057469974184527</v>
      </c>
      <c r="M39" s="16">
        <v>1.1068134566758052</v>
      </c>
      <c r="N39" s="16">
        <v>0.55906771680287592</v>
      </c>
      <c r="O39" s="15">
        <v>1.0194806161173771</v>
      </c>
      <c r="Q39" s="13">
        <v>1.54518421162504</v>
      </c>
      <c r="R39" s="14">
        <v>4.8429201583740098E-5</v>
      </c>
      <c r="X39" s="13">
        <v>13.014559451949699</v>
      </c>
      <c r="Y39" s="2">
        <v>13.364750508154</v>
      </c>
      <c r="Z39" s="2">
        <v>11.943120188511299</v>
      </c>
      <c r="AA39" s="2">
        <v>42.221277782927501</v>
      </c>
      <c r="AB39" s="2">
        <v>30.4325557089625</v>
      </c>
      <c r="AC39" s="12">
        <v>40.073757125916501</v>
      </c>
    </row>
    <row r="40" spans="2:29" x14ac:dyDescent="0.3">
      <c r="B40" s="127"/>
      <c r="F40" s="84" t="s">
        <v>636</v>
      </c>
      <c r="G40" t="s">
        <v>635</v>
      </c>
      <c r="H40" s="85" t="s">
        <v>634</v>
      </c>
      <c r="J40" s="17">
        <v>-0.51919586151784636</v>
      </c>
      <c r="K40" s="16">
        <v>-1.3357285392299041</v>
      </c>
      <c r="L40" s="16">
        <v>-0.78618728034099306</v>
      </c>
      <c r="M40" s="16">
        <v>0.907202249526603</v>
      </c>
      <c r="N40" s="16">
        <v>0.89808032519953773</v>
      </c>
      <c r="O40" s="15">
        <v>0.83582910636259811</v>
      </c>
      <c r="Q40" s="13">
        <v>1.49754775298788</v>
      </c>
      <c r="R40" s="14">
        <v>5.57273897202467E-4</v>
      </c>
      <c r="X40" s="13">
        <v>14.015679409792</v>
      </c>
      <c r="Y40" s="2">
        <v>8.5916253266704299</v>
      </c>
      <c r="Z40" s="2">
        <v>11.943120188511299</v>
      </c>
      <c r="AA40" s="2">
        <v>32.953192415943398</v>
      </c>
      <c r="AB40" s="2">
        <v>32.7735215327288</v>
      </c>
      <c r="AC40" s="12">
        <v>31.573263190115998</v>
      </c>
    </row>
    <row r="41" spans="2:29" x14ac:dyDescent="0.3">
      <c r="B41" s="127"/>
      <c r="F41" s="84" t="s">
        <v>633</v>
      </c>
      <c r="G41" t="s">
        <v>632</v>
      </c>
      <c r="H41" s="85" t="s">
        <v>631</v>
      </c>
      <c r="J41" s="17">
        <v>-1.1341494306934246</v>
      </c>
      <c r="K41" s="16">
        <v>-0.94032854466804605</v>
      </c>
      <c r="L41" s="16">
        <v>-0.62526327958933037</v>
      </c>
      <c r="M41" s="16">
        <v>0.82261606313582869</v>
      </c>
      <c r="N41" s="16">
        <v>0.94283154982757644</v>
      </c>
      <c r="O41" s="15">
        <v>0.93429364198739895</v>
      </c>
      <c r="Q41" s="13">
        <v>1.4700117704775</v>
      </c>
      <c r="R41" s="14">
        <v>1.7464906474727901E-10</v>
      </c>
      <c r="X41" s="13">
        <v>35.039198524480099</v>
      </c>
      <c r="Y41" s="2">
        <v>39.139626488165298</v>
      </c>
      <c r="Z41" s="2">
        <v>46.853779201082901</v>
      </c>
      <c r="AA41" s="2">
        <v>107.097875351816</v>
      </c>
      <c r="AB41" s="2">
        <v>114.707325364551</v>
      </c>
      <c r="AC41" s="12">
        <v>114.149489995035</v>
      </c>
    </row>
    <row r="42" spans="2:29" x14ac:dyDescent="0.3">
      <c r="B42" s="127"/>
      <c r="F42" s="84" t="s">
        <v>630</v>
      </c>
      <c r="G42" t="s">
        <v>629</v>
      </c>
      <c r="H42" s="85" t="s">
        <v>628</v>
      </c>
      <c r="J42" s="17">
        <v>-0.53031775652745705</v>
      </c>
      <c r="K42" s="16">
        <v>-1.238607593049007</v>
      </c>
      <c r="L42" s="16">
        <v>-0.87504113931907768</v>
      </c>
      <c r="M42" s="16">
        <v>1.1061127436849576</v>
      </c>
      <c r="N42" s="16">
        <v>0.68850660314220558</v>
      </c>
      <c r="O42" s="15">
        <v>0.84934714206837081</v>
      </c>
      <c r="Q42" s="13">
        <v>1.40535842874473</v>
      </c>
      <c r="R42" s="14">
        <v>1.01375858789405E-19</v>
      </c>
      <c r="X42" s="13">
        <v>109.122075404809</v>
      </c>
      <c r="Y42" s="2">
        <v>73.506127794847004</v>
      </c>
      <c r="Z42" s="2">
        <v>90.032752190316103</v>
      </c>
      <c r="AA42" s="2">
        <v>271.863837431533</v>
      </c>
      <c r="AB42" s="2">
        <v>215.36885578650401</v>
      </c>
      <c r="AC42" s="12">
        <v>235.585117649327</v>
      </c>
    </row>
    <row r="43" spans="2:29" x14ac:dyDescent="0.3">
      <c r="B43" s="127"/>
      <c r="F43" s="84" t="s">
        <v>627</v>
      </c>
      <c r="G43" t="s">
        <v>235</v>
      </c>
      <c r="H43" s="85" t="s">
        <v>626</v>
      </c>
      <c r="J43" s="17">
        <v>-0.80594555439417237</v>
      </c>
      <c r="K43" s="16">
        <v>-0.95369038537660211</v>
      </c>
      <c r="L43" s="16">
        <v>-0.97340930839952444</v>
      </c>
      <c r="M43" s="16">
        <v>0.90885294348592094</v>
      </c>
      <c r="N43" s="16">
        <v>0.86997563836299407</v>
      </c>
      <c r="O43" s="15">
        <v>0.95421666632140567</v>
      </c>
      <c r="Q43" s="13">
        <v>1.34555184572274</v>
      </c>
      <c r="R43" s="14">
        <v>1.34321216911882E-205</v>
      </c>
      <c r="X43" s="13">
        <v>7293.1588928810697</v>
      </c>
      <c r="Y43" s="2">
        <v>6761.6091320896203</v>
      </c>
      <c r="Z43" s="2">
        <v>6693.6595148841097</v>
      </c>
      <c r="AA43" s="2">
        <v>17553.753685067899</v>
      </c>
      <c r="AB43" s="2">
        <v>17207.6594485651</v>
      </c>
      <c r="AC43" s="12">
        <v>17966.4011114526</v>
      </c>
    </row>
    <row r="44" spans="2:29" x14ac:dyDescent="0.3">
      <c r="B44" s="127"/>
      <c r="F44" s="84" t="s">
        <v>625</v>
      </c>
      <c r="G44" t="s">
        <v>624</v>
      </c>
      <c r="H44" s="85" t="s">
        <v>623</v>
      </c>
      <c r="J44" s="17">
        <v>-1.2889330194787372</v>
      </c>
      <c r="K44" s="16">
        <v>-0.72285648131543556</v>
      </c>
      <c r="L44" s="16">
        <v>-0.5038834569002183</v>
      </c>
      <c r="M44" s="16">
        <v>0.45088440773307104</v>
      </c>
      <c r="N44" s="16">
        <v>0.69530451436968788</v>
      </c>
      <c r="O44" s="15">
        <v>1.3694840355916331</v>
      </c>
      <c r="Q44" s="13">
        <v>1.3424804749408299</v>
      </c>
      <c r="R44" s="14">
        <v>1.1542550055305099E-4</v>
      </c>
      <c r="X44" s="13">
        <v>16.017919325476601</v>
      </c>
      <c r="Y44" s="2">
        <v>21.956375834824399</v>
      </c>
      <c r="Z44" s="2">
        <v>24.804941929984999</v>
      </c>
      <c r="AA44" s="2">
        <v>42.221277782927501</v>
      </c>
      <c r="AB44" s="2">
        <v>48.379960357837803</v>
      </c>
      <c r="AC44" s="12">
        <v>70.432664039489595</v>
      </c>
    </row>
    <row r="45" spans="2:29" x14ac:dyDescent="0.3">
      <c r="B45" s="127"/>
      <c r="F45" s="84" t="s">
        <v>622</v>
      </c>
      <c r="G45" t="s">
        <v>621</v>
      </c>
      <c r="H45" s="85" t="s">
        <v>620</v>
      </c>
      <c r="J45" s="17">
        <v>-0.68086839625071915</v>
      </c>
      <c r="K45" s="16">
        <v>-0.97016752139415807</v>
      </c>
      <c r="L45" s="16">
        <v>-1.0478397802177672</v>
      </c>
      <c r="M45" s="16">
        <v>1.0788597042059651</v>
      </c>
      <c r="N45" s="16">
        <v>0.91262581009911004</v>
      </c>
      <c r="O45" s="15">
        <v>0.70739018355757299</v>
      </c>
      <c r="Q45" s="13">
        <v>1.28656556533546</v>
      </c>
      <c r="R45" s="14">
        <v>1.7982375879309901E-4</v>
      </c>
      <c r="X45" s="13">
        <v>22.024639072530299</v>
      </c>
      <c r="Y45" s="2">
        <v>19.0925007259343</v>
      </c>
      <c r="Z45" s="2">
        <v>18.3740310592482</v>
      </c>
      <c r="AA45" s="2">
        <v>52.519150412909802</v>
      </c>
      <c r="AB45" s="2">
        <v>48.379960357837803</v>
      </c>
      <c r="AC45" s="12">
        <v>43.716825955545197</v>
      </c>
    </row>
    <row r="46" spans="2:29" x14ac:dyDescent="0.3">
      <c r="B46" s="127"/>
      <c r="F46" s="84" t="s">
        <v>619</v>
      </c>
      <c r="G46" t="s">
        <v>618</v>
      </c>
      <c r="H46" s="85" t="s">
        <v>617</v>
      </c>
      <c r="J46" s="17">
        <v>-0.94606483060918067</v>
      </c>
      <c r="K46" s="16">
        <v>-0.91334337884627848</v>
      </c>
      <c r="L46" s="16">
        <v>-0.86922144252940847</v>
      </c>
      <c r="M46" s="16">
        <v>1.0230678317946031</v>
      </c>
      <c r="N46" s="16">
        <v>0.93668842689460596</v>
      </c>
      <c r="O46" s="15">
        <v>0.7688733932956574</v>
      </c>
      <c r="Q46" s="13">
        <v>1.2566730670750199</v>
      </c>
      <c r="R46" s="14">
        <v>1.6688911962807301E-16</v>
      </c>
      <c r="X46" s="13">
        <v>92.103036121490504</v>
      </c>
      <c r="Y46" s="2">
        <v>93.553253557077994</v>
      </c>
      <c r="Z46" s="2">
        <v>95.544961508090495</v>
      </c>
      <c r="AA46" s="2">
        <v>235.821283226595</v>
      </c>
      <c r="AB46" s="2">
        <v>226.29336296407999</v>
      </c>
      <c r="AC46" s="12">
        <v>208.86927956538301</v>
      </c>
    </row>
    <row r="47" spans="2:29" x14ac:dyDescent="0.3">
      <c r="B47" s="127"/>
      <c r="F47" s="84" t="s">
        <v>616</v>
      </c>
      <c r="G47" t="s">
        <v>286</v>
      </c>
      <c r="H47" s="85" t="s">
        <v>615</v>
      </c>
      <c r="J47" s="17">
        <v>-0.80105047126534867</v>
      </c>
      <c r="K47" s="16">
        <v>-1.0054420983265175</v>
      </c>
      <c r="L47" s="16">
        <v>-0.92385608809939157</v>
      </c>
      <c r="M47" s="16">
        <v>0.96659194868003817</v>
      </c>
      <c r="N47" s="16">
        <v>0.92756970125701255</v>
      </c>
      <c r="O47" s="15">
        <v>0.83618700775420085</v>
      </c>
      <c r="Q47" s="13">
        <v>1.2528440223142201</v>
      </c>
      <c r="R47" s="14">
        <v>2.75146585322211E-25</v>
      </c>
      <c r="X47" s="13">
        <v>144.161273929289</v>
      </c>
      <c r="Y47" s="2">
        <v>130.78362997265</v>
      </c>
      <c r="Z47" s="2">
        <v>135.96782983843701</v>
      </c>
      <c r="AA47" s="2">
        <v>334.680860474425</v>
      </c>
      <c r="AB47" s="2">
        <v>328.51553726854399</v>
      </c>
      <c r="AC47" s="12">
        <v>314.51827562461699</v>
      </c>
    </row>
    <row r="48" spans="2:29" x14ac:dyDescent="0.3">
      <c r="B48" s="127"/>
      <c r="F48" s="84" t="s">
        <v>614</v>
      </c>
      <c r="G48" t="s">
        <v>613</v>
      </c>
      <c r="H48" s="85" t="s">
        <v>612</v>
      </c>
      <c r="J48" s="17">
        <v>-0.82435880789312677</v>
      </c>
      <c r="K48" s="16">
        <v>-0.974679152268493</v>
      </c>
      <c r="L48" s="16">
        <v>-0.93183481450609351</v>
      </c>
      <c r="M48" s="16">
        <v>0.98634620761190439</v>
      </c>
      <c r="N48" s="16">
        <v>0.81081545360514917</v>
      </c>
      <c r="O48" s="15">
        <v>0.9337111134506636</v>
      </c>
      <c r="Q48" s="13">
        <v>1.247365772043</v>
      </c>
      <c r="R48" s="14">
        <v>2.4071209657009201E-36</v>
      </c>
      <c r="X48" s="13">
        <v>254.28446929194101</v>
      </c>
      <c r="Y48" s="2">
        <v>236.74700900158501</v>
      </c>
      <c r="Z48" s="2">
        <v>241.618508429114</v>
      </c>
      <c r="AA48" s="2">
        <v>601.39576159096703</v>
      </c>
      <c r="AB48" s="2">
        <v>553.24825635011302</v>
      </c>
      <c r="AC48" s="12">
        <v>586.53408157023205</v>
      </c>
    </row>
    <row r="49" spans="2:29" x14ac:dyDescent="0.3">
      <c r="B49" s="127"/>
      <c r="F49" s="84" t="s">
        <v>611</v>
      </c>
      <c r="G49" t="s">
        <v>610</v>
      </c>
      <c r="H49" s="85" t="s">
        <v>609</v>
      </c>
      <c r="J49" s="17">
        <v>-1.0374903086005656</v>
      </c>
      <c r="K49" s="16">
        <v>-0.7349688732224583</v>
      </c>
      <c r="L49" s="16">
        <v>-0.94122856545415723</v>
      </c>
      <c r="M49" s="16">
        <v>0.81726778009673329</v>
      </c>
      <c r="N49" s="16">
        <v>1.0734945241020677</v>
      </c>
      <c r="O49" s="15">
        <v>0.82292544307838389</v>
      </c>
      <c r="Q49" s="13">
        <v>1.2468421954328499</v>
      </c>
      <c r="R49" s="14">
        <v>2.81844351081746E-12</v>
      </c>
      <c r="X49" s="13">
        <v>71.079517006802405</v>
      </c>
      <c r="Y49" s="2">
        <v>82.0977531215174</v>
      </c>
      <c r="Z49" s="2">
        <v>74.414825789955103</v>
      </c>
      <c r="AA49" s="2">
        <v>171.97447292070501</v>
      </c>
      <c r="AB49" s="2">
        <v>194.30016337260699</v>
      </c>
      <c r="AC49" s="12">
        <v>172.43859126909501</v>
      </c>
    </row>
    <row r="50" spans="2:29" x14ac:dyDescent="0.3">
      <c r="B50" s="127"/>
      <c r="F50" s="84" t="s">
        <v>608</v>
      </c>
      <c r="G50" t="s">
        <v>277</v>
      </c>
      <c r="H50" s="85" t="s">
        <v>276</v>
      </c>
      <c r="J50" s="17">
        <v>-0.75713490325631916</v>
      </c>
      <c r="K50" s="16">
        <v>-0.85902475044206172</v>
      </c>
      <c r="L50" s="16">
        <v>-1.0890251457879836</v>
      </c>
      <c r="M50" s="16">
        <v>0.90427991378613581</v>
      </c>
      <c r="N50" s="16">
        <v>1.078632242622618</v>
      </c>
      <c r="O50" s="15">
        <v>0.72227264307760797</v>
      </c>
      <c r="Q50" s="13">
        <v>1.22302662972152</v>
      </c>
      <c r="R50" s="14">
        <v>8.2116983775373402E-8</v>
      </c>
      <c r="X50" s="13">
        <v>45.050398102902903</v>
      </c>
      <c r="Y50" s="2">
        <v>42.958126633352101</v>
      </c>
      <c r="Z50" s="2">
        <v>38.585465224421199</v>
      </c>
      <c r="AA50" s="2">
        <v>97.829789984832004</v>
      </c>
      <c r="AB50" s="2">
        <v>106.12378401074101</v>
      </c>
      <c r="AC50" s="12">
        <v>89.862364464176295</v>
      </c>
    </row>
    <row r="51" spans="2:29" x14ac:dyDescent="0.3">
      <c r="B51" s="127"/>
      <c r="F51" s="84" t="s">
        <v>607</v>
      </c>
      <c r="G51" t="s">
        <v>606</v>
      </c>
      <c r="H51" s="85" t="s">
        <v>605</v>
      </c>
      <c r="J51" s="17">
        <v>-0.87881089722337713</v>
      </c>
      <c r="K51" s="16">
        <v>-0.93747415129633682</v>
      </c>
      <c r="L51" s="16">
        <v>-0.9206584517481764</v>
      </c>
      <c r="M51" s="16">
        <v>0.93976915900081981</v>
      </c>
      <c r="N51" s="16">
        <v>0.93819625503240467</v>
      </c>
      <c r="O51" s="15">
        <v>0.85897808623466587</v>
      </c>
      <c r="Q51" s="13">
        <v>1.2055416998369</v>
      </c>
      <c r="R51" s="14">
        <v>1.7992872586131398E-111</v>
      </c>
      <c r="X51" s="13">
        <v>1914.1413593944501</v>
      </c>
      <c r="Y51" s="2">
        <v>1863.4280708511899</v>
      </c>
      <c r="Z51" s="2">
        <v>1877.82597425516</v>
      </c>
      <c r="AA51" s="2">
        <v>4400.2809747914498</v>
      </c>
      <c r="AB51" s="2">
        <v>4397.1141389744498</v>
      </c>
      <c r="AC51" s="12">
        <v>4240.5321176878897</v>
      </c>
    </row>
    <row r="52" spans="2:29" x14ac:dyDescent="0.3">
      <c r="B52" s="127"/>
      <c r="F52" s="84" t="s">
        <v>604</v>
      </c>
      <c r="G52" t="s">
        <v>603</v>
      </c>
      <c r="H52" s="85" t="s">
        <v>602</v>
      </c>
      <c r="J52" s="17">
        <v>-1.3752554957188794</v>
      </c>
      <c r="K52" s="16">
        <v>-0.82126078578995743</v>
      </c>
      <c r="L52" s="16">
        <v>-0.40651849282301461</v>
      </c>
      <c r="M52" s="16">
        <v>0.92917956625705322</v>
      </c>
      <c r="N52" s="16">
        <v>0.88527769743115325</v>
      </c>
      <c r="O52" s="15">
        <v>0.78857751064364434</v>
      </c>
      <c r="Q52" s="13">
        <v>1.1947947969131401</v>
      </c>
      <c r="R52" s="14">
        <v>3.4045719691118803E-2</v>
      </c>
      <c r="X52" s="13">
        <v>8.0089596627383006</v>
      </c>
      <c r="Y52" s="2">
        <v>10.500875399263901</v>
      </c>
      <c r="Z52" s="2">
        <v>12.861821741473699</v>
      </c>
      <c r="AA52" s="2">
        <v>24.7148943119576</v>
      </c>
      <c r="AB52" s="2">
        <v>24.189980178918901</v>
      </c>
      <c r="AC52" s="12">
        <v>23.072769254315499</v>
      </c>
    </row>
    <row r="53" spans="2:29" x14ac:dyDescent="0.3">
      <c r="B53" s="127"/>
      <c r="F53" s="84" t="s">
        <v>601</v>
      </c>
      <c r="G53" t="s">
        <v>600</v>
      </c>
      <c r="H53" s="85" t="s">
        <v>599</v>
      </c>
      <c r="J53" s="17">
        <v>-0.36998746649035374</v>
      </c>
      <c r="K53" s="16">
        <v>-0.87067316450230614</v>
      </c>
      <c r="L53" s="16">
        <v>-1.2876690396840076</v>
      </c>
      <c r="M53" s="16">
        <v>1.2839634353060827</v>
      </c>
      <c r="N53" s="16">
        <v>0.7320926086918621</v>
      </c>
      <c r="O53" s="15">
        <v>0.51227362667872633</v>
      </c>
      <c r="Q53" s="13">
        <v>1.1875178027513</v>
      </c>
      <c r="R53" s="14">
        <v>1.20779454053964E-7</v>
      </c>
      <c r="X53" s="13">
        <v>56.062717639168099</v>
      </c>
      <c r="Y53" s="2">
        <v>43.912751669648799</v>
      </c>
      <c r="Z53" s="2">
        <v>35.829360565534003</v>
      </c>
      <c r="AA53" s="2">
        <v>125.63404608578399</v>
      </c>
      <c r="AB53" s="2">
        <v>95.979598774420097</v>
      </c>
      <c r="AC53" s="12">
        <v>86.219295634547606</v>
      </c>
    </row>
    <row r="54" spans="2:29" x14ac:dyDescent="0.3">
      <c r="B54" s="127"/>
      <c r="F54" s="84" t="s">
        <v>598</v>
      </c>
      <c r="G54" t="s">
        <v>597</v>
      </c>
      <c r="H54" s="85" t="s">
        <v>596</v>
      </c>
      <c r="J54" s="17">
        <v>-0.89606140378425636</v>
      </c>
      <c r="K54" s="16">
        <v>-0.92178833010000794</v>
      </c>
      <c r="L54" s="16">
        <v>-0.92023971310744968</v>
      </c>
      <c r="M54" s="16">
        <v>0.9287413818304372</v>
      </c>
      <c r="N54" s="16">
        <v>0.88113320863805189</v>
      </c>
      <c r="O54" s="15">
        <v>0.9282148565232331</v>
      </c>
      <c r="Q54" s="13">
        <v>1.1783167565136301</v>
      </c>
      <c r="R54" s="14">
        <v>5.82190276008289E-77</v>
      </c>
      <c r="X54" s="13">
        <v>654.73245242885605</v>
      </c>
      <c r="Y54" s="2">
        <v>647.23577460917204</v>
      </c>
      <c r="Z54" s="2">
        <v>647.68459483849801</v>
      </c>
      <c r="AA54" s="2">
        <v>1481.86387145446</v>
      </c>
      <c r="AB54" s="2">
        <v>1450.61848879388</v>
      </c>
      <c r="AC54" s="12">
        <v>1481.5146573823699</v>
      </c>
    </row>
    <row r="55" spans="2:29" x14ac:dyDescent="0.3">
      <c r="B55" s="127"/>
      <c r="F55" s="84" t="s">
        <v>595</v>
      </c>
      <c r="G55" t="s">
        <v>594</v>
      </c>
      <c r="H55" s="85" t="s">
        <v>593</v>
      </c>
      <c r="J55" s="17">
        <v>-0.90626792026914882</v>
      </c>
      <c r="K55" s="16">
        <v>-0.87376721079898767</v>
      </c>
      <c r="L55" s="16">
        <v>-0.95425512166890603</v>
      </c>
      <c r="M55" s="16">
        <v>0.89485727000132853</v>
      </c>
      <c r="N55" s="16">
        <v>0.84199873879470433</v>
      </c>
      <c r="O55" s="15">
        <v>0.99743424394099578</v>
      </c>
      <c r="Q55" s="13">
        <v>1.1603236609637899</v>
      </c>
      <c r="R55" s="14">
        <v>7.70852714758782E-108</v>
      </c>
      <c r="X55" s="13">
        <v>1332.49066388809</v>
      </c>
      <c r="Y55" s="2">
        <v>1351.74905139615</v>
      </c>
      <c r="Z55" s="2">
        <v>1304.55620520662</v>
      </c>
      <c r="AA55" s="2">
        <v>2951.3702957529299</v>
      </c>
      <c r="AB55" s="2">
        <v>2883.2895729388802</v>
      </c>
      <c r="AC55" s="12">
        <v>3088.1080112486502</v>
      </c>
    </row>
    <row r="56" spans="2:29" x14ac:dyDescent="0.3">
      <c r="B56" s="127"/>
      <c r="F56" s="84" t="s">
        <v>592</v>
      </c>
      <c r="G56" t="s">
        <v>591</v>
      </c>
      <c r="H56" s="85" t="s">
        <v>590</v>
      </c>
      <c r="J56" s="17">
        <v>-0.8881408728596859</v>
      </c>
      <c r="K56" s="16">
        <v>-0.84874471800997642</v>
      </c>
      <c r="L56" s="16">
        <v>-0.69508379131234854</v>
      </c>
      <c r="M56" s="16">
        <v>1.615355150304036</v>
      </c>
      <c r="N56" s="16">
        <v>0.22817514599132332</v>
      </c>
      <c r="O56" s="15">
        <v>0.58843908588664995</v>
      </c>
      <c r="Q56" s="13">
        <v>1.10900891440632</v>
      </c>
      <c r="R56" s="14">
        <v>1.29484643783401E-5</v>
      </c>
      <c r="X56" s="13">
        <v>222.24863064098801</v>
      </c>
      <c r="Y56" s="2">
        <v>226.24613360232101</v>
      </c>
      <c r="Z56" s="2">
        <v>242.53720998207601</v>
      </c>
      <c r="AA56" s="2">
        <v>689.95746620881505</v>
      </c>
      <c r="AB56" s="2">
        <v>368.31195627257102</v>
      </c>
      <c r="AC56" s="12">
        <v>433.52519072582402</v>
      </c>
    </row>
    <row r="57" spans="2:29" x14ac:dyDescent="0.3">
      <c r="B57" s="127"/>
      <c r="F57" s="84" t="s">
        <v>589</v>
      </c>
      <c r="G57" t="s">
        <v>588</v>
      </c>
      <c r="H57" s="85" t="s">
        <v>587</v>
      </c>
      <c r="J57" s="17">
        <v>-0.98336913160196426</v>
      </c>
      <c r="K57" s="16">
        <v>-0.85044019335062382</v>
      </c>
      <c r="L57" s="16">
        <v>-0.82849304815033387</v>
      </c>
      <c r="M57" s="16">
        <v>1.2798062104805785</v>
      </c>
      <c r="N57" s="16">
        <v>0.81328115366309106</v>
      </c>
      <c r="O57" s="15">
        <v>0.56921500895926302</v>
      </c>
      <c r="Q57" s="13">
        <v>1.06004901726462</v>
      </c>
      <c r="R57" s="14">
        <v>1.6453681747708999E-16</v>
      </c>
      <c r="X57" s="13">
        <v>149.16687371850099</v>
      </c>
      <c r="Y57" s="2">
        <v>157.51313098895801</v>
      </c>
      <c r="Z57" s="2">
        <v>158.93536866249701</v>
      </c>
      <c r="AA57" s="2">
        <v>376.90213825735299</v>
      </c>
      <c r="AB57" s="2">
        <v>311.34845456092398</v>
      </c>
      <c r="AC57" s="12">
        <v>281.73065615795798</v>
      </c>
    </row>
    <row r="58" spans="2:29" x14ac:dyDescent="0.3">
      <c r="B58" s="127"/>
      <c r="F58" s="84" t="s">
        <v>586</v>
      </c>
      <c r="G58" t="s">
        <v>222</v>
      </c>
      <c r="H58" s="85" t="s">
        <v>585</v>
      </c>
      <c r="J58" s="17">
        <v>-1.3652338329924474</v>
      </c>
      <c r="K58" s="16">
        <v>-0.38968312573524033</v>
      </c>
      <c r="L58" s="16">
        <v>-0.78662260156707497</v>
      </c>
      <c r="M58" s="16">
        <v>0.52073421352704308</v>
      </c>
      <c r="N58" s="16">
        <v>1.1724478516114114</v>
      </c>
      <c r="O58" s="15">
        <v>0.84835749515631387</v>
      </c>
      <c r="Q58" s="13">
        <v>1.0523317887828001</v>
      </c>
      <c r="R58" s="14">
        <v>2.99531874746783E-4</v>
      </c>
      <c r="X58" s="13">
        <v>20.0223991568458</v>
      </c>
      <c r="Y58" s="2">
        <v>30.548001161494799</v>
      </c>
      <c r="Z58" s="2">
        <v>25.723643482947502</v>
      </c>
      <c r="AA58" s="2">
        <v>45.310639571922202</v>
      </c>
      <c r="AB58" s="2">
        <v>60.084789476669499</v>
      </c>
      <c r="AC58" s="12">
        <v>52.217319891345703</v>
      </c>
    </row>
    <row r="59" spans="2:29" x14ac:dyDescent="0.3">
      <c r="B59" s="127"/>
      <c r="F59" s="84" t="s">
        <v>584</v>
      </c>
      <c r="G59" t="s">
        <v>583</v>
      </c>
      <c r="H59" s="85" t="s">
        <v>582</v>
      </c>
      <c r="J59" s="17">
        <v>-1.3746758674301274</v>
      </c>
      <c r="K59" s="16">
        <v>-0.86104636219783004</v>
      </c>
      <c r="L59" s="16">
        <v>-0.16683808719211896</v>
      </c>
      <c r="M59" s="16">
        <v>1.2875828410470638</v>
      </c>
      <c r="N59" s="16">
        <v>0.38202718082378112</v>
      </c>
      <c r="O59" s="15">
        <v>0.73295029494923425</v>
      </c>
      <c r="Q59" s="13">
        <v>1.04952957173602</v>
      </c>
      <c r="R59" s="14">
        <v>1.6769436259904199E-4</v>
      </c>
      <c r="X59" s="13">
        <v>24.0268789882149</v>
      </c>
      <c r="Y59" s="2">
        <v>30.548001161494799</v>
      </c>
      <c r="Z59" s="2">
        <v>42.260271436270799</v>
      </c>
      <c r="AA59" s="2">
        <v>83.412768302856804</v>
      </c>
      <c r="AB59" s="2">
        <v>54.622535887881398</v>
      </c>
      <c r="AC59" s="12">
        <v>64.360882656774905</v>
      </c>
    </row>
    <row r="60" spans="2:29" x14ac:dyDescent="0.3">
      <c r="B60" s="127"/>
      <c r="F60" s="84" t="s">
        <v>581</v>
      </c>
      <c r="G60" t="s">
        <v>580</v>
      </c>
      <c r="H60" s="85" t="s">
        <v>579</v>
      </c>
      <c r="J60" s="17">
        <v>-0.96800720542901486</v>
      </c>
      <c r="K60" s="16">
        <v>-0.98230511243565</v>
      </c>
      <c r="L60" s="16">
        <v>-0.77579104609775529</v>
      </c>
      <c r="M60" s="16">
        <v>0.81359580085191385</v>
      </c>
      <c r="N60" s="16">
        <v>0.90426218380374546</v>
      </c>
      <c r="O60" s="15">
        <v>1.0082453793067732</v>
      </c>
      <c r="Q60" s="13">
        <v>1.0445638834128299</v>
      </c>
      <c r="R60" s="14">
        <v>2.7793651317039601E-38</v>
      </c>
      <c r="X60" s="13">
        <v>351.39310520264303</v>
      </c>
      <c r="Y60" s="2">
        <v>349.39276328459698</v>
      </c>
      <c r="Z60" s="2">
        <v>379.42374137347502</v>
      </c>
      <c r="AA60" s="2">
        <v>715.70214778377101</v>
      </c>
      <c r="AB60" s="2">
        <v>742.08616613393099</v>
      </c>
      <c r="AC60" s="12">
        <v>773.54494815784199</v>
      </c>
    </row>
    <row r="61" spans="2:29" x14ac:dyDescent="0.3">
      <c r="B61" s="127"/>
      <c r="F61" s="84" t="s">
        <v>578</v>
      </c>
      <c r="G61" t="s">
        <v>577</v>
      </c>
      <c r="H61" s="85" t="s">
        <v>518</v>
      </c>
      <c r="J61" s="17">
        <v>-0.95036622631242884</v>
      </c>
      <c r="K61" s="16">
        <v>-0.4996403596489738</v>
      </c>
      <c r="L61" s="16">
        <v>-0.71092685670725908</v>
      </c>
      <c r="M61" s="16">
        <v>1.2619003438184553</v>
      </c>
      <c r="N61" s="16">
        <v>1.2696457517961637</v>
      </c>
      <c r="O61" s="15">
        <v>-0.3706126529459558</v>
      </c>
      <c r="Q61" s="13">
        <v>1.03549542272741</v>
      </c>
      <c r="R61" s="14">
        <v>1.4748221745729999E-2</v>
      </c>
      <c r="X61" s="13">
        <v>14.015679409792</v>
      </c>
      <c r="Y61" s="2">
        <v>17.183250653340899</v>
      </c>
      <c r="Z61" s="2">
        <v>15.617926400361</v>
      </c>
      <c r="AA61" s="2">
        <v>38.102128730934602</v>
      </c>
      <c r="AB61" s="2">
        <v>38.235775121517001</v>
      </c>
      <c r="AC61" s="12">
        <v>18.215344148143899</v>
      </c>
    </row>
    <row r="62" spans="2:29" ht="15" thickBot="1" x14ac:dyDescent="0.35">
      <c r="B62" s="128"/>
      <c r="F62" s="86" t="s">
        <v>576</v>
      </c>
      <c r="G62" s="11" t="s">
        <v>151</v>
      </c>
      <c r="H62" s="87" t="s">
        <v>575</v>
      </c>
      <c r="J62" s="10">
        <v>-0.66316208274826183</v>
      </c>
      <c r="K62" s="9">
        <v>-1.0582319835892395</v>
      </c>
      <c r="L62" s="9">
        <v>-0.98910434276335679</v>
      </c>
      <c r="M62" s="9">
        <v>0.85875789897966559</v>
      </c>
      <c r="N62" s="9">
        <v>0.99692351877361707</v>
      </c>
      <c r="O62" s="29">
        <v>0.85481699134756262</v>
      </c>
      <c r="Q62" s="5">
        <v>1.0048007762875</v>
      </c>
      <c r="R62" s="6">
        <v>2.8873802275389E-37</v>
      </c>
      <c r="X62" s="5">
        <v>463.51854048097903</v>
      </c>
      <c r="Y62" s="4">
        <v>398.07864013572998</v>
      </c>
      <c r="Z62" s="4">
        <v>408.82219106827199</v>
      </c>
      <c r="AA62" s="4">
        <v>833.09789576557</v>
      </c>
      <c r="AB62" s="4">
        <v>878.64250585363402</v>
      </c>
      <c r="AC62" s="3">
        <v>831.83404943190203</v>
      </c>
    </row>
    <row r="63" spans="2:29" ht="15" thickBot="1" x14ac:dyDescent="0.35">
      <c r="J63" s="16"/>
      <c r="K63" s="16"/>
      <c r="L63" s="16"/>
      <c r="M63" s="16"/>
      <c r="N63" s="16"/>
      <c r="O63" s="16"/>
    </row>
    <row r="64" spans="2:29" ht="15" thickBot="1" x14ac:dyDescent="0.35">
      <c r="B64" s="129" t="s">
        <v>574</v>
      </c>
      <c r="D64" s="28" t="s">
        <v>573</v>
      </c>
      <c r="F64" s="82" t="s">
        <v>459</v>
      </c>
      <c r="G64" s="27" t="s">
        <v>458</v>
      </c>
      <c r="H64" s="83" t="s">
        <v>457</v>
      </c>
      <c r="J64" s="26">
        <v>0.69721854875779865</v>
      </c>
      <c r="K64" s="25">
        <v>0.87770619978840392</v>
      </c>
      <c r="L64" s="25">
        <v>0.41095380739554438</v>
      </c>
      <c r="M64" s="25">
        <v>5.0896046643988523E-2</v>
      </c>
      <c r="N64" s="25">
        <v>-0.15299164268489845</v>
      </c>
      <c r="O64" s="24">
        <v>-1.8837829599008395</v>
      </c>
      <c r="Q64" s="22">
        <v>-1.1460705205953701</v>
      </c>
      <c r="R64" s="23">
        <v>2.44930327487256E-2</v>
      </c>
      <c r="X64" s="22">
        <v>25.027998946057199</v>
      </c>
      <c r="Y64" s="21">
        <v>28.638751088901401</v>
      </c>
      <c r="Z64" s="21">
        <v>20.211434165172999</v>
      </c>
      <c r="AA64" s="21">
        <v>15.446808944973499</v>
      </c>
      <c r="AB64" s="21">
        <v>13.265473001342601</v>
      </c>
      <c r="AC64" s="20">
        <v>3.6430688296287701</v>
      </c>
    </row>
    <row r="65" spans="2:29" x14ac:dyDescent="0.3">
      <c r="B65" s="130"/>
      <c r="F65" s="84" t="s">
        <v>456</v>
      </c>
      <c r="G65" t="s">
        <v>418</v>
      </c>
      <c r="H65" s="85" t="s">
        <v>455</v>
      </c>
      <c r="J65" s="17">
        <v>0.8507123786052786</v>
      </c>
      <c r="K65" s="16">
        <v>0.92704836208694963</v>
      </c>
      <c r="L65" s="16">
        <v>0.95896088288802872</v>
      </c>
      <c r="M65" s="16">
        <v>-0.91159069164042528</v>
      </c>
      <c r="N65" s="16">
        <v>-0.89366097069757866</v>
      </c>
      <c r="O65" s="15">
        <v>-0.93146996124226122</v>
      </c>
      <c r="Q65" s="13">
        <v>-1.1692061394820601</v>
      </c>
      <c r="R65" s="14">
        <v>2.9956371510539797E-132</v>
      </c>
      <c r="X65" s="13">
        <v>5354.9906544983996</v>
      </c>
      <c r="Y65" s="2">
        <v>5539.6890856298296</v>
      </c>
      <c r="Z65" s="2">
        <v>5618.7786979180901</v>
      </c>
      <c r="AA65" s="2">
        <v>2447.8043241467999</v>
      </c>
      <c r="AB65" s="2">
        <v>2467.3779782497299</v>
      </c>
      <c r="AC65" s="12">
        <v>2426.2838405327602</v>
      </c>
    </row>
    <row r="66" spans="2:29" x14ac:dyDescent="0.3">
      <c r="B66" s="130"/>
      <c r="F66" s="84" t="s">
        <v>494</v>
      </c>
      <c r="G66" t="s">
        <v>493</v>
      </c>
      <c r="H66" s="85" t="s">
        <v>492</v>
      </c>
      <c r="J66" s="17">
        <v>1.3027668868955937</v>
      </c>
      <c r="K66" s="16">
        <v>0.24458580701908972</v>
      </c>
      <c r="L66" s="16">
        <v>0.9964161223148057</v>
      </c>
      <c r="M66" s="16">
        <v>-1.0799392012991313</v>
      </c>
      <c r="N66" s="16">
        <v>-0.65297215952342635</v>
      </c>
      <c r="O66" s="15">
        <v>-0.81085745540693288</v>
      </c>
      <c r="Q66" s="13">
        <v>-1.5304357020750099</v>
      </c>
      <c r="R66" s="14">
        <v>2.8223782191179399E-3</v>
      </c>
      <c r="X66" s="13">
        <v>31.0347186931109</v>
      </c>
      <c r="Y66" s="2">
        <v>16.228625617044099</v>
      </c>
      <c r="Z66" s="2">
        <v>25.723643482947502</v>
      </c>
      <c r="AA66" s="2">
        <v>7.2085108409876204</v>
      </c>
      <c r="AB66" s="2">
        <v>9.3638632950653804</v>
      </c>
      <c r="AC66" s="12">
        <v>8.5004939358004599</v>
      </c>
    </row>
    <row r="67" spans="2:29" x14ac:dyDescent="0.3">
      <c r="B67" s="130"/>
      <c r="F67" s="84" t="s">
        <v>299</v>
      </c>
      <c r="G67" t="s">
        <v>298</v>
      </c>
      <c r="H67" s="85" t="s">
        <v>297</v>
      </c>
      <c r="J67" s="17">
        <v>0.48879145840500043</v>
      </c>
      <c r="K67" s="16">
        <v>1.0978179863049795</v>
      </c>
      <c r="L67" s="16">
        <v>0.50891928788581253</v>
      </c>
      <c r="M67" s="16">
        <v>-1.7561097302951745</v>
      </c>
      <c r="N67" s="16">
        <v>0.10899798274151393</v>
      </c>
      <c r="O67" s="15">
        <v>-0.44841698504213079</v>
      </c>
      <c r="Q67" s="13">
        <v>-1.5978930981283701</v>
      </c>
      <c r="R67" s="14">
        <v>4.3116838345421099E-2</v>
      </c>
      <c r="X67" s="13">
        <v>9.0100796205805906</v>
      </c>
      <c r="Y67" s="2">
        <v>16.228625617044099</v>
      </c>
      <c r="Z67" s="2">
        <v>9.1870155296240892</v>
      </c>
      <c r="AA67" s="2">
        <v>1.0297872629982301</v>
      </c>
      <c r="AB67" s="2">
        <v>6.2425755300435801</v>
      </c>
      <c r="AC67" s="12">
        <v>3.6430688296287701</v>
      </c>
    </row>
    <row r="68" spans="2:29" x14ac:dyDescent="0.3">
      <c r="B68" s="130"/>
      <c r="F68" s="84" t="s">
        <v>419</v>
      </c>
      <c r="G68" t="s">
        <v>418</v>
      </c>
      <c r="H68" s="85" t="s">
        <v>417</v>
      </c>
      <c r="J68" s="17">
        <v>0.89754442600997053</v>
      </c>
      <c r="K68" s="16">
        <v>0.91641748467301876</v>
      </c>
      <c r="L68" s="16">
        <v>0.9245255827222546</v>
      </c>
      <c r="M68" s="16">
        <v>-0.9196945527157725</v>
      </c>
      <c r="N68" s="16">
        <v>-0.91071805464239863</v>
      </c>
      <c r="O68" s="15">
        <v>-0.9080748860470631</v>
      </c>
      <c r="Q68" s="13">
        <v>-2.0126245321516998</v>
      </c>
      <c r="R68" s="14">
        <v>0</v>
      </c>
      <c r="X68" s="13">
        <v>15407.236151192799</v>
      </c>
      <c r="Y68" s="2">
        <v>15631.0303443224</v>
      </c>
      <c r="Z68" s="2">
        <v>15728.1705867164</v>
      </c>
      <c r="AA68" s="2">
        <v>3843.1660655094001</v>
      </c>
      <c r="AB68" s="2">
        <v>3869.6165066857702</v>
      </c>
      <c r="AC68" s="12">
        <v>3877.4395910015501</v>
      </c>
    </row>
    <row r="69" spans="2:29" x14ac:dyDescent="0.3">
      <c r="B69" s="130"/>
      <c r="F69" s="84" t="s">
        <v>572</v>
      </c>
      <c r="G69" t="s">
        <v>571</v>
      </c>
      <c r="H69" s="85" t="s">
        <v>570</v>
      </c>
      <c r="J69" s="17">
        <v>0.9726360641415851</v>
      </c>
      <c r="K69" s="16">
        <v>0.74368720373498098</v>
      </c>
      <c r="L69" s="16">
        <v>0.96319036875972264</v>
      </c>
      <c r="M69" s="16">
        <v>-1.1547616680626458</v>
      </c>
      <c r="N69" s="16">
        <v>-0.56582579934784571</v>
      </c>
      <c r="O69" s="15">
        <v>-0.95892616922579543</v>
      </c>
      <c r="Q69" s="13">
        <v>-2.1116102888750499</v>
      </c>
      <c r="R69" s="14">
        <v>2.0011177417048801E-6</v>
      </c>
      <c r="X69" s="13">
        <v>37.041438440164598</v>
      </c>
      <c r="Y69" s="2">
        <v>30.548001161494799</v>
      </c>
      <c r="Z69" s="2">
        <v>36.748062118496399</v>
      </c>
      <c r="AA69" s="2">
        <v>6.1787235779893903</v>
      </c>
      <c r="AB69" s="2">
        <v>10.1441852363208</v>
      </c>
      <c r="AC69" s="12">
        <v>7.2861376592575402</v>
      </c>
    </row>
    <row r="70" spans="2:29" x14ac:dyDescent="0.3">
      <c r="B70" s="130"/>
      <c r="F70" s="84" t="s">
        <v>236</v>
      </c>
      <c r="G70" t="s">
        <v>235</v>
      </c>
      <c r="H70" s="85" t="s">
        <v>234</v>
      </c>
      <c r="J70" s="17">
        <v>0.88677932047758801</v>
      </c>
      <c r="K70" s="16">
        <v>0.88966842526703016</v>
      </c>
      <c r="L70" s="16">
        <v>0.96089359127363094</v>
      </c>
      <c r="M70" s="16">
        <v>-0.88524675174224676</v>
      </c>
      <c r="N70" s="16">
        <v>-0.92417002988207886</v>
      </c>
      <c r="O70" s="15">
        <v>-0.92792455539392493</v>
      </c>
      <c r="Q70" s="13">
        <v>-2.1298913222910998</v>
      </c>
      <c r="R70" s="14">
        <v>0</v>
      </c>
      <c r="X70" s="13">
        <v>7044.8811433361798</v>
      </c>
      <c r="Y70" s="2">
        <v>7061.3613934867899</v>
      </c>
      <c r="Z70" s="2">
        <v>7480.06804421993</v>
      </c>
      <c r="AA70" s="2">
        <v>1680.61281321311</v>
      </c>
      <c r="AB70" s="2">
        <v>1628.53189140012</v>
      </c>
      <c r="AC70" s="12">
        <v>1623.5943417378901</v>
      </c>
    </row>
    <row r="71" spans="2:29" ht="15" thickBot="1" x14ac:dyDescent="0.35">
      <c r="B71" s="131"/>
      <c r="F71" s="86" t="s">
        <v>547</v>
      </c>
      <c r="G71" s="11" t="s">
        <v>546</v>
      </c>
      <c r="H71" s="87" t="s">
        <v>545</v>
      </c>
      <c r="J71" s="10">
        <v>0.90660356428396061</v>
      </c>
      <c r="K71" s="9">
        <v>0.91134560935140341</v>
      </c>
      <c r="L71" s="9">
        <v>0.92002957027172838</v>
      </c>
      <c r="M71" s="9">
        <v>-0.95114948213796047</v>
      </c>
      <c r="N71" s="9">
        <v>-0.89336646114923191</v>
      </c>
      <c r="O71" s="29">
        <v>-0.89346280061990424</v>
      </c>
      <c r="Q71" s="5">
        <v>-3.9827376865434001</v>
      </c>
      <c r="R71" s="6">
        <v>0</v>
      </c>
      <c r="X71" s="5">
        <v>2295.56806333237</v>
      </c>
      <c r="Y71" s="4">
        <v>2312.1018379106399</v>
      </c>
      <c r="Z71" s="4">
        <v>2342.6889600541399</v>
      </c>
      <c r="AA71" s="4">
        <v>137.99149324176301</v>
      </c>
      <c r="AB71" s="4">
        <v>150.60213466230101</v>
      </c>
      <c r="AC71" s="3">
        <v>150.58017829132299</v>
      </c>
    </row>
    <row r="72" spans="2:29" ht="15" thickBot="1" x14ac:dyDescent="0.35">
      <c r="J72" s="16"/>
      <c r="K72" s="16"/>
      <c r="L72" s="16"/>
      <c r="M72" s="16"/>
      <c r="N72" s="16"/>
      <c r="O72" s="16"/>
    </row>
    <row r="73" spans="2:29" ht="14.4" customHeight="1" thickBot="1" x14ac:dyDescent="0.35">
      <c r="B73" s="129" t="s">
        <v>569</v>
      </c>
      <c r="D73" s="28" t="s">
        <v>568</v>
      </c>
      <c r="F73" s="82" t="s">
        <v>468</v>
      </c>
      <c r="G73" s="27" t="s">
        <v>467</v>
      </c>
      <c r="H73" s="83" t="s">
        <v>466</v>
      </c>
      <c r="J73" s="26">
        <v>0.68058540370353371</v>
      </c>
      <c r="K73" s="25">
        <v>1.0649921448426147</v>
      </c>
      <c r="L73" s="25">
        <v>0.96745181756464971</v>
      </c>
      <c r="M73" s="25">
        <v>-0.84390523531078276</v>
      </c>
      <c r="N73" s="25">
        <v>-0.99638304090877072</v>
      </c>
      <c r="O73" s="24">
        <v>-0.87274108989122523</v>
      </c>
      <c r="Q73" s="22">
        <v>-1.0008898930807899</v>
      </c>
      <c r="R73" s="23">
        <v>9.8659639959314597E-89</v>
      </c>
      <c r="X73" s="22">
        <v>22948.6727936188</v>
      </c>
      <c r="Y73" s="21">
        <v>26584.398010790901</v>
      </c>
      <c r="Z73" s="21">
        <v>25610.643191933101</v>
      </c>
      <c r="AA73" s="21">
        <v>12807.464189909</v>
      </c>
      <c r="AB73" s="21">
        <v>12081.724616458099</v>
      </c>
      <c r="AC73" s="20">
        <v>12666.9503206192</v>
      </c>
    </row>
    <row r="74" spans="2:29" x14ac:dyDescent="0.3">
      <c r="B74" s="130"/>
      <c r="F74" s="84" t="s">
        <v>567</v>
      </c>
      <c r="G74" t="s">
        <v>566</v>
      </c>
      <c r="H74" s="85" t="s">
        <v>565</v>
      </c>
      <c r="J74" s="17">
        <v>0.81022216524191237</v>
      </c>
      <c r="K74" s="16">
        <v>0.97805066478038682</v>
      </c>
      <c r="L74" s="16">
        <v>0.89629168268798043</v>
      </c>
      <c r="M74" s="16">
        <v>-1.0173867016335085</v>
      </c>
      <c r="N74" s="16">
        <v>-0.5518074901792408</v>
      </c>
      <c r="O74" s="15">
        <v>-1.1153703208975376</v>
      </c>
      <c r="Q74" s="13">
        <v>-1.0512880681297601</v>
      </c>
      <c r="R74" s="14">
        <v>1.0298798955277E-21</v>
      </c>
      <c r="X74" s="13">
        <v>402.45022305259999</v>
      </c>
      <c r="Y74" s="2">
        <v>431.49051640611498</v>
      </c>
      <c r="Z74" s="2">
        <v>417.09050504493399</v>
      </c>
      <c r="AA74" s="2">
        <v>188.45106912867601</v>
      </c>
      <c r="AB74" s="2">
        <v>228.63432878784599</v>
      </c>
      <c r="AC74" s="12">
        <v>180.939085204896</v>
      </c>
    </row>
    <row r="75" spans="2:29" x14ac:dyDescent="0.3">
      <c r="B75" s="130"/>
      <c r="F75" s="84" t="s">
        <v>539</v>
      </c>
      <c r="G75" t="s">
        <v>538</v>
      </c>
      <c r="H75" s="85" t="s">
        <v>537</v>
      </c>
      <c r="J75" s="17">
        <v>0.89844278266753241</v>
      </c>
      <c r="K75" s="16">
        <v>0.74482212515353829</v>
      </c>
      <c r="L75" s="16">
        <v>1.0592079864664814</v>
      </c>
      <c r="M75" s="16">
        <v>-1.1324904250553949</v>
      </c>
      <c r="N75" s="16">
        <v>-0.76088760553537926</v>
      </c>
      <c r="O75" s="15">
        <v>-0.80909486369677219</v>
      </c>
      <c r="Q75" s="13">
        <v>-1.0812142957397599</v>
      </c>
      <c r="R75" s="14">
        <v>2.7462185994654702E-34</v>
      </c>
      <c r="X75" s="13">
        <v>732.81980914055498</v>
      </c>
      <c r="Y75" s="2">
        <v>687.33002613363396</v>
      </c>
      <c r="Z75" s="2">
        <v>783.65242467693497</v>
      </c>
      <c r="AA75" s="2">
        <v>314.08511521446098</v>
      </c>
      <c r="AB75" s="2">
        <v>366.751312390061</v>
      </c>
      <c r="AC75" s="12">
        <v>359.44945785670501</v>
      </c>
    </row>
    <row r="76" spans="2:29" x14ac:dyDescent="0.3">
      <c r="B76" s="130"/>
      <c r="F76" s="84" t="s">
        <v>364</v>
      </c>
      <c r="G76" t="s">
        <v>363</v>
      </c>
      <c r="H76" s="85" t="s">
        <v>362</v>
      </c>
      <c r="J76" s="17">
        <v>0.75175865589703728</v>
      </c>
      <c r="K76" s="16">
        <v>0.99474076309975201</v>
      </c>
      <c r="L76" s="16">
        <v>0.98005837477699342</v>
      </c>
      <c r="M76" s="16">
        <v>-0.93375371231414472</v>
      </c>
      <c r="N76" s="16">
        <v>-0.95055962113876324</v>
      </c>
      <c r="O76" s="15">
        <v>-0.8422444603208542</v>
      </c>
      <c r="Q76" s="13">
        <v>-1.09940423483466</v>
      </c>
      <c r="R76" s="14">
        <v>2.2622429924302001E-137</v>
      </c>
      <c r="X76" s="13">
        <v>49654.548789019602</v>
      </c>
      <c r="Y76" s="2">
        <v>54972.082715146302</v>
      </c>
      <c r="Z76" s="2">
        <v>54635.181354674503</v>
      </c>
      <c r="AA76" s="2">
        <v>24517.175157461901</v>
      </c>
      <c r="AB76" s="2">
        <v>24345.2642452287</v>
      </c>
      <c r="AC76" s="12">
        <v>25474.765969317399</v>
      </c>
    </row>
    <row r="77" spans="2:29" x14ac:dyDescent="0.3">
      <c r="B77" s="130"/>
      <c r="F77" s="84" t="s">
        <v>459</v>
      </c>
      <c r="G77" t="s">
        <v>458</v>
      </c>
      <c r="H77" s="85" t="s">
        <v>457</v>
      </c>
      <c r="J77" s="17">
        <v>0.69721854875779865</v>
      </c>
      <c r="K77" s="16">
        <v>0.87770619978840392</v>
      </c>
      <c r="L77" s="16">
        <v>0.41095380739554438</v>
      </c>
      <c r="M77" s="16">
        <v>5.0896046643988523E-2</v>
      </c>
      <c r="N77" s="16">
        <v>-0.15299164268489845</v>
      </c>
      <c r="O77" s="15">
        <v>-1.8837829599008395</v>
      </c>
      <c r="Q77" s="13">
        <v>-1.1460705205953701</v>
      </c>
      <c r="R77" s="14">
        <v>2.44930327487256E-2</v>
      </c>
      <c r="X77" s="13">
        <v>25.027998946057199</v>
      </c>
      <c r="Y77" s="2">
        <v>28.638751088901401</v>
      </c>
      <c r="Z77" s="2">
        <v>20.211434165172999</v>
      </c>
      <c r="AA77" s="2">
        <v>15.446808944973499</v>
      </c>
      <c r="AB77" s="2">
        <v>13.265473001342601</v>
      </c>
      <c r="AC77" s="12">
        <v>3.6430688296287701</v>
      </c>
    </row>
    <row r="78" spans="2:29" x14ac:dyDescent="0.3">
      <c r="B78" s="130"/>
      <c r="F78" s="84" t="s">
        <v>456</v>
      </c>
      <c r="G78" t="s">
        <v>418</v>
      </c>
      <c r="H78" s="85" t="s">
        <v>455</v>
      </c>
      <c r="J78" s="17">
        <v>0.8507123786052786</v>
      </c>
      <c r="K78" s="16">
        <v>0.92704836208694963</v>
      </c>
      <c r="L78" s="16">
        <v>0.95896088288802872</v>
      </c>
      <c r="M78" s="16">
        <v>-0.91159069164042528</v>
      </c>
      <c r="N78" s="16">
        <v>-0.89366097069757866</v>
      </c>
      <c r="O78" s="15">
        <v>-0.93146996124226122</v>
      </c>
      <c r="Q78" s="13">
        <v>-1.1692061394820601</v>
      </c>
      <c r="R78" s="14">
        <v>2.9956371510539797E-132</v>
      </c>
      <c r="X78" s="13">
        <v>5354.9906544983996</v>
      </c>
      <c r="Y78" s="2">
        <v>5539.6890856298296</v>
      </c>
      <c r="Z78" s="2">
        <v>5618.7786979180901</v>
      </c>
      <c r="AA78" s="2">
        <v>2447.8043241467999</v>
      </c>
      <c r="AB78" s="2">
        <v>2467.3779782497299</v>
      </c>
      <c r="AC78" s="12">
        <v>2426.2838405327602</v>
      </c>
    </row>
    <row r="79" spans="2:29" x14ac:dyDescent="0.3">
      <c r="B79" s="130"/>
      <c r="F79" s="84" t="s">
        <v>494</v>
      </c>
      <c r="G79" t="s">
        <v>493</v>
      </c>
      <c r="H79" s="85" t="s">
        <v>492</v>
      </c>
      <c r="J79" s="17">
        <v>1.3027668868955937</v>
      </c>
      <c r="K79" s="16">
        <v>0.24458580701908972</v>
      </c>
      <c r="L79" s="16">
        <v>0.9964161223148057</v>
      </c>
      <c r="M79" s="16">
        <v>-1.0799392012991313</v>
      </c>
      <c r="N79" s="16">
        <v>-0.65297215952342635</v>
      </c>
      <c r="O79" s="15">
        <v>-0.81085745540693288</v>
      </c>
      <c r="Q79" s="13">
        <v>-1.5304357020750099</v>
      </c>
      <c r="R79" s="14">
        <v>2.8223782191179399E-3</v>
      </c>
      <c r="X79" s="13">
        <v>31.0347186931109</v>
      </c>
      <c r="Y79" s="2">
        <v>16.228625617044099</v>
      </c>
      <c r="Z79" s="2">
        <v>25.723643482947502</v>
      </c>
      <c r="AA79" s="2">
        <v>7.2085108409876204</v>
      </c>
      <c r="AB79" s="2">
        <v>9.3638632950653804</v>
      </c>
      <c r="AC79" s="12">
        <v>8.5004939358004599</v>
      </c>
    </row>
    <row r="80" spans="2:29" x14ac:dyDescent="0.3">
      <c r="B80" s="130"/>
      <c r="F80" s="84" t="s">
        <v>564</v>
      </c>
      <c r="G80" t="s">
        <v>563</v>
      </c>
      <c r="H80" s="85" t="s">
        <v>562</v>
      </c>
      <c r="J80" s="17">
        <v>0.61696670825024724</v>
      </c>
      <c r="K80" s="16">
        <v>0.82215199777560644</v>
      </c>
      <c r="L80" s="16">
        <v>1.1293305314499649</v>
      </c>
      <c r="M80" s="16">
        <v>-1.0969179704527663</v>
      </c>
      <c r="N80" s="16">
        <v>-1.1728580467286402</v>
      </c>
      <c r="O80" s="15">
        <v>-0.29867322029441445</v>
      </c>
      <c r="Q80" s="13">
        <v>-1.77107384335217</v>
      </c>
      <c r="R80" s="14">
        <v>3.0776035768214699E-3</v>
      </c>
      <c r="X80" s="13">
        <v>14.015679409792</v>
      </c>
      <c r="Y80" s="2">
        <v>16.228625617044099</v>
      </c>
      <c r="Z80" s="2">
        <v>20.211434165172999</v>
      </c>
      <c r="AA80" s="2">
        <v>4.1191490519929301</v>
      </c>
      <c r="AB80" s="2">
        <v>3.9016097062772399</v>
      </c>
      <c r="AC80" s="12">
        <v>7.2861376592575402</v>
      </c>
    </row>
    <row r="81" spans="2:29" x14ac:dyDescent="0.3">
      <c r="B81" s="130"/>
      <c r="F81" s="84" t="s">
        <v>419</v>
      </c>
      <c r="G81" t="s">
        <v>418</v>
      </c>
      <c r="H81" s="85" t="s">
        <v>417</v>
      </c>
      <c r="J81" s="17">
        <v>0.89754442600997053</v>
      </c>
      <c r="K81" s="16">
        <v>0.91641748467301876</v>
      </c>
      <c r="L81" s="16">
        <v>0.9245255827222546</v>
      </c>
      <c r="M81" s="16">
        <v>-0.9196945527157725</v>
      </c>
      <c r="N81" s="16">
        <v>-0.91071805464239863</v>
      </c>
      <c r="O81" s="15">
        <v>-0.9080748860470631</v>
      </c>
      <c r="Q81" s="13">
        <v>-2.0126245321516998</v>
      </c>
      <c r="R81" s="14">
        <v>0</v>
      </c>
      <c r="X81" s="13">
        <v>15407.236151192799</v>
      </c>
      <c r="Y81" s="2">
        <v>15631.0303443224</v>
      </c>
      <c r="Z81" s="2">
        <v>15728.1705867164</v>
      </c>
      <c r="AA81" s="2">
        <v>3843.1660655094001</v>
      </c>
      <c r="AB81" s="2">
        <v>3869.6165066857702</v>
      </c>
      <c r="AC81" s="12">
        <v>3877.4395910015501</v>
      </c>
    </row>
    <row r="82" spans="2:29" ht="15" thickBot="1" x14ac:dyDescent="0.35">
      <c r="B82" s="131"/>
      <c r="F82" s="86" t="s">
        <v>405</v>
      </c>
      <c r="G82" s="11" t="s">
        <v>404</v>
      </c>
      <c r="H82" s="87" t="s">
        <v>403</v>
      </c>
      <c r="J82" s="10">
        <v>0.92870032190403717</v>
      </c>
      <c r="K82" s="9">
        <v>0.88671679244231261</v>
      </c>
      <c r="L82" s="9">
        <v>0.9181282338688308</v>
      </c>
      <c r="M82" s="9">
        <v>-0.81205728940115296</v>
      </c>
      <c r="N82" s="9">
        <v>-0.92336511210701055</v>
      </c>
      <c r="O82" s="29">
        <v>-0.99812294670702006</v>
      </c>
      <c r="Q82" s="5">
        <v>-2.6838985375764399</v>
      </c>
      <c r="R82" s="6">
        <v>4.7864225255971903E-127</v>
      </c>
      <c r="X82" s="5">
        <v>654.73245242885605</v>
      </c>
      <c r="Y82" s="4">
        <v>627.18864884694096</v>
      </c>
      <c r="Z82" s="4">
        <v>647.68459483849801</v>
      </c>
      <c r="AA82" s="4">
        <v>110.18723714081101</v>
      </c>
      <c r="AB82" s="4">
        <v>98.320564598186394</v>
      </c>
      <c r="AC82" s="3">
        <v>91.076720740719296</v>
      </c>
    </row>
    <row r="83" spans="2:29" ht="15" thickBot="1" x14ac:dyDescent="0.35">
      <c r="J83" s="16"/>
      <c r="K83" s="16"/>
      <c r="L83" s="16"/>
      <c r="M83" s="16"/>
      <c r="N83" s="16"/>
      <c r="O83" s="16"/>
    </row>
    <row r="84" spans="2:29" ht="14.4" customHeight="1" thickBot="1" x14ac:dyDescent="0.35">
      <c r="B84" s="129" t="s">
        <v>561</v>
      </c>
      <c r="D84" s="28" t="s">
        <v>560</v>
      </c>
      <c r="F84" s="82" t="s">
        <v>376</v>
      </c>
      <c r="G84" s="27" t="s">
        <v>375</v>
      </c>
      <c r="H84" s="83" t="s">
        <v>374</v>
      </c>
      <c r="J84" s="26">
        <v>0.88971827400579195</v>
      </c>
      <c r="K84" s="25">
        <v>0.98839967372443116</v>
      </c>
      <c r="L84" s="25">
        <v>0.85766062174639168</v>
      </c>
      <c r="M84" s="25">
        <v>-0.88714645380208645</v>
      </c>
      <c r="N84" s="25">
        <v>-0.93257910031312252</v>
      </c>
      <c r="O84" s="24">
        <v>-0.91605301536141193</v>
      </c>
      <c r="Q84" s="22">
        <v>-1.0429361578382299</v>
      </c>
      <c r="R84" s="23">
        <v>5.8962818005832402E-157</v>
      </c>
      <c r="X84" s="22">
        <v>48251.979728082602</v>
      </c>
      <c r="Y84" s="21">
        <v>50176.046532791603</v>
      </c>
      <c r="Z84" s="21">
        <v>47642.943835077604</v>
      </c>
      <c r="AA84" s="21">
        <v>23864.290032721001</v>
      </c>
      <c r="AB84" s="21">
        <v>23438.530149489899</v>
      </c>
      <c r="AC84" s="20">
        <v>23592.513740675899</v>
      </c>
    </row>
    <row r="85" spans="2:29" x14ac:dyDescent="0.3">
      <c r="B85" s="130"/>
      <c r="F85" s="84" t="s">
        <v>539</v>
      </c>
      <c r="G85" t="s">
        <v>538</v>
      </c>
      <c r="H85" s="85" t="s">
        <v>537</v>
      </c>
      <c r="J85" s="17">
        <v>0.89844278266753241</v>
      </c>
      <c r="K85" s="16">
        <v>0.74482212515353829</v>
      </c>
      <c r="L85" s="16">
        <v>1.0592079864664814</v>
      </c>
      <c r="M85" s="16">
        <v>-1.1324904250553949</v>
      </c>
      <c r="N85" s="16">
        <v>-0.76088760553537926</v>
      </c>
      <c r="O85" s="15">
        <v>-0.80909486369677219</v>
      </c>
      <c r="Q85" s="13">
        <v>-1.0812142957397599</v>
      </c>
      <c r="R85" s="14">
        <v>2.7462185994654702E-34</v>
      </c>
      <c r="X85" s="13">
        <v>732.81980914055498</v>
      </c>
      <c r="Y85" s="2">
        <v>687.33002613363396</v>
      </c>
      <c r="Z85" s="2">
        <v>783.65242467693497</v>
      </c>
      <c r="AA85" s="2">
        <v>314.08511521446098</v>
      </c>
      <c r="AB85" s="2">
        <v>366.751312390061</v>
      </c>
      <c r="AC85" s="12">
        <v>359.44945785670501</v>
      </c>
    </row>
    <row r="86" spans="2:29" x14ac:dyDescent="0.3">
      <c r="B86" s="130"/>
      <c r="F86" s="84" t="s">
        <v>364</v>
      </c>
      <c r="G86" t="s">
        <v>363</v>
      </c>
      <c r="H86" s="85" t="s">
        <v>362</v>
      </c>
      <c r="J86" s="17">
        <v>0.75175865589703728</v>
      </c>
      <c r="K86" s="16">
        <v>0.99474076309975201</v>
      </c>
      <c r="L86" s="16">
        <v>0.98005837477699342</v>
      </c>
      <c r="M86" s="16">
        <v>-0.93375371231414472</v>
      </c>
      <c r="N86" s="16">
        <v>-0.95055962113876324</v>
      </c>
      <c r="O86" s="15">
        <v>-0.8422444603208542</v>
      </c>
      <c r="Q86" s="13">
        <v>-1.09940423483466</v>
      </c>
      <c r="R86" s="14">
        <v>2.2622429924302001E-137</v>
      </c>
      <c r="X86" s="13">
        <v>49654.548789019602</v>
      </c>
      <c r="Y86" s="2">
        <v>54972.082715146302</v>
      </c>
      <c r="Z86" s="2">
        <v>54635.181354674503</v>
      </c>
      <c r="AA86" s="2">
        <v>24517.175157461901</v>
      </c>
      <c r="AB86" s="2">
        <v>24345.2642452287</v>
      </c>
      <c r="AC86" s="12">
        <v>25474.765969317399</v>
      </c>
    </row>
    <row r="87" spans="2:29" x14ac:dyDescent="0.3">
      <c r="B87" s="130"/>
      <c r="F87" s="84" t="s">
        <v>462</v>
      </c>
      <c r="G87" t="s">
        <v>461</v>
      </c>
      <c r="H87" s="85" t="s">
        <v>460</v>
      </c>
      <c r="J87" s="17">
        <v>0.82622933710830992</v>
      </c>
      <c r="K87" s="16">
        <v>0.96975039612792013</v>
      </c>
      <c r="L87" s="16">
        <v>0.93351292663773289</v>
      </c>
      <c r="M87" s="16">
        <v>-1.0311718711584119</v>
      </c>
      <c r="N87" s="16">
        <v>-0.85237667727101307</v>
      </c>
      <c r="O87" s="15">
        <v>-0.84594411144451265</v>
      </c>
      <c r="Q87" s="13">
        <v>-1.1448993168006301</v>
      </c>
      <c r="R87" s="14">
        <v>6.0950824069456995E-172</v>
      </c>
      <c r="X87" s="13">
        <v>93078.126960428897</v>
      </c>
      <c r="Y87" s="2">
        <v>99092.9426427078</v>
      </c>
      <c r="Z87" s="2">
        <v>97538.543878019002</v>
      </c>
      <c r="AA87" s="2">
        <v>41390.239461687903</v>
      </c>
      <c r="AB87" s="2">
        <v>44748.342043234901</v>
      </c>
      <c r="AC87" s="12">
        <v>44874.107487090703</v>
      </c>
    </row>
    <row r="88" spans="2:29" x14ac:dyDescent="0.3">
      <c r="B88" s="130"/>
      <c r="F88" s="84" t="s">
        <v>452</v>
      </c>
      <c r="G88" t="s">
        <v>446</v>
      </c>
      <c r="H88" s="85" t="s">
        <v>451</v>
      </c>
      <c r="J88" s="17">
        <v>0.99872393564980799</v>
      </c>
      <c r="K88" s="16">
        <v>0.77474053776239293</v>
      </c>
      <c r="L88" s="16">
        <v>0.93409000727022207</v>
      </c>
      <c r="M88" s="16">
        <v>-0.92255376741270545</v>
      </c>
      <c r="N88" s="16">
        <v>-1.0993629086732142</v>
      </c>
      <c r="O88" s="15">
        <v>-0.68563780459649937</v>
      </c>
      <c r="Q88" s="13">
        <v>-1.2417831514309701</v>
      </c>
      <c r="R88" s="14">
        <v>4.44808759482662E-21</v>
      </c>
      <c r="X88" s="13">
        <v>299.33486739484403</v>
      </c>
      <c r="Y88" s="2">
        <v>269.20426023567302</v>
      </c>
      <c r="Z88" s="2">
        <v>290.30969073612101</v>
      </c>
      <c r="AA88" s="2">
        <v>120.485109770793</v>
      </c>
      <c r="AB88" s="2">
        <v>110.805715658274</v>
      </c>
      <c r="AC88" s="12">
        <v>134.793546696264</v>
      </c>
    </row>
    <row r="89" spans="2:29" x14ac:dyDescent="0.3">
      <c r="B89" s="130"/>
      <c r="F89" s="84" t="s">
        <v>500</v>
      </c>
      <c r="G89" t="s">
        <v>499</v>
      </c>
      <c r="H89" s="85" t="s">
        <v>498</v>
      </c>
      <c r="J89" s="17">
        <v>0.88838821056130346</v>
      </c>
      <c r="K89" s="16">
        <v>0.98296643033893483</v>
      </c>
      <c r="L89" s="16">
        <v>0.85687120666844441</v>
      </c>
      <c r="M89" s="16">
        <v>-0.82809897027126955</v>
      </c>
      <c r="N89" s="16">
        <v>-1.0483643538698757</v>
      </c>
      <c r="O89" s="15">
        <v>-0.85176252342753489</v>
      </c>
      <c r="Q89" s="13">
        <v>-1.33184410321404</v>
      </c>
      <c r="R89" s="14">
        <v>6.4440185263844E-89</v>
      </c>
      <c r="X89" s="13">
        <v>1879.10216086997</v>
      </c>
      <c r="Y89" s="2">
        <v>1971.3006999527099</v>
      </c>
      <c r="Z89" s="2">
        <v>1849.34622611333</v>
      </c>
      <c r="AA89" s="2">
        <v>787.78725619364695</v>
      </c>
      <c r="AB89" s="2">
        <v>704.63071295366899</v>
      </c>
      <c r="AC89" s="12">
        <v>778.40237326401405</v>
      </c>
    </row>
    <row r="90" spans="2:29" x14ac:dyDescent="0.3">
      <c r="B90" s="130"/>
      <c r="F90" s="84" t="s">
        <v>447</v>
      </c>
      <c r="G90" t="s">
        <v>446</v>
      </c>
      <c r="H90" s="85" t="s">
        <v>445</v>
      </c>
      <c r="J90" s="17">
        <v>0.60626477029958292</v>
      </c>
      <c r="K90" s="16">
        <v>0.82051547560616056</v>
      </c>
      <c r="L90" s="16">
        <v>0.92681643173303052</v>
      </c>
      <c r="M90" s="16">
        <v>-0.63477644885303708</v>
      </c>
      <c r="N90" s="16">
        <v>-7.8354400953024844E-2</v>
      </c>
      <c r="O90" s="15">
        <v>-1.6404658278327151</v>
      </c>
      <c r="Q90" s="13">
        <v>-1.47542043215823</v>
      </c>
      <c r="R90" s="14">
        <v>2.25692724422305E-2</v>
      </c>
      <c r="X90" s="13">
        <v>13.014559451949699</v>
      </c>
      <c r="Y90" s="2">
        <v>15.2740005807474</v>
      </c>
      <c r="Z90" s="2">
        <v>16.5366279533234</v>
      </c>
      <c r="AA90" s="2">
        <v>5.1489363149911602</v>
      </c>
      <c r="AB90" s="2">
        <v>7.8032194125544798</v>
      </c>
      <c r="AC90" s="12">
        <v>2.42871255308585</v>
      </c>
    </row>
    <row r="91" spans="2:29" x14ac:dyDescent="0.3">
      <c r="B91" s="130"/>
      <c r="F91" s="84" t="s">
        <v>494</v>
      </c>
      <c r="G91" t="s">
        <v>493</v>
      </c>
      <c r="H91" s="85" t="s">
        <v>492</v>
      </c>
      <c r="J91" s="17">
        <v>1.3027668868955937</v>
      </c>
      <c r="K91" s="16">
        <v>0.24458580701908972</v>
      </c>
      <c r="L91" s="16">
        <v>0.9964161223148057</v>
      </c>
      <c r="M91" s="16">
        <v>-1.0799392012991313</v>
      </c>
      <c r="N91" s="16">
        <v>-0.65297215952342635</v>
      </c>
      <c r="O91" s="15">
        <v>-0.81085745540693288</v>
      </c>
      <c r="Q91" s="13">
        <v>-1.5304357020750099</v>
      </c>
      <c r="R91" s="14">
        <v>2.8223782191179399E-3</v>
      </c>
      <c r="X91" s="13">
        <v>31.0347186931109</v>
      </c>
      <c r="Y91" s="2">
        <v>16.228625617044099</v>
      </c>
      <c r="Z91" s="2">
        <v>25.723643482947502</v>
      </c>
      <c r="AA91" s="2">
        <v>7.2085108409876204</v>
      </c>
      <c r="AB91" s="2">
        <v>9.3638632950653804</v>
      </c>
      <c r="AC91" s="12">
        <v>8.5004939358004599</v>
      </c>
    </row>
    <row r="92" spans="2:29" x14ac:dyDescent="0.3">
      <c r="B92" s="130"/>
      <c r="F92" s="84" t="s">
        <v>299</v>
      </c>
      <c r="G92" t="s">
        <v>298</v>
      </c>
      <c r="H92" s="85" t="s">
        <v>297</v>
      </c>
      <c r="J92" s="17">
        <v>0.48879145840500043</v>
      </c>
      <c r="K92" s="16">
        <v>1.0978179863049795</v>
      </c>
      <c r="L92" s="16">
        <v>0.50891928788581253</v>
      </c>
      <c r="M92" s="16">
        <v>-1.7561097302951745</v>
      </c>
      <c r="N92" s="16">
        <v>0.10899798274151393</v>
      </c>
      <c r="O92" s="15">
        <v>-0.44841698504213079</v>
      </c>
      <c r="Q92" s="13">
        <v>-1.5978930981283701</v>
      </c>
      <c r="R92" s="14">
        <v>4.3116838345421099E-2</v>
      </c>
      <c r="X92" s="13">
        <v>9.0100796205805906</v>
      </c>
      <c r="Y92" s="2">
        <v>16.228625617044099</v>
      </c>
      <c r="Z92" s="2">
        <v>9.1870155296240892</v>
      </c>
      <c r="AA92" s="2">
        <v>1.0297872629982301</v>
      </c>
      <c r="AB92" s="2">
        <v>6.2425755300435801</v>
      </c>
      <c r="AC92" s="12">
        <v>3.6430688296287701</v>
      </c>
    </row>
    <row r="93" spans="2:29" x14ac:dyDescent="0.3">
      <c r="B93" s="130"/>
      <c r="F93" s="84" t="s">
        <v>559</v>
      </c>
      <c r="G93" t="s">
        <v>558</v>
      </c>
      <c r="H93" s="85" t="s">
        <v>557</v>
      </c>
      <c r="J93" s="17">
        <v>0.85767092435849723</v>
      </c>
      <c r="K93" s="16">
        <v>0.9752393980181927</v>
      </c>
      <c r="L93" s="16">
        <v>0.88026650097249115</v>
      </c>
      <c r="M93" s="16">
        <v>-0.97572959015866456</v>
      </c>
      <c r="N93" s="16">
        <v>-1.0649758932150581</v>
      </c>
      <c r="O93" s="15">
        <v>-0.67247133997545838</v>
      </c>
      <c r="Q93" s="13">
        <v>-1.64456071269047</v>
      </c>
      <c r="R93" s="14">
        <v>1.42496897082033E-41</v>
      </c>
      <c r="X93" s="13">
        <v>380.42558398006901</v>
      </c>
      <c r="Y93" s="2">
        <v>409.53414057128998</v>
      </c>
      <c r="Z93" s="2">
        <v>385.85465224421199</v>
      </c>
      <c r="AA93" s="2">
        <v>120.485109770793</v>
      </c>
      <c r="AB93" s="2">
        <v>113.92700342329501</v>
      </c>
      <c r="AC93" s="12">
        <v>145.72275318515099</v>
      </c>
    </row>
    <row r="94" spans="2:29" x14ac:dyDescent="0.3">
      <c r="B94" s="130"/>
      <c r="F94" s="84" t="s">
        <v>556</v>
      </c>
      <c r="G94" t="s">
        <v>555</v>
      </c>
      <c r="H94" s="85" t="s">
        <v>554</v>
      </c>
      <c r="J94" s="17">
        <v>0.87176955317629135</v>
      </c>
      <c r="K94" s="16">
        <v>0.83105712345879956</v>
      </c>
      <c r="L94" s="16">
        <v>0.98242712327032999</v>
      </c>
      <c r="M94" s="16">
        <v>-1.1582459897985578</v>
      </c>
      <c r="N94" s="16">
        <v>-0.5675592033926522</v>
      </c>
      <c r="O94" s="15">
        <v>-0.9594486067142135</v>
      </c>
      <c r="Q94" s="13">
        <v>-2.0818815400383102</v>
      </c>
      <c r="R94" s="14">
        <v>8.4575327811671899E-13</v>
      </c>
      <c r="X94" s="13">
        <v>72.080636964644697</v>
      </c>
      <c r="Y94" s="2">
        <v>69.687627649660101</v>
      </c>
      <c r="Z94" s="2">
        <v>79.008333554767205</v>
      </c>
      <c r="AA94" s="2">
        <v>13.387234418977</v>
      </c>
      <c r="AB94" s="2">
        <v>21.849014355152502</v>
      </c>
      <c r="AC94" s="12">
        <v>15.786631595057999</v>
      </c>
    </row>
    <row r="95" spans="2:29" x14ac:dyDescent="0.3">
      <c r="B95" s="130"/>
      <c r="F95" s="84" t="s">
        <v>236</v>
      </c>
      <c r="G95" t="s">
        <v>235</v>
      </c>
      <c r="H95" s="85" t="s">
        <v>234</v>
      </c>
      <c r="J95" s="17">
        <v>0.88677932047758801</v>
      </c>
      <c r="K95" s="16">
        <v>0.88966842526703016</v>
      </c>
      <c r="L95" s="16">
        <v>0.96089359127363094</v>
      </c>
      <c r="M95" s="16">
        <v>-0.88524675174224676</v>
      </c>
      <c r="N95" s="16">
        <v>-0.92417002988207886</v>
      </c>
      <c r="O95" s="15">
        <v>-0.92792455539392493</v>
      </c>
      <c r="Q95" s="13">
        <v>-2.1298913222910998</v>
      </c>
      <c r="R95" s="14">
        <v>0</v>
      </c>
      <c r="X95" s="13">
        <v>7044.8811433361798</v>
      </c>
      <c r="Y95" s="2">
        <v>7061.3613934867899</v>
      </c>
      <c r="Z95" s="2">
        <v>7480.06804421993</v>
      </c>
      <c r="AA95" s="2">
        <v>1680.61281321311</v>
      </c>
      <c r="AB95" s="2">
        <v>1628.53189140012</v>
      </c>
      <c r="AC95" s="12">
        <v>1623.5943417378901</v>
      </c>
    </row>
    <row r="96" spans="2:29" x14ac:dyDescent="0.3">
      <c r="B96" s="130"/>
      <c r="F96" s="84" t="s">
        <v>410</v>
      </c>
      <c r="G96" t="s">
        <v>395</v>
      </c>
      <c r="H96" s="85" t="s">
        <v>409</v>
      </c>
      <c r="J96" s="17">
        <v>0.85285638967967214</v>
      </c>
      <c r="K96" s="16">
        <v>1.0802945391022933</v>
      </c>
      <c r="L96" s="16">
        <v>0.56855650237705779</v>
      </c>
      <c r="M96" s="16">
        <v>-1.1164742430678984</v>
      </c>
      <c r="N96" s="16">
        <v>-0.15577724990036076</v>
      </c>
      <c r="O96" s="15">
        <v>-1.2294559381907679</v>
      </c>
      <c r="Q96" s="13">
        <v>-2.33976371771766</v>
      </c>
      <c r="R96" s="14">
        <v>8.1959732213910397E-7</v>
      </c>
      <c r="X96" s="13">
        <v>35.039198524480099</v>
      </c>
      <c r="Y96" s="2">
        <v>44.867376705945603</v>
      </c>
      <c r="Z96" s="2">
        <v>25.723643482947502</v>
      </c>
      <c r="AA96" s="2">
        <v>4.1191490519929301</v>
      </c>
      <c r="AB96" s="2">
        <v>11.7048291188317</v>
      </c>
      <c r="AC96" s="12">
        <v>3.6430688296287701</v>
      </c>
    </row>
    <row r="97" spans="2:29" x14ac:dyDescent="0.3">
      <c r="B97" s="130"/>
      <c r="F97" s="84" t="s">
        <v>27</v>
      </c>
      <c r="G97" t="s">
        <v>26</v>
      </c>
      <c r="H97" s="85" t="s">
        <v>25</v>
      </c>
      <c r="J97" s="17">
        <v>0.30477753814289654</v>
      </c>
      <c r="K97" s="16">
        <v>0.98187384659906296</v>
      </c>
      <c r="L97" s="16">
        <v>0.10343347519213546</v>
      </c>
      <c r="M97" s="19"/>
      <c r="N97" s="19"/>
      <c r="O97" s="15">
        <v>-1.3900848599340969</v>
      </c>
      <c r="Q97" s="13">
        <v>-2.99055770670335</v>
      </c>
      <c r="R97" s="14">
        <v>4.8141129966282302E-2</v>
      </c>
      <c r="X97" s="13">
        <v>5.0055997892114403</v>
      </c>
      <c r="Y97" s="2">
        <v>6.6823752540769998</v>
      </c>
      <c r="Z97" s="2">
        <v>4.5935077648120499</v>
      </c>
      <c r="AA97" s="2">
        <v>0</v>
      </c>
      <c r="AB97" s="2">
        <v>0</v>
      </c>
      <c r="AC97" s="12">
        <v>2.42871255308585</v>
      </c>
    </row>
    <row r="98" spans="2:29" x14ac:dyDescent="0.3">
      <c r="B98" s="130"/>
      <c r="F98" s="84" t="s">
        <v>396</v>
      </c>
      <c r="G98" t="s">
        <v>395</v>
      </c>
      <c r="H98" s="85" t="s">
        <v>394</v>
      </c>
      <c r="J98" s="17">
        <v>0.75229393121986154</v>
      </c>
      <c r="K98" s="16">
        <v>0.99017703236733878</v>
      </c>
      <c r="L98" s="16">
        <v>0.92819496944786017</v>
      </c>
      <c r="M98" s="16">
        <v>-1.068919779135123</v>
      </c>
      <c r="N98" s="16">
        <v>-1.0895532800473968</v>
      </c>
      <c r="O98" s="15">
        <v>-0.51219287385253742</v>
      </c>
      <c r="Q98" s="13">
        <v>-3.2365059264979501</v>
      </c>
      <c r="R98" s="14">
        <v>1.03223458892358E-20</v>
      </c>
      <c r="X98" s="13">
        <v>72.080636964644697</v>
      </c>
      <c r="Y98" s="2">
        <v>97.371753702264797</v>
      </c>
      <c r="Z98" s="2">
        <v>90.032752190316103</v>
      </c>
      <c r="AA98" s="2">
        <v>7.2085108409876204</v>
      </c>
      <c r="AB98" s="2">
        <v>7.0228974712990304</v>
      </c>
      <c r="AC98" s="12">
        <v>14.5722753185151</v>
      </c>
    </row>
    <row r="99" spans="2:29" x14ac:dyDescent="0.3">
      <c r="B99" s="130"/>
      <c r="F99" s="84" t="s">
        <v>553</v>
      </c>
      <c r="G99" t="s">
        <v>552</v>
      </c>
      <c r="H99" s="85" t="s">
        <v>551</v>
      </c>
      <c r="J99" s="17">
        <v>0.91725156968895361</v>
      </c>
      <c r="K99" s="16">
        <v>-4.8684209355800409E-2</v>
      </c>
      <c r="L99" s="16">
        <v>1.0872926441015063</v>
      </c>
      <c r="M99" s="16">
        <v>-1.1531155228400858</v>
      </c>
      <c r="N99" s="16">
        <v>-0.80274448159457323</v>
      </c>
      <c r="O99" s="18"/>
      <c r="Q99" s="13">
        <v>-3.4231635050778801</v>
      </c>
      <c r="R99" s="14">
        <v>5.8358857437502297E-3</v>
      </c>
      <c r="X99" s="13">
        <v>12.0134394941075</v>
      </c>
      <c r="Y99" s="2">
        <v>3.8185001451868601</v>
      </c>
      <c r="Z99" s="2">
        <v>14.699224847398501</v>
      </c>
      <c r="AA99" s="2">
        <v>1.0297872629982301</v>
      </c>
      <c r="AB99" s="2">
        <v>1.5606438825108999</v>
      </c>
      <c r="AC99" s="12">
        <v>0</v>
      </c>
    </row>
    <row r="100" spans="2:29" x14ac:dyDescent="0.3">
      <c r="B100" s="130"/>
      <c r="F100" s="84" t="s">
        <v>550</v>
      </c>
      <c r="G100" t="s">
        <v>549</v>
      </c>
      <c r="H100" s="85" t="s">
        <v>548</v>
      </c>
      <c r="J100" s="17">
        <v>0.66872425975924654</v>
      </c>
      <c r="K100" s="16">
        <v>0.59697552418415256</v>
      </c>
      <c r="L100" s="16">
        <v>0.20244350450564619</v>
      </c>
      <c r="M100" s="19"/>
      <c r="N100" s="19"/>
      <c r="O100" s="15">
        <v>-1.4681432884490453</v>
      </c>
      <c r="Q100" s="13">
        <v>-3.6552214576239002</v>
      </c>
      <c r="R100" s="14">
        <v>2.4594904160326898E-2</v>
      </c>
      <c r="X100" s="13">
        <v>5.0055997892114403</v>
      </c>
      <c r="Y100" s="2">
        <v>4.7731251814835698</v>
      </c>
      <c r="Z100" s="2">
        <v>3.6748062118496398</v>
      </c>
      <c r="AA100" s="2">
        <v>0</v>
      </c>
      <c r="AB100" s="2">
        <v>0</v>
      </c>
      <c r="AC100" s="12">
        <v>1.2143562765429201</v>
      </c>
    </row>
    <row r="101" spans="2:29" ht="15" thickBot="1" x14ac:dyDescent="0.35">
      <c r="B101" s="131"/>
      <c r="F101" s="86" t="s">
        <v>547</v>
      </c>
      <c r="G101" s="11" t="s">
        <v>546</v>
      </c>
      <c r="H101" s="87" t="s">
        <v>545</v>
      </c>
      <c r="J101" s="10">
        <v>0.90660356428396061</v>
      </c>
      <c r="K101" s="9">
        <v>0.91134560935140341</v>
      </c>
      <c r="L101" s="9">
        <v>0.92002957027172838</v>
      </c>
      <c r="M101" s="9">
        <v>-0.95114948213796047</v>
      </c>
      <c r="N101" s="9">
        <v>-0.89336646114923191</v>
      </c>
      <c r="O101" s="29">
        <v>-0.89346280061990424</v>
      </c>
      <c r="Q101" s="5">
        <v>-3.9827376865434001</v>
      </c>
      <c r="R101" s="6">
        <v>0</v>
      </c>
      <c r="X101" s="5">
        <v>2295.56806333237</v>
      </c>
      <c r="Y101" s="4">
        <v>2312.1018379106399</v>
      </c>
      <c r="Z101" s="4">
        <v>2342.6889600541399</v>
      </c>
      <c r="AA101" s="4">
        <v>137.99149324176301</v>
      </c>
      <c r="AB101" s="4">
        <v>150.60213466230101</v>
      </c>
      <c r="AC101" s="3">
        <v>150.58017829132299</v>
      </c>
    </row>
    <row r="102" spans="2:29" ht="15" thickBot="1" x14ac:dyDescent="0.35">
      <c r="J102" s="16"/>
      <c r="K102" s="16"/>
      <c r="L102" s="16"/>
      <c r="M102" s="16"/>
      <c r="N102" s="16"/>
      <c r="O102" s="16"/>
    </row>
    <row r="103" spans="2:29" ht="14.4" customHeight="1" thickBot="1" x14ac:dyDescent="0.35">
      <c r="B103" s="129" t="s">
        <v>544</v>
      </c>
      <c r="D103" s="28" t="s">
        <v>543</v>
      </c>
      <c r="F103" s="82" t="s">
        <v>542</v>
      </c>
      <c r="G103" s="27" t="s">
        <v>541</v>
      </c>
      <c r="H103" s="83" t="s">
        <v>540</v>
      </c>
      <c r="J103" s="26">
        <v>0.86097080889244659</v>
      </c>
      <c r="K103" s="25">
        <v>0.93628120146965843</v>
      </c>
      <c r="L103" s="25">
        <v>0.93621828475518476</v>
      </c>
      <c r="M103" s="25">
        <v>-0.92327711488521735</v>
      </c>
      <c r="N103" s="25">
        <v>-0.99100874161267416</v>
      </c>
      <c r="O103" s="24">
        <v>-0.81918443861939516</v>
      </c>
      <c r="Q103" s="22">
        <v>-1.02739360766453</v>
      </c>
      <c r="R103" s="23">
        <v>1.03105798329591E-169</v>
      </c>
      <c r="X103" s="22">
        <v>12050.4809325476</v>
      </c>
      <c r="Y103" s="21">
        <v>12410.1254718573</v>
      </c>
      <c r="Z103" s="21">
        <v>12409.8205774162</v>
      </c>
      <c r="AA103" s="21">
        <v>6003.6597432796898</v>
      </c>
      <c r="AB103" s="21">
        <v>5846.9523058270697</v>
      </c>
      <c r="AC103" s="20">
        <v>6252.7204679195102</v>
      </c>
    </row>
    <row r="104" spans="2:29" x14ac:dyDescent="0.3">
      <c r="B104" s="130"/>
      <c r="F104" s="84" t="s">
        <v>539</v>
      </c>
      <c r="G104" t="s">
        <v>538</v>
      </c>
      <c r="H104" s="85" t="s">
        <v>537</v>
      </c>
      <c r="J104" s="17">
        <v>0.89844278266753241</v>
      </c>
      <c r="K104" s="16">
        <v>0.74482212515353829</v>
      </c>
      <c r="L104" s="16">
        <v>1.0592079864664814</v>
      </c>
      <c r="M104" s="16">
        <v>-1.1324904250553949</v>
      </c>
      <c r="N104" s="16">
        <v>-0.76088760553537926</v>
      </c>
      <c r="O104" s="15">
        <v>-0.80909486369677219</v>
      </c>
      <c r="Q104" s="13">
        <v>-1.0812142957397599</v>
      </c>
      <c r="R104" s="14">
        <v>2.7462185994654702E-34</v>
      </c>
      <c r="X104" s="13">
        <v>732.81980914055498</v>
      </c>
      <c r="Y104" s="2">
        <v>687.33002613363396</v>
      </c>
      <c r="Z104" s="2">
        <v>783.65242467693497</v>
      </c>
      <c r="AA104" s="2">
        <v>314.08511521446098</v>
      </c>
      <c r="AB104" s="2">
        <v>366.751312390061</v>
      </c>
      <c r="AC104" s="12">
        <v>359.44945785670501</v>
      </c>
    </row>
    <row r="105" spans="2:29" x14ac:dyDescent="0.3">
      <c r="B105" s="130"/>
      <c r="F105" s="84" t="s">
        <v>536</v>
      </c>
      <c r="G105" t="s">
        <v>535</v>
      </c>
      <c r="H105" s="85" t="s">
        <v>534</v>
      </c>
      <c r="J105" s="17">
        <v>0.80481880404547013</v>
      </c>
      <c r="K105" s="16">
        <v>0.97395065482850762</v>
      </c>
      <c r="L105" s="16">
        <v>0.93354570537840498</v>
      </c>
      <c r="M105" s="16">
        <v>-1.1322055351234805</v>
      </c>
      <c r="N105" s="16">
        <v>-0.82101153262598492</v>
      </c>
      <c r="O105" s="15">
        <v>-0.75909809650292304</v>
      </c>
      <c r="Q105" s="13">
        <v>-1.0975620789430101</v>
      </c>
      <c r="R105" s="14">
        <v>3.5305298161755602E-42</v>
      </c>
      <c r="X105" s="13">
        <v>1237.38426789307</v>
      </c>
      <c r="Y105" s="2">
        <v>1328.83805052503</v>
      </c>
      <c r="Z105" s="2">
        <v>1306.39360831255</v>
      </c>
      <c r="AA105" s="2">
        <v>546.81703665206101</v>
      </c>
      <c r="AB105" s="2">
        <v>623.47723106310298</v>
      </c>
      <c r="AC105" s="12">
        <v>639.96575773812106</v>
      </c>
    </row>
    <row r="106" spans="2:29" x14ac:dyDescent="0.3">
      <c r="B106" s="130"/>
      <c r="F106" s="84" t="s">
        <v>364</v>
      </c>
      <c r="G106" t="s">
        <v>363</v>
      </c>
      <c r="H106" s="85" t="s">
        <v>362</v>
      </c>
      <c r="J106" s="17">
        <v>0.75175865589703728</v>
      </c>
      <c r="K106" s="16">
        <v>0.99474076309975201</v>
      </c>
      <c r="L106" s="16">
        <v>0.98005837477699342</v>
      </c>
      <c r="M106" s="16">
        <v>-0.93375371231414472</v>
      </c>
      <c r="N106" s="16">
        <v>-0.95055962113876324</v>
      </c>
      <c r="O106" s="15">
        <v>-0.8422444603208542</v>
      </c>
      <c r="Q106" s="13">
        <v>-1.09940423483466</v>
      </c>
      <c r="R106" s="14">
        <v>2.2622429924302001E-137</v>
      </c>
      <c r="X106" s="13">
        <v>49654.548789019602</v>
      </c>
      <c r="Y106" s="2">
        <v>54972.082715146302</v>
      </c>
      <c r="Z106" s="2">
        <v>54635.181354674503</v>
      </c>
      <c r="AA106" s="2">
        <v>24517.175157461901</v>
      </c>
      <c r="AB106" s="2">
        <v>24345.2642452287</v>
      </c>
      <c r="AC106" s="12">
        <v>25474.765969317399</v>
      </c>
    </row>
    <row r="107" spans="2:29" x14ac:dyDescent="0.3">
      <c r="B107" s="130"/>
      <c r="F107" s="84" t="s">
        <v>533</v>
      </c>
      <c r="G107" t="s">
        <v>527</v>
      </c>
      <c r="H107" s="85" t="s">
        <v>532</v>
      </c>
      <c r="J107" s="17">
        <v>0.89416582384918553</v>
      </c>
      <c r="K107" s="16">
        <v>0.93941202529435852</v>
      </c>
      <c r="L107" s="16">
        <v>0.89096585041968046</v>
      </c>
      <c r="M107" s="16">
        <v>-0.72632860867918136</v>
      </c>
      <c r="N107" s="16">
        <v>-1.0082551427817492</v>
      </c>
      <c r="O107" s="15">
        <v>-0.98995994810230259</v>
      </c>
      <c r="Q107" s="13">
        <v>-1.109341065118</v>
      </c>
      <c r="R107" s="14">
        <v>5.6422542971284403E-73</v>
      </c>
      <c r="X107" s="13">
        <v>1769.9800854651601</v>
      </c>
      <c r="Y107" s="2">
        <v>1804.24131860079</v>
      </c>
      <c r="Z107" s="2">
        <v>1767.58178789967</v>
      </c>
      <c r="AA107" s="2">
        <v>890.76598249347103</v>
      </c>
      <c r="AB107" s="2">
        <v>790.46612649176905</v>
      </c>
      <c r="AC107" s="12">
        <v>796.61771741215796</v>
      </c>
    </row>
    <row r="108" spans="2:29" x14ac:dyDescent="0.3">
      <c r="B108" s="130"/>
      <c r="F108" s="84" t="s">
        <v>354</v>
      </c>
      <c r="G108" t="s">
        <v>353</v>
      </c>
      <c r="H108" s="85" t="s">
        <v>352</v>
      </c>
      <c r="J108" s="17">
        <v>0.96318666078261517</v>
      </c>
      <c r="K108" s="16">
        <v>0.85263682313041833</v>
      </c>
      <c r="L108" s="16">
        <v>0.91382336910530471</v>
      </c>
      <c r="M108" s="16">
        <v>-0.99204813707717121</v>
      </c>
      <c r="N108" s="16">
        <v>-0.77817761855046996</v>
      </c>
      <c r="O108" s="15">
        <v>-0.9594210973906957</v>
      </c>
      <c r="Q108" s="13">
        <v>-1.20437159560342</v>
      </c>
      <c r="R108" s="14">
        <v>2.5358554704022601E-36</v>
      </c>
      <c r="X108" s="13">
        <v>583.65293542205404</v>
      </c>
      <c r="Y108" s="2">
        <v>554.63714608839098</v>
      </c>
      <c r="Z108" s="2">
        <v>570.51366438965601</v>
      </c>
      <c r="AA108" s="2">
        <v>236.85107048959301</v>
      </c>
      <c r="AB108" s="2">
        <v>261.40785032057499</v>
      </c>
      <c r="AC108" s="12">
        <v>240.44254275549901</v>
      </c>
    </row>
    <row r="109" spans="2:29" x14ac:dyDescent="0.3">
      <c r="B109" s="130"/>
      <c r="F109" s="84" t="s">
        <v>81</v>
      </c>
      <c r="G109" t="s">
        <v>80</v>
      </c>
      <c r="H109" s="85" t="s">
        <v>79</v>
      </c>
      <c r="J109" s="17">
        <v>0.64269285827142897</v>
      </c>
      <c r="K109" s="16">
        <v>0.9134416674216399</v>
      </c>
      <c r="L109" s="16">
        <v>1.1448971276196505</v>
      </c>
      <c r="M109" s="16">
        <v>-0.91792223643537341</v>
      </c>
      <c r="N109" s="16">
        <v>-0.9603295181163316</v>
      </c>
      <c r="O109" s="15">
        <v>-0.82277989876101743</v>
      </c>
      <c r="Q109" s="13">
        <v>-1.5355490694731799</v>
      </c>
      <c r="R109" s="14">
        <v>8.8920722792297295E-23</v>
      </c>
      <c r="X109" s="13">
        <v>223.24975059882999</v>
      </c>
      <c r="Y109" s="2">
        <v>261.56725994530001</v>
      </c>
      <c r="Z109" s="2">
        <v>299.49670626574499</v>
      </c>
      <c r="AA109" s="2">
        <v>89.591491880846206</v>
      </c>
      <c r="AB109" s="2">
        <v>87.396057420610205</v>
      </c>
      <c r="AC109" s="12">
        <v>94.719789570347999</v>
      </c>
    </row>
    <row r="110" spans="2:29" x14ac:dyDescent="0.3">
      <c r="B110" s="130"/>
      <c r="F110" s="84" t="s">
        <v>491</v>
      </c>
      <c r="G110" t="s">
        <v>490</v>
      </c>
      <c r="H110" s="85" t="s">
        <v>489</v>
      </c>
      <c r="J110" s="17">
        <v>1.0466075103806265</v>
      </c>
      <c r="K110" s="16">
        <v>0.9742860986618983</v>
      </c>
      <c r="L110" s="16">
        <v>0.68461907600418015</v>
      </c>
      <c r="M110" s="16">
        <v>-1.0566254107402764</v>
      </c>
      <c r="N110" s="16">
        <v>-0.89794247263153071</v>
      </c>
      <c r="O110" s="15">
        <v>-0.75094480167490207</v>
      </c>
      <c r="Q110" s="13">
        <v>-1.5491150362311701</v>
      </c>
      <c r="R110" s="14">
        <v>1.5700862789645001E-20</v>
      </c>
      <c r="X110" s="13">
        <v>215.240790936092</v>
      </c>
      <c r="Y110" s="2">
        <v>206.19900784008999</v>
      </c>
      <c r="Z110" s="2">
        <v>173.63459350989501</v>
      </c>
      <c r="AA110" s="2">
        <v>61.787235779893898</v>
      </c>
      <c r="AB110" s="2">
        <v>67.888008889223997</v>
      </c>
      <c r="AC110" s="12">
        <v>74.075732869118298</v>
      </c>
    </row>
    <row r="111" spans="2:29" x14ac:dyDescent="0.3">
      <c r="B111" s="130"/>
      <c r="F111" s="84" t="s">
        <v>531</v>
      </c>
      <c r="G111" t="s">
        <v>530</v>
      </c>
      <c r="H111" s="85" t="s">
        <v>529</v>
      </c>
      <c r="J111" s="17">
        <v>0.67918719899713942</v>
      </c>
      <c r="K111" s="16">
        <v>0.91540036425549709</v>
      </c>
      <c r="L111" s="16">
        <v>1.1136709583459306</v>
      </c>
      <c r="M111" s="16">
        <v>-0.80611130654231877</v>
      </c>
      <c r="N111" s="16">
        <v>-0.97923799965399827</v>
      </c>
      <c r="O111" s="15">
        <v>-0.92290921540224335</v>
      </c>
      <c r="Q111" s="13">
        <v>-1.71532495460051</v>
      </c>
      <c r="R111" s="14">
        <v>3.7441174945511902E-11</v>
      </c>
      <c r="X111" s="13">
        <v>76.085116796013907</v>
      </c>
      <c r="Y111" s="2">
        <v>88.780128375594401</v>
      </c>
      <c r="Z111" s="2">
        <v>101.057170825865</v>
      </c>
      <c r="AA111" s="2">
        <v>28.834043363950499</v>
      </c>
      <c r="AB111" s="2">
        <v>25.7506240614298</v>
      </c>
      <c r="AC111" s="12">
        <v>26.715838083944298</v>
      </c>
    </row>
    <row r="112" spans="2:29" x14ac:dyDescent="0.3">
      <c r="B112" s="130"/>
      <c r="F112" s="84" t="s">
        <v>528</v>
      </c>
      <c r="G112" t="s">
        <v>527</v>
      </c>
      <c r="H112" s="85" t="s">
        <v>526</v>
      </c>
      <c r="J112" s="17">
        <v>0.80868917572167209</v>
      </c>
      <c r="K112" s="16">
        <v>1.0865543011574252</v>
      </c>
      <c r="L112" s="16">
        <v>0.58262074454221069</v>
      </c>
      <c r="M112" s="16">
        <v>-1.4277001325731711</v>
      </c>
      <c r="N112" s="16">
        <v>-0.86875678922897093</v>
      </c>
      <c r="O112" s="15">
        <v>-0.18140729961916813</v>
      </c>
      <c r="Q112" s="13">
        <v>-1.7168413249686201</v>
      </c>
      <c r="R112" s="14">
        <v>5.13046177748544E-5</v>
      </c>
      <c r="X112" s="13">
        <v>38.042558398006904</v>
      </c>
      <c r="Y112" s="2">
        <v>46.776626778538997</v>
      </c>
      <c r="Z112" s="2">
        <v>32.154554353684297</v>
      </c>
      <c r="AA112" s="2">
        <v>7.2085108409876204</v>
      </c>
      <c r="AB112" s="2">
        <v>10.924507177576301</v>
      </c>
      <c r="AC112" s="12">
        <v>18.215344148143899</v>
      </c>
    </row>
    <row r="113" spans="2:29" x14ac:dyDescent="0.3">
      <c r="B113" s="130"/>
      <c r="F113" s="84" t="s">
        <v>525</v>
      </c>
      <c r="G113" t="s">
        <v>524</v>
      </c>
      <c r="H113" s="85" t="s">
        <v>523</v>
      </c>
      <c r="J113" s="17">
        <v>0.99553001602310343</v>
      </c>
      <c r="K113" s="16">
        <v>0.83538256355314977</v>
      </c>
      <c r="L113" s="16">
        <v>0.90234216544465085</v>
      </c>
      <c r="M113" s="16">
        <v>-0.97745428423618375</v>
      </c>
      <c r="N113" s="16">
        <v>-0.87808644461095908</v>
      </c>
      <c r="O113" s="15">
        <v>-0.87771401617376499</v>
      </c>
      <c r="Q113" s="13">
        <v>-1.7388311367871301</v>
      </c>
      <c r="R113" s="14">
        <v>9.3856652586835996E-199</v>
      </c>
      <c r="X113" s="13">
        <v>8143.1097370891703</v>
      </c>
      <c r="Y113" s="2">
        <v>7324.8379035046901</v>
      </c>
      <c r="Z113" s="2">
        <v>7656.4587423887197</v>
      </c>
      <c r="AA113" s="2">
        <v>2208.8936791312099</v>
      </c>
      <c r="AB113" s="2">
        <v>2358.9132284152201</v>
      </c>
      <c r="AC113" s="12">
        <v>2359.4942453229</v>
      </c>
    </row>
    <row r="114" spans="2:29" x14ac:dyDescent="0.3">
      <c r="B114" s="130"/>
      <c r="F114" s="84" t="s">
        <v>488</v>
      </c>
      <c r="G114" t="s">
        <v>487</v>
      </c>
      <c r="H114" s="85" t="s">
        <v>486</v>
      </c>
      <c r="J114" s="17">
        <v>0.91734670345643154</v>
      </c>
      <c r="K114" s="16">
        <v>0.96379465488335414</v>
      </c>
      <c r="L114" s="16">
        <v>0.84784773744923037</v>
      </c>
      <c r="M114" s="16">
        <v>-0.97019414712400875</v>
      </c>
      <c r="N114" s="16">
        <v>-0.98610404427937903</v>
      </c>
      <c r="O114" s="15">
        <v>-0.77269090438562316</v>
      </c>
      <c r="Q114" s="13">
        <v>-1.86914937150623</v>
      </c>
      <c r="R114" s="14">
        <v>7.5894615085380698E-39</v>
      </c>
      <c r="X114" s="13">
        <v>322.36062642521699</v>
      </c>
      <c r="Y114" s="2">
        <v>333.16413766755301</v>
      </c>
      <c r="Z114" s="2">
        <v>306.84631868944501</v>
      </c>
      <c r="AA114" s="2">
        <v>84.442555565855002</v>
      </c>
      <c r="AB114" s="2">
        <v>83.494447714332907</v>
      </c>
      <c r="AC114" s="12">
        <v>97.1485021234339</v>
      </c>
    </row>
    <row r="115" spans="2:29" x14ac:dyDescent="0.3">
      <c r="B115" s="130"/>
      <c r="F115" s="84" t="s">
        <v>522</v>
      </c>
      <c r="G115" t="s">
        <v>521</v>
      </c>
      <c r="H115" s="85" t="s">
        <v>520</v>
      </c>
      <c r="J115" s="17">
        <v>0.95627698217810331</v>
      </c>
      <c r="K115" s="16">
        <v>0.39078440494055322</v>
      </c>
      <c r="L115" s="16">
        <v>0.81549155795612549</v>
      </c>
      <c r="M115" s="16">
        <v>0.32430775985345384</v>
      </c>
      <c r="N115" s="16">
        <v>-1.431022723250676</v>
      </c>
      <c r="O115" s="15">
        <v>-1.0558379816775596</v>
      </c>
      <c r="Q115" s="13">
        <v>-1.9429801238686299</v>
      </c>
      <c r="R115" s="14">
        <v>3.7381016521836501E-2</v>
      </c>
      <c r="X115" s="13">
        <v>13.014559451949699</v>
      </c>
      <c r="Y115" s="2">
        <v>6.6823752540769998</v>
      </c>
      <c r="Z115" s="2">
        <v>11.0244186355489</v>
      </c>
      <c r="AA115" s="2">
        <v>6.1787235779893903</v>
      </c>
      <c r="AB115" s="2">
        <v>0.78032194125544796</v>
      </c>
      <c r="AC115" s="12">
        <v>1.2143562765429201</v>
      </c>
    </row>
    <row r="116" spans="2:29" x14ac:dyDescent="0.3">
      <c r="B116" s="130"/>
      <c r="F116" s="84" t="s">
        <v>519</v>
      </c>
      <c r="G116" t="s">
        <v>504</v>
      </c>
      <c r="H116" s="85" t="s">
        <v>518</v>
      </c>
      <c r="J116" s="17">
        <v>0.63864801819059358</v>
      </c>
      <c r="K116" s="16">
        <v>0.71820008773806143</v>
      </c>
      <c r="L116" s="16">
        <v>0.73255804134650382</v>
      </c>
      <c r="M116" s="16">
        <v>-0.62228915651526584</v>
      </c>
      <c r="N116" s="16">
        <v>-1.4671169907598951</v>
      </c>
      <c r="O116" s="18"/>
      <c r="Q116" s="13">
        <v>-2.28805553506364</v>
      </c>
      <c r="R116" s="14">
        <v>6.0259521353607504E-4</v>
      </c>
      <c r="X116" s="13">
        <v>18.020159241161199</v>
      </c>
      <c r="Y116" s="2">
        <v>19.0925007259343</v>
      </c>
      <c r="Z116" s="2">
        <v>19.2927326122106</v>
      </c>
      <c r="AA116" s="2">
        <v>7.2085108409876204</v>
      </c>
      <c r="AB116" s="2">
        <v>3.9016097062772399</v>
      </c>
      <c r="AC116" s="12">
        <v>0</v>
      </c>
    </row>
    <row r="117" spans="2:29" x14ac:dyDescent="0.3">
      <c r="B117" s="130"/>
      <c r="F117" s="84" t="s">
        <v>517</v>
      </c>
      <c r="G117" t="s">
        <v>516</v>
      </c>
      <c r="H117" s="85" t="s">
        <v>515</v>
      </c>
      <c r="J117" s="17">
        <v>1.1216726026023316</v>
      </c>
      <c r="K117" s="16">
        <v>0.51289983155730012</v>
      </c>
      <c r="L117" s="16">
        <v>0.46135501667567108</v>
      </c>
      <c r="M117" s="16">
        <v>-0.86157710523595066</v>
      </c>
      <c r="N117" s="16">
        <v>-1.2343503455993519</v>
      </c>
      <c r="O117" s="18"/>
      <c r="Q117" s="13">
        <v>-2.39869737842705</v>
      </c>
      <c r="R117" s="14">
        <v>4.4401124681656502E-2</v>
      </c>
      <c r="X117" s="13">
        <v>9.0100796205805906</v>
      </c>
      <c r="Y117" s="2">
        <v>5.7277502177802804</v>
      </c>
      <c r="Z117" s="2">
        <v>5.5122093177744498</v>
      </c>
      <c r="AA117" s="2">
        <v>2.0595745259964602</v>
      </c>
      <c r="AB117" s="2">
        <v>1.5606438825108999</v>
      </c>
      <c r="AC117" s="12">
        <v>0</v>
      </c>
    </row>
    <row r="118" spans="2:29" x14ac:dyDescent="0.3">
      <c r="B118" s="130"/>
      <c r="F118" s="84" t="s">
        <v>514</v>
      </c>
      <c r="G118" t="s">
        <v>513</v>
      </c>
      <c r="H118" s="85" t="s">
        <v>512</v>
      </c>
      <c r="J118" s="17">
        <v>0.66685763903586692</v>
      </c>
      <c r="K118" s="16">
        <v>1.2260335049474711</v>
      </c>
      <c r="L118" s="16">
        <v>0.67569918558438979</v>
      </c>
      <c r="M118" s="16">
        <v>-0.8209007161388473</v>
      </c>
      <c r="N118" s="16">
        <v>-0.42972440276667728</v>
      </c>
      <c r="O118" s="15">
        <v>-1.3179652106622035</v>
      </c>
      <c r="Q118" s="13">
        <v>-2.5137671689815599</v>
      </c>
      <c r="R118" s="14">
        <v>3.9072833020876397E-3</v>
      </c>
      <c r="X118" s="13">
        <v>10.0111995784229</v>
      </c>
      <c r="Y118" s="2">
        <v>18.1378756896376</v>
      </c>
      <c r="Z118" s="2">
        <v>10.1057170825865</v>
      </c>
      <c r="AA118" s="2">
        <v>2.0595745259964602</v>
      </c>
      <c r="AB118" s="2">
        <v>3.1212877650217901</v>
      </c>
      <c r="AC118" s="12">
        <v>1.2143562765429201</v>
      </c>
    </row>
    <row r="119" spans="2:29" x14ac:dyDescent="0.3">
      <c r="B119" s="130"/>
      <c r="F119" s="84" t="s">
        <v>217</v>
      </c>
      <c r="G119" t="s">
        <v>216</v>
      </c>
      <c r="H119" s="85" t="s">
        <v>215</v>
      </c>
      <c r="J119" s="17">
        <v>0.85188116426069593</v>
      </c>
      <c r="K119" s="16">
        <v>0.94883988549980947</v>
      </c>
      <c r="L119" s="16">
        <v>0.88489384395231452</v>
      </c>
      <c r="M119" s="16">
        <v>-1.2480795577276271</v>
      </c>
      <c r="N119" s="16">
        <v>-0.71680106213201367</v>
      </c>
      <c r="O119" s="15">
        <v>-0.72073427385317734</v>
      </c>
      <c r="Q119" s="13">
        <v>-2.59151619372108</v>
      </c>
      <c r="R119" s="14">
        <v>2.3025694570048001E-64</v>
      </c>
      <c r="X119" s="13">
        <v>291.32590773210597</v>
      </c>
      <c r="Y119" s="2">
        <v>321.70863723199301</v>
      </c>
      <c r="Z119" s="2">
        <v>301.33410937167002</v>
      </c>
      <c r="AA119" s="2">
        <v>33.982979678941703</v>
      </c>
      <c r="AB119" s="2">
        <v>58.524145594158597</v>
      </c>
      <c r="AC119" s="12">
        <v>58.2891012740603</v>
      </c>
    </row>
    <row r="120" spans="2:29" x14ac:dyDescent="0.3">
      <c r="B120" s="130"/>
      <c r="F120" s="84" t="s">
        <v>511</v>
      </c>
      <c r="G120" t="s">
        <v>510</v>
      </c>
      <c r="H120" s="85" t="s">
        <v>509</v>
      </c>
      <c r="J120" s="17">
        <v>0.98010243301848621</v>
      </c>
      <c r="K120" s="16">
        <v>0.88873268027168684</v>
      </c>
      <c r="L120" s="16">
        <v>0.83625566365246318</v>
      </c>
      <c r="M120" s="16">
        <v>-1.1087244611752689</v>
      </c>
      <c r="N120" s="16">
        <v>-0.64526607095291932</v>
      </c>
      <c r="O120" s="15">
        <v>-0.95110024481444921</v>
      </c>
      <c r="Q120" s="13">
        <v>-2.6629747515555202</v>
      </c>
      <c r="R120" s="14">
        <v>3.4994390042131399E-11</v>
      </c>
      <c r="X120" s="13">
        <v>64.071677301906405</v>
      </c>
      <c r="Y120" s="2">
        <v>58.232127214099499</v>
      </c>
      <c r="Z120" s="2">
        <v>55.122093177744503</v>
      </c>
      <c r="AA120" s="2">
        <v>7.2085108409876204</v>
      </c>
      <c r="AB120" s="2">
        <v>11.7048291188317</v>
      </c>
      <c r="AC120" s="12">
        <v>8.5004939358004599</v>
      </c>
    </row>
    <row r="121" spans="2:29" x14ac:dyDescent="0.3">
      <c r="B121" s="130"/>
      <c r="F121" s="84" t="s">
        <v>508</v>
      </c>
      <c r="G121" t="s">
        <v>507</v>
      </c>
      <c r="H121" s="85" t="s">
        <v>506</v>
      </c>
      <c r="J121" s="17">
        <v>0.49914032396400793</v>
      </c>
      <c r="K121" s="16">
        <v>0.65963585255543311</v>
      </c>
      <c r="L121" s="16">
        <v>0.98942039448800256</v>
      </c>
      <c r="M121" s="19"/>
      <c r="N121" s="16">
        <v>-0.9528289403589103</v>
      </c>
      <c r="O121" s="15">
        <v>-1.1953676306485335</v>
      </c>
      <c r="Q121" s="13">
        <v>-3.2219676063870701</v>
      </c>
      <c r="R121" s="14">
        <v>5.6095837379439598E-7</v>
      </c>
      <c r="X121" s="13">
        <v>21.023519114688</v>
      </c>
      <c r="Y121" s="2">
        <v>24.820250943714601</v>
      </c>
      <c r="Z121" s="2">
        <v>34.9106590125715</v>
      </c>
      <c r="AA121" s="2">
        <v>0</v>
      </c>
      <c r="AB121" s="2">
        <v>4.6819316475326902</v>
      </c>
      <c r="AC121" s="12">
        <v>3.6430688296287701</v>
      </c>
    </row>
    <row r="122" spans="2:29" x14ac:dyDescent="0.3">
      <c r="B122" s="130"/>
      <c r="F122" s="84" t="s">
        <v>505</v>
      </c>
      <c r="G122" t="s">
        <v>504</v>
      </c>
      <c r="H122" s="85" t="s">
        <v>503</v>
      </c>
      <c r="J122" s="17">
        <v>1.0492938780404815</v>
      </c>
      <c r="K122" s="16">
        <v>0.37759502080150731</v>
      </c>
      <c r="L122" s="16">
        <v>-0.10582680939010074</v>
      </c>
      <c r="M122" s="19"/>
      <c r="N122" s="19"/>
      <c r="O122" s="15">
        <v>-1.3210620894518881</v>
      </c>
      <c r="Q122" s="13">
        <v>-3.5551957639634999</v>
      </c>
      <c r="R122" s="14">
        <v>3.6889645386902398E-2</v>
      </c>
      <c r="X122" s="13">
        <v>6.0067197470537304</v>
      </c>
      <c r="Y122" s="2">
        <v>3.8185001451868601</v>
      </c>
      <c r="Z122" s="2">
        <v>2.7561046588872302</v>
      </c>
      <c r="AA122" s="2">
        <v>0</v>
      </c>
      <c r="AB122" s="2">
        <v>0</v>
      </c>
      <c r="AC122" s="12">
        <v>1.2143562765429201</v>
      </c>
    </row>
    <row r="123" spans="2:29" x14ac:dyDescent="0.3">
      <c r="B123" s="130"/>
      <c r="F123" s="84" t="s">
        <v>473</v>
      </c>
      <c r="G123" t="s">
        <v>472</v>
      </c>
      <c r="H123" s="85" t="s">
        <v>471</v>
      </c>
      <c r="J123" s="17">
        <v>0.88142241334984928</v>
      </c>
      <c r="K123" s="16">
        <v>0.94136068155484842</v>
      </c>
      <c r="L123" s="16">
        <v>0.9126361276562629</v>
      </c>
      <c r="M123" s="16">
        <v>-0.85724935563741078</v>
      </c>
      <c r="N123" s="16">
        <v>-0.88715992641737373</v>
      </c>
      <c r="O123" s="15">
        <v>-0.99100994050617264</v>
      </c>
      <c r="Q123" s="13">
        <v>-4.2350619390903503</v>
      </c>
      <c r="R123" s="14">
        <v>0</v>
      </c>
      <c r="X123" s="13">
        <v>1726.9319272779501</v>
      </c>
      <c r="Y123" s="2">
        <v>1902.5676973393499</v>
      </c>
      <c r="Z123" s="2">
        <v>1816.2729702066799</v>
      </c>
      <c r="AA123" s="2">
        <v>104.00851356282099</v>
      </c>
      <c r="AB123" s="2">
        <v>99.100886539441902</v>
      </c>
      <c r="AC123" s="12">
        <v>83.790583081461705</v>
      </c>
    </row>
    <row r="124" spans="2:29" ht="15" thickBot="1" x14ac:dyDescent="0.35">
      <c r="B124" s="131"/>
      <c r="F124" s="86" t="s">
        <v>160</v>
      </c>
      <c r="G124" s="11" t="s">
        <v>159</v>
      </c>
      <c r="H124" s="87" t="s">
        <v>158</v>
      </c>
      <c r="J124" s="10">
        <v>0.91651581422087203</v>
      </c>
      <c r="K124" s="9">
        <v>0.93424619152659749</v>
      </c>
      <c r="L124" s="9">
        <v>0.88492537005412153</v>
      </c>
      <c r="M124" s="9">
        <v>-0.8464919281502512</v>
      </c>
      <c r="N124" s="9">
        <v>-0.98340237044742473</v>
      </c>
      <c r="O124" s="29">
        <v>-0.90579307720391644</v>
      </c>
      <c r="Q124" s="5">
        <v>-5.8409780068809498</v>
      </c>
      <c r="R124" s="6">
        <v>0</v>
      </c>
      <c r="X124" s="5">
        <v>1997.2343158953599</v>
      </c>
      <c r="Y124" s="4">
        <v>2077.2640789816501</v>
      </c>
      <c r="Z124" s="4">
        <v>1862.2080478548</v>
      </c>
      <c r="AA124" s="4">
        <v>40.161703256930998</v>
      </c>
      <c r="AB124" s="4">
        <v>29.652233767706999</v>
      </c>
      <c r="AC124" s="3">
        <v>35.216332019744797</v>
      </c>
    </row>
    <row r="125" spans="2:29" ht="15" thickBot="1" x14ac:dyDescent="0.35">
      <c r="J125" s="16"/>
      <c r="K125" s="16"/>
      <c r="L125" s="16"/>
      <c r="M125" s="16"/>
      <c r="N125" s="16"/>
      <c r="O125" s="16"/>
      <c r="Q125" s="2"/>
      <c r="R125" s="1"/>
    </row>
    <row r="126" spans="2:29" ht="14.4" customHeight="1" thickBot="1" x14ac:dyDescent="0.35">
      <c r="B126" s="126" t="s">
        <v>502</v>
      </c>
      <c r="D126" s="28" t="s">
        <v>501</v>
      </c>
      <c r="F126" s="82" t="s">
        <v>468</v>
      </c>
      <c r="G126" s="27" t="s">
        <v>467</v>
      </c>
      <c r="H126" s="83" t="s">
        <v>466</v>
      </c>
      <c r="J126" s="26">
        <v>0.68058540370353371</v>
      </c>
      <c r="K126" s="25">
        <v>1.0649921448426147</v>
      </c>
      <c r="L126" s="25">
        <v>0.96745181756464971</v>
      </c>
      <c r="M126" s="25">
        <v>-0.84390523531078276</v>
      </c>
      <c r="N126" s="25">
        <v>-0.99638304090877072</v>
      </c>
      <c r="O126" s="24">
        <v>-0.87274108989122523</v>
      </c>
      <c r="Q126" s="22">
        <v>-1.0008898930807899</v>
      </c>
      <c r="R126" s="23">
        <v>9.8659639959314597E-89</v>
      </c>
      <c r="X126" s="22">
        <v>22948.6727936188</v>
      </c>
      <c r="Y126" s="21">
        <v>26584.398010790901</v>
      </c>
      <c r="Z126" s="21">
        <v>25610.643191933101</v>
      </c>
      <c r="AA126" s="21">
        <v>12807.464189909</v>
      </c>
      <c r="AB126" s="21">
        <v>12081.724616458099</v>
      </c>
      <c r="AC126" s="20">
        <v>12666.9503206192</v>
      </c>
    </row>
    <row r="127" spans="2:29" x14ac:dyDescent="0.3">
      <c r="B127" s="127"/>
      <c r="F127" s="84" t="s">
        <v>364</v>
      </c>
      <c r="G127" t="s">
        <v>363</v>
      </c>
      <c r="H127" s="85" t="s">
        <v>362</v>
      </c>
      <c r="J127" s="17">
        <v>0.75175865589703728</v>
      </c>
      <c r="K127" s="16">
        <v>0.99474076309975201</v>
      </c>
      <c r="L127" s="16">
        <v>0.98005837477699342</v>
      </c>
      <c r="M127" s="16">
        <v>-0.93375371231414472</v>
      </c>
      <c r="N127" s="16">
        <v>-0.95055962113876324</v>
      </c>
      <c r="O127" s="15">
        <v>-0.8422444603208542</v>
      </c>
      <c r="Q127" s="13">
        <v>-1.09940423483466</v>
      </c>
      <c r="R127" s="14">
        <v>2.2622429924302001E-137</v>
      </c>
      <c r="X127" s="13">
        <v>49654.548789019602</v>
      </c>
      <c r="Y127" s="2">
        <v>54972.082715146302</v>
      </c>
      <c r="Z127" s="2">
        <v>54635.181354674503</v>
      </c>
      <c r="AA127" s="2">
        <v>24517.175157461901</v>
      </c>
      <c r="AB127" s="2">
        <v>24345.2642452287</v>
      </c>
      <c r="AC127" s="12">
        <v>25474.765969317399</v>
      </c>
    </row>
    <row r="128" spans="2:29" x14ac:dyDescent="0.3">
      <c r="B128" s="127"/>
      <c r="F128" s="84" t="s">
        <v>358</v>
      </c>
      <c r="G128" t="s">
        <v>271</v>
      </c>
      <c r="H128" s="85" t="s">
        <v>357</v>
      </c>
      <c r="J128" s="17">
        <v>0.74797979442280627</v>
      </c>
      <c r="K128" s="16">
        <v>1.206973216324241</v>
      </c>
      <c r="L128" s="16">
        <v>0.71784069514234672</v>
      </c>
      <c r="M128" s="16">
        <v>-0.65179202477384279</v>
      </c>
      <c r="N128" s="16">
        <v>-0.98413914947086822</v>
      </c>
      <c r="O128" s="15">
        <v>-1.0368625316447</v>
      </c>
      <c r="Q128" s="13">
        <v>-1.1303563556474701</v>
      </c>
      <c r="R128" s="14">
        <v>3.9117132831181303E-7</v>
      </c>
      <c r="X128" s="13">
        <v>14697.442101082601</v>
      </c>
      <c r="Y128" s="2">
        <v>17974.634808430801</v>
      </c>
      <c r="Z128" s="2">
        <v>14504.4601181705</v>
      </c>
      <c r="AA128" s="2">
        <v>7955.1066066613403</v>
      </c>
      <c r="AB128" s="2">
        <v>6876.1969463430096</v>
      </c>
      <c r="AC128" s="12">
        <v>6719.0332781119996</v>
      </c>
    </row>
    <row r="129" spans="2:29" x14ac:dyDescent="0.3">
      <c r="B129" s="127"/>
      <c r="F129" s="84" t="s">
        <v>462</v>
      </c>
      <c r="G129" t="s">
        <v>461</v>
      </c>
      <c r="H129" s="85" t="s">
        <v>460</v>
      </c>
      <c r="J129" s="17">
        <v>0.82622933710830992</v>
      </c>
      <c r="K129" s="16">
        <v>0.96975039612792013</v>
      </c>
      <c r="L129" s="16">
        <v>0.93351292663773289</v>
      </c>
      <c r="M129" s="16">
        <v>-1.0311718711584119</v>
      </c>
      <c r="N129" s="16">
        <v>-0.85237667727101307</v>
      </c>
      <c r="O129" s="15">
        <v>-0.84594411144451265</v>
      </c>
      <c r="Q129" s="13">
        <v>-1.1448993168006301</v>
      </c>
      <c r="R129" s="14">
        <v>6.0950824069456995E-172</v>
      </c>
      <c r="X129" s="13">
        <v>93078.126960428897</v>
      </c>
      <c r="Y129" s="2">
        <v>99092.9426427078</v>
      </c>
      <c r="Z129" s="2">
        <v>97538.543878019002</v>
      </c>
      <c r="AA129" s="2">
        <v>41390.239461687903</v>
      </c>
      <c r="AB129" s="2">
        <v>44748.342043234901</v>
      </c>
      <c r="AC129" s="12">
        <v>44874.107487090703</v>
      </c>
    </row>
    <row r="130" spans="2:29" x14ac:dyDescent="0.3">
      <c r="B130" s="127"/>
      <c r="F130" s="84" t="s">
        <v>454</v>
      </c>
      <c r="G130" t="s">
        <v>453</v>
      </c>
      <c r="H130" s="85" t="s">
        <v>453</v>
      </c>
      <c r="J130" s="17">
        <v>0.86841295588221024</v>
      </c>
      <c r="K130" s="16">
        <v>1.0168515933494546</v>
      </c>
      <c r="L130" s="16">
        <v>0.79677950747120163</v>
      </c>
      <c r="M130" s="16">
        <v>-0.54835894200294977</v>
      </c>
      <c r="N130" s="16">
        <v>-1.0645427734544124</v>
      </c>
      <c r="O130" s="15">
        <v>-1.0691423412455148</v>
      </c>
      <c r="Q130" s="13">
        <v>-1.20975669739921</v>
      </c>
      <c r="R130" s="14">
        <v>1.57610570863339E-16</v>
      </c>
      <c r="X130" s="13">
        <v>3407.8123364951498</v>
      </c>
      <c r="Y130" s="2">
        <v>3655.2592639801201</v>
      </c>
      <c r="Z130" s="2">
        <v>3294.4637689232</v>
      </c>
      <c r="AA130" s="2">
        <v>1745.489410782</v>
      </c>
      <c r="AB130" s="2">
        <v>1367.9043630208</v>
      </c>
      <c r="AC130" s="12">
        <v>1364.9364548342501</v>
      </c>
    </row>
    <row r="131" spans="2:29" x14ac:dyDescent="0.3">
      <c r="B131" s="127"/>
      <c r="F131" s="84" t="s">
        <v>500</v>
      </c>
      <c r="G131" t="s">
        <v>499</v>
      </c>
      <c r="H131" s="85" t="s">
        <v>498</v>
      </c>
      <c r="J131" s="17">
        <v>0.88838821056130346</v>
      </c>
      <c r="K131" s="16">
        <v>0.98296643033893483</v>
      </c>
      <c r="L131" s="16">
        <v>0.85687120666844441</v>
      </c>
      <c r="M131" s="16">
        <v>-0.82809897027126955</v>
      </c>
      <c r="N131" s="16">
        <v>-1.0483643538698757</v>
      </c>
      <c r="O131" s="15">
        <v>-0.85176252342753489</v>
      </c>
      <c r="Q131" s="13">
        <v>-1.33184410321404</v>
      </c>
      <c r="R131" s="14">
        <v>6.4440185263844E-89</v>
      </c>
      <c r="X131" s="13">
        <v>1879.10216086997</v>
      </c>
      <c r="Y131" s="2">
        <v>1971.3006999527099</v>
      </c>
      <c r="Z131" s="2">
        <v>1849.34622611333</v>
      </c>
      <c r="AA131" s="2">
        <v>787.78725619364695</v>
      </c>
      <c r="AB131" s="2">
        <v>704.63071295366899</v>
      </c>
      <c r="AC131" s="12">
        <v>778.40237326401405</v>
      </c>
    </row>
    <row r="132" spans="2:29" x14ac:dyDescent="0.3">
      <c r="B132" s="127"/>
      <c r="F132" s="84" t="s">
        <v>450</v>
      </c>
      <c r="G132" t="s">
        <v>449</v>
      </c>
      <c r="H132" s="85" t="s">
        <v>448</v>
      </c>
      <c r="J132" s="17">
        <v>1.0349003319795853</v>
      </c>
      <c r="K132" s="16">
        <v>0.71273437902211856</v>
      </c>
      <c r="L132" s="16">
        <v>0.97209376028662453</v>
      </c>
      <c r="M132" s="16">
        <v>-0.98161229230111846</v>
      </c>
      <c r="N132" s="16">
        <v>-0.83792843470028822</v>
      </c>
      <c r="O132" s="15">
        <v>-0.90018774428692194</v>
      </c>
      <c r="Q132" s="13">
        <v>-1.33716711317672</v>
      </c>
      <c r="R132" s="14">
        <v>1.2766148700969999E-16</v>
      </c>
      <c r="X132" s="13">
        <v>199.22287161061499</v>
      </c>
      <c r="Y132" s="2">
        <v>168.96863142451801</v>
      </c>
      <c r="Z132" s="2">
        <v>192.927326122106</v>
      </c>
      <c r="AA132" s="2">
        <v>71.055321146878001</v>
      </c>
      <c r="AB132" s="2">
        <v>76.471550243033903</v>
      </c>
      <c r="AC132" s="12">
        <v>74.075732869118298</v>
      </c>
    </row>
    <row r="133" spans="2:29" x14ac:dyDescent="0.3">
      <c r="B133" s="127"/>
      <c r="F133" s="84" t="s">
        <v>497</v>
      </c>
      <c r="G133" t="s">
        <v>496</v>
      </c>
      <c r="H133" s="85" t="s">
        <v>495</v>
      </c>
      <c r="J133" s="17">
        <v>0.95304644949134465</v>
      </c>
      <c r="K133" s="16">
        <v>0.90113583827332189</v>
      </c>
      <c r="L133" s="16">
        <v>0.78840657376104495</v>
      </c>
      <c r="M133" s="16">
        <v>-0.52325838656444368</v>
      </c>
      <c r="N133" s="16">
        <v>-0.79651929852087255</v>
      </c>
      <c r="O133" s="15">
        <v>-1.3228111764403963</v>
      </c>
      <c r="Q133" s="13">
        <v>-1.40536930408719</v>
      </c>
      <c r="R133" s="14">
        <v>5.8270856773697701E-17</v>
      </c>
      <c r="X133" s="13">
        <v>273.30574849094501</v>
      </c>
      <c r="Y133" s="2">
        <v>265.38576009048597</v>
      </c>
      <c r="Z133" s="2">
        <v>248.968120852813</v>
      </c>
      <c r="AA133" s="2">
        <v>118.425535244797</v>
      </c>
      <c r="AB133" s="2">
        <v>101.441852363208</v>
      </c>
      <c r="AC133" s="12">
        <v>75.290089145661298</v>
      </c>
    </row>
    <row r="134" spans="2:29" x14ac:dyDescent="0.3">
      <c r="B134" s="127"/>
      <c r="F134" s="84" t="s">
        <v>494</v>
      </c>
      <c r="G134" t="s">
        <v>493</v>
      </c>
      <c r="H134" s="85" t="s">
        <v>492</v>
      </c>
      <c r="J134" s="17">
        <v>1.3027668868955937</v>
      </c>
      <c r="K134" s="16">
        <v>0.24458580701908972</v>
      </c>
      <c r="L134" s="16">
        <v>0.9964161223148057</v>
      </c>
      <c r="M134" s="16">
        <v>-1.0799392012991313</v>
      </c>
      <c r="N134" s="16">
        <v>-0.65297215952342635</v>
      </c>
      <c r="O134" s="15">
        <v>-0.81085745540693288</v>
      </c>
      <c r="Q134" s="13">
        <v>-1.5304357020750099</v>
      </c>
      <c r="R134" s="14">
        <v>2.8223782191179399E-3</v>
      </c>
      <c r="X134" s="13">
        <v>31.0347186931109</v>
      </c>
      <c r="Y134" s="2">
        <v>16.228625617044099</v>
      </c>
      <c r="Z134" s="2">
        <v>25.723643482947502</v>
      </c>
      <c r="AA134" s="2">
        <v>7.2085108409876204</v>
      </c>
      <c r="AB134" s="2">
        <v>9.3638632950653804</v>
      </c>
      <c r="AC134" s="12">
        <v>8.5004939358004599</v>
      </c>
    </row>
    <row r="135" spans="2:29" x14ac:dyDescent="0.3">
      <c r="B135" s="127"/>
      <c r="F135" s="84" t="s">
        <v>491</v>
      </c>
      <c r="G135" t="s">
        <v>490</v>
      </c>
      <c r="H135" s="85" t="s">
        <v>489</v>
      </c>
      <c r="J135" s="17">
        <v>1.0466075103806265</v>
      </c>
      <c r="K135" s="16">
        <v>0.9742860986618983</v>
      </c>
      <c r="L135" s="16">
        <v>0.68461907600418015</v>
      </c>
      <c r="M135" s="16">
        <v>-1.0566254107402764</v>
      </c>
      <c r="N135" s="16">
        <v>-0.89794247263153071</v>
      </c>
      <c r="O135" s="15">
        <v>-0.75094480167490207</v>
      </c>
      <c r="Q135" s="13">
        <v>-1.5491150362311701</v>
      </c>
      <c r="R135" s="14">
        <v>1.5700862789645001E-20</v>
      </c>
      <c r="X135" s="13">
        <v>215.240790936092</v>
      </c>
      <c r="Y135" s="2">
        <v>206.19900784008999</v>
      </c>
      <c r="Z135" s="2">
        <v>173.63459350989501</v>
      </c>
      <c r="AA135" s="2">
        <v>61.787235779893898</v>
      </c>
      <c r="AB135" s="2">
        <v>67.888008889223997</v>
      </c>
      <c r="AC135" s="12">
        <v>74.075732869118298</v>
      </c>
    </row>
    <row r="136" spans="2:29" x14ac:dyDescent="0.3">
      <c r="B136" s="127"/>
      <c r="F136" s="84" t="s">
        <v>299</v>
      </c>
      <c r="G136" t="s">
        <v>298</v>
      </c>
      <c r="H136" s="85" t="s">
        <v>297</v>
      </c>
      <c r="J136" s="17">
        <v>0.48879145840500043</v>
      </c>
      <c r="K136" s="16">
        <v>1.0978179863049795</v>
      </c>
      <c r="L136" s="16">
        <v>0.50891928788581253</v>
      </c>
      <c r="M136" s="16">
        <v>-1.7561097302951745</v>
      </c>
      <c r="N136" s="16">
        <v>0.10899798274151393</v>
      </c>
      <c r="O136" s="15">
        <v>-0.44841698504213079</v>
      </c>
      <c r="Q136" s="13">
        <v>-1.5978930981283701</v>
      </c>
      <c r="R136" s="14">
        <v>4.3116838345421099E-2</v>
      </c>
      <c r="X136" s="13">
        <v>9.0100796205805906</v>
      </c>
      <c r="Y136" s="2">
        <v>16.228625617044099</v>
      </c>
      <c r="Z136" s="2">
        <v>9.1870155296240892</v>
      </c>
      <c r="AA136" s="2">
        <v>1.0297872629982301</v>
      </c>
      <c r="AB136" s="2">
        <v>6.2425755300435801</v>
      </c>
      <c r="AC136" s="12">
        <v>3.6430688296287701</v>
      </c>
    </row>
    <row r="137" spans="2:29" x14ac:dyDescent="0.3">
      <c r="B137" s="127"/>
      <c r="F137" s="84" t="s">
        <v>488</v>
      </c>
      <c r="G137" t="s">
        <v>487</v>
      </c>
      <c r="H137" s="85" t="s">
        <v>486</v>
      </c>
      <c r="J137" s="17">
        <v>0.91734670345643154</v>
      </c>
      <c r="K137" s="16">
        <v>0.96379465488335414</v>
      </c>
      <c r="L137" s="16">
        <v>0.84784773744923037</v>
      </c>
      <c r="M137" s="16">
        <v>-0.97019414712400875</v>
      </c>
      <c r="N137" s="16">
        <v>-0.98610404427937903</v>
      </c>
      <c r="O137" s="15">
        <v>-0.77269090438562316</v>
      </c>
      <c r="Q137" s="13">
        <v>-1.86914937150623</v>
      </c>
      <c r="R137" s="14">
        <v>7.5894615085380698E-39</v>
      </c>
      <c r="X137" s="13">
        <v>322.36062642521699</v>
      </c>
      <c r="Y137" s="2">
        <v>333.16413766755301</v>
      </c>
      <c r="Z137" s="2">
        <v>306.84631868944501</v>
      </c>
      <c r="AA137" s="2">
        <v>84.442555565855002</v>
      </c>
      <c r="AB137" s="2">
        <v>83.494447714332907</v>
      </c>
      <c r="AC137" s="12">
        <v>97.1485021234339</v>
      </c>
    </row>
    <row r="138" spans="2:29" x14ac:dyDescent="0.3">
      <c r="B138" s="127"/>
      <c r="F138" s="84" t="s">
        <v>272</v>
      </c>
      <c r="G138" t="s">
        <v>271</v>
      </c>
      <c r="H138" s="85" t="s">
        <v>270</v>
      </c>
      <c r="J138" s="17">
        <v>0.85268975492102428</v>
      </c>
      <c r="K138" s="16">
        <v>1.074207068035691</v>
      </c>
      <c r="L138" s="16">
        <v>0.7803694108102015</v>
      </c>
      <c r="M138" s="16">
        <v>-0.71279292375135905</v>
      </c>
      <c r="N138" s="16">
        <v>-0.91665348314659167</v>
      </c>
      <c r="O138" s="15">
        <v>-1.0778198268689612</v>
      </c>
      <c r="Q138" s="13">
        <v>-1.8820085204197601</v>
      </c>
      <c r="R138" s="14">
        <v>4.67630486037178E-17</v>
      </c>
      <c r="X138" s="13">
        <v>2053.2970335345299</v>
      </c>
      <c r="Y138" s="2">
        <v>2410.4282166491998</v>
      </c>
      <c r="Z138" s="2">
        <v>1948.5659938332701</v>
      </c>
      <c r="AA138" s="2">
        <v>661.12342284486499</v>
      </c>
      <c r="AB138" s="2">
        <v>570.41533905773201</v>
      </c>
      <c r="AC138" s="12">
        <v>507.600923594942</v>
      </c>
    </row>
    <row r="139" spans="2:29" x14ac:dyDescent="0.3">
      <c r="B139" s="127"/>
      <c r="F139" s="84" t="s">
        <v>258</v>
      </c>
      <c r="G139" t="s">
        <v>257</v>
      </c>
      <c r="H139" s="85" t="s">
        <v>256</v>
      </c>
      <c r="J139" s="17">
        <v>1.0316373311239373</v>
      </c>
      <c r="K139" s="16">
        <v>1.0105745122928267</v>
      </c>
      <c r="L139" s="16">
        <v>0.59596434499231266</v>
      </c>
      <c r="M139" s="16">
        <v>-0.48051308983880986</v>
      </c>
      <c r="N139" s="16">
        <v>-1.0609120255593363</v>
      </c>
      <c r="O139" s="15">
        <v>-1.0967510730109318</v>
      </c>
      <c r="Q139" s="13">
        <v>-1.9474636300127099</v>
      </c>
      <c r="R139" s="14">
        <v>5.2689695445527402E-8</v>
      </c>
      <c r="X139" s="13">
        <v>63.070557344064099</v>
      </c>
      <c r="Y139" s="2">
        <v>62.050627359286402</v>
      </c>
      <c r="Z139" s="2">
        <v>45.016376095158002</v>
      </c>
      <c r="AA139" s="2">
        <v>19.5659579969664</v>
      </c>
      <c r="AB139" s="2">
        <v>12.485151060087199</v>
      </c>
      <c r="AC139" s="12">
        <v>12.1435627654292</v>
      </c>
    </row>
    <row r="140" spans="2:29" x14ac:dyDescent="0.3">
      <c r="B140" s="127"/>
      <c r="F140" s="84" t="s">
        <v>425</v>
      </c>
      <c r="G140" t="s">
        <v>424</v>
      </c>
      <c r="H140" s="85" t="s">
        <v>423</v>
      </c>
      <c r="J140" s="17">
        <v>0.84640545555829416</v>
      </c>
      <c r="K140" s="16">
        <v>0.91704662992946873</v>
      </c>
      <c r="L140" s="16">
        <v>0.87975549047079116</v>
      </c>
      <c r="M140" s="16">
        <v>-1.3361225114833331</v>
      </c>
      <c r="N140" s="16">
        <v>-0.77436163615561027</v>
      </c>
      <c r="O140" s="15">
        <v>-0.53272342831961539</v>
      </c>
      <c r="Q140" s="13">
        <v>-1.96887706272987</v>
      </c>
      <c r="R140" s="14">
        <v>7.5367210103208896E-24</v>
      </c>
      <c r="X140" s="13">
        <v>202.22623148414201</v>
      </c>
      <c r="Y140" s="2">
        <v>213.83600813046399</v>
      </c>
      <c r="Z140" s="2">
        <v>207.626550969504</v>
      </c>
      <c r="AA140" s="2">
        <v>36.042554204938099</v>
      </c>
      <c r="AB140" s="2">
        <v>56.1831797703923</v>
      </c>
      <c r="AC140" s="12">
        <v>68.003951486403693</v>
      </c>
    </row>
    <row r="141" spans="2:29" x14ac:dyDescent="0.3">
      <c r="B141" s="127"/>
      <c r="F141" s="84" t="s">
        <v>422</v>
      </c>
      <c r="G141" t="s">
        <v>421</v>
      </c>
      <c r="H141" s="85" t="s">
        <v>420</v>
      </c>
      <c r="J141" s="17">
        <v>1.2164197334953089</v>
      </c>
      <c r="K141" s="16">
        <v>0.96075621560425062</v>
      </c>
      <c r="L141" s="16">
        <v>0.39821057455119729</v>
      </c>
      <c r="M141" s="16">
        <v>-0.64134740694595782</v>
      </c>
      <c r="N141" s="16">
        <v>-1.247303981383872</v>
      </c>
      <c r="O141" s="15">
        <v>-0.68673513532092845</v>
      </c>
      <c r="Q141" s="13">
        <v>-2.00024801872053</v>
      </c>
      <c r="R141" s="14">
        <v>2.7744920085329702E-6</v>
      </c>
      <c r="X141" s="13">
        <v>49.054877934272099</v>
      </c>
      <c r="Y141" s="2">
        <v>40.094251524462003</v>
      </c>
      <c r="Z141" s="2">
        <v>25.723643482947502</v>
      </c>
      <c r="AA141" s="2">
        <v>11.3276598929806</v>
      </c>
      <c r="AB141" s="2">
        <v>7.0228974712990304</v>
      </c>
      <c r="AC141" s="12">
        <v>10.929206488886299</v>
      </c>
    </row>
    <row r="142" spans="2:29" x14ac:dyDescent="0.3">
      <c r="B142" s="127"/>
      <c r="F142" s="84" t="s">
        <v>42</v>
      </c>
      <c r="G142" t="s">
        <v>41</v>
      </c>
      <c r="H142" s="85" t="s">
        <v>40</v>
      </c>
      <c r="J142" s="17">
        <v>0.62025494349657906</v>
      </c>
      <c r="K142" s="16">
        <v>0.94338456437825169</v>
      </c>
      <c r="L142" s="16">
        <v>0.94310417503988253</v>
      </c>
      <c r="M142" s="16">
        <v>-1.5138510200669058</v>
      </c>
      <c r="N142" s="16">
        <v>-0.65644797650471576</v>
      </c>
      <c r="O142" s="15">
        <v>-0.33644468634308838</v>
      </c>
      <c r="Q142" s="13">
        <v>-2.1084215368029602</v>
      </c>
      <c r="R142" s="14">
        <v>2.27333625280272E-13</v>
      </c>
      <c r="X142" s="13">
        <v>73.081756922487003</v>
      </c>
      <c r="Y142" s="2">
        <v>98.326378738561502</v>
      </c>
      <c r="Z142" s="2">
        <v>98.301066166977805</v>
      </c>
      <c r="AA142" s="2">
        <v>10.297872629982299</v>
      </c>
      <c r="AB142" s="2">
        <v>22.629336296407999</v>
      </c>
      <c r="AC142" s="12">
        <v>30.358906913573101</v>
      </c>
    </row>
    <row r="143" spans="2:29" x14ac:dyDescent="0.3">
      <c r="B143" s="127"/>
      <c r="F143" s="84" t="s">
        <v>233</v>
      </c>
      <c r="G143" t="s">
        <v>213</v>
      </c>
      <c r="H143" s="85" t="s">
        <v>212</v>
      </c>
      <c r="J143" s="17">
        <v>0.82649726612391849</v>
      </c>
      <c r="K143" s="16">
        <v>1.0342694978082214</v>
      </c>
      <c r="L143" s="16">
        <v>0.86420863472398224</v>
      </c>
      <c r="M143" s="16">
        <v>-0.85686088499377722</v>
      </c>
      <c r="N143" s="16">
        <v>-1.037003398943013</v>
      </c>
      <c r="O143" s="15">
        <v>-0.83111111471932764</v>
      </c>
      <c r="Q143" s="13">
        <v>-2.2290050376234598</v>
      </c>
      <c r="R143" s="14">
        <v>3.9678972543159002E-12</v>
      </c>
      <c r="X143" s="13">
        <v>64.071677301906405</v>
      </c>
      <c r="Y143" s="2">
        <v>76.370002903737102</v>
      </c>
      <c r="Z143" s="2">
        <v>66.1465118132935</v>
      </c>
      <c r="AA143" s="2">
        <v>15.446808944973499</v>
      </c>
      <c r="AB143" s="2">
        <v>13.265473001342601</v>
      </c>
      <c r="AC143" s="12">
        <v>15.786631595057999</v>
      </c>
    </row>
    <row r="144" spans="2:29" x14ac:dyDescent="0.3">
      <c r="B144" s="127"/>
      <c r="F144" s="84" t="s">
        <v>485</v>
      </c>
      <c r="G144" t="s">
        <v>484</v>
      </c>
      <c r="H144" s="85" t="s">
        <v>483</v>
      </c>
      <c r="J144" s="17">
        <v>0.65827936159556522</v>
      </c>
      <c r="K144" s="16">
        <v>0.60881608569356072</v>
      </c>
      <c r="L144" s="16">
        <v>1.241481423912205</v>
      </c>
      <c r="M144" s="16">
        <v>-1.3846946873964359</v>
      </c>
      <c r="N144" s="16">
        <v>-0.79194127792203362</v>
      </c>
      <c r="O144" s="15">
        <v>-0.3319409058828624</v>
      </c>
      <c r="Q144" s="13">
        <v>-2.2904318102184198</v>
      </c>
      <c r="R144" s="14">
        <v>6.1101333638077096E-5</v>
      </c>
      <c r="X144" s="13">
        <v>22.024639072530299</v>
      </c>
      <c r="Y144" s="2">
        <v>21.001750798527699</v>
      </c>
      <c r="Z144" s="2">
        <v>38.585465224421199</v>
      </c>
      <c r="AA144" s="2">
        <v>3.0893617889947</v>
      </c>
      <c r="AB144" s="2">
        <v>5.4622535887881396</v>
      </c>
      <c r="AC144" s="12">
        <v>8.5004939358004599</v>
      </c>
    </row>
    <row r="145" spans="2:29" x14ac:dyDescent="0.3">
      <c r="B145" s="127"/>
      <c r="F145" s="84" t="s">
        <v>413</v>
      </c>
      <c r="G145" t="s">
        <v>412</v>
      </c>
      <c r="H145" s="85" t="s">
        <v>411</v>
      </c>
      <c r="J145" s="17">
        <v>0.86092225067681749</v>
      </c>
      <c r="K145" s="16">
        <v>0.92939666538897925</v>
      </c>
      <c r="L145" s="16">
        <v>0.94613106127360458</v>
      </c>
      <c r="M145" s="16">
        <v>-0.86209284352265847</v>
      </c>
      <c r="N145" s="16">
        <v>-0.93173209333239126</v>
      </c>
      <c r="O145" s="15">
        <v>-0.9426250404843517</v>
      </c>
      <c r="Q145" s="13">
        <v>-2.2965414428718298</v>
      </c>
      <c r="R145" s="14">
        <v>3.0069144363600998E-276</v>
      </c>
      <c r="X145" s="13">
        <v>2430.7192576410698</v>
      </c>
      <c r="Y145" s="2">
        <v>2580.3514731100199</v>
      </c>
      <c r="Z145" s="2">
        <v>2618.2994259428701</v>
      </c>
      <c r="AA145" s="2">
        <v>540.63831307407202</v>
      </c>
      <c r="AB145" s="2">
        <v>508.76990569855201</v>
      </c>
      <c r="AC145" s="12">
        <v>503.95785476531302</v>
      </c>
    </row>
    <row r="146" spans="2:29" x14ac:dyDescent="0.3">
      <c r="B146" s="127"/>
      <c r="F146" s="84" t="s">
        <v>410</v>
      </c>
      <c r="G146" t="s">
        <v>395</v>
      </c>
      <c r="H146" s="85" t="s">
        <v>409</v>
      </c>
      <c r="J146" s="17">
        <v>0.85285638967967214</v>
      </c>
      <c r="K146" s="16">
        <v>1.0802945391022933</v>
      </c>
      <c r="L146" s="16">
        <v>0.56855650237705779</v>
      </c>
      <c r="M146" s="16">
        <v>-1.1164742430678984</v>
      </c>
      <c r="N146" s="16">
        <v>-0.15577724990036076</v>
      </c>
      <c r="O146" s="15">
        <v>-1.2294559381907679</v>
      </c>
      <c r="Q146" s="13">
        <v>-2.33976371771766</v>
      </c>
      <c r="R146" s="14">
        <v>8.1959732213910397E-7</v>
      </c>
      <c r="X146" s="13">
        <v>35.039198524480099</v>
      </c>
      <c r="Y146" s="2">
        <v>44.867376705945603</v>
      </c>
      <c r="Z146" s="2">
        <v>25.723643482947502</v>
      </c>
      <c r="AA146" s="2">
        <v>4.1191490519929301</v>
      </c>
      <c r="AB146" s="2">
        <v>11.7048291188317</v>
      </c>
      <c r="AC146" s="12">
        <v>3.6430688296287701</v>
      </c>
    </row>
    <row r="147" spans="2:29" x14ac:dyDescent="0.3">
      <c r="B147" s="127"/>
      <c r="F147" s="84" t="s">
        <v>482</v>
      </c>
      <c r="G147" t="s">
        <v>481</v>
      </c>
      <c r="H147" s="85" t="s">
        <v>480</v>
      </c>
      <c r="J147" s="17">
        <v>0.88019626611185153</v>
      </c>
      <c r="K147" s="16">
        <v>1.0598116694483806</v>
      </c>
      <c r="L147" s="16">
        <v>0.77911279704698688</v>
      </c>
      <c r="M147" s="16">
        <v>-0.77740065079777632</v>
      </c>
      <c r="N147" s="16">
        <v>-0.91819697040196202</v>
      </c>
      <c r="O147" s="15">
        <v>-1.0235231114074768</v>
      </c>
      <c r="Q147" s="13">
        <v>-2.5545332235438001</v>
      </c>
      <c r="R147" s="14">
        <v>3.9222727230170601E-50</v>
      </c>
      <c r="X147" s="13">
        <v>312.34942684679402</v>
      </c>
      <c r="Y147" s="2">
        <v>372.303764155718</v>
      </c>
      <c r="Z147" s="2">
        <v>282.96007831242201</v>
      </c>
      <c r="AA147" s="2">
        <v>61.787235779893898</v>
      </c>
      <c r="AB147" s="2">
        <v>53.842213946625897</v>
      </c>
      <c r="AC147" s="12">
        <v>48.5742510617169</v>
      </c>
    </row>
    <row r="148" spans="2:29" x14ac:dyDescent="0.3">
      <c r="B148" s="127"/>
      <c r="F148" s="84" t="s">
        <v>217</v>
      </c>
      <c r="G148" t="s">
        <v>216</v>
      </c>
      <c r="H148" s="85" t="s">
        <v>215</v>
      </c>
      <c r="J148" s="17">
        <v>0.85188116426069593</v>
      </c>
      <c r="K148" s="16">
        <v>0.94883988549980947</v>
      </c>
      <c r="L148" s="16">
        <v>0.88489384395231452</v>
      </c>
      <c r="M148" s="16">
        <v>-1.2480795577276271</v>
      </c>
      <c r="N148" s="16">
        <v>-0.71680106213201367</v>
      </c>
      <c r="O148" s="15">
        <v>-0.72073427385317734</v>
      </c>
      <c r="Q148" s="13">
        <v>-2.59151619372108</v>
      </c>
      <c r="R148" s="14">
        <v>2.3025694570048001E-64</v>
      </c>
      <c r="X148" s="13">
        <v>291.32590773210597</v>
      </c>
      <c r="Y148" s="2">
        <v>321.70863723199301</v>
      </c>
      <c r="Z148" s="2">
        <v>301.33410937167002</v>
      </c>
      <c r="AA148" s="2">
        <v>33.982979678941703</v>
      </c>
      <c r="AB148" s="2">
        <v>58.524145594158597</v>
      </c>
      <c r="AC148" s="12">
        <v>58.2891012740603</v>
      </c>
    </row>
    <row r="149" spans="2:29" x14ac:dyDescent="0.3">
      <c r="B149" s="127"/>
      <c r="F149" s="84" t="s">
        <v>214</v>
      </c>
      <c r="G149" t="s">
        <v>213</v>
      </c>
      <c r="H149" s="85" t="s">
        <v>212</v>
      </c>
      <c r="J149" s="17">
        <v>0.91762023104689927</v>
      </c>
      <c r="K149" s="16">
        <v>0.86306532100166633</v>
      </c>
      <c r="L149" s="16">
        <v>0.93055072987083953</v>
      </c>
      <c r="M149" s="16">
        <v>-0.96657618095050601</v>
      </c>
      <c r="N149" s="16">
        <v>-0.65904883371032386</v>
      </c>
      <c r="O149" s="15">
        <v>-1.0856112672585749</v>
      </c>
      <c r="Q149" s="13">
        <v>-2.6281620121664702</v>
      </c>
      <c r="R149" s="14">
        <v>6.4565428898690698E-23</v>
      </c>
      <c r="X149" s="13">
        <v>115.128795151863</v>
      </c>
      <c r="Y149" s="2">
        <v>108.82725413782499</v>
      </c>
      <c r="Z149" s="2">
        <v>116.675097226226</v>
      </c>
      <c r="AA149" s="2">
        <v>16.476596207971699</v>
      </c>
      <c r="AB149" s="2">
        <v>22.629336296407999</v>
      </c>
      <c r="AC149" s="12">
        <v>14.5722753185151</v>
      </c>
    </row>
    <row r="150" spans="2:29" x14ac:dyDescent="0.3">
      <c r="B150" s="127"/>
      <c r="F150" s="84" t="s">
        <v>405</v>
      </c>
      <c r="G150" t="s">
        <v>404</v>
      </c>
      <c r="H150" s="85" t="s">
        <v>403</v>
      </c>
      <c r="J150" s="17">
        <v>0.92870032190403717</v>
      </c>
      <c r="K150" s="16">
        <v>0.88671679244231261</v>
      </c>
      <c r="L150" s="16">
        <v>0.9181282338688308</v>
      </c>
      <c r="M150" s="16">
        <v>-0.81205728940115296</v>
      </c>
      <c r="N150" s="16">
        <v>-0.92336511210701055</v>
      </c>
      <c r="O150" s="15">
        <v>-0.99812294670702006</v>
      </c>
      <c r="Q150" s="13">
        <v>-2.6838985375764399</v>
      </c>
      <c r="R150" s="14">
        <v>4.7864225255971903E-127</v>
      </c>
      <c r="X150" s="13">
        <v>654.73245242885605</v>
      </c>
      <c r="Y150" s="2">
        <v>627.18864884694096</v>
      </c>
      <c r="Z150" s="2">
        <v>647.68459483849801</v>
      </c>
      <c r="AA150" s="2">
        <v>110.18723714081101</v>
      </c>
      <c r="AB150" s="2">
        <v>98.320564598186394</v>
      </c>
      <c r="AC150" s="12">
        <v>91.076720740719296</v>
      </c>
    </row>
    <row r="151" spans="2:29" x14ac:dyDescent="0.3">
      <c r="B151" s="127"/>
      <c r="F151" s="84" t="s">
        <v>199</v>
      </c>
      <c r="G151" t="s">
        <v>198</v>
      </c>
      <c r="H151" s="85" t="s">
        <v>197</v>
      </c>
      <c r="J151" s="17">
        <v>0.85615712000404498</v>
      </c>
      <c r="K151" s="16">
        <v>0.9764248604161917</v>
      </c>
      <c r="L151" s="16">
        <v>0.90379067992012785</v>
      </c>
      <c r="M151" s="16">
        <v>-0.89637408512414718</v>
      </c>
      <c r="N151" s="16">
        <v>-0.90470213368873376</v>
      </c>
      <c r="O151" s="15">
        <v>-0.93529644152748248</v>
      </c>
      <c r="Q151" s="13">
        <v>-2.7737203479350501</v>
      </c>
      <c r="R151" s="14">
        <v>0</v>
      </c>
      <c r="X151" s="13">
        <v>15814.6919740346</v>
      </c>
      <c r="Y151" s="2">
        <v>17950.7691825234</v>
      </c>
      <c r="Z151" s="2">
        <v>16628.498108619598</v>
      </c>
      <c r="AA151" s="2">
        <v>2496.2043255077101</v>
      </c>
      <c r="AB151" s="2">
        <v>2474.4008757210299</v>
      </c>
      <c r="AC151" s="12">
        <v>2395.9249336191901</v>
      </c>
    </row>
    <row r="152" spans="2:29" x14ac:dyDescent="0.3">
      <c r="B152" s="127"/>
      <c r="F152" s="84" t="s">
        <v>396</v>
      </c>
      <c r="G152" t="s">
        <v>395</v>
      </c>
      <c r="H152" s="85" t="s">
        <v>394</v>
      </c>
      <c r="J152" s="17">
        <v>0.75229393121986154</v>
      </c>
      <c r="K152" s="16">
        <v>0.99017703236733878</v>
      </c>
      <c r="L152" s="16">
        <v>0.92819496944786017</v>
      </c>
      <c r="M152" s="16">
        <v>-1.068919779135123</v>
      </c>
      <c r="N152" s="16">
        <v>-1.0895532800473968</v>
      </c>
      <c r="O152" s="15">
        <v>-0.51219287385253742</v>
      </c>
      <c r="Q152" s="13">
        <v>-3.2365059264979501</v>
      </c>
      <c r="R152" s="14">
        <v>1.03223458892358E-20</v>
      </c>
      <c r="X152" s="13">
        <v>72.080636964644697</v>
      </c>
      <c r="Y152" s="2">
        <v>97.371753702264797</v>
      </c>
      <c r="Z152" s="2">
        <v>90.032752190316103</v>
      </c>
      <c r="AA152" s="2">
        <v>7.2085108409876204</v>
      </c>
      <c r="AB152" s="2">
        <v>7.0228974712990304</v>
      </c>
      <c r="AC152" s="12">
        <v>14.5722753185151</v>
      </c>
    </row>
    <row r="153" spans="2:29" x14ac:dyDescent="0.3">
      <c r="B153" s="127"/>
      <c r="F153" s="84" t="s">
        <v>479</v>
      </c>
      <c r="G153" t="s">
        <v>478</v>
      </c>
      <c r="H153" s="85" t="s">
        <v>477</v>
      </c>
      <c r="J153" s="17">
        <v>0.7945233073817779</v>
      </c>
      <c r="K153" s="16">
        <v>1.012818136917417</v>
      </c>
      <c r="L153" s="16">
        <v>0.92265689836885456</v>
      </c>
      <c r="M153" s="16">
        <v>-0.89460073527485084</v>
      </c>
      <c r="N153" s="16">
        <v>-0.97679076289581768</v>
      </c>
      <c r="O153" s="15">
        <v>-0.85860684449738289</v>
      </c>
      <c r="Q153" s="13">
        <v>-3.4558086297419899</v>
      </c>
      <c r="R153" s="14">
        <v>1.0157555710532201E-65</v>
      </c>
      <c r="X153" s="13">
        <v>253.283349334099</v>
      </c>
      <c r="Y153" s="2">
        <v>336.98263781273999</v>
      </c>
      <c r="Z153" s="2">
        <v>299.49670626574499</v>
      </c>
      <c r="AA153" s="2">
        <v>27.804256100952301</v>
      </c>
      <c r="AB153" s="2">
        <v>24.970302120174299</v>
      </c>
      <c r="AC153" s="12">
        <v>29.1445506370302</v>
      </c>
    </row>
    <row r="154" spans="2:29" x14ac:dyDescent="0.3">
      <c r="B154" s="127"/>
      <c r="F154" s="84" t="s">
        <v>476</v>
      </c>
      <c r="G154" t="s">
        <v>475</v>
      </c>
      <c r="H154" s="85" t="s">
        <v>474</v>
      </c>
      <c r="J154" s="17">
        <v>1.153598788573734</v>
      </c>
      <c r="K154" s="16">
        <v>-0.53312587541201717</v>
      </c>
      <c r="L154" s="16">
        <v>-0.62047291316171649</v>
      </c>
      <c r="M154" s="19"/>
      <c r="N154" s="19"/>
      <c r="O154" s="18"/>
      <c r="Q154" s="13">
        <v>-3.81761179667759</v>
      </c>
      <c r="R154" s="14">
        <v>4.3534296438858498E-2</v>
      </c>
      <c r="X154" s="13">
        <v>4.0044798313691503</v>
      </c>
      <c r="Y154" s="2">
        <v>1.90925007259343</v>
      </c>
      <c r="Z154" s="2">
        <v>1.8374031059248199</v>
      </c>
      <c r="AA154" s="2">
        <v>0</v>
      </c>
      <c r="AB154" s="2">
        <v>0</v>
      </c>
      <c r="AC154" s="12">
        <v>0</v>
      </c>
    </row>
    <row r="155" spans="2:29" ht="15" thickBot="1" x14ac:dyDescent="0.35">
      <c r="B155" s="128"/>
      <c r="F155" s="86" t="s">
        <v>473</v>
      </c>
      <c r="G155" s="11" t="s">
        <v>472</v>
      </c>
      <c r="H155" s="87" t="s">
        <v>471</v>
      </c>
      <c r="J155" s="10">
        <v>0.88142241334984928</v>
      </c>
      <c r="K155" s="9">
        <v>0.94136068155484842</v>
      </c>
      <c r="L155" s="9">
        <v>0.9126361276562629</v>
      </c>
      <c r="M155" s="9">
        <v>-0.85724935563741078</v>
      </c>
      <c r="N155" s="9">
        <v>-0.88715992641737373</v>
      </c>
      <c r="O155" s="29">
        <v>-0.99100994050617264</v>
      </c>
      <c r="Q155" s="5">
        <v>-4.2350619390903503</v>
      </c>
      <c r="R155" s="6">
        <v>0</v>
      </c>
      <c r="X155" s="5">
        <v>1726.9319272779501</v>
      </c>
      <c r="Y155" s="4">
        <v>1902.5676973393499</v>
      </c>
      <c r="Z155" s="4">
        <v>1816.2729702066799</v>
      </c>
      <c r="AA155" s="4">
        <v>104.00851356282099</v>
      </c>
      <c r="AB155" s="4">
        <v>99.100886539441902</v>
      </c>
      <c r="AC155" s="3">
        <v>83.790583081461705</v>
      </c>
    </row>
    <row r="156" spans="2:29" ht="15" thickBot="1" x14ac:dyDescent="0.35">
      <c r="J156" s="16"/>
      <c r="K156" s="16"/>
      <c r="L156" s="16"/>
      <c r="M156" s="16"/>
      <c r="N156" s="16"/>
      <c r="O156" s="16"/>
      <c r="Q156" s="2"/>
      <c r="R156" s="1"/>
    </row>
    <row r="157" spans="2:29" ht="14.4" customHeight="1" thickBot="1" x14ac:dyDescent="0.35">
      <c r="B157" s="126" t="s">
        <v>470</v>
      </c>
      <c r="D157" s="28" t="s">
        <v>469</v>
      </c>
      <c r="F157" s="82" t="s">
        <v>468</v>
      </c>
      <c r="G157" s="27" t="s">
        <v>467</v>
      </c>
      <c r="H157" s="83" t="s">
        <v>466</v>
      </c>
      <c r="J157" s="26">
        <v>0.68058540370353371</v>
      </c>
      <c r="K157" s="25">
        <v>1.0649921448426147</v>
      </c>
      <c r="L157" s="25">
        <v>0.96745181756464971</v>
      </c>
      <c r="M157" s="25">
        <v>-0.84390523531078276</v>
      </c>
      <c r="N157" s="25">
        <v>-0.99638304090877072</v>
      </c>
      <c r="O157" s="24">
        <v>-0.87274108989122523</v>
      </c>
      <c r="Q157" s="22">
        <v>-1.0008898930807899</v>
      </c>
      <c r="R157" s="23">
        <v>9.8659639959314597E-89</v>
      </c>
      <c r="X157" s="22">
        <v>22948.6727936188</v>
      </c>
      <c r="Y157" s="21">
        <v>26584.398010790901</v>
      </c>
      <c r="Z157" s="21">
        <v>25610.643191933101</v>
      </c>
      <c r="AA157" s="21">
        <v>12807.464189909</v>
      </c>
      <c r="AB157" s="21">
        <v>12081.724616458099</v>
      </c>
      <c r="AC157" s="20">
        <v>12666.9503206192</v>
      </c>
    </row>
    <row r="158" spans="2:29" x14ac:dyDescent="0.3">
      <c r="B158" s="127"/>
      <c r="F158" s="84" t="s">
        <v>465</v>
      </c>
      <c r="G158" t="s">
        <v>464</v>
      </c>
      <c r="H158" s="85" t="s">
        <v>463</v>
      </c>
      <c r="J158" s="17">
        <v>0.89082811071471835</v>
      </c>
      <c r="K158" s="16">
        <v>0.9296359135186627</v>
      </c>
      <c r="L158" s="16">
        <v>0.91539682944370937</v>
      </c>
      <c r="M158" s="16">
        <v>-0.99039443453482257</v>
      </c>
      <c r="N158" s="16">
        <v>-0.86807789181087047</v>
      </c>
      <c r="O158" s="15">
        <v>-0.87738852733142936</v>
      </c>
      <c r="Q158" s="13">
        <v>-1.01230036897486</v>
      </c>
      <c r="R158" s="14">
        <v>3.3047764022652599E-206</v>
      </c>
      <c r="X158" s="13">
        <v>215674.27587783799</v>
      </c>
      <c r="Y158" s="2">
        <v>218919.38644874399</v>
      </c>
      <c r="Z158" s="2">
        <v>217723.08103656099</v>
      </c>
      <c r="AA158" s="2">
        <v>104566.658259366</v>
      </c>
      <c r="AB158" s="2">
        <v>109606.360834564</v>
      </c>
      <c r="AC158" s="12">
        <v>109214.346087164</v>
      </c>
    </row>
    <row r="159" spans="2:29" x14ac:dyDescent="0.3">
      <c r="B159" s="127"/>
      <c r="F159" s="84" t="s">
        <v>364</v>
      </c>
      <c r="G159" t="s">
        <v>363</v>
      </c>
      <c r="H159" s="85" t="s">
        <v>362</v>
      </c>
      <c r="J159" s="17">
        <v>0.75175865589703728</v>
      </c>
      <c r="K159" s="16">
        <v>0.99474076309975201</v>
      </c>
      <c r="L159" s="16">
        <v>0.98005837477699342</v>
      </c>
      <c r="M159" s="16">
        <v>-0.93375371231414472</v>
      </c>
      <c r="N159" s="16">
        <v>-0.95055962113876324</v>
      </c>
      <c r="O159" s="15">
        <v>-0.8422444603208542</v>
      </c>
      <c r="Q159" s="13">
        <v>-1.09940423483466</v>
      </c>
      <c r="R159" s="14">
        <v>2.2622429924302001E-137</v>
      </c>
      <c r="X159" s="13">
        <v>49654.548789019602</v>
      </c>
      <c r="Y159" s="2">
        <v>54972.082715146302</v>
      </c>
      <c r="Z159" s="2">
        <v>54635.181354674503</v>
      </c>
      <c r="AA159" s="2">
        <v>24517.175157461901</v>
      </c>
      <c r="AB159" s="2">
        <v>24345.2642452287</v>
      </c>
      <c r="AC159" s="12">
        <v>25474.765969317399</v>
      </c>
    </row>
    <row r="160" spans="2:29" x14ac:dyDescent="0.3">
      <c r="B160" s="127"/>
      <c r="F160" s="84" t="s">
        <v>462</v>
      </c>
      <c r="G160" t="s">
        <v>461</v>
      </c>
      <c r="H160" s="85" t="s">
        <v>460</v>
      </c>
      <c r="J160" s="17">
        <v>0.82622933710830992</v>
      </c>
      <c r="K160" s="16">
        <v>0.96975039612792013</v>
      </c>
      <c r="L160" s="16">
        <v>0.93351292663773289</v>
      </c>
      <c r="M160" s="16">
        <v>-1.0311718711584119</v>
      </c>
      <c r="N160" s="16">
        <v>-0.85237667727101307</v>
      </c>
      <c r="O160" s="15">
        <v>-0.84594411144451265</v>
      </c>
      <c r="Q160" s="13">
        <v>-1.1448993168006301</v>
      </c>
      <c r="R160" s="14">
        <v>6.0950824069456995E-172</v>
      </c>
      <c r="X160" s="13">
        <v>93078.126960428897</v>
      </c>
      <c r="Y160" s="2">
        <v>99092.9426427078</v>
      </c>
      <c r="Z160" s="2">
        <v>97538.543878019002</v>
      </c>
      <c r="AA160" s="2">
        <v>41390.239461687903</v>
      </c>
      <c r="AB160" s="2">
        <v>44748.342043234901</v>
      </c>
      <c r="AC160" s="12">
        <v>44874.107487090703</v>
      </c>
    </row>
    <row r="161" spans="2:29" x14ac:dyDescent="0.3">
      <c r="B161" s="127"/>
      <c r="F161" s="84" t="s">
        <v>459</v>
      </c>
      <c r="G161" t="s">
        <v>458</v>
      </c>
      <c r="H161" s="85" t="s">
        <v>457</v>
      </c>
      <c r="J161" s="17">
        <v>0.69721854875779865</v>
      </c>
      <c r="K161" s="16">
        <v>0.87770619978840392</v>
      </c>
      <c r="L161" s="16">
        <v>0.41095380739554438</v>
      </c>
      <c r="M161" s="16">
        <v>5.0896046643988523E-2</v>
      </c>
      <c r="N161" s="16">
        <v>-0.15299164268489845</v>
      </c>
      <c r="O161" s="15">
        <v>-1.8837829599008395</v>
      </c>
      <c r="Q161" s="13">
        <v>-1.1460705205953701</v>
      </c>
      <c r="R161" s="14">
        <v>2.44930327487256E-2</v>
      </c>
      <c r="X161" s="13">
        <v>25.027998946057199</v>
      </c>
      <c r="Y161" s="2">
        <v>28.638751088901401</v>
      </c>
      <c r="Z161" s="2">
        <v>20.211434165172999</v>
      </c>
      <c r="AA161" s="2">
        <v>15.446808944973499</v>
      </c>
      <c r="AB161" s="2">
        <v>13.265473001342601</v>
      </c>
      <c r="AC161" s="12">
        <v>3.6430688296287701</v>
      </c>
    </row>
    <row r="162" spans="2:29" x14ac:dyDescent="0.3">
      <c r="B162" s="127"/>
      <c r="F162" s="84" t="s">
        <v>456</v>
      </c>
      <c r="G162" t="s">
        <v>418</v>
      </c>
      <c r="H162" s="85" t="s">
        <v>455</v>
      </c>
      <c r="J162" s="17">
        <v>0.8507123786052786</v>
      </c>
      <c r="K162" s="16">
        <v>0.92704836208694963</v>
      </c>
      <c r="L162" s="16">
        <v>0.95896088288802872</v>
      </c>
      <c r="M162" s="16">
        <v>-0.91159069164042528</v>
      </c>
      <c r="N162" s="16">
        <v>-0.89366097069757866</v>
      </c>
      <c r="O162" s="15">
        <v>-0.93146996124226122</v>
      </c>
      <c r="Q162" s="13">
        <v>-1.1692061394820601</v>
      </c>
      <c r="R162" s="14">
        <v>2.9956371510539797E-132</v>
      </c>
      <c r="X162" s="13">
        <v>5354.9906544983996</v>
      </c>
      <c r="Y162" s="2">
        <v>5539.6890856298296</v>
      </c>
      <c r="Z162" s="2">
        <v>5618.7786979180901</v>
      </c>
      <c r="AA162" s="2">
        <v>2447.8043241467999</v>
      </c>
      <c r="AB162" s="2">
        <v>2467.3779782497299</v>
      </c>
      <c r="AC162" s="12">
        <v>2426.2838405327602</v>
      </c>
    </row>
    <row r="163" spans="2:29" x14ac:dyDescent="0.3">
      <c r="B163" s="127"/>
      <c r="F163" s="84" t="s">
        <v>454</v>
      </c>
      <c r="G163" t="s">
        <v>453</v>
      </c>
      <c r="H163" s="85" t="s">
        <v>453</v>
      </c>
      <c r="J163" s="17">
        <v>0.86841295588221024</v>
      </c>
      <c r="K163" s="16">
        <v>1.0168515933494546</v>
      </c>
      <c r="L163" s="16">
        <v>0.79677950747120163</v>
      </c>
      <c r="M163" s="16">
        <v>-0.54835894200294977</v>
      </c>
      <c r="N163" s="16">
        <v>-1.0645427734544124</v>
      </c>
      <c r="O163" s="15">
        <v>-1.0691423412455148</v>
      </c>
      <c r="Q163" s="13">
        <v>-1.20975669739921</v>
      </c>
      <c r="R163" s="14">
        <v>1.57610570863339E-16</v>
      </c>
      <c r="X163" s="13">
        <v>3407.8123364951498</v>
      </c>
      <c r="Y163" s="2">
        <v>3655.2592639801201</v>
      </c>
      <c r="Z163" s="2">
        <v>3294.4637689232</v>
      </c>
      <c r="AA163" s="2">
        <v>1745.489410782</v>
      </c>
      <c r="AB163" s="2">
        <v>1367.9043630208</v>
      </c>
      <c r="AC163" s="12">
        <v>1364.9364548342501</v>
      </c>
    </row>
    <row r="164" spans="2:29" x14ac:dyDescent="0.3">
      <c r="B164" s="127"/>
      <c r="F164" s="84" t="s">
        <v>452</v>
      </c>
      <c r="G164" t="s">
        <v>446</v>
      </c>
      <c r="H164" s="85" t="s">
        <v>451</v>
      </c>
      <c r="J164" s="17">
        <v>0.99872393564980799</v>
      </c>
      <c r="K164" s="16">
        <v>0.77474053776239293</v>
      </c>
      <c r="L164" s="16">
        <v>0.93409000727022207</v>
      </c>
      <c r="M164" s="16">
        <v>-0.92255376741270545</v>
      </c>
      <c r="N164" s="16">
        <v>-1.0993629086732142</v>
      </c>
      <c r="O164" s="15">
        <v>-0.68563780459649937</v>
      </c>
      <c r="Q164" s="13">
        <v>-1.2417831514309701</v>
      </c>
      <c r="R164" s="14">
        <v>4.44808759482662E-21</v>
      </c>
      <c r="X164" s="13">
        <v>299.33486739484403</v>
      </c>
      <c r="Y164" s="2">
        <v>269.20426023567302</v>
      </c>
      <c r="Z164" s="2">
        <v>290.30969073612101</v>
      </c>
      <c r="AA164" s="2">
        <v>120.485109770793</v>
      </c>
      <c r="AB164" s="2">
        <v>110.805715658274</v>
      </c>
      <c r="AC164" s="12">
        <v>134.793546696264</v>
      </c>
    </row>
    <row r="165" spans="2:29" x14ac:dyDescent="0.3">
      <c r="B165" s="127"/>
      <c r="F165" s="84" t="s">
        <v>450</v>
      </c>
      <c r="G165" t="s">
        <v>449</v>
      </c>
      <c r="H165" s="85" t="s">
        <v>448</v>
      </c>
      <c r="J165" s="17">
        <v>1.0349003319795853</v>
      </c>
      <c r="K165" s="16">
        <v>0.71273437902211856</v>
      </c>
      <c r="L165" s="16">
        <v>0.97209376028662453</v>
      </c>
      <c r="M165" s="16">
        <v>-0.98161229230111846</v>
      </c>
      <c r="N165" s="16">
        <v>-0.83792843470028822</v>
      </c>
      <c r="O165" s="15">
        <v>-0.90018774428692194</v>
      </c>
      <c r="Q165" s="13">
        <v>-1.33716711317672</v>
      </c>
      <c r="R165" s="14">
        <v>1.2766148700969999E-16</v>
      </c>
      <c r="X165" s="13">
        <v>199.22287161061499</v>
      </c>
      <c r="Y165" s="2">
        <v>168.96863142451801</v>
      </c>
      <c r="Z165" s="2">
        <v>192.927326122106</v>
      </c>
      <c r="AA165" s="2">
        <v>71.055321146878001</v>
      </c>
      <c r="AB165" s="2">
        <v>76.471550243033903</v>
      </c>
      <c r="AC165" s="12">
        <v>74.075732869118298</v>
      </c>
    </row>
    <row r="166" spans="2:29" x14ac:dyDescent="0.3">
      <c r="B166" s="127"/>
      <c r="F166" s="84" t="s">
        <v>334</v>
      </c>
      <c r="G166" t="s">
        <v>174</v>
      </c>
      <c r="H166" s="85" t="s">
        <v>173</v>
      </c>
      <c r="J166" s="17">
        <v>0.72508222716871962</v>
      </c>
      <c r="K166" s="16">
        <v>1.1830689321516128</v>
      </c>
      <c r="L166" s="16">
        <v>0.77117684760366645</v>
      </c>
      <c r="M166" s="16">
        <v>-0.90122361302826359</v>
      </c>
      <c r="N166" s="16">
        <v>-0.68065555965928171</v>
      </c>
      <c r="O166" s="15">
        <v>-1.0974488342364557</v>
      </c>
      <c r="Q166" s="13">
        <v>-1.3494597269778701</v>
      </c>
      <c r="R166" s="14">
        <v>1.10401532257606E-15</v>
      </c>
      <c r="X166" s="13">
        <v>206.230711315511</v>
      </c>
      <c r="Y166" s="2">
        <v>262.52188498159597</v>
      </c>
      <c r="Z166" s="2">
        <v>211.30135718135401</v>
      </c>
      <c r="AA166" s="2">
        <v>87.531917354849696</v>
      </c>
      <c r="AB166" s="2">
        <v>98.320564598186394</v>
      </c>
      <c r="AC166" s="12">
        <v>78.933157975290001</v>
      </c>
    </row>
    <row r="167" spans="2:29" x14ac:dyDescent="0.3">
      <c r="B167" s="127"/>
      <c r="F167" s="84" t="s">
        <v>331</v>
      </c>
      <c r="G167" t="s">
        <v>330</v>
      </c>
      <c r="H167" s="85" t="s">
        <v>329</v>
      </c>
      <c r="J167" s="17">
        <v>0.94410325024616382</v>
      </c>
      <c r="K167" s="16">
        <v>0.88574617264454869</v>
      </c>
      <c r="L167" s="16">
        <v>0.88195372667830096</v>
      </c>
      <c r="M167" s="16">
        <v>-0.8303655497708845</v>
      </c>
      <c r="N167" s="16">
        <v>-1.1491291251051872</v>
      </c>
      <c r="O167" s="15">
        <v>-0.73230847469294158</v>
      </c>
      <c r="Q167" s="13">
        <v>-1.4212694814139499</v>
      </c>
      <c r="R167" s="14">
        <v>2.8502278726920701E-55</v>
      </c>
      <c r="X167" s="13">
        <v>559.62605643383904</v>
      </c>
      <c r="Y167" s="2">
        <v>542.22702061653399</v>
      </c>
      <c r="Z167" s="2">
        <v>541.11521469485899</v>
      </c>
      <c r="AA167" s="2">
        <v>214.195750703632</v>
      </c>
      <c r="AB167" s="2">
        <v>180.25436843000799</v>
      </c>
      <c r="AC167" s="12">
        <v>225.87026743698399</v>
      </c>
    </row>
    <row r="168" spans="2:29" x14ac:dyDescent="0.3">
      <c r="B168" s="127"/>
      <c r="F168" s="84" t="s">
        <v>447</v>
      </c>
      <c r="G168" t="s">
        <v>446</v>
      </c>
      <c r="H168" s="85" t="s">
        <v>445</v>
      </c>
      <c r="J168" s="17">
        <v>0.60626477029958292</v>
      </c>
      <c r="K168" s="16">
        <v>0.82051547560616056</v>
      </c>
      <c r="L168" s="16">
        <v>0.92681643173303052</v>
      </c>
      <c r="M168" s="16">
        <v>-0.63477644885303708</v>
      </c>
      <c r="N168" s="16">
        <v>-7.8354400953024844E-2</v>
      </c>
      <c r="O168" s="15">
        <v>-1.6404658278327151</v>
      </c>
      <c r="Q168" s="13">
        <v>-1.47542043215823</v>
      </c>
      <c r="R168" s="14">
        <v>2.25692724422305E-2</v>
      </c>
      <c r="X168" s="13">
        <v>13.014559451949699</v>
      </c>
      <c r="Y168" s="2">
        <v>15.2740005807474</v>
      </c>
      <c r="Z168" s="2">
        <v>16.5366279533234</v>
      </c>
      <c r="AA168" s="2">
        <v>5.1489363149911602</v>
      </c>
      <c r="AB168" s="2">
        <v>7.8032194125544798</v>
      </c>
      <c r="AC168" s="12">
        <v>2.42871255308585</v>
      </c>
    </row>
    <row r="169" spans="2:29" x14ac:dyDescent="0.3">
      <c r="B169" s="127"/>
      <c r="F169" s="84" t="s">
        <v>444</v>
      </c>
      <c r="G169" t="s">
        <v>443</v>
      </c>
      <c r="H169" s="85" t="s">
        <v>442</v>
      </c>
      <c r="J169" s="17">
        <v>1.199982764910031</v>
      </c>
      <c r="K169" s="16">
        <v>0.85667744347649233</v>
      </c>
      <c r="L169" s="16">
        <v>0.58945160812383246</v>
      </c>
      <c r="M169" s="16">
        <v>-1.1915477270476269</v>
      </c>
      <c r="N169" s="16">
        <v>-0.70461497138696261</v>
      </c>
      <c r="O169" s="15">
        <v>-0.74994911807576381</v>
      </c>
      <c r="Q169" s="13">
        <v>-1.55552485772976</v>
      </c>
      <c r="R169" s="14">
        <v>1.5241796121816199E-3</v>
      </c>
      <c r="X169" s="13">
        <v>40.044798313691501</v>
      </c>
      <c r="Y169" s="2">
        <v>32.457251234088297</v>
      </c>
      <c r="Z169" s="2">
        <v>27.561046588872301</v>
      </c>
      <c r="AA169" s="2">
        <v>9.2680853669840904</v>
      </c>
      <c r="AB169" s="2">
        <v>12.485151060087199</v>
      </c>
      <c r="AC169" s="12">
        <v>12.1435627654292</v>
      </c>
    </row>
    <row r="170" spans="2:29" x14ac:dyDescent="0.3">
      <c r="B170" s="127"/>
      <c r="F170" s="84" t="s">
        <v>441</v>
      </c>
      <c r="G170" t="s">
        <v>440</v>
      </c>
      <c r="H170" s="85" t="s">
        <v>439</v>
      </c>
      <c r="J170" s="17">
        <v>0.78847899958424883</v>
      </c>
      <c r="K170" s="16">
        <v>0.98833374275619623</v>
      </c>
      <c r="L170" s="16">
        <v>0.95497811908289676</v>
      </c>
      <c r="M170" s="16">
        <v>-0.87457578802898484</v>
      </c>
      <c r="N170" s="16">
        <v>-0.92669066568812575</v>
      </c>
      <c r="O170" s="15">
        <v>-0.9305244077062258</v>
      </c>
      <c r="Q170" s="13">
        <v>-1.7404875185026001</v>
      </c>
      <c r="R170" s="14">
        <v>1.2434643201155801E-215</v>
      </c>
      <c r="X170" s="13">
        <v>6008.72198696941</v>
      </c>
      <c r="Y170" s="2">
        <v>6858.0262607555896</v>
      </c>
      <c r="Z170" s="2">
        <v>6708.3587397315096</v>
      </c>
      <c r="AA170" s="2">
        <v>1999.84686474257</v>
      </c>
      <c r="AB170" s="2">
        <v>1932.07712654849</v>
      </c>
      <c r="AC170" s="12">
        <v>1927.18341087362</v>
      </c>
    </row>
    <row r="171" spans="2:29" x14ac:dyDescent="0.3">
      <c r="B171" s="127"/>
      <c r="F171" s="84" t="s">
        <v>290</v>
      </c>
      <c r="G171" t="s">
        <v>289</v>
      </c>
      <c r="H171" s="85" t="s">
        <v>288</v>
      </c>
      <c r="J171" s="17">
        <v>0.91308836837525631</v>
      </c>
      <c r="K171" s="16">
        <v>0.94761754745857973</v>
      </c>
      <c r="L171" s="16">
        <v>0.87716934900193932</v>
      </c>
      <c r="M171" s="16">
        <v>-0.9132489878169463</v>
      </c>
      <c r="N171" s="16">
        <v>-0.90205864399686508</v>
      </c>
      <c r="O171" s="15">
        <v>-0.92256763302197664</v>
      </c>
      <c r="Q171" s="13">
        <v>-1.7841453313104301</v>
      </c>
      <c r="R171" s="14">
        <v>2.9832000539384897E-216</v>
      </c>
      <c r="X171" s="13">
        <v>3294.6857812589701</v>
      </c>
      <c r="Y171" s="2">
        <v>3372.6902532362901</v>
      </c>
      <c r="Z171" s="2">
        <v>3215.4554353684298</v>
      </c>
      <c r="AA171" s="2">
        <v>955.642580062359</v>
      </c>
      <c r="AB171" s="2">
        <v>962.91727550922303</v>
      </c>
      <c r="AC171" s="12">
        <v>949.62660825656599</v>
      </c>
    </row>
    <row r="172" spans="2:29" x14ac:dyDescent="0.3">
      <c r="B172" s="127"/>
      <c r="F172" s="84" t="s">
        <v>438</v>
      </c>
      <c r="G172" t="s">
        <v>407</v>
      </c>
      <c r="H172" s="85" t="s">
        <v>437</v>
      </c>
      <c r="J172" s="17">
        <v>0.9801737978569911</v>
      </c>
      <c r="K172" s="16">
        <v>0.92666655947901122</v>
      </c>
      <c r="L172" s="16">
        <v>0.82442276710251983</v>
      </c>
      <c r="M172" s="16">
        <v>-0.82339712367586682</v>
      </c>
      <c r="N172" s="16">
        <v>-0.91574692366316379</v>
      </c>
      <c r="O172" s="15">
        <v>-0.9921190770994941</v>
      </c>
      <c r="Q172" s="13">
        <v>-1.79460483294388</v>
      </c>
      <c r="R172" s="14">
        <v>2.7862353707534499E-60</v>
      </c>
      <c r="X172" s="13">
        <v>636.71229318769497</v>
      </c>
      <c r="Y172" s="2">
        <v>613.82389833878699</v>
      </c>
      <c r="Z172" s="2">
        <v>572.35106749558099</v>
      </c>
      <c r="AA172" s="2">
        <v>185.361707339682</v>
      </c>
      <c r="AB172" s="2">
        <v>174.011792899965</v>
      </c>
      <c r="AC172" s="12">
        <v>165.15245360983801</v>
      </c>
    </row>
    <row r="173" spans="2:29" x14ac:dyDescent="0.3">
      <c r="B173" s="127"/>
      <c r="F173" s="84" t="s">
        <v>436</v>
      </c>
      <c r="G173" t="s">
        <v>435</v>
      </c>
      <c r="H173" s="85" t="s">
        <v>434</v>
      </c>
      <c r="J173" s="17">
        <v>0.94875049926167798</v>
      </c>
      <c r="K173" s="16">
        <v>0.91405411497579503</v>
      </c>
      <c r="L173" s="16">
        <v>0.87385186878107157</v>
      </c>
      <c r="M173" s="16">
        <v>-0.8755102681390865</v>
      </c>
      <c r="N173" s="16">
        <v>-0.96455567854117052</v>
      </c>
      <c r="O173" s="15">
        <v>-0.89659053633828212</v>
      </c>
      <c r="Q173" s="13">
        <v>-1.7977400919272899</v>
      </c>
      <c r="R173" s="14">
        <v>9.9538298064003905E-196</v>
      </c>
      <c r="X173" s="13">
        <v>4184.6814237807603</v>
      </c>
      <c r="Y173" s="2">
        <v>4086.7497803862302</v>
      </c>
      <c r="Z173" s="2">
        <v>3976.1403212213099</v>
      </c>
      <c r="AA173" s="2">
        <v>1204.85109770793</v>
      </c>
      <c r="AB173" s="2">
        <v>1133.80778064417</v>
      </c>
      <c r="AC173" s="12">
        <v>1187.64043845898</v>
      </c>
    </row>
    <row r="174" spans="2:29" x14ac:dyDescent="0.3">
      <c r="B174" s="127"/>
      <c r="F174" s="84" t="s">
        <v>433</v>
      </c>
      <c r="G174" t="s">
        <v>432</v>
      </c>
      <c r="H174" s="85" t="s">
        <v>431</v>
      </c>
      <c r="J174" s="17">
        <v>0.90848319734959582</v>
      </c>
      <c r="K174" s="16">
        <v>0.95287569172140829</v>
      </c>
      <c r="L174" s="16">
        <v>0.87619273818403853</v>
      </c>
      <c r="M174" s="16">
        <v>-0.91542394600615895</v>
      </c>
      <c r="N174" s="16">
        <v>-0.88988794034552166</v>
      </c>
      <c r="O174" s="15">
        <v>-0.93223974090336736</v>
      </c>
      <c r="Q174" s="13">
        <v>-1.8138830788935201</v>
      </c>
      <c r="R174" s="14">
        <v>1.1248778332897199E-146</v>
      </c>
      <c r="X174" s="13">
        <v>1477.6530577752201</v>
      </c>
      <c r="Y174" s="2">
        <v>1523.5815579295599</v>
      </c>
      <c r="Z174" s="2">
        <v>1445.11754280987</v>
      </c>
      <c r="AA174" s="2">
        <v>420.15320330327899</v>
      </c>
      <c r="AB174" s="2">
        <v>427.61642380798497</v>
      </c>
      <c r="AC174" s="12">
        <v>415.30984657767999</v>
      </c>
    </row>
    <row r="175" spans="2:29" x14ac:dyDescent="0.3">
      <c r="B175" s="127"/>
      <c r="F175" s="84" t="s">
        <v>430</v>
      </c>
      <c r="G175" t="s">
        <v>392</v>
      </c>
      <c r="H175" s="85" t="s">
        <v>429</v>
      </c>
      <c r="J175" s="17">
        <v>1.0564777859749719</v>
      </c>
      <c r="K175" s="16">
        <v>0.60407590146741508</v>
      </c>
      <c r="L175" s="16">
        <v>0.94782206808937852</v>
      </c>
      <c r="M175" s="16">
        <v>-0.94329384227130186</v>
      </c>
      <c r="N175" s="16">
        <v>-0.41749387589721032</v>
      </c>
      <c r="O175" s="15">
        <v>-1.2475880373632533</v>
      </c>
      <c r="Q175" s="13">
        <v>-1.8987061728733099</v>
      </c>
      <c r="R175" s="14">
        <v>1.4484564645420001E-2</v>
      </c>
      <c r="X175" s="13">
        <v>15.016799367634301</v>
      </c>
      <c r="Y175" s="2">
        <v>10.500875399263901</v>
      </c>
      <c r="Z175" s="2">
        <v>13.780523294436099</v>
      </c>
      <c r="AA175" s="2">
        <v>3.0893617889947</v>
      </c>
      <c r="AB175" s="2">
        <v>4.6819316475326902</v>
      </c>
      <c r="AC175" s="12">
        <v>2.42871255308585</v>
      </c>
    </row>
    <row r="176" spans="2:29" x14ac:dyDescent="0.3">
      <c r="B176" s="127"/>
      <c r="F176" s="84" t="s">
        <v>258</v>
      </c>
      <c r="G176" t="s">
        <v>257</v>
      </c>
      <c r="H176" s="85" t="s">
        <v>256</v>
      </c>
      <c r="J176" s="17">
        <v>1.0316373311239373</v>
      </c>
      <c r="K176" s="16">
        <v>1.0105745122928267</v>
      </c>
      <c r="L176" s="16">
        <v>0.59596434499231266</v>
      </c>
      <c r="M176" s="16">
        <v>-0.48051308983880986</v>
      </c>
      <c r="N176" s="16">
        <v>-1.0609120255593363</v>
      </c>
      <c r="O176" s="15">
        <v>-1.0967510730109318</v>
      </c>
      <c r="Q176" s="13">
        <v>-1.9474636300127099</v>
      </c>
      <c r="R176" s="14">
        <v>5.2689695445527402E-8</v>
      </c>
      <c r="X176" s="13">
        <v>63.070557344064099</v>
      </c>
      <c r="Y176" s="2">
        <v>62.050627359286402</v>
      </c>
      <c r="Z176" s="2">
        <v>45.016376095158002</v>
      </c>
      <c r="AA176" s="2">
        <v>19.5659579969664</v>
      </c>
      <c r="AB176" s="2">
        <v>12.485151060087199</v>
      </c>
      <c r="AC176" s="12">
        <v>12.1435627654292</v>
      </c>
    </row>
    <row r="177" spans="2:29" x14ac:dyDescent="0.3">
      <c r="B177" s="127"/>
      <c r="F177" s="84" t="s">
        <v>428</v>
      </c>
      <c r="G177" t="s">
        <v>427</v>
      </c>
      <c r="H177" s="85" t="s">
        <v>426</v>
      </c>
      <c r="J177" s="17">
        <v>0.85056738809705401</v>
      </c>
      <c r="K177" s="16">
        <v>0.94366656604252797</v>
      </c>
      <c r="L177" s="16">
        <v>0.93837676519243951</v>
      </c>
      <c r="M177" s="16">
        <v>-0.83622444636602489</v>
      </c>
      <c r="N177" s="16">
        <v>-1.0116982706813857</v>
      </c>
      <c r="O177" s="15">
        <v>-0.88468800228462574</v>
      </c>
      <c r="Q177" s="13">
        <v>-1.9510900454364299</v>
      </c>
      <c r="R177" s="14">
        <v>0</v>
      </c>
      <c r="X177" s="13">
        <v>24694.626000095701</v>
      </c>
      <c r="Y177" s="2">
        <v>26462.206006144901</v>
      </c>
      <c r="Z177" s="2">
        <v>26358.466256044499</v>
      </c>
      <c r="AA177" s="2">
        <v>7057.1321133268802</v>
      </c>
      <c r="AB177" s="2">
        <v>6194.9758916270002</v>
      </c>
      <c r="AC177" s="12">
        <v>6807.6812862996303</v>
      </c>
    </row>
    <row r="178" spans="2:29" x14ac:dyDescent="0.3">
      <c r="B178" s="127"/>
      <c r="F178" s="84" t="s">
        <v>425</v>
      </c>
      <c r="G178" t="s">
        <v>424</v>
      </c>
      <c r="H178" s="85" t="s">
        <v>423</v>
      </c>
      <c r="J178" s="17">
        <v>0.84640545555829416</v>
      </c>
      <c r="K178" s="16">
        <v>0.91704662992946873</v>
      </c>
      <c r="L178" s="16">
        <v>0.87975549047079116</v>
      </c>
      <c r="M178" s="16">
        <v>-1.3361225114833331</v>
      </c>
      <c r="N178" s="16">
        <v>-0.77436163615561027</v>
      </c>
      <c r="O178" s="15">
        <v>-0.53272342831961539</v>
      </c>
      <c r="Q178" s="13">
        <v>-1.96887706272987</v>
      </c>
      <c r="R178" s="14">
        <v>7.5367210103208896E-24</v>
      </c>
      <c r="X178" s="13">
        <v>202.22623148414201</v>
      </c>
      <c r="Y178" s="2">
        <v>213.83600813046399</v>
      </c>
      <c r="Z178" s="2">
        <v>207.626550969504</v>
      </c>
      <c r="AA178" s="2">
        <v>36.042554204938099</v>
      </c>
      <c r="AB178" s="2">
        <v>56.1831797703923</v>
      </c>
      <c r="AC178" s="12">
        <v>68.003951486403693</v>
      </c>
    </row>
    <row r="179" spans="2:29" x14ac:dyDescent="0.3">
      <c r="B179" s="127"/>
      <c r="F179" s="84" t="s">
        <v>422</v>
      </c>
      <c r="G179" t="s">
        <v>421</v>
      </c>
      <c r="H179" s="85" t="s">
        <v>420</v>
      </c>
      <c r="J179" s="17">
        <v>1.2164197334953089</v>
      </c>
      <c r="K179" s="16">
        <v>0.96075621560425062</v>
      </c>
      <c r="L179" s="16">
        <v>0.39821057455119729</v>
      </c>
      <c r="M179" s="16">
        <v>-0.64134740694595782</v>
      </c>
      <c r="N179" s="16">
        <v>-1.247303981383872</v>
      </c>
      <c r="O179" s="15">
        <v>-0.68673513532092845</v>
      </c>
      <c r="Q179" s="13">
        <v>-2.00024801872053</v>
      </c>
      <c r="R179" s="14">
        <v>2.7744920085329702E-6</v>
      </c>
      <c r="X179" s="13">
        <v>49.054877934272099</v>
      </c>
      <c r="Y179" s="2">
        <v>40.094251524462003</v>
      </c>
      <c r="Z179" s="2">
        <v>25.723643482947502</v>
      </c>
      <c r="AA179" s="2">
        <v>11.3276598929806</v>
      </c>
      <c r="AB179" s="2">
        <v>7.0228974712990304</v>
      </c>
      <c r="AC179" s="12">
        <v>10.929206488886299</v>
      </c>
    </row>
    <row r="180" spans="2:29" x14ac:dyDescent="0.3">
      <c r="B180" s="127"/>
      <c r="F180" s="84" t="s">
        <v>419</v>
      </c>
      <c r="G180" t="s">
        <v>418</v>
      </c>
      <c r="H180" s="85" t="s">
        <v>417</v>
      </c>
      <c r="J180" s="17">
        <v>0.89754442600997053</v>
      </c>
      <c r="K180" s="16">
        <v>0.91641748467301876</v>
      </c>
      <c r="L180" s="16">
        <v>0.9245255827222546</v>
      </c>
      <c r="M180" s="16">
        <v>-0.9196945527157725</v>
      </c>
      <c r="N180" s="16">
        <v>-0.91071805464239863</v>
      </c>
      <c r="O180" s="15">
        <v>-0.9080748860470631</v>
      </c>
      <c r="Q180" s="13">
        <v>-2.0126245321516998</v>
      </c>
      <c r="R180" s="14">
        <v>0</v>
      </c>
      <c r="X180" s="13">
        <v>15407.236151192799</v>
      </c>
      <c r="Y180" s="2">
        <v>15631.0303443224</v>
      </c>
      <c r="Z180" s="2">
        <v>15728.1705867164</v>
      </c>
      <c r="AA180" s="2">
        <v>3843.1660655094001</v>
      </c>
      <c r="AB180" s="2">
        <v>3869.6165066857702</v>
      </c>
      <c r="AC180" s="12">
        <v>3877.4395910015501</v>
      </c>
    </row>
    <row r="181" spans="2:29" x14ac:dyDescent="0.3">
      <c r="B181" s="127"/>
      <c r="F181" s="84" t="s">
        <v>416</v>
      </c>
      <c r="G181" t="s">
        <v>415</v>
      </c>
      <c r="H181" s="85" t="s">
        <v>414</v>
      </c>
      <c r="J181" s="17">
        <v>0.82688228546493436</v>
      </c>
      <c r="K181" s="16">
        <v>0.81341267539961892</v>
      </c>
      <c r="L181" s="16">
        <v>0.94385197118958852</v>
      </c>
      <c r="M181" s="16">
        <v>-1.2454058094211786</v>
      </c>
      <c r="N181" s="16">
        <v>-0.27148902422865484</v>
      </c>
      <c r="O181" s="15">
        <v>-1.0672520984043086</v>
      </c>
      <c r="Q181" s="13">
        <v>-2.1214515046680602</v>
      </c>
      <c r="R181" s="14">
        <v>4.3695646895993798E-5</v>
      </c>
      <c r="X181" s="13">
        <v>28.031358819584099</v>
      </c>
      <c r="Y181" s="2">
        <v>27.6841260526047</v>
      </c>
      <c r="Z181" s="2">
        <v>31.235852800721901</v>
      </c>
      <c r="AA181" s="2">
        <v>4.1191490519929301</v>
      </c>
      <c r="AB181" s="2">
        <v>10.1441852363208</v>
      </c>
      <c r="AC181" s="12">
        <v>4.8574251061716902</v>
      </c>
    </row>
    <row r="182" spans="2:29" x14ac:dyDescent="0.3">
      <c r="B182" s="127"/>
      <c r="F182" s="84" t="s">
        <v>233</v>
      </c>
      <c r="G182" t="s">
        <v>213</v>
      </c>
      <c r="H182" s="85" t="s">
        <v>212</v>
      </c>
      <c r="J182" s="17">
        <v>0.82649726612391849</v>
      </c>
      <c r="K182" s="16">
        <v>1.0342694978082214</v>
      </c>
      <c r="L182" s="16">
        <v>0.86420863472398224</v>
      </c>
      <c r="M182" s="16">
        <v>-0.85686088499377722</v>
      </c>
      <c r="N182" s="16">
        <v>-1.037003398943013</v>
      </c>
      <c r="O182" s="15">
        <v>-0.83111111471932764</v>
      </c>
      <c r="Q182" s="13">
        <v>-2.2290050376234598</v>
      </c>
      <c r="R182" s="14">
        <v>3.9678972543159002E-12</v>
      </c>
      <c r="X182" s="13">
        <v>64.071677301906405</v>
      </c>
      <c r="Y182" s="2">
        <v>76.370002903737102</v>
      </c>
      <c r="Z182" s="2">
        <v>66.1465118132935</v>
      </c>
      <c r="AA182" s="2">
        <v>15.446808944973499</v>
      </c>
      <c r="AB182" s="2">
        <v>13.265473001342601</v>
      </c>
      <c r="AC182" s="12">
        <v>15.786631595057999</v>
      </c>
    </row>
    <row r="183" spans="2:29" x14ac:dyDescent="0.3">
      <c r="B183" s="127"/>
      <c r="F183" s="84" t="s">
        <v>413</v>
      </c>
      <c r="G183" t="s">
        <v>412</v>
      </c>
      <c r="H183" s="85" t="s">
        <v>411</v>
      </c>
      <c r="J183" s="17">
        <v>0.86092225067681749</v>
      </c>
      <c r="K183" s="16">
        <v>0.92939666538897925</v>
      </c>
      <c r="L183" s="16">
        <v>0.94613106127360458</v>
      </c>
      <c r="M183" s="16">
        <v>-0.86209284352265847</v>
      </c>
      <c r="N183" s="16">
        <v>-0.93173209333239126</v>
      </c>
      <c r="O183" s="15">
        <v>-0.9426250404843517</v>
      </c>
      <c r="Q183" s="13">
        <v>-2.2965414428718298</v>
      </c>
      <c r="R183" s="14">
        <v>3.0069144363600998E-276</v>
      </c>
      <c r="X183" s="13">
        <v>2430.7192576410698</v>
      </c>
      <c r="Y183" s="2">
        <v>2580.3514731100199</v>
      </c>
      <c r="Z183" s="2">
        <v>2618.2994259428701</v>
      </c>
      <c r="AA183" s="2">
        <v>540.63831307407202</v>
      </c>
      <c r="AB183" s="2">
        <v>508.76990569855201</v>
      </c>
      <c r="AC183" s="12">
        <v>503.95785476531302</v>
      </c>
    </row>
    <row r="184" spans="2:29" x14ac:dyDescent="0.3">
      <c r="B184" s="127"/>
      <c r="F184" s="84" t="s">
        <v>410</v>
      </c>
      <c r="G184" t="s">
        <v>395</v>
      </c>
      <c r="H184" s="85" t="s">
        <v>409</v>
      </c>
      <c r="J184" s="17">
        <v>0.85285638967967214</v>
      </c>
      <c r="K184" s="16">
        <v>1.0802945391022933</v>
      </c>
      <c r="L184" s="16">
        <v>0.56855650237705779</v>
      </c>
      <c r="M184" s="16">
        <v>-1.1164742430678984</v>
      </c>
      <c r="N184" s="16">
        <v>-0.15577724990036076</v>
      </c>
      <c r="O184" s="15">
        <v>-1.2294559381907679</v>
      </c>
      <c r="Q184" s="13">
        <v>-2.33976371771766</v>
      </c>
      <c r="R184" s="14">
        <v>8.1959732213910397E-7</v>
      </c>
      <c r="X184" s="13">
        <v>35.039198524480099</v>
      </c>
      <c r="Y184" s="2">
        <v>44.867376705945603</v>
      </c>
      <c r="Z184" s="2">
        <v>25.723643482947502</v>
      </c>
      <c r="AA184" s="2">
        <v>4.1191490519929301</v>
      </c>
      <c r="AB184" s="2">
        <v>11.7048291188317</v>
      </c>
      <c r="AC184" s="12">
        <v>3.6430688296287701</v>
      </c>
    </row>
    <row r="185" spans="2:29" x14ac:dyDescent="0.3">
      <c r="B185" s="127"/>
      <c r="F185" s="84" t="s">
        <v>408</v>
      </c>
      <c r="G185" t="s">
        <v>407</v>
      </c>
      <c r="H185" s="85" t="s">
        <v>406</v>
      </c>
      <c r="J185" s="17">
        <v>0.97560864587066609</v>
      </c>
      <c r="K185" s="16">
        <v>0.84856956035158448</v>
      </c>
      <c r="L185" s="16">
        <v>0.90071100386398373</v>
      </c>
      <c r="M185" s="16">
        <v>-0.9272709071567804</v>
      </c>
      <c r="N185" s="16">
        <v>-1.0424929050568381</v>
      </c>
      <c r="O185" s="15">
        <v>-0.75512539787261934</v>
      </c>
      <c r="Q185" s="13">
        <v>-2.5244804520173401</v>
      </c>
      <c r="R185" s="14">
        <v>3.5737287536998599E-14</v>
      </c>
      <c r="X185" s="13">
        <v>70.078397048960099</v>
      </c>
      <c r="Y185" s="2">
        <v>62.050627359286402</v>
      </c>
      <c r="Z185" s="2">
        <v>65.227810260330997</v>
      </c>
      <c r="AA185" s="2">
        <v>11.3276598929806</v>
      </c>
      <c r="AB185" s="2">
        <v>10.1441852363208</v>
      </c>
      <c r="AC185" s="12">
        <v>13.357919041972201</v>
      </c>
    </row>
    <row r="186" spans="2:29" x14ac:dyDescent="0.3">
      <c r="B186" s="127"/>
      <c r="F186" s="84" t="s">
        <v>214</v>
      </c>
      <c r="G186" t="s">
        <v>213</v>
      </c>
      <c r="H186" s="85" t="s">
        <v>212</v>
      </c>
      <c r="J186" s="17">
        <v>0.91762023104689927</v>
      </c>
      <c r="K186" s="16">
        <v>0.86306532100166633</v>
      </c>
      <c r="L186" s="16">
        <v>0.93055072987083953</v>
      </c>
      <c r="M186" s="16">
        <v>-0.96657618095050601</v>
      </c>
      <c r="N186" s="16">
        <v>-0.65904883371032386</v>
      </c>
      <c r="O186" s="15">
        <v>-1.0856112672585749</v>
      </c>
      <c r="Q186" s="13">
        <v>-2.6281620121664702</v>
      </c>
      <c r="R186" s="14">
        <v>6.4565428898690698E-23</v>
      </c>
      <c r="X186" s="13">
        <v>115.128795151863</v>
      </c>
      <c r="Y186" s="2">
        <v>108.82725413782499</v>
      </c>
      <c r="Z186" s="2">
        <v>116.675097226226</v>
      </c>
      <c r="AA186" s="2">
        <v>16.476596207971699</v>
      </c>
      <c r="AB186" s="2">
        <v>22.629336296407999</v>
      </c>
      <c r="AC186" s="12">
        <v>14.5722753185151</v>
      </c>
    </row>
    <row r="187" spans="2:29" x14ac:dyDescent="0.3">
      <c r="B187" s="127"/>
      <c r="F187" s="84" t="s">
        <v>208</v>
      </c>
      <c r="G187" t="s">
        <v>207</v>
      </c>
      <c r="H187" s="85" t="s">
        <v>206</v>
      </c>
      <c r="J187" s="17">
        <v>0.91245128753296412</v>
      </c>
      <c r="K187" s="16">
        <v>0.85934977933665524</v>
      </c>
      <c r="L187" s="16">
        <v>0.95024995644744559</v>
      </c>
      <c r="M187" s="16">
        <v>-1.0731343687951402</v>
      </c>
      <c r="N187" s="16">
        <v>-0.91075776131441999</v>
      </c>
      <c r="O187" s="15">
        <v>-0.73815889320750649</v>
      </c>
      <c r="Q187" s="13">
        <v>-2.6489918761461602</v>
      </c>
      <c r="R187" s="14">
        <v>4.1345879021513102E-84</v>
      </c>
      <c r="X187" s="13">
        <v>484.54205959566701</v>
      </c>
      <c r="Y187" s="2">
        <v>459.17464245871901</v>
      </c>
      <c r="Z187" s="2">
        <v>503.44845102340003</v>
      </c>
      <c r="AA187" s="2">
        <v>64.876597568888599</v>
      </c>
      <c r="AB187" s="2">
        <v>76.471550243033903</v>
      </c>
      <c r="AC187" s="12">
        <v>91.076720740719296</v>
      </c>
    </row>
    <row r="188" spans="2:29" x14ac:dyDescent="0.3">
      <c r="B188" s="127"/>
      <c r="F188" s="84" t="s">
        <v>405</v>
      </c>
      <c r="G188" t="s">
        <v>404</v>
      </c>
      <c r="H188" s="85" t="s">
        <v>403</v>
      </c>
      <c r="J188" s="17">
        <v>0.92870032190403717</v>
      </c>
      <c r="K188" s="16">
        <v>0.88671679244231261</v>
      </c>
      <c r="L188" s="16">
        <v>0.9181282338688308</v>
      </c>
      <c r="M188" s="16">
        <v>-0.81205728940115296</v>
      </c>
      <c r="N188" s="16">
        <v>-0.92336511210701055</v>
      </c>
      <c r="O188" s="15">
        <v>-0.99812294670702006</v>
      </c>
      <c r="Q188" s="13">
        <v>-2.6838985375764399</v>
      </c>
      <c r="R188" s="14">
        <v>4.7864225255971903E-127</v>
      </c>
      <c r="X188" s="13">
        <v>654.73245242885605</v>
      </c>
      <c r="Y188" s="2">
        <v>627.18864884694096</v>
      </c>
      <c r="Z188" s="2">
        <v>647.68459483849801</v>
      </c>
      <c r="AA188" s="2">
        <v>110.18723714081101</v>
      </c>
      <c r="AB188" s="2">
        <v>98.320564598186394</v>
      </c>
      <c r="AC188" s="12">
        <v>91.076720740719296</v>
      </c>
    </row>
    <row r="189" spans="2:29" x14ac:dyDescent="0.3">
      <c r="B189" s="127"/>
      <c r="F189" s="84" t="s">
        <v>402</v>
      </c>
      <c r="G189" t="s">
        <v>401</v>
      </c>
      <c r="H189" s="85" t="s">
        <v>400</v>
      </c>
      <c r="J189" s="17">
        <v>0.91567603287278176</v>
      </c>
      <c r="K189" s="16">
        <v>0.95091076320357326</v>
      </c>
      <c r="L189" s="16">
        <v>0.65741940294802914</v>
      </c>
      <c r="M189" s="16">
        <v>-1.0859432985625617</v>
      </c>
      <c r="N189" s="16">
        <v>-0.1659398884899366</v>
      </c>
      <c r="O189" s="15">
        <v>-1.272123011971886</v>
      </c>
      <c r="Q189" s="13">
        <v>-2.7387750958716102</v>
      </c>
      <c r="R189" s="14">
        <v>1.25579059652231E-7</v>
      </c>
      <c r="X189" s="13">
        <v>41.0459182715338</v>
      </c>
      <c r="Y189" s="2">
        <v>42.958126633352101</v>
      </c>
      <c r="Z189" s="2">
        <v>29.398449694797101</v>
      </c>
      <c r="AA189" s="2">
        <v>3.0893617889947</v>
      </c>
      <c r="AB189" s="2">
        <v>10.1441852363208</v>
      </c>
      <c r="AC189" s="12">
        <v>2.42871255308585</v>
      </c>
    </row>
    <row r="190" spans="2:29" x14ac:dyDescent="0.3">
      <c r="B190" s="127"/>
      <c r="F190" s="84" t="s">
        <v>199</v>
      </c>
      <c r="G190" t="s">
        <v>198</v>
      </c>
      <c r="H190" s="85" t="s">
        <v>197</v>
      </c>
      <c r="J190" s="17">
        <v>0.85615712000404498</v>
      </c>
      <c r="K190" s="16">
        <v>0.9764248604161917</v>
      </c>
      <c r="L190" s="16">
        <v>0.90379067992012785</v>
      </c>
      <c r="M190" s="16">
        <v>-0.89637408512414718</v>
      </c>
      <c r="N190" s="16">
        <v>-0.90470213368873376</v>
      </c>
      <c r="O190" s="15">
        <v>-0.93529644152748248</v>
      </c>
      <c r="Q190" s="13">
        <v>-2.7737203479350501</v>
      </c>
      <c r="R190" s="14">
        <v>0</v>
      </c>
      <c r="X190" s="13">
        <v>15814.6919740346</v>
      </c>
      <c r="Y190" s="2">
        <v>17950.7691825234</v>
      </c>
      <c r="Z190" s="2">
        <v>16628.498108619598</v>
      </c>
      <c r="AA190" s="2">
        <v>2496.2043255077101</v>
      </c>
      <c r="AB190" s="2">
        <v>2474.4008757210299</v>
      </c>
      <c r="AC190" s="12">
        <v>2395.9249336191901</v>
      </c>
    </row>
    <row r="191" spans="2:29" x14ac:dyDescent="0.3">
      <c r="B191" s="127"/>
      <c r="F191" s="84" t="s">
        <v>399</v>
      </c>
      <c r="G191" t="s">
        <v>398</v>
      </c>
      <c r="H191" s="85" t="s">
        <v>397</v>
      </c>
      <c r="J191" s="17">
        <v>0.87300094813053941</v>
      </c>
      <c r="K191" s="16">
        <v>0.88773347775817346</v>
      </c>
      <c r="L191" s="16">
        <v>0.82221088853153557</v>
      </c>
      <c r="M191" s="16">
        <v>-0.69952441576702851</v>
      </c>
      <c r="N191" s="16">
        <v>-0.43634111764200678</v>
      </c>
      <c r="O191" s="15">
        <v>-1.4470797810112115</v>
      </c>
      <c r="Q191" s="13">
        <v>-2.83962655736957</v>
      </c>
      <c r="R191" s="14">
        <v>2.1069831766468499E-9</v>
      </c>
      <c r="X191" s="13">
        <v>44.049278145060697</v>
      </c>
      <c r="Y191" s="2">
        <v>44.867376705945603</v>
      </c>
      <c r="Z191" s="2">
        <v>41.341569883308402</v>
      </c>
      <c r="AA191" s="2">
        <v>6.1787235779893903</v>
      </c>
      <c r="AB191" s="2">
        <v>8.5835413538099292</v>
      </c>
      <c r="AC191" s="12">
        <v>2.42871255308585</v>
      </c>
    </row>
    <row r="192" spans="2:29" x14ac:dyDescent="0.3">
      <c r="B192" s="127"/>
      <c r="F192" s="84" t="s">
        <v>396</v>
      </c>
      <c r="G192" t="s">
        <v>395</v>
      </c>
      <c r="H192" s="85" t="s">
        <v>394</v>
      </c>
      <c r="J192" s="17">
        <v>0.75229393121986154</v>
      </c>
      <c r="K192" s="16">
        <v>0.99017703236733878</v>
      </c>
      <c r="L192" s="16">
        <v>0.92819496944786017</v>
      </c>
      <c r="M192" s="16">
        <v>-1.068919779135123</v>
      </c>
      <c r="N192" s="16">
        <v>-1.0895532800473968</v>
      </c>
      <c r="O192" s="15">
        <v>-0.51219287385253742</v>
      </c>
      <c r="Q192" s="13">
        <v>-3.2365059264979501</v>
      </c>
      <c r="R192" s="14">
        <v>1.03223458892358E-20</v>
      </c>
      <c r="X192" s="13">
        <v>72.080636964644697</v>
      </c>
      <c r="Y192" s="2">
        <v>97.371753702264797</v>
      </c>
      <c r="Z192" s="2">
        <v>90.032752190316103</v>
      </c>
      <c r="AA192" s="2">
        <v>7.2085108409876204</v>
      </c>
      <c r="AB192" s="2">
        <v>7.0228974712990304</v>
      </c>
      <c r="AC192" s="12">
        <v>14.5722753185151</v>
      </c>
    </row>
    <row r="193" spans="2:29" x14ac:dyDescent="0.3">
      <c r="B193" s="127"/>
      <c r="F193" s="84" t="s">
        <v>175</v>
      </c>
      <c r="G193" t="s">
        <v>174</v>
      </c>
      <c r="H193" s="85" t="s">
        <v>173</v>
      </c>
      <c r="J193" s="17">
        <v>0.51050327291039266</v>
      </c>
      <c r="K193" s="16">
        <v>0.94892980329346688</v>
      </c>
      <c r="L193" s="16">
        <v>0.70145208021534233</v>
      </c>
      <c r="M193" s="16">
        <v>-1.1584531105573201</v>
      </c>
      <c r="N193" s="19"/>
      <c r="O193" s="15">
        <v>-1.0024320458618807</v>
      </c>
      <c r="Q193" s="13">
        <v>-3.5241332014706201</v>
      </c>
      <c r="R193" s="14">
        <v>9.4301108928060602E-3</v>
      </c>
      <c r="X193" s="13">
        <v>6.0067197470537304</v>
      </c>
      <c r="Y193" s="2">
        <v>9.5462503629671396</v>
      </c>
      <c r="Z193" s="2">
        <v>7.3496124236992699</v>
      </c>
      <c r="AA193" s="2">
        <v>1.0297872629982301</v>
      </c>
      <c r="AB193" s="2">
        <v>0</v>
      </c>
      <c r="AC193" s="12">
        <v>1.2143562765429201</v>
      </c>
    </row>
    <row r="194" spans="2:29" ht="15" thickBot="1" x14ac:dyDescent="0.35">
      <c r="B194" s="128"/>
      <c r="F194" s="86" t="s">
        <v>393</v>
      </c>
      <c r="G194" s="11" t="s">
        <v>392</v>
      </c>
      <c r="H194" s="87" t="s">
        <v>391</v>
      </c>
      <c r="J194" s="10">
        <v>0.74985372591893062</v>
      </c>
      <c r="K194" s="9">
        <v>0.71627787152716249</v>
      </c>
      <c r="L194" s="9">
        <v>0.69383034680924016</v>
      </c>
      <c r="M194" s="8"/>
      <c r="N194" s="9">
        <v>-1.3150841941567841</v>
      </c>
      <c r="O194" s="29">
        <v>-0.84487775009854948</v>
      </c>
      <c r="Q194" s="5">
        <v>-8.8864924539419405</v>
      </c>
      <c r="R194" s="6">
        <v>5.80647927539519E-33</v>
      </c>
      <c r="X194" s="5">
        <v>677.75821145922896</v>
      </c>
      <c r="Y194" s="4">
        <v>607.14152308471</v>
      </c>
      <c r="Z194" s="4">
        <v>564.08275351891905</v>
      </c>
      <c r="AA194" s="4">
        <v>0</v>
      </c>
      <c r="AB194" s="4">
        <v>0.78032194125544796</v>
      </c>
      <c r="AC194" s="3">
        <v>3.6430688296287701</v>
      </c>
    </row>
    <row r="195" spans="2:29" ht="15" thickBot="1" x14ac:dyDescent="0.35">
      <c r="J195" s="16"/>
      <c r="K195" s="16"/>
      <c r="L195" s="16"/>
      <c r="M195" s="16"/>
      <c r="N195" s="16"/>
      <c r="O195" s="16"/>
      <c r="Q195" s="2"/>
      <c r="R195" s="1"/>
    </row>
    <row r="196" spans="2:29" ht="14.4" customHeight="1" thickBot="1" x14ac:dyDescent="0.35">
      <c r="B196" s="126" t="s">
        <v>390</v>
      </c>
      <c r="D196" s="28" t="s">
        <v>389</v>
      </c>
      <c r="F196" s="82" t="s">
        <v>388</v>
      </c>
      <c r="G196" s="27" t="s">
        <v>387</v>
      </c>
      <c r="H196" s="83" t="s">
        <v>386</v>
      </c>
      <c r="J196" s="26">
        <v>1.1464096948138345</v>
      </c>
      <c r="K196" s="25">
        <v>0.97627207710656028</v>
      </c>
      <c r="L196" s="25">
        <v>0.54218057796451014</v>
      </c>
      <c r="M196" s="25">
        <v>-0.67101145687784136</v>
      </c>
      <c r="N196" s="25">
        <v>-0.97820651299919703</v>
      </c>
      <c r="O196" s="24">
        <v>-1.0156443800078805</v>
      </c>
      <c r="Q196" s="22">
        <v>-1.02171400514912</v>
      </c>
      <c r="R196" s="23">
        <v>2.8839100631298099E-11</v>
      </c>
      <c r="X196" s="22">
        <v>252.28222937625699</v>
      </c>
      <c r="Y196" s="21">
        <v>235.792383965288</v>
      </c>
      <c r="Z196" s="21">
        <v>198.43953543987999</v>
      </c>
      <c r="AA196" s="21">
        <v>122.54468429679</v>
      </c>
      <c r="AB196" s="21">
        <v>108.464749834507</v>
      </c>
      <c r="AC196" s="20">
        <v>106.86335233577699</v>
      </c>
    </row>
    <row r="197" spans="2:29" x14ac:dyDescent="0.3">
      <c r="B197" s="127"/>
      <c r="F197" s="84" t="s">
        <v>385</v>
      </c>
      <c r="G197" t="s">
        <v>384</v>
      </c>
      <c r="H197" s="85" t="s">
        <v>383</v>
      </c>
      <c r="J197" s="17">
        <v>0.97498664143431002</v>
      </c>
      <c r="K197" s="16">
        <v>1.0223367796902416</v>
      </c>
      <c r="L197" s="16">
        <v>0.71195993460244278</v>
      </c>
      <c r="M197" s="16">
        <v>-0.80541023730649908</v>
      </c>
      <c r="N197" s="16">
        <v>-1.0866390713581755</v>
      </c>
      <c r="O197" s="15">
        <v>-0.81723404706231328</v>
      </c>
      <c r="Q197" s="13">
        <v>-1.02250969127838</v>
      </c>
      <c r="R197" s="14">
        <v>5.0547664665173601E-25</v>
      </c>
      <c r="X197" s="13">
        <v>542.60701715052005</v>
      </c>
      <c r="Y197" s="2">
        <v>552.727896015797</v>
      </c>
      <c r="Z197" s="2">
        <v>489.667927728964</v>
      </c>
      <c r="AA197" s="2">
        <v>270.83405016853499</v>
      </c>
      <c r="AB197" s="2">
        <v>242.680123730444</v>
      </c>
      <c r="AC197" s="12">
        <v>269.58709339252903</v>
      </c>
    </row>
    <row r="198" spans="2:29" x14ac:dyDescent="0.3">
      <c r="B198" s="127"/>
      <c r="F198" s="84" t="s">
        <v>382</v>
      </c>
      <c r="G198" t="s">
        <v>381</v>
      </c>
      <c r="H198" s="85" t="s">
        <v>380</v>
      </c>
      <c r="J198" s="17">
        <v>0.87060309072335429</v>
      </c>
      <c r="K198" s="16">
        <v>1.0073196371685766</v>
      </c>
      <c r="L198" s="16">
        <v>0.84837038558078748</v>
      </c>
      <c r="M198" s="16">
        <v>-0.84318137936904713</v>
      </c>
      <c r="N198" s="16">
        <v>-1.0502190065997858</v>
      </c>
      <c r="O198" s="15">
        <v>-0.83289272750390098</v>
      </c>
      <c r="Q198" s="13">
        <v>-1.0324282651536101</v>
      </c>
      <c r="R198" s="14">
        <v>5.3445347762704602E-63</v>
      </c>
      <c r="X198" s="13">
        <v>2582.8894912331002</v>
      </c>
      <c r="Y198" s="2">
        <v>2725.4544786271199</v>
      </c>
      <c r="Z198" s="2">
        <v>2560.42122810623</v>
      </c>
      <c r="AA198" s="2">
        <v>1317.0979093747401</v>
      </c>
      <c r="AB198" s="2">
        <v>1214.18094059348</v>
      </c>
      <c r="AC198" s="12">
        <v>1322.43398515524</v>
      </c>
    </row>
    <row r="199" spans="2:29" x14ac:dyDescent="0.3">
      <c r="B199" s="127"/>
      <c r="F199" s="84" t="s">
        <v>379</v>
      </c>
      <c r="G199" t="s">
        <v>378</v>
      </c>
      <c r="H199" s="85" t="s">
        <v>377</v>
      </c>
      <c r="J199" s="17">
        <v>0.9296077295997075</v>
      </c>
      <c r="K199" s="16">
        <v>0.93239205203486142</v>
      </c>
      <c r="L199" s="16">
        <v>0.87144793922578501</v>
      </c>
      <c r="M199" s="16">
        <v>-0.97611077618896358</v>
      </c>
      <c r="N199" s="16">
        <v>-0.80744978221812114</v>
      </c>
      <c r="O199" s="15">
        <v>-0.9498871624532661</v>
      </c>
      <c r="Q199" s="13">
        <v>-1.0377118400994201</v>
      </c>
      <c r="R199" s="14">
        <v>6.4511938660068504E-112</v>
      </c>
      <c r="X199" s="13">
        <v>5381.0197734023004</v>
      </c>
      <c r="Y199" s="2">
        <v>5386.9490798223596</v>
      </c>
      <c r="Z199" s="2">
        <v>5258.64768915683</v>
      </c>
      <c r="AA199" s="2">
        <v>2532.2468797126498</v>
      </c>
      <c r="AB199" s="2">
        <v>2706.9368142151502</v>
      </c>
      <c r="AC199" s="12">
        <v>2558.6486746759401</v>
      </c>
    </row>
    <row r="200" spans="2:29" x14ac:dyDescent="0.3">
      <c r="B200" s="127"/>
      <c r="F200" s="84" t="s">
        <v>376</v>
      </c>
      <c r="G200" t="s">
        <v>375</v>
      </c>
      <c r="H200" s="85" t="s">
        <v>374</v>
      </c>
      <c r="J200" s="17">
        <v>0.88971827400579195</v>
      </c>
      <c r="K200" s="16">
        <v>0.98839967372443116</v>
      </c>
      <c r="L200" s="16">
        <v>0.85766062174639168</v>
      </c>
      <c r="M200" s="16">
        <v>-0.88714645380208645</v>
      </c>
      <c r="N200" s="16">
        <v>-0.93257910031312252</v>
      </c>
      <c r="O200" s="15">
        <v>-0.91605301536141193</v>
      </c>
      <c r="Q200" s="13">
        <v>-1.0429361578382299</v>
      </c>
      <c r="R200" s="14">
        <v>5.8962818005832402E-157</v>
      </c>
      <c r="X200" s="13">
        <v>48251.979728082602</v>
      </c>
      <c r="Y200" s="2">
        <v>50176.046532791603</v>
      </c>
      <c r="Z200" s="2">
        <v>47642.943835077604</v>
      </c>
      <c r="AA200" s="2">
        <v>23864.290032721001</v>
      </c>
      <c r="AB200" s="2">
        <v>23438.530149489899</v>
      </c>
      <c r="AC200" s="12">
        <v>23592.513740675899</v>
      </c>
    </row>
    <row r="201" spans="2:29" x14ac:dyDescent="0.3">
      <c r="B201" s="127"/>
      <c r="F201" s="84" t="s">
        <v>152</v>
      </c>
      <c r="G201" t="s">
        <v>151</v>
      </c>
      <c r="H201" s="85" t="s">
        <v>150</v>
      </c>
      <c r="J201" s="17">
        <v>1.2340287903437124</v>
      </c>
      <c r="K201" s="16">
        <v>0.16031158129193279</v>
      </c>
      <c r="L201" s="16">
        <v>1.1011587274176498</v>
      </c>
      <c r="M201" s="16">
        <v>-0.90696628128423662</v>
      </c>
      <c r="N201" s="16">
        <v>-1.0723100264943926</v>
      </c>
      <c r="O201" s="15">
        <v>-0.51622279127466131</v>
      </c>
      <c r="Q201" s="13">
        <v>-1.0479377086983801</v>
      </c>
      <c r="R201" s="14">
        <v>1.13483258609946E-2</v>
      </c>
      <c r="X201" s="13">
        <v>33.036958608795501</v>
      </c>
      <c r="Y201" s="2">
        <v>21.001750798527699</v>
      </c>
      <c r="Z201" s="2">
        <v>31.235852800721901</v>
      </c>
      <c r="AA201" s="2">
        <v>13.387234418977</v>
      </c>
      <c r="AB201" s="2">
        <v>12.485151060087199</v>
      </c>
      <c r="AC201" s="12">
        <v>15.786631595057999</v>
      </c>
    </row>
    <row r="202" spans="2:29" x14ac:dyDescent="0.3">
      <c r="B202" s="127"/>
      <c r="F202" s="84" t="s">
        <v>373</v>
      </c>
      <c r="G202" t="s">
        <v>372</v>
      </c>
      <c r="H202" s="85" t="s">
        <v>371</v>
      </c>
      <c r="J202" s="17">
        <v>0.62714332758182256</v>
      </c>
      <c r="K202" s="16">
        <v>0.44044506147482065</v>
      </c>
      <c r="L202" s="16">
        <v>0.7783016236619742</v>
      </c>
      <c r="M202" s="16">
        <v>0.10394949653094174</v>
      </c>
      <c r="N202" s="16">
        <v>-1.4713935514083446E-3</v>
      </c>
      <c r="O202" s="15">
        <v>-1.94836811569815</v>
      </c>
      <c r="Q202" s="13">
        <v>-1.0699208929553701</v>
      </c>
      <c r="R202" s="14">
        <v>1.13661355974432E-2</v>
      </c>
      <c r="X202" s="13">
        <v>30.033598735268601</v>
      </c>
      <c r="Y202" s="2">
        <v>25.774875980011299</v>
      </c>
      <c r="Z202" s="2">
        <v>33.991957459609097</v>
      </c>
      <c r="AA202" s="2">
        <v>19.5659579969664</v>
      </c>
      <c r="AB202" s="2">
        <v>17.947404648875299</v>
      </c>
      <c r="AC202" s="12">
        <v>3.6430688296287701</v>
      </c>
    </row>
    <row r="203" spans="2:29" x14ac:dyDescent="0.3">
      <c r="B203" s="127"/>
      <c r="F203" s="84" t="s">
        <v>370</v>
      </c>
      <c r="G203" t="s">
        <v>369</v>
      </c>
      <c r="H203" s="85" t="s">
        <v>368</v>
      </c>
      <c r="J203" s="17">
        <v>0.82704230314015703</v>
      </c>
      <c r="K203" s="16">
        <v>0.35402509031326546</v>
      </c>
      <c r="L203" s="16">
        <v>0.87417920764891033</v>
      </c>
      <c r="M203" s="16">
        <v>-1.6910965324426364</v>
      </c>
      <c r="N203" s="16">
        <v>-0.68225892994608617</v>
      </c>
      <c r="O203" s="15">
        <v>0.31810886128638716</v>
      </c>
      <c r="Q203" s="13">
        <v>-1.0724508171343601</v>
      </c>
      <c r="R203" s="14">
        <v>1.43873835852134E-2</v>
      </c>
      <c r="X203" s="13">
        <v>33.036958608795501</v>
      </c>
      <c r="Y203" s="2">
        <v>24.820250943714601</v>
      </c>
      <c r="Z203" s="2">
        <v>33.991957459609097</v>
      </c>
      <c r="AA203" s="2">
        <v>7.2085108409876204</v>
      </c>
      <c r="AB203" s="2">
        <v>13.265473001342601</v>
      </c>
      <c r="AC203" s="12">
        <v>24.2871255308585</v>
      </c>
    </row>
    <row r="204" spans="2:29" x14ac:dyDescent="0.3">
      <c r="B204" s="127"/>
      <c r="F204" s="84" t="s">
        <v>367</v>
      </c>
      <c r="G204" t="s">
        <v>366</v>
      </c>
      <c r="H204" s="85" t="s">
        <v>365</v>
      </c>
      <c r="J204" s="17">
        <v>0.82868857293823872</v>
      </c>
      <c r="K204" s="16">
        <v>0.91419140114617703</v>
      </c>
      <c r="L204" s="16">
        <v>0.99109603483199793</v>
      </c>
      <c r="M204" s="16">
        <v>-0.88250237286487909</v>
      </c>
      <c r="N204" s="16">
        <v>-0.89059261307541471</v>
      </c>
      <c r="O204" s="15">
        <v>-0.96088102297611688</v>
      </c>
      <c r="Q204" s="13">
        <v>-1.08488540629603</v>
      </c>
      <c r="R204" s="14">
        <v>1.15105356461775E-69</v>
      </c>
      <c r="X204" s="13">
        <v>2005.2432755581001</v>
      </c>
      <c r="Y204" s="2">
        <v>2077.2640789816501</v>
      </c>
      <c r="Z204" s="2">
        <v>2144.2494246142601</v>
      </c>
      <c r="AA204" s="2">
        <v>989.625559741301</v>
      </c>
      <c r="AB204" s="2">
        <v>986.32693374688597</v>
      </c>
      <c r="AC204" s="12">
        <v>958.12710219236703</v>
      </c>
    </row>
    <row r="205" spans="2:29" x14ac:dyDescent="0.3">
      <c r="B205" s="127"/>
      <c r="F205" s="84" t="s">
        <v>364</v>
      </c>
      <c r="G205" t="s">
        <v>363</v>
      </c>
      <c r="H205" s="85" t="s">
        <v>362</v>
      </c>
      <c r="J205" s="17">
        <v>0.75175865589703728</v>
      </c>
      <c r="K205" s="16">
        <v>0.99474076309975201</v>
      </c>
      <c r="L205" s="16">
        <v>0.98005837477699342</v>
      </c>
      <c r="M205" s="16">
        <v>-0.93375371231414472</v>
      </c>
      <c r="N205" s="16">
        <v>-0.95055962113876324</v>
      </c>
      <c r="O205" s="15">
        <v>-0.8422444603208542</v>
      </c>
      <c r="Q205" s="13">
        <v>-1.09940423483466</v>
      </c>
      <c r="R205" s="14">
        <v>2.2622429924302001E-137</v>
      </c>
      <c r="X205" s="13">
        <v>49654.548789019602</v>
      </c>
      <c r="Y205" s="2">
        <v>54972.082715146302</v>
      </c>
      <c r="Z205" s="2">
        <v>54635.181354674503</v>
      </c>
      <c r="AA205" s="2">
        <v>24517.175157461901</v>
      </c>
      <c r="AB205" s="2">
        <v>24345.2642452287</v>
      </c>
      <c r="AC205" s="12">
        <v>25474.765969317399</v>
      </c>
    </row>
    <row r="206" spans="2:29" x14ac:dyDescent="0.3">
      <c r="B206" s="127"/>
      <c r="F206" s="84" t="s">
        <v>361</v>
      </c>
      <c r="G206" t="s">
        <v>360</v>
      </c>
      <c r="H206" s="85" t="s">
        <v>359</v>
      </c>
      <c r="J206" s="17">
        <v>0.3824176808361151</v>
      </c>
      <c r="K206" s="16">
        <v>1.3798516571532005</v>
      </c>
      <c r="L206" s="16">
        <v>0.69339471301410072</v>
      </c>
      <c r="M206" s="16">
        <v>-0.35713287646663588</v>
      </c>
      <c r="N206" s="16">
        <v>-0.7851543825695535</v>
      </c>
      <c r="O206" s="15">
        <v>-1.313376791967227</v>
      </c>
      <c r="Q206" s="13">
        <v>-1.1171731939193099</v>
      </c>
      <c r="R206" s="14">
        <v>1.8744080492730401E-2</v>
      </c>
      <c r="X206" s="13">
        <v>19.021279199003502</v>
      </c>
      <c r="Y206" s="2">
        <v>30.548001161494799</v>
      </c>
      <c r="Z206" s="2">
        <v>22.048837271097799</v>
      </c>
      <c r="AA206" s="2">
        <v>13.387234418977</v>
      </c>
      <c r="AB206" s="2">
        <v>10.924507177576301</v>
      </c>
      <c r="AC206" s="12">
        <v>8.5004939358004599</v>
      </c>
    </row>
    <row r="207" spans="2:29" x14ac:dyDescent="0.3">
      <c r="B207" s="127"/>
      <c r="F207" s="84" t="s">
        <v>358</v>
      </c>
      <c r="G207" t="s">
        <v>271</v>
      </c>
      <c r="H207" s="85" t="s">
        <v>357</v>
      </c>
      <c r="J207" s="17">
        <v>0.74797979442280627</v>
      </c>
      <c r="K207" s="16">
        <v>1.206973216324241</v>
      </c>
      <c r="L207" s="16">
        <v>0.71784069514234672</v>
      </c>
      <c r="M207" s="16">
        <v>-0.65179202477384279</v>
      </c>
      <c r="N207" s="16">
        <v>-0.98413914947086822</v>
      </c>
      <c r="O207" s="15">
        <v>-1.0368625316447</v>
      </c>
      <c r="Q207" s="13">
        <v>-1.1303563556474701</v>
      </c>
      <c r="R207" s="14">
        <v>3.9117132831181303E-7</v>
      </c>
      <c r="X207" s="13">
        <v>14697.442101082601</v>
      </c>
      <c r="Y207" s="2">
        <v>17974.634808430801</v>
      </c>
      <c r="Z207" s="2">
        <v>14504.4601181705</v>
      </c>
      <c r="AA207" s="2">
        <v>7955.1066066613403</v>
      </c>
      <c r="AB207" s="2">
        <v>6876.1969463430096</v>
      </c>
      <c r="AC207" s="12">
        <v>6719.0332781119996</v>
      </c>
    </row>
    <row r="208" spans="2:29" x14ac:dyDescent="0.3">
      <c r="B208" s="127"/>
      <c r="F208" s="84" t="s">
        <v>356</v>
      </c>
      <c r="G208" t="s">
        <v>238</v>
      </c>
      <c r="H208" s="85" t="s">
        <v>355</v>
      </c>
      <c r="J208" s="17">
        <v>1.0425382145102533</v>
      </c>
      <c r="K208" s="16">
        <v>0.72027052248001222</v>
      </c>
      <c r="L208" s="16">
        <v>0.9441022015570647</v>
      </c>
      <c r="M208" s="16">
        <v>-0.70155202291896424</v>
      </c>
      <c r="N208" s="16">
        <v>-0.99604441295782298</v>
      </c>
      <c r="O208" s="15">
        <v>-1.0093145026705415</v>
      </c>
      <c r="Q208" s="13">
        <v>-1.1307900069430299</v>
      </c>
      <c r="R208" s="14">
        <v>9.9409801369060001E-5</v>
      </c>
      <c r="X208" s="13">
        <v>68.076157133275601</v>
      </c>
      <c r="Y208" s="2">
        <v>59.186752250396303</v>
      </c>
      <c r="Z208" s="2">
        <v>65.227810260330997</v>
      </c>
      <c r="AA208" s="2">
        <v>31.9234051529452</v>
      </c>
      <c r="AB208" s="2">
        <v>28.0915898851961</v>
      </c>
      <c r="AC208" s="12">
        <v>27.930194360487199</v>
      </c>
    </row>
    <row r="209" spans="2:29" x14ac:dyDescent="0.3">
      <c r="B209" s="127"/>
      <c r="F209" s="84" t="s">
        <v>122</v>
      </c>
      <c r="G209" t="s">
        <v>77</v>
      </c>
      <c r="H209" s="85" t="s">
        <v>76</v>
      </c>
      <c r="J209" s="17">
        <v>0.75676771948531596</v>
      </c>
      <c r="K209" s="16">
        <v>0.98603637778221165</v>
      </c>
      <c r="L209" s="16">
        <v>0.98476290700379632</v>
      </c>
      <c r="M209" s="16">
        <v>-0.96884891823350061</v>
      </c>
      <c r="N209" s="16">
        <v>-0.87370139403416569</v>
      </c>
      <c r="O209" s="15">
        <v>-0.88501669200365485</v>
      </c>
      <c r="Q209" s="13">
        <v>-1.17138051397964</v>
      </c>
      <c r="R209" s="14">
        <v>2.0038113555467299E-134</v>
      </c>
      <c r="X209" s="13">
        <v>14322.0221168918</v>
      </c>
      <c r="Y209" s="2">
        <v>15863.958853178799</v>
      </c>
      <c r="Z209" s="2">
        <v>15854.951401025301</v>
      </c>
      <c r="AA209" s="2">
        <v>6633.8895482346097</v>
      </c>
      <c r="AB209" s="2">
        <v>6921.45561893582</v>
      </c>
      <c r="AC209" s="12">
        <v>6886.6144442749201</v>
      </c>
    </row>
    <row r="210" spans="2:29" x14ac:dyDescent="0.3">
      <c r="B210" s="127"/>
      <c r="F210" s="84" t="s">
        <v>354</v>
      </c>
      <c r="G210" t="s">
        <v>353</v>
      </c>
      <c r="H210" s="85" t="s">
        <v>352</v>
      </c>
      <c r="J210" s="17">
        <v>0.96318666078261517</v>
      </c>
      <c r="K210" s="16">
        <v>0.85263682313041833</v>
      </c>
      <c r="L210" s="16">
        <v>0.91382336910530471</v>
      </c>
      <c r="M210" s="16">
        <v>-0.99204813707717121</v>
      </c>
      <c r="N210" s="16">
        <v>-0.77817761855046996</v>
      </c>
      <c r="O210" s="15">
        <v>-0.9594210973906957</v>
      </c>
      <c r="Q210" s="13">
        <v>-1.20437159560342</v>
      </c>
      <c r="R210" s="14">
        <v>2.5358554704022601E-36</v>
      </c>
      <c r="X210" s="13">
        <v>583.65293542205404</v>
      </c>
      <c r="Y210" s="2">
        <v>554.63714608839098</v>
      </c>
      <c r="Z210" s="2">
        <v>570.51366438965601</v>
      </c>
      <c r="AA210" s="2">
        <v>236.85107048959301</v>
      </c>
      <c r="AB210" s="2">
        <v>261.40785032057499</v>
      </c>
      <c r="AC210" s="12">
        <v>240.44254275549901</v>
      </c>
    </row>
    <row r="211" spans="2:29" x14ac:dyDescent="0.3">
      <c r="B211" s="127"/>
      <c r="F211" s="84" t="s">
        <v>351</v>
      </c>
      <c r="G211" t="s">
        <v>304</v>
      </c>
      <c r="H211" s="85" t="s">
        <v>350</v>
      </c>
      <c r="J211" s="17">
        <v>1.0262478534024237</v>
      </c>
      <c r="K211" s="16">
        <v>0.76646383541146468</v>
      </c>
      <c r="L211" s="16">
        <v>0.91772979078170314</v>
      </c>
      <c r="M211" s="16">
        <v>-1.1119714662222993</v>
      </c>
      <c r="N211" s="16">
        <v>-0.83852132737025553</v>
      </c>
      <c r="O211" s="15">
        <v>-0.75994868600304211</v>
      </c>
      <c r="Q211" s="13">
        <v>-1.21933348788439</v>
      </c>
      <c r="R211" s="14">
        <v>4.0923725465865897E-3</v>
      </c>
      <c r="X211" s="13">
        <v>28.031358819584099</v>
      </c>
      <c r="Y211" s="2">
        <v>24.820250943714601</v>
      </c>
      <c r="Z211" s="2">
        <v>26.642345035909901</v>
      </c>
      <c r="AA211" s="2">
        <v>10.297872629982299</v>
      </c>
      <c r="AB211" s="2">
        <v>11.7048291188317</v>
      </c>
      <c r="AC211" s="12">
        <v>12.1435627654292</v>
      </c>
    </row>
    <row r="212" spans="2:29" x14ac:dyDescent="0.3">
      <c r="B212" s="127"/>
      <c r="F212" s="84" t="s">
        <v>349</v>
      </c>
      <c r="G212" t="s">
        <v>348</v>
      </c>
      <c r="H212" s="85" t="s">
        <v>347</v>
      </c>
      <c r="J212" s="17">
        <v>0.66395920478084702</v>
      </c>
      <c r="K212" s="16">
        <v>1.0543034836352814</v>
      </c>
      <c r="L212" s="16">
        <v>0.98323785480587444</v>
      </c>
      <c r="M212" s="16">
        <v>-0.72632266976092985</v>
      </c>
      <c r="N212" s="16">
        <v>-0.95127624511808739</v>
      </c>
      <c r="O212" s="15">
        <v>-1.0239016283429894</v>
      </c>
      <c r="Q212" s="13">
        <v>-1.22149558737131</v>
      </c>
      <c r="R212" s="14">
        <v>2.33139896940876E-12</v>
      </c>
      <c r="X212" s="13">
        <v>158.176953339081</v>
      </c>
      <c r="Y212" s="2">
        <v>189.97038222304599</v>
      </c>
      <c r="Z212" s="2">
        <v>183.74031059248199</v>
      </c>
      <c r="AA212" s="2">
        <v>82.382981039858507</v>
      </c>
      <c r="AB212" s="2">
        <v>74.130584419267507</v>
      </c>
      <c r="AC212" s="12">
        <v>71.647020316032496</v>
      </c>
    </row>
    <row r="213" spans="2:29" x14ac:dyDescent="0.3">
      <c r="B213" s="127"/>
      <c r="F213" s="84" t="s">
        <v>346</v>
      </c>
      <c r="G213" t="s">
        <v>345</v>
      </c>
      <c r="H213" s="85" t="s">
        <v>344</v>
      </c>
      <c r="J213" s="17">
        <v>0.65717742931527956</v>
      </c>
      <c r="K213" s="16">
        <v>0.76036894817642564</v>
      </c>
      <c r="L213" s="16">
        <v>0.39750634558569869</v>
      </c>
      <c r="M213" s="16">
        <v>0.11548819465967165</v>
      </c>
      <c r="N213" s="16">
        <v>2.3444351790337103E-2</v>
      </c>
      <c r="O213" s="15">
        <v>-1.9539852695274116</v>
      </c>
      <c r="Q213" s="13">
        <v>-1.2398620829579301</v>
      </c>
      <c r="R213" s="14">
        <v>2.5386205086157299E-2</v>
      </c>
      <c r="X213" s="13">
        <v>18.020159241161199</v>
      </c>
      <c r="Y213" s="2">
        <v>20.047125762231001</v>
      </c>
      <c r="Z213" s="2">
        <v>13.780523294436099</v>
      </c>
      <c r="AA213" s="2">
        <v>10.297872629982299</v>
      </c>
      <c r="AB213" s="2">
        <v>9.3638632950653804</v>
      </c>
      <c r="AC213" s="12">
        <v>1.2143562765429201</v>
      </c>
    </row>
    <row r="214" spans="2:29" x14ac:dyDescent="0.3">
      <c r="B214" s="127"/>
      <c r="F214" s="84" t="s">
        <v>343</v>
      </c>
      <c r="G214" t="s">
        <v>342</v>
      </c>
      <c r="H214" s="85" t="s">
        <v>341</v>
      </c>
      <c r="J214" s="17">
        <v>0.8303497691625199</v>
      </c>
      <c r="K214" s="16">
        <v>1.0186351882240483</v>
      </c>
      <c r="L214" s="16">
        <v>0.8826124275993954</v>
      </c>
      <c r="M214" s="16">
        <v>-0.88372007235500794</v>
      </c>
      <c r="N214" s="16">
        <v>-0.87097419058918901</v>
      </c>
      <c r="O214" s="15">
        <v>-0.97690312204177965</v>
      </c>
      <c r="Q214" s="13">
        <v>-1.24563004389181</v>
      </c>
      <c r="R214" s="14">
        <v>2.58025319802602E-145</v>
      </c>
      <c r="X214" s="13">
        <v>4258.7643006610897</v>
      </c>
      <c r="Y214" s="2">
        <v>4656.6609270553699</v>
      </c>
      <c r="Z214" s="2">
        <v>4365.6697796773697</v>
      </c>
      <c r="AA214" s="2">
        <v>1888.62984033876</v>
      </c>
      <c r="AB214" s="2">
        <v>1900.0839269570199</v>
      </c>
      <c r="AC214" s="12">
        <v>1806.9621394958699</v>
      </c>
    </row>
    <row r="215" spans="2:29" x14ac:dyDescent="0.3">
      <c r="B215" s="127"/>
      <c r="F215" s="84" t="s">
        <v>340</v>
      </c>
      <c r="G215" t="s">
        <v>339</v>
      </c>
      <c r="H215" s="85" t="s">
        <v>338</v>
      </c>
      <c r="J215" s="17">
        <v>0.85967244939299403</v>
      </c>
      <c r="K215" s="16">
        <v>0.8931906488755682</v>
      </c>
      <c r="L215" s="16">
        <v>0.98096906271740858</v>
      </c>
      <c r="M215" s="16">
        <v>-0.98908123813793447</v>
      </c>
      <c r="N215" s="16">
        <v>-0.85634649574907007</v>
      </c>
      <c r="O215" s="15">
        <v>-0.88840442709896372</v>
      </c>
      <c r="Q215" s="13">
        <v>-1.2568272620616101</v>
      </c>
      <c r="R215" s="14">
        <v>4.25047860032315E-66</v>
      </c>
      <c r="X215" s="13">
        <v>1448.6205789977901</v>
      </c>
      <c r="Y215" s="2">
        <v>1472.0318059695301</v>
      </c>
      <c r="Z215" s="2">
        <v>1535.15029500019</v>
      </c>
      <c r="AA215" s="2">
        <v>598.30639980197304</v>
      </c>
      <c r="AB215" s="2">
        <v>637.52302600570101</v>
      </c>
      <c r="AC215" s="12">
        <v>627.82219497269102</v>
      </c>
    </row>
    <row r="216" spans="2:29" x14ac:dyDescent="0.3">
      <c r="B216" s="127"/>
      <c r="F216" s="84" t="s">
        <v>337</v>
      </c>
      <c r="G216" t="s">
        <v>274</v>
      </c>
      <c r="H216" s="85" t="s">
        <v>324</v>
      </c>
      <c r="J216" s="17">
        <v>1.0257358756226205</v>
      </c>
      <c r="K216" s="16">
        <v>0.85741429867872687</v>
      </c>
      <c r="L216" s="16">
        <v>0.7515433470519296</v>
      </c>
      <c r="M216" s="16">
        <v>-1.3399319304641975</v>
      </c>
      <c r="N216" s="16">
        <v>-0.73184340399299896</v>
      </c>
      <c r="O216" s="15">
        <v>-0.5629181868960843</v>
      </c>
      <c r="Q216" s="13">
        <v>-1.2827785603547801</v>
      </c>
      <c r="R216" s="14">
        <v>4.85525766059045E-19</v>
      </c>
      <c r="X216" s="13">
        <v>263.29454891252198</v>
      </c>
      <c r="Y216" s="2">
        <v>241.52013418306899</v>
      </c>
      <c r="Z216" s="2">
        <v>228.75668668764001</v>
      </c>
      <c r="AA216" s="2">
        <v>78.263831987865601</v>
      </c>
      <c r="AB216" s="2">
        <v>106.904105951996</v>
      </c>
      <c r="AC216" s="12">
        <v>116.578202548121</v>
      </c>
    </row>
    <row r="217" spans="2:29" x14ac:dyDescent="0.3">
      <c r="B217" s="127"/>
      <c r="F217" s="84" t="s">
        <v>336</v>
      </c>
      <c r="G217" t="s">
        <v>295</v>
      </c>
      <c r="H217" s="85" t="s">
        <v>335</v>
      </c>
      <c r="J217" s="17">
        <v>0.90261276750973385</v>
      </c>
      <c r="K217" s="16">
        <v>0.85979510308986973</v>
      </c>
      <c r="L217" s="16">
        <v>0.95980136169144659</v>
      </c>
      <c r="M217" s="16">
        <v>-0.72624790335241352</v>
      </c>
      <c r="N217" s="16">
        <v>-0.94574519618710196</v>
      </c>
      <c r="O217" s="15">
        <v>-1.0502161327515345</v>
      </c>
      <c r="Q217" s="13">
        <v>-1.2837824558736299</v>
      </c>
      <c r="R217" s="14">
        <v>9.5023951621198705E-13</v>
      </c>
      <c r="X217" s="13">
        <v>149.16687371850099</v>
      </c>
      <c r="Y217" s="2">
        <v>146.05763055339699</v>
      </c>
      <c r="Z217" s="2">
        <v>153.423159344722</v>
      </c>
      <c r="AA217" s="2">
        <v>66.936172094885094</v>
      </c>
      <c r="AB217" s="2">
        <v>60.084789476669499</v>
      </c>
      <c r="AC217" s="12">
        <v>57.074744997517399</v>
      </c>
    </row>
    <row r="218" spans="2:29" x14ac:dyDescent="0.3">
      <c r="B218" s="127"/>
      <c r="F218" s="84" t="s">
        <v>334</v>
      </c>
      <c r="G218" t="s">
        <v>174</v>
      </c>
      <c r="H218" s="85" t="s">
        <v>173</v>
      </c>
      <c r="J218" s="17">
        <v>0.72508222716871962</v>
      </c>
      <c r="K218" s="16">
        <v>1.1830689321516128</v>
      </c>
      <c r="L218" s="16">
        <v>0.77117684760366645</v>
      </c>
      <c r="M218" s="16">
        <v>-0.90122361302826359</v>
      </c>
      <c r="N218" s="16">
        <v>-0.68065555965928171</v>
      </c>
      <c r="O218" s="15">
        <v>-1.0974488342364557</v>
      </c>
      <c r="Q218" s="13">
        <v>-1.3494597269778701</v>
      </c>
      <c r="R218" s="14">
        <v>1.10401532257606E-15</v>
      </c>
      <c r="X218" s="13">
        <v>206.230711315511</v>
      </c>
      <c r="Y218" s="2">
        <v>262.52188498159597</v>
      </c>
      <c r="Z218" s="2">
        <v>211.30135718135401</v>
      </c>
      <c r="AA218" s="2">
        <v>87.531917354849696</v>
      </c>
      <c r="AB218" s="2">
        <v>98.320564598186394</v>
      </c>
      <c r="AC218" s="12">
        <v>78.933157975290001</v>
      </c>
    </row>
    <row r="219" spans="2:29" x14ac:dyDescent="0.3">
      <c r="B219" s="127"/>
      <c r="F219" s="84" t="s">
        <v>333</v>
      </c>
      <c r="G219" t="s">
        <v>245</v>
      </c>
      <c r="H219" s="85" t="s">
        <v>332</v>
      </c>
      <c r="J219" s="17">
        <v>0.72381785616289795</v>
      </c>
      <c r="K219" s="16">
        <v>1.0127166214905781</v>
      </c>
      <c r="L219" s="16">
        <v>0.98205251771922597</v>
      </c>
      <c r="M219" s="16">
        <v>-0.81666929291032953</v>
      </c>
      <c r="N219" s="16">
        <v>-1.0233169905289186</v>
      </c>
      <c r="O219" s="15">
        <v>-0.87860071193344924</v>
      </c>
      <c r="Q219" s="13">
        <v>-1.37694583305656</v>
      </c>
      <c r="R219" s="14">
        <v>1.2527244057536401E-79</v>
      </c>
      <c r="X219" s="13">
        <v>1858.0786417552899</v>
      </c>
      <c r="Y219" s="2">
        <v>2162.2257072120601</v>
      </c>
      <c r="Z219" s="2">
        <v>2127.7127966609401</v>
      </c>
      <c r="AA219" s="2">
        <v>827.94895945057795</v>
      </c>
      <c r="AB219" s="2">
        <v>742.866488075186</v>
      </c>
      <c r="AC219" s="12">
        <v>801.47514251832899</v>
      </c>
    </row>
    <row r="220" spans="2:29" x14ac:dyDescent="0.3">
      <c r="B220" s="127"/>
      <c r="F220" s="84" t="s">
        <v>331</v>
      </c>
      <c r="G220" t="s">
        <v>330</v>
      </c>
      <c r="H220" s="85" t="s">
        <v>329</v>
      </c>
      <c r="J220" s="17">
        <v>0.94410325024616382</v>
      </c>
      <c r="K220" s="16">
        <v>0.88574617264454869</v>
      </c>
      <c r="L220" s="16">
        <v>0.88195372667830096</v>
      </c>
      <c r="M220" s="16">
        <v>-0.8303655497708845</v>
      </c>
      <c r="N220" s="16">
        <v>-1.1491291251051872</v>
      </c>
      <c r="O220" s="15">
        <v>-0.73230847469294158</v>
      </c>
      <c r="Q220" s="13">
        <v>-1.4212694814139499</v>
      </c>
      <c r="R220" s="14">
        <v>2.8502278726920701E-55</v>
      </c>
      <c r="X220" s="13">
        <v>559.62605643383904</v>
      </c>
      <c r="Y220" s="2">
        <v>542.22702061653399</v>
      </c>
      <c r="Z220" s="2">
        <v>541.11521469485899</v>
      </c>
      <c r="AA220" s="2">
        <v>214.195750703632</v>
      </c>
      <c r="AB220" s="2">
        <v>180.25436843000799</v>
      </c>
      <c r="AC220" s="12">
        <v>225.87026743698399</v>
      </c>
    </row>
    <row r="221" spans="2:29" x14ac:dyDescent="0.3">
      <c r="B221" s="127"/>
      <c r="F221" s="84" t="s">
        <v>328</v>
      </c>
      <c r="G221" t="s">
        <v>327</v>
      </c>
      <c r="H221" s="85" t="s">
        <v>326</v>
      </c>
      <c r="J221" s="17">
        <v>0.44628123198005598</v>
      </c>
      <c r="K221" s="16">
        <v>1.0274429079616076</v>
      </c>
      <c r="L221" s="16">
        <v>0.69313015851051585</v>
      </c>
      <c r="M221" s="16">
        <v>-1.059753755928746</v>
      </c>
      <c r="N221" s="16">
        <v>-1.4278645418166489</v>
      </c>
      <c r="O221" s="15">
        <v>0.32076399929321525</v>
      </c>
      <c r="Q221" s="13">
        <v>-1.42625416304984</v>
      </c>
      <c r="R221" s="14">
        <v>1.64678961160163E-2</v>
      </c>
      <c r="X221" s="13">
        <v>16.017919325476601</v>
      </c>
      <c r="Y221" s="2">
        <v>24.820250943714601</v>
      </c>
      <c r="Z221" s="2">
        <v>19.2927326122106</v>
      </c>
      <c r="AA221" s="2">
        <v>5.1489363149911602</v>
      </c>
      <c r="AB221" s="2">
        <v>3.9016097062772399</v>
      </c>
      <c r="AC221" s="12">
        <v>14.5722753185151</v>
      </c>
    </row>
    <row r="222" spans="2:29" x14ac:dyDescent="0.3">
      <c r="B222" s="127"/>
      <c r="F222" s="84" t="s">
        <v>325</v>
      </c>
      <c r="G222" t="s">
        <v>274</v>
      </c>
      <c r="H222" s="85" t="s">
        <v>324</v>
      </c>
      <c r="J222" s="17">
        <v>0.8453809878591062</v>
      </c>
      <c r="K222" s="16">
        <v>0.78303826050418157</v>
      </c>
      <c r="L222" s="16">
        <v>1.0801342536667884</v>
      </c>
      <c r="M222" s="16">
        <v>-1.0995011740202658</v>
      </c>
      <c r="N222" s="16">
        <v>-0.7723972580178281</v>
      </c>
      <c r="O222" s="15">
        <v>-0.83665506999198791</v>
      </c>
      <c r="Q222" s="13">
        <v>-1.42955970708294</v>
      </c>
      <c r="R222" s="14">
        <v>1.93248511124121E-15</v>
      </c>
      <c r="X222" s="13">
        <v>150.167993676343</v>
      </c>
      <c r="Y222" s="2">
        <v>145.103005517101</v>
      </c>
      <c r="Z222" s="2">
        <v>170.878488851008</v>
      </c>
      <c r="AA222" s="2">
        <v>51.489363149911597</v>
      </c>
      <c r="AB222" s="2">
        <v>61.645433359180402</v>
      </c>
      <c r="AC222" s="12">
        <v>59.503457550603201</v>
      </c>
    </row>
    <row r="223" spans="2:29" x14ac:dyDescent="0.3">
      <c r="B223" s="127"/>
      <c r="F223" s="84" t="s">
        <v>323</v>
      </c>
      <c r="G223" t="s">
        <v>322</v>
      </c>
      <c r="H223" s="85" t="s">
        <v>321</v>
      </c>
      <c r="J223" s="17">
        <v>0.81867797550446608</v>
      </c>
      <c r="K223" s="16">
        <v>1.0780939361140562</v>
      </c>
      <c r="L223" s="16">
        <v>0.81640072590101131</v>
      </c>
      <c r="M223" s="16">
        <v>-0.73259221127705898</v>
      </c>
      <c r="N223" s="16">
        <v>-0.95202187336675204</v>
      </c>
      <c r="O223" s="15">
        <v>-1.0285585528757029</v>
      </c>
      <c r="Q223" s="13">
        <v>-1.45798081914146</v>
      </c>
      <c r="R223" s="14">
        <v>1.36912267276466E-22</v>
      </c>
      <c r="X223" s="13">
        <v>14269.963879084</v>
      </c>
      <c r="Y223" s="2">
        <v>16495.920627207201</v>
      </c>
      <c r="Z223" s="2">
        <v>14251.8171911059</v>
      </c>
      <c r="AA223" s="2">
        <v>5997.4810197016996</v>
      </c>
      <c r="AB223" s="2">
        <v>5305.4088785957902</v>
      </c>
      <c r="AC223" s="12">
        <v>5083.2953736086802</v>
      </c>
    </row>
    <row r="224" spans="2:29" x14ac:dyDescent="0.3">
      <c r="B224" s="127"/>
      <c r="F224" s="84" t="s">
        <v>320</v>
      </c>
      <c r="G224" t="s">
        <v>319</v>
      </c>
      <c r="H224" s="85" t="s">
        <v>318</v>
      </c>
      <c r="J224" s="17">
        <v>0.8287854784379125</v>
      </c>
      <c r="K224" s="16">
        <v>1.0145648310149631</v>
      </c>
      <c r="L224" s="16">
        <v>0.88275303055889054</v>
      </c>
      <c r="M224" s="16">
        <v>-0.79023161376264728</v>
      </c>
      <c r="N224" s="16">
        <v>-0.91201517016652012</v>
      </c>
      <c r="O224" s="15">
        <v>-1.0238565560826043</v>
      </c>
      <c r="Q224" s="13">
        <v>-1.46090031582312</v>
      </c>
      <c r="R224" s="14">
        <v>9.0769425170329099E-37</v>
      </c>
      <c r="X224" s="13">
        <v>447.50062115550298</v>
      </c>
      <c r="Y224" s="2">
        <v>496.40501887429099</v>
      </c>
      <c r="Z224" s="2">
        <v>461.18817958712901</v>
      </c>
      <c r="AA224" s="2">
        <v>181.24255828768901</v>
      </c>
      <c r="AB224" s="2">
        <v>169.32986125243201</v>
      </c>
      <c r="AC224" s="12">
        <v>159.08067222712299</v>
      </c>
    </row>
    <row r="225" spans="2:29" x14ac:dyDescent="0.3">
      <c r="B225" s="127"/>
      <c r="F225" s="84" t="s">
        <v>317</v>
      </c>
      <c r="G225" t="s">
        <v>316</v>
      </c>
      <c r="H225" s="85" t="s">
        <v>315</v>
      </c>
      <c r="J225" s="17">
        <v>0.95697018509574461</v>
      </c>
      <c r="K225" s="16">
        <v>0.8764139816820854</v>
      </c>
      <c r="L225" s="16">
        <v>0.8474819073574944</v>
      </c>
      <c r="M225" s="16">
        <v>-1.2205531772486733</v>
      </c>
      <c r="N225" s="16">
        <v>-0.585460081258249</v>
      </c>
      <c r="O225" s="15">
        <v>-0.87485281562840211</v>
      </c>
      <c r="Q225" s="13">
        <v>-1.48916027983234</v>
      </c>
      <c r="R225" s="14">
        <v>6.47728875954698E-10</v>
      </c>
      <c r="X225" s="13">
        <v>93.104156079332796</v>
      </c>
      <c r="Y225" s="2">
        <v>88.780128375594401</v>
      </c>
      <c r="Z225" s="2">
        <v>87.276647531428907</v>
      </c>
      <c r="AA225" s="2">
        <v>25.744681574955798</v>
      </c>
      <c r="AB225" s="2">
        <v>37.4554531802615</v>
      </c>
      <c r="AC225" s="12">
        <v>31.573263190115998</v>
      </c>
    </row>
    <row r="226" spans="2:29" x14ac:dyDescent="0.3">
      <c r="B226" s="127"/>
      <c r="F226" s="84" t="s">
        <v>314</v>
      </c>
      <c r="G226" t="s">
        <v>313</v>
      </c>
      <c r="H226" s="85" t="s">
        <v>312</v>
      </c>
      <c r="J226" s="17">
        <v>0.40165272026109916</v>
      </c>
      <c r="K226" s="16">
        <v>1.1680140671625128</v>
      </c>
      <c r="L226" s="16">
        <v>0.67847581189618489</v>
      </c>
      <c r="M226" s="16">
        <v>-1.6231790397751724</v>
      </c>
      <c r="N226" s="16">
        <v>-0.61587004861636141</v>
      </c>
      <c r="O226" s="15">
        <v>-9.0935109282660881E-3</v>
      </c>
      <c r="Q226" s="13">
        <v>-1.48991333298672</v>
      </c>
      <c r="R226" s="14">
        <v>1.10560428054604E-3</v>
      </c>
      <c r="X226" s="13">
        <v>18.020159241161199</v>
      </c>
      <c r="Y226" s="2">
        <v>31.502626197791599</v>
      </c>
      <c r="Z226" s="2">
        <v>22.048837271097799</v>
      </c>
      <c r="AA226" s="2">
        <v>4.1191490519929301</v>
      </c>
      <c r="AB226" s="2">
        <v>8.5835413538099292</v>
      </c>
      <c r="AC226" s="12">
        <v>13.357919041972201</v>
      </c>
    </row>
    <row r="227" spans="2:29" x14ac:dyDescent="0.3">
      <c r="B227" s="127"/>
      <c r="F227" s="84" t="s">
        <v>311</v>
      </c>
      <c r="G227" t="s">
        <v>310</v>
      </c>
      <c r="H227" s="85" t="s">
        <v>309</v>
      </c>
      <c r="J227" s="17">
        <v>0.93944043259340115</v>
      </c>
      <c r="K227" s="16">
        <v>0.89283777179610024</v>
      </c>
      <c r="L227" s="16">
        <v>0.89758514775685716</v>
      </c>
      <c r="M227" s="16">
        <v>-0.80596363091275214</v>
      </c>
      <c r="N227" s="16">
        <v>-0.87721248293209386</v>
      </c>
      <c r="O227" s="15">
        <v>-1.0466872383015104</v>
      </c>
      <c r="Q227" s="13">
        <v>-1.4913138985240999</v>
      </c>
      <c r="R227" s="14">
        <v>1.5597322598903399E-132</v>
      </c>
      <c r="X227" s="13">
        <v>2595.9040506850502</v>
      </c>
      <c r="Y227" s="2">
        <v>2527.8470961137</v>
      </c>
      <c r="Z227" s="2">
        <v>2534.6975846232899</v>
      </c>
      <c r="AA227" s="2">
        <v>959.76172911435197</v>
      </c>
      <c r="AB227" s="2">
        <v>921.56021262268405</v>
      </c>
      <c r="AC227" s="12">
        <v>836.69147453807398</v>
      </c>
    </row>
    <row r="228" spans="2:29" x14ac:dyDescent="0.3">
      <c r="B228" s="127"/>
      <c r="F228" s="84" t="s">
        <v>308</v>
      </c>
      <c r="G228" t="s">
        <v>307</v>
      </c>
      <c r="H228" s="85" t="s">
        <v>306</v>
      </c>
      <c r="J228" s="17">
        <v>0.82356971189453532</v>
      </c>
      <c r="K228" s="16">
        <v>0.81926672864033612</v>
      </c>
      <c r="L228" s="16">
        <v>0.7660968268168391</v>
      </c>
      <c r="M228" s="16">
        <v>-0.37628146230018134</v>
      </c>
      <c r="N228" s="16">
        <v>-0.36203002535179857</v>
      </c>
      <c r="O228" s="15">
        <v>-1.6706217796997291</v>
      </c>
      <c r="Q228" s="13">
        <v>-1.50326558519261</v>
      </c>
      <c r="R228" s="14">
        <v>6.5980625558511698E-3</v>
      </c>
      <c r="X228" s="13">
        <v>22.024639072530299</v>
      </c>
      <c r="Y228" s="2">
        <v>21.956375834824399</v>
      </c>
      <c r="Z228" s="2">
        <v>21.130135718135399</v>
      </c>
      <c r="AA228" s="2">
        <v>9.2680853669840904</v>
      </c>
      <c r="AB228" s="2">
        <v>9.3638632950653804</v>
      </c>
      <c r="AC228" s="12">
        <v>3.6430688296287701</v>
      </c>
    </row>
    <row r="229" spans="2:29" x14ac:dyDescent="0.3">
      <c r="B229" s="127"/>
      <c r="F229" s="84" t="s">
        <v>305</v>
      </c>
      <c r="G229" t="s">
        <v>304</v>
      </c>
      <c r="H229" s="85" t="s">
        <v>303</v>
      </c>
      <c r="J229" s="17">
        <v>1.3459000911251477</v>
      </c>
      <c r="K229" s="16">
        <v>-0.6570485965977545</v>
      </c>
      <c r="L229" s="16">
        <v>1.1495047478643543</v>
      </c>
      <c r="M229" s="16">
        <v>-0.94103540588285162</v>
      </c>
      <c r="N229" s="16">
        <v>-0.17723921042984031</v>
      </c>
      <c r="O229" s="15">
        <v>-0.72008162607905768</v>
      </c>
      <c r="Q229" s="13">
        <v>-1.50612593284226</v>
      </c>
      <c r="R229" s="14">
        <v>4.3143890487106901E-2</v>
      </c>
      <c r="X229" s="13">
        <v>17.0190392833189</v>
      </c>
      <c r="Y229" s="2">
        <v>3.8185001451868601</v>
      </c>
      <c r="Z229" s="2">
        <v>14.699224847398501</v>
      </c>
      <c r="AA229" s="2">
        <v>3.0893617889947</v>
      </c>
      <c r="AB229" s="2">
        <v>5.4622535887881396</v>
      </c>
      <c r="AC229" s="12">
        <v>3.6430688296287701</v>
      </c>
    </row>
    <row r="230" spans="2:29" x14ac:dyDescent="0.3">
      <c r="B230" s="127"/>
      <c r="F230" s="84" t="s">
        <v>78</v>
      </c>
      <c r="G230" t="s">
        <v>77</v>
      </c>
      <c r="H230" s="85" t="s">
        <v>76</v>
      </c>
      <c r="J230" s="17">
        <v>0.90973717389249054</v>
      </c>
      <c r="K230" s="16">
        <v>0.94323711065602267</v>
      </c>
      <c r="L230" s="16">
        <v>0.87643662483593821</v>
      </c>
      <c r="M230" s="16">
        <v>-1.0540689385571835</v>
      </c>
      <c r="N230" s="16">
        <v>-0.83080864882894123</v>
      </c>
      <c r="O230" s="15">
        <v>-0.84453332199832865</v>
      </c>
      <c r="Q230" s="13">
        <v>-1.5410864115723599</v>
      </c>
      <c r="R230" s="14">
        <v>3.3588290123077598E-187</v>
      </c>
      <c r="X230" s="13">
        <v>6014.7287067164598</v>
      </c>
      <c r="Y230" s="2">
        <v>6134.4204832426803</v>
      </c>
      <c r="Z230" s="2">
        <v>5898.0639700186703</v>
      </c>
      <c r="AA230" s="2">
        <v>1894.80856391675</v>
      </c>
      <c r="AB230" s="2">
        <v>2160.7114553363399</v>
      </c>
      <c r="AC230" s="12">
        <v>2143.3388280982599</v>
      </c>
    </row>
    <row r="231" spans="2:29" x14ac:dyDescent="0.3">
      <c r="B231" s="127"/>
      <c r="F231" s="84" t="s">
        <v>302</v>
      </c>
      <c r="G231" t="s">
        <v>301</v>
      </c>
      <c r="H231" s="85" t="s">
        <v>300</v>
      </c>
      <c r="J231" s="17">
        <v>0.67484505691936092</v>
      </c>
      <c r="K231" s="16">
        <v>1.2277232190764302</v>
      </c>
      <c r="L231" s="16">
        <v>0.7525797364340221</v>
      </c>
      <c r="M231" s="16">
        <v>-1.1685620754700039</v>
      </c>
      <c r="N231" s="16">
        <v>-0.72919707207467399</v>
      </c>
      <c r="O231" s="15">
        <v>-0.75738886488513524</v>
      </c>
      <c r="Q231" s="13">
        <v>-1.5667299234749099</v>
      </c>
      <c r="R231" s="14">
        <v>8.3359158335585493E-9</v>
      </c>
      <c r="X231" s="13">
        <v>70.078397048960099</v>
      </c>
      <c r="Y231" s="2">
        <v>98.326378738561502</v>
      </c>
      <c r="Z231" s="2">
        <v>73.496124236992699</v>
      </c>
      <c r="AA231" s="2">
        <v>22.655319785961101</v>
      </c>
      <c r="AB231" s="2">
        <v>29.652233767706999</v>
      </c>
      <c r="AC231" s="12">
        <v>29.1445506370302</v>
      </c>
    </row>
    <row r="232" spans="2:29" x14ac:dyDescent="0.3">
      <c r="B232" s="127"/>
      <c r="F232" s="84" t="s">
        <v>299</v>
      </c>
      <c r="G232" t="s">
        <v>298</v>
      </c>
      <c r="H232" s="85" t="s">
        <v>297</v>
      </c>
      <c r="J232" s="17">
        <v>0.48879145840500043</v>
      </c>
      <c r="K232" s="16">
        <v>1.0978179863049795</v>
      </c>
      <c r="L232" s="16">
        <v>0.50891928788581253</v>
      </c>
      <c r="M232" s="16">
        <v>-1.7561097302951745</v>
      </c>
      <c r="N232" s="16">
        <v>0.10899798274151393</v>
      </c>
      <c r="O232" s="15">
        <v>-0.44841698504213079</v>
      </c>
      <c r="Q232" s="13">
        <v>-1.5978930981283701</v>
      </c>
      <c r="R232" s="14">
        <v>4.3116838345421099E-2</v>
      </c>
      <c r="X232" s="13">
        <v>9.0100796205805906</v>
      </c>
      <c r="Y232" s="2">
        <v>16.228625617044099</v>
      </c>
      <c r="Z232" s="2">
        <v>9.1870155296240892</v>
      </c>
      <c r="AA232" s="2">
        <v>1.0297872629982301</v>
      </c>
      <c r="AB232" s="2">
        <v>6.2425755300435801</v>
      </c>
      <c r="AC232" s="12">
        <v>3.6430688296287701</v>
      </c>
    </row>
    <row r="233" spans="2:29" x14ac:dyDescent="0.3">
      <c r="B233" s="127"/>
      <c r="F233" s="84" t="s">
        <v>296</v>
      </c>
      <c r="G233" t="s">
        <v>295</v>
      </c>
      <c r="H233" s="85" t="s">
        <v>294</v>
      </c>
      <c r="J233" s="17">
        <v>1.0087530748497564</v>
      </c>
      <c r="K233" s="16">
        <v>0.78617287721417528</v>
      </c>
      <c r="L233" s="16">
        <v>0.93579634918093879</v>
      </c>
      <c r="M233" s="16">
        <v>-0.94087072932392291</v>
      </c>
      <c r="N233" s="16">
        <v>-0.86653054057449486</v>
      </c>
      <c r="O233" s="15">
        <v>-0.92332103134644772</v>
      </c>
      <c r="Q233" s="13">
        <v>-1.6017336306757599</v>
      </c>
      <c r="R233" s="14">
        <v>1.3953998138734601E-23</v>
      </c>
      <c r="X233" s="13">
        <v>213.23855102040699</v>
      </c>
      <c r="Y233" s="2">
        <v>186.151882077859</v>
      </c>
      <c r="Z233" s="2">
        <v>203.95174475765501</v>
      </c>
      <c r="AA233" s="2">
        <v>64.876597568888599</v>
      </c>
      <c r="AB233" s="2">
        <v>67.888008889223997</v>
      </c>
      <c r="AC233" s="12">
        <v>65.575238933317905</v>
      </c>
    </row>
    <row r="234" spans="2:29" x14ac:dyDescent="0.3">
      <c r="B234" s="127"/>
      <c r="F234" s="84" t="s">
        <v>293</v>
      </c>
      <c r="G234" t="s">
        <v>292</v>
      </c>
      <c r="H234" s="85" t="s">
        <v>291</v>
      </c>
      <c r="J234" s="17">
        <v>0.92955547596528942</v>
      </c>
      <c r="K234" s="16">
        <v>0.80375253657079593</v>
      </c>
      <c r="L234" s="16">
        <v>0.85276551696936909</v>
      </c>
      <c r="M234" s="16">
        <v>-0.52797799296141024</v>
      </c>
      <c r="N234" s="16">
        <v>-1.4568678649856446</v>
      </c>
      <c r="O234" s="15">
        <v>-0.60122767155839885</v>
      </c>
      <c r="Q234" s="13">
        <v>-1.63759372886889</v>
      </c>
      <c r="R234" s="14">
        <v>1.35529624155188E-14</v>
      </c>
      <c r="X234" s="13">
        <v>141.157914055763</v>
      </c>
      <c r="Y234" s="2">
        <v>129.82900493635299</v>
      </c>
      <c r="Z234" s="2">
        <v>134.13042673251201</v>
      </c>
      <c r="AA234" s="2">
        <v>53.5489376759081</v>
      </c>
      <c r="AB234" s="2">
        <v>28.871911826451601</v>
      </c>
      <c r="AC234" s="12">
        <v>51.002963614802802</v>
      </c>
    </row>
    <row r="235" spans="2:29" x14ac:dyDescent="0.3">
      <c r="B235" s="127"/>
      <c r="F235" s="84" t="s">
        <v>290</v>
      </c>
      <c r="G235" t="s">
        <v>289</v>
      </c>
      <c r="H235" s="85" t="s">
        <v>288</v>
      </c>
      <c r="J235" s="17">
        <v>0.91308836837525631</v>
      </c>
      <c r="K235" s="16">
        <v>0.94761754745857973</v>
      </c>
      <c r="L235" s="16">
        <v>0.87716934900193932</v>
      </c>
      <c r="M235" s="16">
        <v>-0.9132489878169463</v>
      </c>
      <c r="N235" s="16">
        <v>-0.90205864399686508</v>
      </c>
      <c r="O235" s="15">
        <v>-0.92256763302197664</v>
      </c>
      <c r="Q235" s="13">
        <v>-1.7841453313104301</v>
      </c>
      <c r="R235" s="14">
        <v>2.9832000539384897E-216</v>
      </c>
      <c r="X235" s="13">
        <v>3294.6857812589701</v>
      </c>
      <c r="Y235" s="2">
        <v>3372.6902532362901</v>
      </c>
      <c r="Z235" s="2">
        <v>3215.4554353684298</v>
      </c>
      <c r="AA235" s="2">
        <v>955.642580062359</v>
      </c>
      <c r="AB235" s="2">
        <v>962.91727550922303</v>
      </c>
      <c r="AC235" s="12">
        <v>949.62660825656599</v>
      </c>
    </row>
    <row r="236" spans="2:29" x14ac:dyDescent="0.3">
      <c r="B236" s="127"/>
      <c r="F236" s="84" t="s">
        <v>287</v>
      </c>
      <c r="G236" t="s">
        <v>286</v>
      </c>
      <c r="H236" s="85" t="s">
        <v>285</v>
      </c>
      <c r="J236" s="17">
        <v>0.8948003129009906</v>
      </c>
      <c r="K236" s="16">
        <v>0.96873633735609133</v>
      </c>
      <c r="L236" s="16">
        <v>0.86687032361895711</v>
      </c>
      <c r="M236" s="16">
        <v>-1.029241391917376</v>
      </c>
      <c r="N236" s="16">
        <v>-0.81122456889967343</v>
      </c>
      <c r="O236" s="15">
        <v>-0.88994101305898554</v>
      </c>
      <c r="Q236" s="13">
        <v>-1.7990484458488001</v>
      </c>
      <c r="R236" s="14">
        <v>5.1619656302716704E-9</v>
      </c>
      <c r="X236" s="13">
        <v>58.064957554852697</v>
      </c>
      <c r="Y236" s="2">
        <v>61.096002322989698</v>
      </c>
      <c r="Z236" s="2">
        <v>56.959496283669402</v>
      </c>
      <c r="AA236" s="2">
        <v>15.446808944973499</v>
      </c>
      <c r="AB236" s="2">
        <v>17.947404648875299</v>
      </c>
      <c r="AC236" s="12">
        <v>17.000987871600898</v>
      </c>
    </row>
    <row r="237" spans="2:29" x14ac:dyDescent="0.3">
      <c r="B237" s="127"/>
      <c r="F237" s="84" t="s">
        <v>284</v>
      </c>
      <c r="G237" t="s">
        <v>283</v>
      </c>
      <c r="H237" s="85" t="s">
        <v>282</v>
      </c>
      <c r="J237" s="17">
        <v>0.92582165729787957</v>
      </c>
      <c r="K237" s="16">
        <v>1.1278088071556294</v>
      </c>
      <c r="L237" s="16">
        <v>0.6523254212777011</v>
      </c>
      <c r="M237" s="16">
        <v>-0.9557052290443756</v>
      </c>
      <c r="N237" s="16">
        <v>-0.86263667957485746</v>
      </c>
      <c r="O237" s="15">
        <v>-0.8876139771119762</v>
      </c>
      <c r="Q237" s="13">
        <v>-1.8087465507049201</v>
      </c>
      <c r="R237" s="14">
        <v>8.3778244315163006E-14</v>
      </c>
      <c r="X237" s="13">
        <v>102.114235699913</v>
      </c>
      <c r="Y237" s="2">
        <v>117.418879464496</v>
      </c>
      <c r="Z237" s="2">
        <v>84.520542872541597</v>
      </c>
      <c r="AA237" s="2">
        <v>27.804256100952301</v>
      </c>
      <c r="AB237" s="2">
        <v>29.652233767706999</v>
      </c>
      <c r="AC237" s="12">
        <v>29.1445506370302</v>
      </c>
    </row>
    <row r="238" spans="2:29" x14ac:dyDescent="0.3">
      <c r="B238" s="127"/>
      <c r="F238" s="84" t="s">
        <v>281</v>
      </c>
      <c r="G238" t="s">
        <v>280</v>
      </c>
      <c r="H238" s="85" t="s">
        <v>279</v>
      </c>
      <c r="J238" s="17">
        <v>0.8098541640986644</v>
      </c>
      <c r="K238" s="16">
        <v>1.0137240646761601</v>
      </c>
      <c r="L238" s="16">
        <v>0.90900096439578215</v>
      </c>
      <c r="M238" s="16">
        <v>-0.88384303869187664</v>
      </c>
      <c r="N238" s="16">
        <v>-0.9322989924931615</v>
      </c>
      <c r="O238" s="15">
        <v>-0.9164371619855789</v>
      </c>
      <c r="Q238" s="13">
        <v>-1.83418326648026</v>
      </c>
      <c r="R238" s="14">
        <v>2.60414829441712E-229</v>
      </c>
      <c r="X238" s="13">
        <v>9977.16149985624</v>
      </c>
      <c r="Y238" s="2">
        <v>11500.367812266501</v>
      </c>
      <c r="Z238" s="2">
        <v>10690.9299718236</v>
      </c>
      <c r="AA238" s="2">
        <v>3064.6468946827399</v>
      </c>
      <c r="AB238" s="2">
        <v>2962.8824109469401</v>
      </c>
      <c r="AC238" s="12">
        <v>2995.81693423139</v>
      </c>
    </row>
    <row r="239" spans="2:29" x14ac:dyDescent="0.3">
      <c r="B239" s="127"/>
      <c r="F239" s="84" t="s">
        <v>278</v>
      </c>
      <c r="G239" t="s">
        <v>277</v>
      </c>
      <c r="H239" s="85" t="s">
        <v>276</v>
      </c>
      <c r="J239" s="17">
        <v>0.81681191408599207</v>
      </c>
      <c r="K239" s="16">
        <v>0.97230189987480942</v>
      </c>
      <c r="L239" s="16">
        <v>0.94258384444123489</v>
      </c>
      <c r="M239" s="16">
        <v>-0.98372187087582652</v>
      </c>
      <c r="N239" s="16">
        <v>-0.83177052425034359</v>
      </c>
      <c r="O239" s="15">
        <v>-0.9162052632758706</v>
      </c>
      <c r="Q239" s="13">
        <v>-1.85093573164877</v>
      </c>
      <c r="R239" s="14">
        <v>1.98448552362423E-63</v>
      </c>
      <c r="X239" s="13">
        <v>828.92732509341397</v>
      </c>
      <c r="Y239" s="2">
        <v>925.03166017151602</v>
      </c>
      <c r="Z239" s="2">
        <v>905.83973122093505</v>
      </c>
      <c r="AA239" s="2">
        <v>232.73192143759999</v>
      </c>
      <c r="AB239" s="2">
        <v>259.066884496809</v>
      </c>
      <c r="AC239" s="12">
        <v>244.08561158512799</v>
      </c>
    </row>
    <row r="240" spans="2:29" x14ac:dyDescent="0.3">
      <c r="B240" s="127"/>
      <c r="F240" s="84" t="s">
        <v>275</v>
      </c>
      <c r="G240" t="s">
        <v>274</v>
      </c>
      <c r="H240" s="85" t="s">
        <v>273</v>
      </c>
      <c r="J240" s="17">
        <v>0.88584349147324526</v>
      </c>
      <c r="K240" s="16">
        <v>0.89859862629878906</v>
      </c>
      <c r="L240" s="16">
        <v>0.94634128172429444</v>
      </c>
      <c r="M240" s="16">
        <v>-0.79573271554426994</v>
      </c>
      <c r="N240" s="16">
        <v>-0.90904942123205568</v>
      </c>
      <c r="O240" s="15">
        <v>-1.026001262720005</v>
      </c>
      <c r="Q240" s="13">
        <v>-1.87688457697273</v>
      </c>
      <c r="R240" s="14">
        <v>2.8190451546013501E-193</v>
      </c>
      <c r="X240" s="13">
        <v>2299.5725431637302</v>
      </c>
      <c r="Y240" s="2">
        <v>2320.69346323731</v>
      </c>
      <c r="Z240" s="2">
        <v>2401.4858594437401</v>
      </c>
      <c r="AA240" s="2">
        <v>688.92767894581698</v>
      </c>
      <c r="AB240" s="2">
        <v>635.18206018193496</v>
      </c>
      <c r="AC240" s="12">
        <v>584.10536901714602</v>
      </c>
    </row>
    <row r="241" spans="2:29" x14ac:dyDescent="0.3">
      <c r="B241" s="127"/>
      <c r="F241" s="84" t="s">
        <v>272</v>
      </c>
      <c r="G241" t="s">
        <v>271</v>
      </c>
      <c r="H241" s="85" t="s">
        <v>270</v>
      </c>
      <c r="J241" s="17">
        <v>0.85268975492102428</v>
      </c>
      <c r="K241" s="16">
        <v>1.074207068035691</v>
      </c>
      <c r="L241" s="16">
        <v>0.7803694108102015</v>
      </c>
      <c r="M241" s="16">
        <v>-0.71279292375135905</v>
      </c>
      <c r="N241" s="16">
        <v>-0.91665348314659167</v>
      </c>
      <c r="O241" s="15">
        <v>-1.0778198268689612</v>
      </c>
      <c r="Q241" s="13">
        <v>-1.8820085204197601</v>
      </c>
      <c r="R241" s="14">
        <v>4.67630486037178E-17</v>
      </c>
      <c r="X241" s="13">
        <v>2053.2970335345299</v>
      </c>
      <c r="Y241" s="2">
        <v>2410.4282166491998</v>
      </c>
      <c r="Z241" s="2">
        <v>1948.5659938332701</v>
      </c>
      <c r="AA241" s="2">
        <v>661.12342284486499</v>
      </c>
      <c r="AB241" s="2">
        <v>570.41533905773201</v>
      </c>
      <c r="AC241" s="12">
        <v>507.600923594942</v>
      </c>
    </row>
    <row r="242" spans="2:29" x14ac:dyDescent="0.3">
      <c r="B242" s="127"/>
      <c r="F242" s="84" t="s">
        <v>269</v>
      </c>
      <c r="G242" t="s">
        <v>268</v>
      </c>
      <c r="H242" s="85" t="s">
        <v>267</v>
      </c>
      <c r="J242" s="17">
        <v>1.0772109050061911</v>
      </c>
      <c r="K242" s="16">
        <v>0.78454631384076756</v>
      </c>
      <c r="L242" s="16">
        <v>0.49856909296550733</v>
      </c>
      <c r="M242" s="16">
        <v>-1.4798872681967616</v>
      </c>
      <c r="N242" s="16">
        <v>5.8072855601650564E-3</v>
      </c>
      <c r="O242" s="15">
        <v>-0.88624632917587054</v>
      </c>
      <c r="Q242" s="13">
        <v>-1.8865158829611</v>
      </c>
      <c r="R242" s="14">
        <v>3.0852027745959798E-3</v>
      </c>
      <c r="X242" s="13">
        <v>24.0268789882149</v>
      </c>
      <c r="Y242" s="2">
        <v>18.1378756896376</v>
      </c>
      <c r="Z242" s="2">
        <v>13.780523294436099</v>
      </c>
      <c r="AA242" s="2">
        <v>2.0595745259964602</v>
      </c>
      <c r="AB242" s="2">
        <v>8.5835413538099292</v>
      </c>
      <c r="AC242" s="12">
        <v>3.6430688296287701</v>
      </c>
    </row>
    <row r="243" spans="2:29" x14ac:dyDescent="0.3">
      <c r="B243" s="127"/>
      <c r="F243" s="84" t="s">
        <v>266</v>
      </c>
      <c r="G243" t="s">
        <v>245</v>
      </c>
      <c r="H243" s="85" t="s">
        <v>265</v>
      </c>
      <c r="J243" s="17">
        <v>0.66320174578947066</v>
      </c>
      <c r="K243" s="16">
        <v>1.1273830577337627</v>
      </c>
      <c r="L243" s="16">
        <v>0.91598652925565061</v>
      </c>
      <c r="M243" s="16">
        <v>-0.90228256146085628</v>
      </c>
      <c r="N243" s="16">
        <v>-0.96655229616058214</v>
      </c>
      <c r="O243" s="15">
        <v>-0.83773647515744631</v>
      </c>
      <c r="Q243" s="13">
        <v>-1.91861237050194</v>
      </c>
      <c r="R243" s="14">
        <v>1.44220832054709E-13</v>
      </c>
      <c r="X243" s="13">
        <v>87.097436332279003</v>
      </c>
      <c r="Y243" s="2">
        <v>122.192004645979</v>
      </c>
      <c r="Z243" s="2">
        <v>104.731977037715</v>
      </c>
      <c r="AA243" s="2">
        <v>27.804256100952301</v>
      </c>
      <c r="AB243" s="2">
        <v>26.530946002685202</v>
      </c>
      <c r="AC243" s="12">
        <v>29.1445506370302</v>
      </c>
    </row>
    <row r="244" spans="2:29" x14ac:dyDescent="0.3">
      <c r="B244" s="127"/>
      <c r="F244" s="84" t="s">
        <v>264</v>
      </c>
      <c r="G244" t="s">
        <v>263</v>
      </c>
      <c r="H244" s="85" t="s">
        <v>262</v>
      </c>
      <c r="J244" s="17">
        <v>1.0356964675766396</v>
      </c>
      <c r="K244" s="16">
        <v>0.81710458064543923</v>
      </c>
      <c r="L244" s="16">
        <v>0.7692989554499029</v>
      </c>
      <c r="M244" s="16">
        <v>-0.70776498816983746</v>
      </c>
      <c r="N244" s="16">
        <v>-0.54815559214632137</v>
      </c>
      <c r="O244" s="15">
        <v>-1.3661794233558215</v>
      </c>
      <c r="Q244" s="13">
        <v>-1.9239046142899101</v>
      </c>
      <c r="R244" s="14">
        <v>7.0749473769985899E-5</v>
      </c>
      <c r="X244" s="13">
        <v>25.027998946057199</v>
      </c>
      <c r="Y244" s="2">
        <v>21.001750798527699</v>
      </c>
      <c r="Z244" s="2">
        <v>20.211434165172999</v>
      </c>
      <c r="AA244" s="2">
        <v>6.1787235779893903</v>
      </c>
      <c r="AB244" s="2">
        <v>7.0228974712990304</v>
      </c>
      <c r="AC244" s="12">
        <v>3.6430688296287701</v>
      </c>
    </row>
    <row r="245" spans="2:29" x14ac:dyDescent="0.3">
      <c r="B245" s="127"/>
      <c r="F245" s="84" t="s">
        <v>261</v>
      </c>
      <c r="G245" t="s">
        <v>260</v>
      </c>
      <c r="H245" s="85" t="s">
        <v>259</v>
      </c>
      <c r="J245" s="17">
        <v>1.0013511540641258</v>
      </c>
      <c r="K245" s="16">
        <v>0.93820812181993696</v>
      </c>
      <c r="L245" s="16">
        <v>0.77174831063312732</v>
      </c>
      <c r="M245" s="16">
        <v>-0.80183153778158323</v>
      </c>
      <c r="N245" s="16">
        <v>-0.78818063769309699</v>
      </c>
      <c r="O245" s="15">
        <v>-1.1212954110425102</v>
      </c>
      <c r="Q245" s="13">
        <v>-1.9413726221452801</v>
      </c>
      <c r="R245" s="14">
        <v>1.8591388052276801E-2</v>
      </c>
      <c r="X245" s="13">
        <v>12.0134394941075</v>
      </c>
      <c r="Y245" s="2">
        <v>11.4555004355606</v>
      </c>
      <c r="Z245" s="2">
        <v>10.1057170825865</v>
      </c>
      <c r="AA245" s="2">
        <v>3.0893617889947</v>
      </c>
      <c r="AB245" s="2">
        <v>3.1212877650217901</v>
      </c>
      <c r="AC245" s="12">
        <v>2.42871255308585</v>
      </c>
    </row>
    <row r="246" spans="2:29" x14ac:dyDescent="0.3">
      <c r="B246" s="127"/>
      <c r="F246" s="84" t="s">
        <v>258</v>
      </c>
      <c r="G246" t="s">
        <v>257</v>
      </c>
      <c r="H246" s="85" t="s">
        <v>256</v>
      </c>
      <c r="J246" s="17">
        <v>1.0316373311239373</v>
      </c>
      <c r="K246" s="16">
        <v>1.0105745122928267</v>
      </c>
      <c r="L246" s="16">
        <v>0.59596434499231266</v>
      </c>
      <c r="M246" s="16">
        <v>-0.48051308983880986</v>
      </c>
      <c r="N246" s="16">
        <v>-1.0609120255593363</v>
      </c>
      <c r="O246" s="15">
        <v>-1.0967510730109318</v>
      </c>
      <c r="Q246" s="13">
        <v>-1.9474636300127099</v>
      </c>
      <c r="R246" s="14">
        <v>5.2689695445527402E-8</v>
      </c>
      <c r="X246" s="13">
        <v>63.070557344064099</v>
      </c>
      <c r="Y246" s="2">
        <v>62.050627359286402</v>
      </c>
      <c r="Z246" s="2">
        <v>45.016376095158002</v>
      </c>
      <c r="AA246" s="2">
        <v>19.5659579969664</v>
      </c>
      <c r="AB246" s="2">
        <v>12.485151060087199</v>
      </c>
      <c r="AC246" s="12">
        <v>12.1435627654292</v>
      </c>
    </row>
    <row r="247" spans="2:29" x14ac:dyDescent="0.3">
      <c r="B247" s="127"/>
      <c r="F247" s="84" t="s">
        <v>255</v>
      </c>
      <c r="G247" t="s">
        <v>254</v>
      </c>
      <c r="H247" s="85" t="s">
        <v>253</v>
      </c>
      <c r="J247" s="17">
        <v>1.19097038909504</v>
      </c>
      <c r="K247" s="16">
        <v>0.75554956233743775</v>
      </c>
      <c r="L247" s="16">
        <v>0.70572952217153306</v>
      </c>
      <c r="M247" s="16">
        <v>-0.57293510397481096</v>
      </c>
      <c r="N247" s="16">
        <v>-0.93323473547660651</v>
      </c>
      <c r="O247" s="15">
        <v>-1.1460796341525936</v>
      </c>
      <c r="Q247" s="13">
        <v>-1.95295917186688</v>
      </c>
      <c r="R247" s="14">
        <v>1.0532052877142099E-5</v>
      </c>
      <c r="X247" s="13">
        <v>44.049278145060697</v>
      </c>
      <c r="Y247" s="2">
        <v>31.502626197791599</v>
      </c>
      <c r="Z247" s="2">
        <v>30.317151247759501</v>
      </c>
      <c r="AA247" s="2">
        <v>11.3276598929806</v>
      </c>
      <c r="AB247" s="2">
        <v>8.5835413538099292</v>
      </c>
      <c r="AC247" s="12">
        <v>7.2861376592575402</v>
      </c>
    </row>
    <row r="248" spans="2:29" x14ac:dyDescent="0.3">
      <c r="B248" s="127"/>
      <c r="F248" s="84" t="s">
        <v>252</v>
      </c>
      <c r="G248" t="s">
        <v>251</v>
      </c>
      <c r="H248" s="85" t="s">
        <v>250</v>
      </c>
      <c r="J248" s="17">
        <v>0.95283562763457019</v>
      </c>
      <c r="K248" s="16">
        <v>0.89686317391280568</v>
      </c>
      <c r="L248" s="16">
        <v>0.72080697941798266</v>
      </c>
      <c r="M248" s="16">
        <v>-0.58520484410532003</v>
      </c>
      <c r="N248" s="16">
        <v>-0.51567908674208074</v>
      </c>
      <c r="O248" s="15">
        <v>-1.4696218501179605</v>
      </c>
      <c r="Q248" s="13">
        <v>-1.9729281584259499</v>
      </c>
      <c r="R248" s="14">
        <v>3.65714006512864E-3</v>
      </c>
      <c r="X248" s="13">
        <v>19.021279199003502</v>
      </c>
      <c r="Y248" s="2">
        <v>18.1378756896376</v>
      </c>
      <c r="Z248" s="2">
        <v>15.617926400361</v>
      </c>
      <c r="AA248" s="2">
        <v>5.1489363149911602</v>
      </c>
      <c r="AB248" s="2">
        <v>5.4622535887881396</v>
      </c>
      <c r="AC248" s="12">
        <v>2.42871255308585</v>
      </c>
    </row>
    <row r="249" spans="2:29" x14ac:dyDescent="0.3">
      <c r="B249" s="127"/>
      <c r="F249" s="84" t="s">
        <v>249</v>
      </c>
      <c r="G249" t="s">
        <v>248</v>
      </c>
      <c r="H249" s="85" t="s">
        <v>247</v>
      </c>
      <c r="J249" s="17">
        <v>0.91234164210802504</v>
      </c>
      <c r="K249" s="16">
        <v>0.77957573409118042</v>
      </c>
      <c r="L249" s="16">
        <v>0.99041647209410044</v>
      </c>
      <c r="M249" s="16">
        <v>-0.55586659889570522</v>
      </c>
      <c r="N249" s="16">
        <v>-0.99596380402011386</v>
      </c>
      <c r="O249" s="15">
        <v>-1.1305034453774838</v>
      </c>
      <c r="Q249" s="13">
        <v>-1.9754601619843699</v>
      </c>
      <c r="R249" s="14">
        <v>8.2677682628379604E-33</v>
      </c>
      <c r="X249" s="13">
        <v>260.29118903899501</v>
      </c>
      <c r="Y249" s="2">
        <v>234.837758928992</v>
      </c>
      <c r="Z249" s="2">
        <v>276.52916744168499</v>
      </c>
      <c r="AA249" s="2">
        <v>83.412768302856804</v>
      </c>
      <c r="AB249" s="2">
        <v>59.304467535413998</v>
      </c>
      <c r="AC249" s="12">
        <v>53.431676167888597</v>
      </c>
    </row>
    <row r="250" spans="2:29" x14ac:dyDescent="0.3">
      <c r="B250" s="127"/>
      <c r="F250" s="84" t="s">
        <v>246</v>
      </c>
      <c r="G250" t="s">
        <v>245</v>
      </c>
      <c r="H250" s="85" t="s">
        <v>244</v>
      </c>
      <c r="J250" s="17">
        <v>0.83150178117797424</v>
      </c>
      <c r="K250" s="16">
        <v>0.98943974425614711</v>
      </c>
      <c r="L250" s="16">
        <v>0.91273847587881307</v>
      </c>
      <c r="M250" s="16">
        <v>-0.870214500952324</v>
      </c>
      <c r="N250" s="16">
        <v>-0.97044412996517659</v>
      </c>
      <c r="O250" s="15">
        <v>-0.89302137039542884</v>
      </c>
      <c r="Q250" s="13">
        <v>-2.0177753691857601</v>
      </c>
      <c r="R250" s="14">
        <v>9.2038063627509504E-61</v>
      </c>
      <c r="X250" s="13">
        <v>545.61037702404701</v>
      </c>
      <c r="Y250" s="2">
        <v>615.73314841138097</v>
      </c>
      <c r="Z250" s="2">
        <v>580.61938147224203</v>
      </c>
      <c r="AA250" s="2">
        <v>148.28936587174499</v>
      </c>
      <c r="AB250" s="2">
        <v>137.33666166095901</v>
      </c>
      <c r="AC250" s="12">
        <v>145.72275318515099</v>
      </c>
    </row>
    <row r="251" spans="2:29" x14ac:dyDescent="0.3">
      <c r="B251" s="127"/>
      <c r="F251" s="84" t="s">
        <v>243</v>
      </c>
      <c r="G251" t="s">
        <v>242</v>
      </c>
      <c r="H251" s="85" t="s">
        <v>241</v>
      </c>
      <c r="J251" s="17">
        <v>0.86991354046597169</v>
      </c>
      <c r="K251" s="16">
        <v>0.92763631946192682</v>
      </c>
      <c r="L251" s="16">
        <v>0.93964449234872049</v>
      </c>
      <c r="M251" s="16">
        <v>-0.95189497851298133</v>
      </c>
      <c r="N251" s="16">
        <v>-0.89805994700274616</v>
      </c>
      <c r="O251" s="15">
        <v>-0.88723942676089307</v>
      </c>
      <c r="Q251" s="13">
        <v>-2.0357312911697898</v>
      </c>
      <c r="R251" s="14">
        <v>0</v>
      </c>
      <c r="X251" s="13">
        <v>4696.2537222381698</v>
      </c>
      <c r="Y251" s="2">
        <v>4910.5911867102996</v>
      </c>
      <c r="Z251" s="2">
        <v>4956.3948782322004</v>
      </c>
      <c r="AA251" s="2">
        <v>1148.21279824303</v>
      </c>
      <c r="AB251" s="2">
        <v>1197.01385788586</v>
      </c>
      <c r="AC251" s="12">
        <v>1207.0701388836701</v>
      </c>
    </row>
    <row r="252" spans="2:29" x14ac:dyDescent="0.3">
      <c r="B252" s="127"/>
      <c r="F252" s="84" t="s">
        <v>240</v>
      </c>
      <c r="G252" t="s">
        <v>201</v>
      </c>
      <c r="H252" s="85" t="s">
        <v>200</v>
      </c>
      <c r="J252" s="17">
        <v>0.61494944532496132</v>
      </c>
      <c r="K252" s="16">
        <v>0.99271233533394032</v>
      </c>
      <c r="L252" s="16">
        <v>0.94745505364501037</v>
      </c>
      <c r="M252" s="16">
        <v>-0.64797688086113803</v>
      </c>
      <c r="N252" s="16">
        <v>-1.4536814048819109</v>
      </c>
      <c r="O252" s="15">
        <v>-0.45345854856086404</v>
      </c>
      <c r="Q252" s="13">
        <v>-2.0665204619235902</v>
      </c>
      <c r="R252" s="14">
        <v>1.8261012770545901E-2</v>
      </c>
      <c r="X252" s="13">
        <v>9.0100796205805906</v>
      </c>
      <c r="Y252" s="2">
        <v>12.410125471857301</v>
      </c>
      <c r="Z252" s="2">
        <v>11.943120188511299</v>
      </c>
      <c r="AA252" s="2">
        <v>3.0893617889947</v>
      </c>
      <c r="AB252" s="2">
        <v>1.5606438825108999</v>
      </c>
      <c r="AC252" s="12">
        <v>3.6430688296287701</v>
      </c>
    </row>
    <row r="253" spans="2:29" x14ac:dyDescent="0.3">
      <c r="B253" s="127"/>
      <c r="F253" s="84" t="s">
        <v>239</v>
      </c>
      <c r="G253" t="s">
        <v>238</v>
      </c>
      <c r="H253" s="85" t="s">
        <v>237</v>
      </c>
      <c r="J253" s="17">
        <v>0.93856248029177403</v>
      </c>
      <c r="K253" s="16">
        <v>0.47925179649909772</v>
      </c>
      <c r="L253" s="16">
        <v>1.2010540293087766</v>
      </c>
      <c r="M253" s="16">
        <v>-0.87009417640084785</v>
      </c>
      <c r="N253" s="16">
        <v>-0.59091038973880428</v>
      </c>
      <c r="O253" s="15">
        <v>-1.1578637399599943</v>
      </c>
      <c r="Q253" s="13">
        <v>-2.0851361097368399</v>
      </c>
      <c r="R253" s="14">
        <v>2.15544458060352E-3</v>
      </c>
      <c r="X253" s="13">
        <v>14.015679409792</v>
      </c>
      <c r="Y253" s="2">
        <v>9.5462503629671396</v>
      </c>
      <c r="Z253" s="2">
        <v>17.4553295062858</v>
      </c>
      <c r="AA253" s="2">
        <v>3.0893617889947</v>
      </c>
      <c r="AB253" s="2">
        <v>3.9016097062772399</v>
      </c>
      <c r="AC253" s="12">
        <v>2.42871255308585</v>
      </c>
    </row>
    <row r="254" spans="2:29" x14ac:dyDescent="0.3">
      <c r="B254" s="127"/>
      <c r="F254" s="84" t="s">
        <v>236</v>
      </c>
      <c r="G254" t="s">
        <v>235</v>
      </c>
      <c r="H254" s="85" t="s">
        <v>234</v>
      </c>
      <c r="J254" s="17">
        <v>0.88677932047758801</v>
      </c>
      <c r="K254" s="16">
        <v>0.88966842526703016</v>
      </c>
      <c r="L254" s="16">
        <v>0.96089359127363094</v>
      </c>
      <c r="M254" s="16">
        <v>-0.88524675174224676</v>
      </c>
      <c r="N254" s="16">
        <v>-0.92417002988207886</v>
      </c>
      <c r="O254" s="15">
        <v>-0.92792455539392493</v>
      </c>
      <c r="Q254" s="13">
        <v>-2.1298913222910998</v>
      </c>
      <c r="R254" s="14">
        <v>0</v>
      </c>
      <c r="X254" s="13">
        <v>7044.8811433361798</v>
      </c>
      <c r="Y254" s="2">
        <v>7061.3613934867899</v>
      </c>
      <c r="Z254" s="2">
        <v>7480.06804421993</v>
      </c>
      <c r="AA254" s="2">
        <v>1680.61281321311</v>
      </c>
      <c r="AB254" s="2">
        <v>1628.53189140012</v>
      </c>
      <c r="AC254" s="12">
        <v>1623.5943417378901</v>
      </c>
    </row>
    <row r="255" spans="2:29" x14ac:dyDescent="0.3">
      <c r="B255" s="127"/>
      <c r="F255" s="84" t="s">
        <v>233</v>
      </c>
      <c r="G255" t="s">
        <v>213</v>
      </c>
      <c r="H255" s="85" t="s">
        <v>212</v>
      </c>
      <c r="J255" s="17">
        <v>0.82649726612391849</v>
      </c>
      <c r="K255" s="16">
        <v>1.0342694978082214</v>
      </c>
      <c r="L255" s="16">
        <v>0.86420863472398224</v>
      </c>
      <c r="M255" s="16">
        <v>-0.85686088499377722</v>
      </c>
      <c r="N255" s="16">
        <v>-1.037003398943013</v>
      </c>
      <c r="O255" s="15">
        <v>-0.83111111471932764</v>
      </c>
      <c r="Q255" s="13">
        <v>-2.2290050376234598</v>
      </c>
      <c r="R255" s="14">
        <v>3.9678972543159002E-12</v>
      </c>
      <c r="X255" s="13">
        <v>64.071677301906405</v>
      </c>
      <c r="Y255" s="2">
        <v>76.370002903737102</v>
      </c>
      <c r="Z255" s="2">
        <v>66.1465118132935</v>
      </c>
      <c r="AA255" s="2">
        <v>15.446808944973499</v>
      </c>
      <c r="AB255" s="2">
        <v>13.265473001342601</v>
      </c>
      <c r="AC255" s="12">
        <v>15.786631595057999</v>
      </c>
    </row>
    <row r="256" spans="2:29" x14ac:dyDescent="0.3">
      <c r="B256" s="127"/>
      <c r="F256" s="84" t="s">
        <v>232</v>
      </c>
      <c r="G256" t="s">
        <v>231</v>
      </c>
      <c r="H256" s="85" t="s">
        <v>230</v>
      </c>
      <c r="J256" s="17">
        <v>0.93525784276341095</v>
      </c>
      <c r="K256" s="16">
        <v>0.89870244163176172</v>
      </c>
      <c r="L256" s="16">
        <v>0.90249145172183209</v>
      </c>
      <c r="M256" s="16">
        <v>-0.96262282784636455</v>
      </c>
      <c r="N256" s="16">
        <v>-0.84654948216399994</v>
      </c>
      <c r="O256" s="15">
        <v>-0.92727942610663716</v>
      </c>
      <c r="Q256" s="13">
        <v>-2.2802832214432298</v>
      </c>
      <c r="R256" s="14">
        <v>1.5047196475183499E-212</v>
      </c>
      <c r="X256" s="13">
        <v>2386.66997949601</v>
      </c>
      <c r="Y256" s="2">
        <v>2312.1018379106399</v>
      </c>
      <c r="Z256" s="2">
        <v>2319.7214212300801</v>
      </c>
      <c r="AA256" s="2">
        <v>459.285119297211</v>
      </c>
      <c r="AB256" s="2">
        <v>507.989583757297</v>
      </c>
      <c r="AC256" s="12">
        <v>473.59894785173998</v>
      </c>
    </row>
    <row r="257" spans="2:29" x14ac:dyDescent="0.3">
      <c r="B257" s="127"/>
      <c r="F257" s="84" t="s">
        <v>229</v>
      </c>
      <c r="G257" t="s">
        <v>228</v>
      </c>
      <c r="H257" s="85" t="s">
        <v>227</v>
      </c>
      <c r="J257" s="17">
        <v>0.84866872042747254</v>
      </c>
      <c r="K257" s="16">
        <v>0.95158685962674383</v>
      </c>
      <c r="L257" s="16">
        <v>0.93515187726931637</v>
      </c>
      <c r="M257" s="16">
        <v>-0.90013978255377747</v>
      </c>
      <c r="N257" s="16">
        <v>-0.8657711782260582</v>
      </c>
      <c r="O257" s="15">
        <v>-0.96949649654369707</v>
      </c>
      <c r="Q257" s="13">
        <v>-2.3490568799785501</v>
      </c>
      <c r="R257" s="14">
        <v>1.21353372408079E-79</v>
      </c>
      <c r="X257" s="13">
        <v>654.73245242885605</v>
      </c>
      <c r="Y257" s="2">
        <v>717.87802729512896</v>
      </c>
      <c r="Z257" s="2">
        <v>707.400195781055</v>
      </c>
      <c r="AA257" s="2">
        <v>136.961705978765</v>
      </c>
      <c r="AB257" s="2">
        <v>141.238271367236</v>
      </c>
      <c r="AC257" s="12">
        <v>128.72176531355001</v>
      </c>
    </row>
    <row r="258" spans="2:29" x14ac:dyDescent="0.3">
      <c r="B258" s="127"/>
      <c r="F258" s="84" t="s">
        <v>226</v>
      </c>
      <c r="G258" t="s">
        <v>225</v>
      </c>
      <c r="H258" s="85" t="s">
        <v>224</v>
      </c>
      <c r="J258" s="17">
        <v>0.82564231235547936</v>
      </c>
      <c r="K258" s="16">
        <v>0.90275385976728817</v>
      </c>
      <c r="L258" s="16">
        <v>1.0043790095731875</v>
      </c>
      <c r="M258" s="16">
        <v>-0.96001903994612692</v>
      </c>
      <c r="N258" s="16">
        <v>-0.85805564391868072</v>
      </c>
      <c r="O258" s="15">
        <v>-0.91470049783114737</v>
      </c>
      <c r="Q258" s="13">
        <v>-2.4126027976064601</v>
      </c>
      <c r="R258" s="14">
        <v>3.2719096294693202E-70</v>
      </c>
      <c r="X258" s="13">
        <v>366.40990457027698</v>
      </c>
      <c r="Y258" s="2">
        <v>393.30551495424601</v>
      </c>
      <c r="Z258" s="2">
        <v>431.78972989233199</v>
      </c>
      <c r="AA258" s="2">
        <v>71.055321146878001</v>
      </c>
      <c r="AB258" s="2">
        <v>78.032194125544805</v>
      </c>
      <c r="AC258" s="12">
        <v>74.075732869118298</v>
      </c>
    </row>
    <row r="259" spans="2:29" x14ac:dyDescent="0.3">
      <c r="B259" s="127"/>
      <c r="F259" s="84" t="s">
        <v>223</v>
      </c>
      <c r="G259" t="s">
        <v>222</v>
      </c>
      <c r="H259" s="85" t="s">
        <v>221</v>
      </c>
      <c r="J259" s="17">
        <v>0.78612407723784539</v>
      </c>
      <c r="K259" s="16">
        <v>-4.9200466965418077E-2</v>
      </c>
      <c r="L259" s="16">
        <v>1.0136678807388906</v>
      </c>
      <c r="M259" s="19"/>
      <c r="N259" s="16">
        <v>-1.5155224212210039</v>
      </c>
      <c r="O259" s="15">
        <v>-0.23506906979031442</v>
      </c>
      <c r="Q259" s="13">
        <v>-2.4349308439316601</v>
      </c>
      <c r="R259" s="14">
        <v>1.00725414359131E-2</v>
      </c>
      <c r="X259" s="13">
        <v>12.0134394941075</v>
      </c>
      <c r="Y259" s="2">
        <v>5.7277502177802804</v>
      </c>
      <c r="Z259" s="2">
        <v>14.699224847398501</v>
      </c>
      <c r="AA259" s="2">
        <v>0</v>
      </c>
      <c r="AB259" s="2">
        <v>1.5606438825108999</v>
      </c>
      <c r="AC259" s="12">
        <v>4.8574251061716902</v>
      </c>
    </row>
    <row r="260" spans="2:29" x14ac:dyDescent="0.3">
      <c r="B260" s="127"/>
      <c r="F260" s="84" t="s">
        <v>220</v>
      </c>
      <c r="G260" t="s">
        <v>219</v>
      </c>
      <c r="H260" s="85" t="s">
        <v>218</v>
      </c>
      <c r="J260" s="17">
        <v>0.90104305020655207</v>
      </c>
      <c r="K260" s="16">
        <v>0.93630279728435573</v>
      </c>
      <c r="L260" s="16">
        <v>0.90043067146960687</v>
      </c>
      <c r="M260" s="16">
        <v>-0.88055584589922686</v>
      </c>
      <c r="N260" s="16">
        <v>-0.94691590096247436</v>
      </c>
      <c r="O260" s="15">
        <v>-0.91030477209881411</v>
      </c>
      <c r="Q260" s="13">
        <v>-2.4949038439776099</v>
      </c>
      <c r="R260" s="14">
        <v>4.2636249387137898E-173</v>
      </c>
      <c r="X260" s="13">
        <v>1045.16923598735</v>
      </c>
      <c r="Y260" s="2">
        <v>1080.63554108788</v>
      </c>
      <c r="Z260" s="2">
        <v>1044.5636657182599</v>
      </c>
      <c r="AA260" s="2">
        <v>193.60000544366801</v>
      </c>
      <c r="AB260" s="2">
        <v>181.815012312519</v>
      </c>
      <c r="AC260" s="12">
        <v>188.22522286415301</v>
      </c>
    </row>
    <row r="261" spans="2:29" x14ac:dyDescent="0.3">
      <c r="B261" s="127"/>
      <c r="F261" s="84" t="s">
        <v>217</v>
      </c>
      <c r="G261" t="s">
        <v>216</v>
      </c>
      <c r="H261" s="85" t="s">
        <v>215</v>
      </c>
      <c r="J261" s="17">
        <v>0.85188116426069593</v>
      </c>
      <c r="K261" s="16">
        <v>0.94883988549980947</v>
      </c>
      <c r="L261" s="16">
        <v>0.88489384395231452</v>
      </c>
      <c r="M261" s="16">
        <v>-1.2480795577276271</v>
      </c>
      <c r="N261" s="16">
        <v>-0.71680106213201367</v>
      </c>
      <c r="O261" s="15">
        <v>-0.72073427385317734</v>
      </c>
      <c r="Q261" s="13">
        <v>-2.59151619372108</v>
      </c>
      <c r="R261" s="14">
        <v>2.3025694570048001E-64</v>
      </c>
      <c r="X261" s="13">
        <v>291.32590773210597</v>
      </c>
      <c r="Y261" s="2">
        <v>321.70863723199301</v>
      </c>
      <c r="Z261" s="2">
        <v>301.33410937167002</v>
      </c>
      <c r="AA261" s="2">
        <v>33.982979678941703</v>
      </c>
      <c r="AB261" s="2">
        <v>58.524145594158597</v>
      </c>
      <c r="AC261" s="12">
        <v>58.2891012740603</v>
      </c>
    </row>
    <row r="262" spans="2:29" x14ac:dyDescent="0.3">
      <c r="B262" s="127"/>
      <c r="F262" s="84" t="s">
        <v>214</v>
      </c>
      <c r="G262" t="s">
        <v>213</v>
      </c>
      <c r="H262" s="85" t="s">
        <v>212</v>
      </c>
      <c r="J262" s="17">
        <v>0.91762023104689927</v>
      </c>
      <c r="K262" s="16">
        <v>0.86306532100166633</v>
      </c>
      <c r="L262" s="16">
        <v>0.93055072987083953</v>
      </c>
      <c r="M262" s="16">
        <v>-0.96657618095050601</v>
      </c>
      <c r="N262" s="16">
        <v>-0.65904883371032386</v>
      </c>
      <c r="O262" s="15">
        <v>-1.0856112672585749</v>
      </c>
      <c r="Q262" s="13">
        <v>-2.6281620121664702</v>
      </c>
      <c r="R262" s="14">
        <v>6.4565428898690698E-23</v>
      </c>
      <c r="X262" s="13">
        <v>115.128795151863</v>
      </c>
      <c r="Y262" s="2">
        <v>108.82725413782499</v>
      </c>
      <c r="Z262" s="2">
        <v>116.675097226226</v>
      </c>
      <c r="AA262" s="2">
        <v>16.476596207971699</v>
      </c>
      <c r="AB262" s="2">
        <v>22.629336296407999</v>
      </c>
      <c r="AC262" s="12">
        <v>14.5722753185151</v>
      </c>
    </row>
    <row r="263" spans="2:29" x14ac:dyDescent="0.3">
      <c r="B263" s="127"/>
      <c r="F263" s="84" t="s">
        <v>211</v>
      </c>
      <c r="G263" t="s">
        <v>210</v>
      </c>
      <c r="H263" s="85" t="s">
        <v>209</v>
      </c>
      <c r="J263" s="17">
        <v>0.877683183491064</v>
      </c>
      <c r="K263" s="16">
        <v>0.81820798773003167</v>
      </c>
      <c r="L263" s="16">
        <v>0.78732661208400101</v>
      </c>
      <c r="M263" s="16">
        <v>-0.31576041519191667</v>
      </c>
      <c r="N263" s="16">
        <v>-0.58790393525926843</v>
      </c>
      <c r="O263" s="15">
        <v>-1.5795534328539103</v>
      </c>
      <c r="Q263" s="13">
        <v>-2.6447161851813399</v>
      </c>
      <c r="R263" s="14">
        <v>1.21066830318371E-14</v>
      </c>
      <c r="X263" s="13">
        <v>77.086236753856198</v>
      </c>
      <c r="Y263" s="2">
        <v>71.596877722253595</v>
      </c>
      <c r="Z263" s="2">
        <v>68.902616472180696</v>
      </c>
      <c r="AA263" s="2">
        <v>17.506383470969901</v>
      </c>
      <c r="AB263" s="2">
        <v>12.485151060087199</v>
      </c>
      <c r="AC263" s="12">
        <v>3.6430688296287701</v>
      </c>
    </row>
    <row r="264" spans="2:29" x14ac:dyDescent="0.3">
      <c r="B264" s="127"/>
      <c r="F264" s="84" t="s">
        <v>208</v>
      </c>
      <c r="G264" t="s">
        <v>207</v>
      </c>
      <c r="H264" s="85" t="s">
        <v>206</v>
      </c>
      <c r="J264" s="17">
        <v>0.91245128753296412</v>
      </c>
      <c r="K264" s="16">
        <v>0.85934977933665524</v>
      </c>
      <c r="L264" s="16">
        <v>0.95024995644744559</v>
      </c>
      <c r="M264" s="16">
        <v>-1.0731343687951402</v>
      </c>
      <c r="N264" s="16">
        <v>-0.91075776131441999</v>
      </c>
      <c r="O264" s="15">
        <v>-0.73815889320750649</v>
      </c>
      <c r="Q264" s="13">
        <v>-2.6489918761461602</v>
      </c>
      <c r="R264" s="14">
        <v>4.1345879021513102E-84</v>
      </c>
      <c r="X264" s="13">
        <v>484.54205959566701</v>
      </c>
      <c r="Y264" s="2">
        <v>459.17464245871901</v>
      </c>
      <c r="Z264" s="2">
        <v>503.44845102340003</v>
      </c>
      <c r="AA264" s="2">
        <v>64.876597568888599</v>
      </c>
      <c r="AB264" s="2">
        <v>76.471550243033903</v>
      </c>
      <c r="AC264" s="12">
        <v>91.076720740719296</v>
      </c>
    </row>
    <row r="265" spans="2:29" x14ac:dyDescent="0.3">
      <c r="B265" s="127"/>
      <c r="F265" s="84" t="s">
        <v>205</v>
      </c>
      <c r="G265" t="s">
        <v>204</v>
      </c>
      <c r="H265" s="85" t="s">
        <v>203</v>
      </c>
      <c r="J265" s="17">
        <v>0.78843802599814261</v>
      </c>
      <c r="K265" s="16">
        <v>0.94494545601558133</v>
      </c>
      <c r="L265" s="16">
        <v>0.97328982561131006</v>
      </c>
      <c r="M265" s="16">
        <v>-0.881424727022322</v>
      </c>
      <c r="N265" s="16">
        <v>-1.131113122710107</v>
      </c>
      <c r="O265" s="15">
        <v>-0.694135457892602</v>
      </c>
      <c r="Q265" s="13">
        <v>-2.65120249141345</v>
      </c>
      <c r="R265" s="14">
        <v>8.3139193658430701E-47</v>
      </c>
      <c r="X265" s="13">
        <v>223.24975059882999</v>
      </c>
      <c r="Y265" s="2">
        <v>261.56725994530001</v>
      </c>
      <c r="Z265" s="2">
        <v>269.17955501798599</v>
      </c>
      <c r="AA265" s="2">
        <v>41.191490519929303</v>
      </c>
      <c r="AB265" s="2">
        <v>31.993199591473399</v>
      </c>
      <c r="AC265" s="12">
        <v>49.788607338259901</v>
      </c>
    </row>
    <row r="266" spans="2:29" x14ac:dyDescent="0.3">
      <c r="B266" s="127"/>
      <c r="F266" s="84" t="s">
        <v>202</v>
      </c>
      <c r="G266" t="s">
        <v>201</v>
      </c>
      <c r="H266" s="85" t="s">
        <v>200</v>
      </c>
      <c r="J266" s="17">
        <v>0.8508850409610158</v>
      </c>
      <c r="K266" s="16">
        <v>0.9909838882167058</v>
      </c>
      <c r="L266" s="16">
        <v>0.87999671137597901</v>
      </c>
      <c r="M266" s="16">
        <v>-0.7952650341636186</v>
      </c>
      <c r="N266" s="16">
        <v>-1.0882201685018251</v>
      </c>
      <c r="O266" s="15">
        <v>-0.83838043788825511</v>
      </c>
      <c r="Q266" s="13">
        <v>-2.7365449049835902</v>
      </c>
      <c r="R266" s="14">
        <v>2.7306813062182602E-44</v>
      </c>
      <c r="X266" s="13">
        <v>211.236311104723</v>
      </c>
      <c r="Y266" s="2">
        <v>244.38400929195899</v>
      </c>
      <c r="Z266" s="2">
        <v>217.732268052091</v>
      </c>
      <c r="AA266" s="2">
        <v>38.102128730934602</v>
      </c>
      <c r="AB266" s="2">
        <v>28.0915898851961</v>
      </c>
      <c r="AC266" s="12">
        <v>36.430688296287698</v>
      </c>
    </row>
    <row r="267" spans="2:29" x14ac:dyDescent="0.3">
      <c r="B267" s="127"/>
      <c r="F267" s="84" t="s">
        <v>199</v>
      </c>
      <c r="G267" t="s">
        <v>198</v>
      </c>
      <c r="H267" s="85" t="s">
        <v>197</v>
      </c>
      <c r="J267" s="17">
        <v>0.85615712000404498</v>
      </c>
      <c r="K267" s="16">
        <v>0.9764248604161917</v>
      </c>
      <c r="L267" s="16">
        <v>0.90379067992012785</v>
      </c>
      <c r="M267" s="16">
        <v>-0.89637408512414718</v>
      </c>
      <c r="N267" s="16">
        <v>-0.90470213368873376</v>
      </c>
      <c r="O267" s="15">
        <v>-0.93529644152748248</v>
      </c>
      <c r="Q267" s="13">
        <v>-2.7737203479350501</v>
      </c>
      <c r="R267" s="14">
        <v>0</v>
      </c>
      <c r="X267" s="13">
        <v>15814.6919740346</v>
      </c>
      <c r="Y267" s="2">
        <v>17950.7691825234</v>
      </c>
      <c r="Z267" s="2">
        <v>16628.498108619598</v>
      </c>
      <c r="AA267" s="2">
        <v>2496.2043255077101</v>
      </c>
      <c r="AB267" s="2">
        <v>2474.4008757210299</v>
      </c>
      <c r="AC267" s="12">
        <v>2395.9249336191901</v>
      </c>
    </row>
    <row r="268" spans="2:29" x14ac:dyDescent="0.3">
      <c r="B268" s="127"/>
      <c r="F268" s="84" t="s">
        <v>196</v>
      </c>
      <c r="G268" t="s">
        <v>195</v>
      </c>
      <c r="H268" s="85" t="s">
        <v>194</v>
      </c>
      <c r="J268" s="17">
        <v>1.1136157300015188</v>
      </c>
      <c r="K268" s="16">
        <v>0.46104445841189645</v>
      </c>
      <c r="L268" s="16">
        <v>0.82725212496998091</v>
      </c>
      <c r="M268" s="16">
        <v>-1.2517909057023635</v>
      </c>
      <c r="N268" s="16">
        <v>-1.1774880660458419E-2</v>
      </c>
      <c r="O268" s="15">
        <v>-1.1383465270205735</v>
      </c>
      <c r="Q268" s="13">
        <v>-2.8019517579623101</v>
      </c>
      <c r="R268" s="14">
        <v>5.8510430614647598E-5</v>
      </c>
      <c r="X268" s="13">
        <v>32.035838650953202</v>
      </c>
      <c r="Y268" s="2">
        <v>12.410125471857301</v>
      </c>
      <c r="Z268" s="2">
        <v>21.130135718135399</v>
      </c>
      <c r="AA268" s="2">
        <v>1.0297872629982301</v>
      </c>
      <c r="AB268" s="2">
        <v>6.2425755300435801</v>
      </c>
      <c r="AC268" s="12">
        <v>1.2143562765429201</v>
      </c>
    </row>
    <row r="269" spans="2:29" x14ac:dyDescent="0.3">
      <c r="B269" s="127"/>
      <c r="F269" s="84" t="s">
        <v>193</v>
      </c>
      <c r="G269" t="s">
        <v>192</v>
      </c>
      <c r="H269" s="85" t="s">
        <v>191</v>
      </c>
      <c r="J269" s="17">
        <v>0.83116357677660846</v>
      </c>
      <c r="K269" s="16">
        <v>0.8983181786512302</v>
      </c>
      <c r="L269" s="16">
        <v>0.89904043997344119</v>
      </c>
      <c r="M269" s="16">
        <v>-0.57129489903190123</v>
      </c>
      <c r="N269" s="16">
        <v>-1.3831893874235048</v>
      </c>
      <c r="O269" s="15">
        <v>-0.67403790894587201</v>
      </c>
      <c r="Q269" s="13">
        <v>-2.97370336100647</v>
      </c>
      <c r="R269" s="14">
        <v>3.9604256293055103E-6</v>
      </c>
      <c r="X269" s="13">
        <v>22.024639072530299</v>
      </c>
      <c r="Y269" s="2">
        <v>23.8656259074179</v>
      </c>
      <c r="Z269" s="2">
        <v>23.886240377022599</v>
      </c>
      <c r="AA269" s="2">
        <v>4.1191490519929301</v>
      </c>
      <c r="AB269" s="2">
        <v>1.5606438825108999</v>
      </c>
      <c r="AC269" s="12">
        <v>3.6430688296287701</v>
      </c>
    </row>
    <row r="270" spans="2:29" x14ac:dyDescent="0.3">
      <c r="B270" s="127"/>
      <c r="F270" s="84" t="s">
        <v>190</v>
      </c>
      <c r="G270" t="s">
        <v>189</v>
      </c>
      <c r="H270" s="85" t="s">
        <v>188</v>
      </c>
      <c r="J270" s="17">
        <v>0.9257143239787945</v>
      </c>
      <c r="K270" s="16">
        <v>0.84283968827026756</v>
      </c>
      <c r="L270" s="16">
        <v>0.96601025971660059</v>
      </c>
      <c r="M270" s="16">
        <v>-0.96847223753975542</v>
      </c>
      <c r="N270" s="16">
        <v>-0.91482192367277337</v>
      </c>
      <c r="O270" s="15">
        <v>-0.85127011075313685</v>
      </c>
      <c r="Q270" s="13">
        <v>-3.0899964126795698</v>
      </c>
      <c r="R270" s="14">
        <v>1.17191628590387E-73</v>
      </c>
      <c r="X270" s="13">
        <v>351.39310520264303</v>
      </c>
      <c r="Y270" s="2">
        <v>318.84476212310199</v>
      </c>
      <c r="Z270" s="2">
        <v>368.39932273792601</v>
      </c>
      <c r="AA270" s="2">
        <v>38.102128730934602</v>
      </c>
      <c r="AB270" s="2">
        <v>40.576740945283298</v>
      </c>
      <c r="AC270" s="12">
        <v>43.716825955545197</v>
      </c>
    </row>
    <row r="271" spans="2:29" x14ac:dyDescent="0.3">
      <c r="B271" s="127"/>
      <c r="F271" s="84" t="s">
        <v>187</v>
      </c>
      <c r="G271" t="s">
        <v>186</v>
      </c>
      <c r="H271" s="85" t="s">
        <v>185</v>
      </c>
      <c r="J271" s="17">
        <v>0.84568247213804548</v>
      </c>
      <c r="K271" s="16">
        <v>0.9613143827958156</v>
      </c>
      <c r="L271" s="16">
        <v>0.88587264374712016</v>
      </c>
      <c r="M271" s="16">
        <v>-0.78959547442441513</v>
      </c>
      <c r="N271" s="16">
        <v>-0.68589422871501682</v>
      </c>
      <c r="O271" s="15">
        <v>-1.2173797955415493</v>
      </c>
      <c r="Q271" s="13">
        <v>-3.09966465455358</v>
      </c>
      <c r="R271" s="14">
        <v>4.6988657411205096E-15</v>
      </c>
      <c r="X271" s="13">
        <v>62.0694373862218</v>
      </c>
      <c r="Y271" s="2">
        <v>71.596877722253595</v>
      </c>
      <c r="Z271" s="2">
        <v>65.227810260330997</v>
      </c>
      <c r="AA271" s="2">
        <v>8.2382981039858496</v>
      </c>
      <c r="AB271" s="2">
        <v>9.3638632950653804</v>
      </c>
      <c r="AC271" s="12">
        <v>4.8574251061716902</v>
      </c>
    </row>
    <row r="272" spans="2:29" x14ac:dyDescent="0.3">
      <c r="B272" s="127"/>
      <c r="F272" s="84" t="s">
        <v>184</v>
      </c>
      <c r="G272" t="s">
        <v>183</v>
      </c>
      <c r="H272" s="85" t="s">
        <v>182</v>
      </c>
      <c r="J272" s="17">
        <v>0.95753062508514564</v>
      </c>
      <c r="K272" s="16">
        <v>0.76556871706840313</v>
      </c>
      <c r="L272" s="16">
        <v>0.94066612647609338</v>
      </c>
      <c r="M272" s="16">
        <v>-0.48831040515139545</v>
      </c>
      <c r="N272" s="16">
        <v>-1.1487089288412569</v>
      </c>
      <c r="O272" s="15">
        <v>-1.0267461346369899</v>
      </c>
      <c r="Q272" s="13">
        <v>-3.1810278401781602</v>
      </c>
      <c r="R272" s="14">
        <v>1.12300653228725E-10</v>
      </c>
      <c r="X272" s="13">
        <v>45.050398102902903</v>
      </c>
      <c r="Y272" s="2">
        <v>35.321126342978403</v>
      </c>
      <c r="Z272" s="2">
        <v>44.097674542195598</v>
      </c>
      <c r="AA272" s="2">
        <v>7.2085108409876204</v>
      </c>
      <c r="AB272" s="2">
        <v>3.1212877650217901</v>
      </c>
      <c r="AC272" s="12">
        <v>3.6430688296287701</v>
      </c>
    </row>
    <row r="273" spans="2:29" x14ac:dyDescent="0.3">
      <c r="B273" s="127"/>
      <c r="F273" s="84" t="s">
        <v>181</v>
      </c>
      <c r="G273" t="s">
        <v>180</v>
      </c>
      <c r="H273" s="85" t="s">
        <v>179</v>
      </c>
      <c r="J273" s="17">
        <v>0.99954859734698209</v>
      </c>
      <c r="K273" s="16">
        <v>0.83006659452121723</v>
      </c>
      <c r="L273" s="16">
        <v>0.27041586890902541</v>
      </c>
      <c r="M273" s="16">
        <v>-0.92020397479888916</v>
      </c>
      <c r="N273" s="16">
        <v>-1.1798270859783357</v>
      </c>
      <c r="O273" s="18"/>
      <c r="Q273" s="13">
        <v>-3.2511110481257601</v>
      </c>
      <c r="R273" s="14">
        <v>3.4039755131586101E-2</v>
      </c>
      <c r="X273" s="13">
        <v>8.0089596627383006</v>
      </c>
      <c r="Y273" s="2">
        <v>6.6823752540769998</v>
      </c>
      <c r="Z273" s="2">
        <v>3.6748062118496398</v>
      </c>
      <c r="AA273" s="2">
        <v>1.0297872629982301</v>
      </c>
      <c r="AB273" s="2">
        <v>0.78032194125544796</v>
      </c>
      <c r="AC273" s="12">
        <v>0</v>
      </c>
    </row>
    <row r="274" spans="2:29" x14ac:dyDescent="0.3">
      <c r="B274" s="127"/>
      <c r="F274" s="84" t="s">
        <v>178</v>
      </c>
      <c r="G274" t="s">
        <v>177</v>
      </c>
      <c r="H274" s="85" t="s">
        <v>176</v>
      </c>
      <c r="J274" s="17">
        <v>0.50108470139342443</v>
      </c>
      <c r="K274" s="16">
        <v>0.89014426071395714</v>
      </c>
      <c r="L274" s="16">
        <v>0.69581005223691794</v>
      </c>
      <c r="M274" s="19"/>
      <c r="N274" s="16">
        <v>-0.65976192440934034</v>
      </c>
      <c r="O274" s="15">
        <v>-1.4272770899349578</v>
      </c>
      <c r="Q274" s="13">
        <v>-3.4036548883410198</v>
      </c>
      <c r="R274" s="14">
        <v>7.0303029317266301E-5</v>
      </c>
      <c r="X274" s="13">
        <v>13.014559451949699</v>
      </c>
      <c r="Y274" s="2">
        <v>21.001750798527699</v>
      </c>
      <c r="Z274" s="2">
        <v>16.5366279533234</v>
      </c>
      <c r="AA274" s="2">
        <v>0</v>
      </c>
      <c r="AB274" s="2">
        <v>3.1212877650217901</v>
      </c>
      <c r="AC274" s="12">
        <v>1.2143562765429201</v>
      </c>
    </row>
    <row r="275" spans="2:29" x14ac:dyDescent="0.3">
      <c r="B275" s="127"/>
      <c r="F275" s="84" t="s">
        <v>175</v>
      </c>
      <c r="G275" t="s">
        <v>174</v>
      </c>
      <c r="H275" s="85" t="s">
        <v>173</v>
      </c>
      <c r="J275" s="17">
        <v>0.51050327291039266</v>
      </c>
      <c r="K275" s="16">
        <v>0.94892980329346688</v>
      </c>
      <c r="L275" s="16">
        <v>0.70145208021534233</v>
      </c>
      <c r="M275" s="16">
        <v>-1.1584531105573201</v>
      </c>
      <c r="N275" s="19"/>
      <c r="O275" s="15">
        <v>-1.0024320458618807</v>
      </c>
      <c r="Q275" s="13">
        <v>-3.5241332014706201</v>
      </c>
      <c r="R275" s="14">
        <v>9.4301108928060602E-3</v>
      </c>
      <c r="X275" s="13">
        <v>6.0067197470537304</v>
      </c>
      <c r="Y275" s="2">
        <v>9.5462503629671396</v>
      </c>
      <c r="Z275" s="2">
        <v>7.3496124236992699</v>
      </c>
      <c r="AA275" s="2">
        <v>1.0297872629982301</v>
      </c>
      <c r="AB275" s="2">
        <v>0</v>
      </c>
      <c r="AC275" s="12">
        <v>1.2143562765429201</v>
      </c>
    </row>
    <row r="276" spans="2:29" x14ac:dyDescent="0.3">
      <c r="B276" s="127"/>
      <c r="F276" s="84" t="s">
        <v>172</v>
      </c>
      <c r="G276" t="s">
        <v>171</v>
      </c>
      <c r="H276" s="85" t="s">
        <v>170</v>
      </c>
      <c r="J276" s="17">
        <v>0.91171911322250609</v>
      </c>
      <c r="K276" s="16">
        <v>0.8997602046229668</v>
      </c>
      <c r="L276" s="16">
        <v>0.92491460156772765</v>
      </c>
      <c r="M276" s="16">
        <v>-0.84012992718316726</v>
      </c>
      <c r="N276" s="16">
        <v>-0.94640661129580383</v>
      </c>
      <c r="O276" s="15">
        <v>-0.94985738093423111</v>
      </c>
      <c r="Q276" s="13">
        <v>-3.8500322071337698</v>
      </c>
      <c r="R276" s="14">
        <v>4.6888517451007097E-165</v>
      </c>
      <c r="X276" s="13">
        <v>721.807489604289</v>
      </c>
      <c r="Y276" s="2">
        <v>709.28640196845799</v>
      </c>
      <c r="Z276" s="2">
        <v>735.87994392288999</v>
      </c>
      <c r="AA276" s="2">
        <v>55.608512201904503</v>
      </c>
      <c r="AB276" s="2">
        <v>47.599638416582302</v>
      </c>
      <c r="AC276" s="12">
        <v>47.359894785173999</v>
      </c>
    </row>
    <row r="277" spans="2:29" x14ac:dyDescent="0.3">
      <c r="B277" s="127"/>
      <c r="F277" s="84" t="s">
        <v>169</v>
      </c>
      <c r="G277" t="s">
        <v>168</v>
      </c>
      <c r="H277" s="85" t="s">
        <v>167</v>
      </c>
      <c r="J277" s="17">
        <v>1.0964478924985261</v>
      </c>
      <c r="K277" s="16">
        <v>-0.86183439613359669</v>
      </c>
      <c r="L277" s="16">
        <v>-0.23461349636492956</v>
      </c>
      <c r="M277" s="19"/>
      <c r="N277" s="19"/>
      <c r="O277" s="18"/>
      <c r="Q277" s="13">
        <v>-4.2786833071484702</v>
      </c>
      <c r="R277" s="14">
        <v>1.43869097802833E-2</v>
      </c>
      <c r="X277" s="13">
        <v>6.0067197470537304</v>
      </c>
      <c r="Y277" s="2">
        <v>1.90925007259343</v>
      </c>
      <c r="Z277" s="2">
        <v>2.7561046588872302</v>
      </c>
      <c r="AA277" s="2">
        <v>0</v>
      </c>
      <c r="AB277" s="2">
        <v>0</v>
      </c>
      <c r="AC277" s="12">
        <v>0</v>
      </c>
    </row>
    <row r="278" spans="2:29" x14ac:dyDescent="0.3">
      <c r="B278" s="127"/>
      <c r="F278" s="84" t="s">
        <v>166</v>
      </c>
      <c r="G278" t="s">
        <v>165</v>
      </c>
      <c r="H278" s="85" t="s">
        <v>164</v>
      </c>
      <c r="J278" s="17">
        <v>-1.0025514610666777</v>
      </c>
      <c r="K278" s="16">
        <v>0.99742885804016257</v>
      </c>
      <c r="L278" s="16">
        <v>5.1226030265147512E-3</v>
      </c>
      <c r="M278" s="19"/>
      <c r="N278" s="19"/>
      <c r="O278" s="18"/>
      <c r="Q278" s="13">
        <v>-4.5000179567234504</v>
      </c>
      <c r="R278" s="14">
        <v>8.6290343655164997E-3</v>
      </c>
      <c r="X278" s="13">
        <v>2.00223991568458</v>
      </c>
      <c r="Y278" s="2">
        <v>6.6823752540769998</v>
      </c>
      <c r="Z278" s="2">
        <v>3.6748062118496398</v>
      </c>
      <c r="AA278" s="2">
        <v>0</v>
      </c>
      <c r="AB278" s="2">
        <v>0</v>
      </c>
      <c r="AC278" s="12">
        <v>0</v>
      </c>
    </row>
    <row r="279" spans="2:29" x14ac:dyDescent="0.3">
      <c r="B279" s="127"/>
      <c r="F279" s="84" t="s">
        <v>163</v>
      </c>
      <c r="G279" t="s">
        <v>162</v>
      </c>
      <c r="H279" s="85" t="s">
        <v>161</v>
      </c>
      <c r="J279" s="17">
        <v>0.88923155219038386</v>
      </c>
      <c r="K279" s="16">
        <v>0.90995378179139841</v>
      </c>
      <c r="L279" s="16">
        <v>0.93125217724047848</v>
      </c>
      <c r="M279" s="16">
        <v>-0.78792615990928849</v>
      </c>
      <c r="N279" s="16">
        <v>-0.91416830613305367</v>
      </c>
      <c r="O279" s="15">
        <v>-1.0283430451799183</v>
      </c>
      <c r="Q279" s="13">
        <v>-5.7266696530572396</v>
      </c>
      <c r="R279" s="14">
        <v>8.9850590897032299E-17</v>
      </c>
      <c r="X279" s="13">
        <v>82.0918365430676</v>
      </c>
      <c r="Y279" s="2">
        <v>85.916253266704302</v>
      </c>
      <c r="Z279" s="2">
        <v>90.032752190316103</v>
      </c>
      <c r="AA279" s="2">
        <v>2.0595745259964602</v>
      </c>
      <c r="AB279" s="2">
        <v>1.5606438825108999</v>
      </c>
      <c r="AC279" s="12">
        <v>1.2143562765429201</v>
      </c>
    </row>
    <row r="280" spans="2:29" ht="15" thickBot="1" x14ac:dyDescent="0.35">
      <c r="B280" s="128"/>
      <c r="F280" s="86" t="s">
        <v>160</v>
      </c>
      <c r="G280" s="11" t="s">
        <v>159</v>
      </c>
      <c r="H280" s="87" t="s">
        <v>158</v>
      </c>
      <c r="J280" s="10">
        <v>0.91651581422087203</v>
      </c>
      <c r="K280" s="9">
        <v>0.93424619152659749</v>
      </c>
      <c r="L280" s="9">
        <v>0.88492537005412153</v>
      </c>
      <c r="M280" s="9">
        <v>-0.8464919281502512</v>
      </c>
      <c r="N280" s="9">
        <v>-0.98340237044742473</v>
      </c>
      <c r="O280" s="29">
        <v>-0.90579307720391644</v>
      </c>
      <c r="Q280" s="5">
        <v>-5.8409780068809498</v>
      </c>
      <c r="R280" s="6">
        <v>0</v>
      </c>
      <c r="X280" s="5">
        <v>1997.2343158953599</v>
      </c>
      <c r="Y280" s="4">
        <v>2077.2640789816501</v>
      </c>
      <c r="Z280" s="4">
        <v>1862.2080478548</v>
      </c>
      <c r="AA280" s="4">
        <v>40.161703256930998</v>
      </c>
      <c r="AB280" s="4">
        <v>29.652233767706999</v>
      </c>
      <c r="AC280" s="3">
        <v>35.216332019744797</v>
      </c>
    </row>
    <row r="281" spans="2:29" ht="15" thickBot="1" x14ac:dyDescent="0.35">
      <c r="J281" s="16"/>
      <c r="K281" s="16"/>
      <c r="L281" s="16"/>
      <c r="M281" s="16"/>
      <c r="N281" s="16"/>
      <c r="O281" s="16"/>
      <c r="Q281" s="2"/>
      <c r="R281" s="1"/>
    </row>
    <row r="282" spans="2:29" ht="15" thickBot="1" x14ac:dyDescent="0.35">
      <c r="B282" s="123" t="s">
        <v>157</v>
      </c>
      <c r="D282" s="28" t="s">
        <v>156</v>
      </c>
      <c r="F282" s="82" t="s">
        <v>155</v>
      </c>
      <c r="G282" s="27" t="s">
        <v>154</v>
      </c>
      <c r="H282" s="83" t="s">
        <v>153</v>
      </c>
      <c r="J282" s="26">
        <v>0.97414013709626479</v>
      </c>
      <c r="K282" s="25">
        <v>0.3474603612795073</v>
      </c>
      <c r="L282" s="25">
        <v>1.1080862957777162</v>
      </c>
      <c r="M282" s="25">
        <v>-1.5075677532775207</v>
      </c>
      <c r="N282" s="25">
        <v>-0.41333762686728898</v>
      </c>
      <c r="O282" s="24">
        <v>-0.50878141400867605</v>
      </c>
      <c r="Q282" s="22">
        <v>-1.0316824946110501</v>
      </c>
      <c r="R282" s="23">
        <v>4.96733802389435E-2</v>
      </c>
      <c r="X282" s="22">
        <v>19.021279199003502</v>
      </c>
      <c r="Y282" s="21">
        <v>14.3193755444507</v>
      </c>
      <c r="Z282" s="21">
        <v>20.211434165172999</v>
      </c>
      <c r="AA282" s="21">
        <v>6.1787235779893903</v>
      </c>
      <c r="AB282" s="21">
        <v>10.1441852363208</v>
      </c>
      <c r="AC282" s="20">
        <v>9.7148502123433893</v>
      </c>
    </row>
    <row r="283" spans="2:29" x14ac:dyDescent="0.3">
      <c r="B283" s="124"/>
      <c r="F283" s="84" t="s">
        <v>152</v>
      </c>
      <c r="G283" t="s">
        <v>151</v>
      </c>
      <c r="H283" s="85" t="s">
        <v>150</v>
      </c>
      <c r="J283" s="17">
        <v>1.2340287903437124</v>
      </c>
      <c r="K283" s="16">
        <v>0.16031158129193279</v>
      </c>
      <c r="L283" s="16">
        <v>1.1011587274176498</v>
      </c>
      <c r="M283" s="16">
        <v>-0.90696628128423662</v>
      </c>
      <c r="N283" s="16">
        <v>-1.0723100264943926</v>
      </c>
      <c r="O283" s="15">
        <v>-0.51622279127466131</v>
      </c>
      <c r="Q283" s="13">
        <v>-1.0479377086983801</v>
      </c>
      <c r="R283" s="14">
        <v>1.13483258609946E-2</v>
      </c>
      <c r="X283" s="13">
        <v>33.036958608795501</v>
      </c>
      <c r="Y283" s="2">
        <v>21.001750798527699</v>
      </c>
      <c r="Z283" s="2">
        <v>31.235852800721901</v>
      </c>
      <c r="AA283" s="2">
        <v>13.387234418977</v>
      </c>
      <c r="AB283" s="2">
        <v>12.485151060087199</v>
      </c>
      <c r="AC283" s="12">
        <v>15.786631595057999</v>
      </c>
    </row>
    <row r="284" spans="2:29" x14ac:dyDescent="0.3">
      <c r="B284" s="124"/>
      <c r="F284" s="84" t="s">
        <v>149</v>
      </c>
      <c r="G284" t="s">
        <v>148</v>
      </c>
      <c r="H284" s="85" t="s">
        <v>147</v>
      </c>
      <c r="J284" s="17">
        <v>1.0239855863546321</v>
      </c>
      <c r="K284" s="16">
        <v>0.7129617092820113</v>
      </c>
      <c r="L284" s="16">
        <v>0.83632231245512256</v>
      </c>
      <c r="M284" s="16">
        <v>-1.3797905085686917</v>
      </c>
      <c r="N284" s="16">
        <v>-0.34406774515139094</v>
      </c>
      <c r="O284" s="15">
        <v>-0.84941135437168314</v>
      </c>
      <c r="Q284" s="13">
        <v>-1.0509225342694299</v>
      </c>
      <c r="R284" s="14">
        <v>1.68496528933818E-12</v>
      </c>
      <c r="X284" s="13">
        <v>293.32814764778999</v>
      </c>
      <c r="Y284" s="2">
        <v>255.83950972751899</v>
      </c>
      <c r="Z284" s="2">
        <v>270.09825657094802</v>
      </c>
      <c r="AA284" s="2">
        <v>101.948939036825</v>
      </c>
      <c r="AB284" s="2">
        <v>160.746319898622</v>
      </c>
      <c r="AC284" s="12">
        <v>128.72176531355001</v>
      </c>
    </row>
    <row r="285" spans="2:29" x14ac:dyDescent="0.3">
      <c r="B285" s="124"/>
      <c r="F285" s="84" t="s">
        <v>146</v>
      </c>
      <c r="G285" t="s">
        <v>145</v>
      </c>
      <c r="H285" s="85" t="s">
        <v>144</v>
      </c>
      <c r="J285" s="17">
        <v>0.75829074036311872</v>
      </c>
      <c r="K285" s="16">
        <v>1.3941997285185952</v>
      </c>
      <c r="L285" s="16">
        <v>0.39613834400851944</v>
      </c>
      <c r="M285" s="16">
        <v>-1.1474948344570564</v>
      </c>
      <c r="N285" s="16">
        <v>-0.8144618412047675</v>
      </c>
      <c r="O285" s="15">
        <v>-0.58667213722841238</v>
      </c>
      <c r="Q285" s="13">
        <v>-1.05142372576317</v>
      </c>
      <c r="R285" s="14">
        <v>3.6380360835840299E-4</v>
      </c>
      <c r="X285" s="13">
        <v>62.0694373862218</v>
      </c>
      <c r="Y285" s="2">
        <v>81.143128085220695</v>
      </c>
      <c r="Z285" s="2">
        <v>53.284690071819703</v>
      </c>
      <c r="AA285" s="2">
        <v>27.804256100952301</v>
      </c>
      <c r="AB285" s="2">
        <v>31.993199591473399</v>
      </c>
      <c r="AC285" s="12">
        <v>35.216332019744797</v>
      </c>
    </row>
    <row r="286" spans="2:29" x14ac:dyDescent="0.3">
      <c r="B286" s="124"/>
      <c r="F286" s="84" t="s">
        <v>143</v>
      </c>
      <c r="G286" t="s">
        <v>142</v>
      </c>
      <c r="H286" s="85" t="s">
        <v>141</v>
      </c>
      <c r="J286" s="17">
        <v>0.97312514540316919</v>
      </c>
      <c r="K286" s="16">
        <v>0.67325002277959678</v>
      </c>
      <c r="L286" s="16">
        <v>0.96559638335436515</v>
      </c>
      <c r="M286" s="16">
        <v>-0.46291067560308935</v>
      </c>
      <c r="N286" s="16">
        <v>-0.80632541858651108</v>
      </c>
      <c r="O286" s="15">
        <v>-1.3427354573475305</v>
      </c>
      <c r="Q286" s="13">
        <v>-1.05158122250649</v>
      </c>
      <c r="R286" s="14">
        <v>7.21212161113015E-12</v>
      </c>
      <c r="X286" s="13">
        <v>232.25983021941099</v>
      </c>
      <c r="Y286" s="2">
        <v>204.28975776749701</v>
      </c>
      <c r="Z286" s="2">
        <v>231.512791346527</v>
      </c>
      <c r="AA286" s="2">
        <v>125.63404608578399</v>
      </c>
      <c r="AB286" s="2">
        <v>108.464749834507</v>
      </c>
      <c r="AC286" s="12">
        <v>86.219295634547606</v>
      </c>
    </row>
    <row r="287" spans="2:29" x14ac:dyDescent="0.3">
      <c r="B287" s="124"/>
      <c r="F287" s="84" t="s">
        <v>140</v>
      </c>
      <c r="G287" t="s">
        <v>139</v>
      </c>
      <c r="H287" s="85" t="s">
        <v>138</v>
      </c>
      <c r="J287" s="17">
        <v>0.89683714854562069</v>
      </c>
      <c r="K287" s="16">
        <v>0.88134027688338001</v>
      </c>
      <c r="L287" s="16">
        <v>0.95327715812330716</v>
      </c>
      <c r="M287" s="16">
        <v>-1.0045348783917563</v>
      </c>
      <c r="N287" s="16">
        <v>-0.79285904100357063</v>
      </c>
      <c r="O287" s="15">
        <v>-0.93406066415698985</v>
      </c>
      <c r="Q287" s="13">
        <v>-1.08138843553814</v>
      </c>
      <c r="R287" s="14">
        <v>1.6916535818171601E-122</v>
      </c>
      <c r="X287" s="13">
        <v>17079.1064807894</v>
      </c>
      <c r="Y287" s="2">
        <v>16970.369270246701</v>
      </c>
      <c r="Z287" s="2">
        <v>17481.053149768701</v>
      </c>
      <c r="AA287" s="2">
        <v>7800.6385172116097</v>
      </c>
      <c r="AB287" s="2">
        <v>8511.7517352144296</v>
      </c>
      <c r="AC287" s="12">
        <v>8030.5380567783504</v>
      </c>
    </row>
    <row r="288" spans="2:29" x14ac:dyDescent="0.3">
      <c r="B288" s="124"/>
      <c r="F288" s="84" t="s">
        <v>137</v>
      </c>
      <c r="G288" t="s">
        <v>136</v>
      </c>
      <c r="H288" s="85" t="s">
        <v>135</v>
      </c>
      <c r="J288" s="17">
        <v>1.1239629973633189</v>
      </c>
      <c r="K288" s="16">
        <v>0.77580387997899924</v>
      </c>
      <c r="L288" s="16">
        <v>0.7874945540912468</v>
      </c>
      <c r="M288" s="16">
        <v>-0.63421715058903327</v>
      </c>
      <c r="N288" s="16">
        <v>-1.0763269794879273</v>
      </c>
      <c r="O288" s="15">
        <v>-0.97671730135661317</v>
      </c>
      <c r="Q288" s="13">
        <v>-1.08302798643481</v>
      </c>
      <c r="R288" s="14">
        <v>7.5009425654646102E-28</v>
      </c>
      <c r="X288" s="13">
        <v>599.67085474753003</v>
      </c>
      <c r="Y288" s="2">
        <v>518.36139470911598</v>
      </c>
      <c r="Z288" s="2">
        <v>520.90378052968595</v>
      </c>
      <c r="AA288" s="2">
        <v>287.31064637650701</v>
      </c>
      <c r="AB288" s="2">
        <v>238.77851402416701</v>
      </c>
      <c r="AC288" s="12">
        <v>248.943036691299</v>
      </c>
    </row>
    <row r="289" spans="2:29" x14ac:dyDescent="0.3">
      <c r="B289" s="124"/>
      <c r="F289" s="84" t="s">
        <v>134</v>
      </c>
      <c r="G289" t="s">
        <v>102</v>
      </c>
      <c r="H289" s="85" t="s">
        <v>101</v>
      </c>
      <c r="J289" s="17">
        <v>1.2768625116633421</v>
      </c>
      <c r="K289" s="16">
        <v>0.55045712985281769</v>
      </c>
      <c r="L289" s="16">
        <v>0.82902733791782313</v>
      </c>
      <c r="M289" s="16">
        <v>-0.99193547043606667</v>
      </c>
      <c r="N289" s="16">
        <v>-0.90384350410168879</v>
      </c>
      <c r="O289" s="15">
        <v>-0.76056800489622589</v>
      </c>
      <c r="Q289" s="13">
        <v>-1.0874899513140599</v>
      </c>
      <c r="R289" s="14">
        <v>2.2597331371838501E-7</v>
      </c>
      <c r="X289" s="13">
        <v>123.137754814601</v>
      </c>
      <c r="Y289" s="2">
        <v>90.689378448187796</v>
      </c>
      <c r="Z289" s="2">
        <v>101.97587237882701</v>
      </c>
      <c r="AA289" s="2">
        <v>47.370214097918698</v>
      </c>
      <c r="AB289" s="2">
        <v>49.160282299093197</v>
      </c>
      <c r="AC289" s="12">
        <v>52.217319891345703</v>
      </c>
    </row>
    <row r="290" spans="2:29" x14ac:dyDescent="0.3">
      <c r="B290" s="124"/>
      <c r="F290" s="84" t="s">
        <v>133</v>
      </c>
      <c r="G290" t="s">
        <v>132</v>
      </c>
      <c r="H290" s="85" t="s">
        <v>131</v>
      </c>
      <c r="J290" s="17">
        <v>0.81319863905229739</v>
      </c>
      <c r="K290" s="16">
        <v>0.81277037841318556</v>
      </c>
      <c r="L290" s="16">
        <v>1.0550006479907059</v>
      </c>
      <c r="M290" s="16">
        <v>-0.74156016503913946</v>
      </c>
      <c r="N290" s="16">
        <v>-1.2290499204256877</v>
      </c>
      <c r="O290" s="15">
        <v>-0.71035957999136168</v>
      </c>
      <c r="Q290" s="13">
        <v>-1.1033099074101</v>
      </c>
      <c r="R290" s="14">
        <v>4.8866217085690703E-23</v>
      </c>
      <c r="X290" s="13">
        <v>639.71565306122204</v>
      </c>
      <c r="Y290" s="2">
        <v>639.59877431879795</v>
      </c>
      <c r="Z290" s="2">
        <v>709.23759888697998</v>
      </c>
      <c r="AA290" s="2">
        <v>329.53192415943403</v>
      </c>
      <c r="AB290" s="2">
        <v>267.650425850619</v>
      </c>
      <c r="AC290" s="12">
        <v>333.94797604930397</v>
      </c>
    </row>
    <row r="291" spans="2:29" x14ac:dyDescent="0.3">
      <c r="B291" s="124"/>
      <c r="F291" s="84" t="s">
        <v>130</v>
      </c>
      <c r="G291" t="s">
        <v>129</v>
      </c>
      <c r="H291" s="85" t="s">
        <v>128</v>
      </c>
      <c r="J291" s="17">
        <v>0.86871626920018497</v>
      </c>
      <c r="K291" s="16">
        <v>0.84174502123410144</v>
      </c>
      <c r="L291" s="16">
        <v>1.0075673865106607</v>
      </c>
      <c r="M291" s="16">
        <v>-1.0944581563885751</v>
      </c>
      <c r="N291" s="16">
        <v>-0.86552561196702904</v>
      </c>
      <c r="O291" s="15">
        <v>-0.75804490858933415</v>
      </c>
      <c r="Q291" s="13">
        <v>-1.10476078957418</v>
      </c>
      <c r="R291" s="14">
        <v>2.2547034803436399E-38</v>
      </c>
      <c r="X291" s="13">
        <v>842.943004503206</v>
      </c>
      <c r="Y291" s="2">
        <v>833.38765668703104</v>
      </c>
      <c r="Z291" s="2">
        <v>893.89661103242395</v>
      </c>
      <c r="AA291" s="2">
        <v>367.63405289036899</v>
      </c>
      <c r="AB291" s="2">
        <v>404.98708751157699</v>
      </c>
      <c r="AC291" s="12">
        <v>423.81034051348001</v>
      </c>
    </row>
    <row r="292" spans="2:29" x14ac:dyDescent="0.3">
      <c r="B292" s="124"/>
      <c r="F292" s="84" t="s">
        <v>127</v>
      </c>
      <c r="G292" t="s">
        <v>20</v>
      </c>
      <c r="H292" s="85" t="s">
        <v>126</v>
      </c>
      <c r="J292" s="17">
        <v>1.4028145285390301</v>
      </c>
      <c r="K292" s="16">
        <v>1.0798036821086028</v>
      </c>
      <c r="L292" s="16">
        <v>-0.13266439073801573</v>
      </c>
      <c r="M292" s="16">
        <v>-0.73295786793735784</v>
      </c>
      <c r="N292" s="16">
        <v>-0.76394252998895373</v>
      </c>
      <c r="O292" s="15">
        <v>-0.85305342198330303</v>
      </c>
      <c r="Q292" s="13">
        <v>-1.1539928840847999</v>
      </c>
      <c r="R292" s="14">
        <v>5.4053631755665498E-3</v>
      </c>
      <c r="X292" s="13">
        <v>29.032478777426299</v>
      </c>
      <c r="Y292" s="2">
        <v>24.820250943714601</v>
      </c>
      <c r="Z292" s="2">
        <v>13.780523294436099</v>
      </c>
      <c r="AA292" s="2">
        <v>10.297872629982299</v>
      </c>
      <c r="AB292" s="2">
        <v>10.1441852363208</v>
      </c>
      <c r="AC292" s="12">
        <v>9.7148502123433893</v>
      </c>
    </row>
    <row r="293" spans="2:29" x14ac:dyDescent="0.3">
      <c r="B293" s="124"/>
      <c r="F293" s="84" t="s">
        <v>125</v>
      </c>
      <c r="G293" t="s">
        <v>124</v>
      </c>
      <c r="H293" s="85" t="s">
        <v>123</v>
      </c>
      <c r="J293" s="17">
        <v>0.94202039638678159</v>
      </c>
      <c r="K293" s="16">
        <v>0.59520148505624726</v>
      </c>
      <c r="L293" s="16">
        <v>1.0619341033927354</v>
      </c>
      <c r="M293" s="16">
        <v>-1.3664861140436084</v>
      </c>
      <c r="N293" s="16">
        <v>-0.57386777175032766</v>
      </c>
      <c r="O293" s="15">
        <v>-0.65880209904182052</v>
      </c>
      <c r="Q293" s="13">
        <v>-1.1585111664529499</v>
      </c>
      <c r="R293" s="14">
        <v>4.6304304582187998E-11</v>
      </c>
      <c r="X293" s="13">
        <v>183.204952285139</v>
      </c>
      <c r="Y293" s="2">
        <v>155.60388091636401</v>
      </c>
      <c r="Z293" s="2">
        <v>193.846027675068</v>
      </c>
      <c r="AA293" s="2">
        <v>61.787235779893898</v>
      </c>
      <c r="AB293" s="2">
        <v>89.737023244376502</v>
      </c>
      <c r="AC293" s="12">
        <v>86.219295634547606</v>
      </c>
    </row>
    <row r="294" spans="2:29" x14ac:dyDescent="0.3">
      <c r="B294" s="124"/>
      <c r="F294" s="84" t="s">
        <v>122</v>
      </c>
      <c r="G294" t="s">
        <v>77</v>
      </c>
      <c r="H294" s="85" t="s">
        <v>76</v>
      </c>
      <c r="J294" s="17">
        <v>0.75676771948531596</v>
      </c>
      <c r="K294" s="16">
        <v>0.98603637778221165</v>
      </c>
      <c r="L294" s="16">
        <v>0.98476290700379632</v>
      </c>
      <c r="M294" s="16">
        <v>-0.96884891823350061</v>
      </c>
      <c r="N294" s="16">
        <v>-0.87370139403416569</v>
      </c>
      <c r="O294" s="15">
        <v>-0.88501669200365485</v>
      </c>
      <c r="Q294" s="13">
        <v>-1.17138051397964</v>
      </c>
      <c r="R294" s="14">
        <v>2.0038113555467299E-134</v>
      </c>
      <c r="X294" s="13">
        <v>14322.0221168918</v>
      </c>
      <c r="Y294" s="2">
        <v>15863.958853178799</v>
      </c>
      <c r="Z294" s="2">
        <v>15854.951401025301</v>
      </c>
      <c r="AA294" s="2">
        <v>6633.8895482346097</v>
      </c>
      <c r="AB294" s="2">
        <v>6921.45561893582</v>
      </c>
      <c r="AC294" s="12">
        <v>6886.6144442749201</v>
      </c>
    </row>
    <row r="295" spans="2:29" x14ac:dyDescent="0.3">
      <c r="B295" s="124"/>
      <c r="F295" s="84" t="s">
        <v>121</v>
      </c>
      <c r="G295" t="s">
        <v>120</v>
      </c>
      <c r="H295" s="85" t="s">
        <v>119</v>
      </c>
      <c r="J295" s="17">
        <v>0.38382096041034797</v>
      </c>
      <c r="K295" s="16">
        <v>0.97415221188056544</v>
      </c>
      <c r="L295" s="16">
        <v>1.0821026140476031</v>
      </c>
      <c r="M295" s="16">
        <v>-0.32516173218996974</v>
      </c>
      <c r="N295" s="16">
        <v>-1.4993857491612776</v>
      </c>
      <c r="O295" s="15">
        <v>-0.61552830498726685</v>
      </c>
      <c r="Q295" s="13">
        <v>-1.1808898866549999</v>
      </c>
      <c r="R295" s="14">
        <v>6.6385027683361197E-3</v>
      </c>
      <c r="X295" s="13">
        <v>22.024639072530299</v>
      </c>
      <c r="Y295" s="2">
        <v>29.593376125198098</v>
      </c>
      <c r="Z295" s="2">
        <v>31.235852800721901</v>
      </c>
      <c r="AA295" s="2">
        <v>15.446808944973499</v>
      </c>
      <c r="AB295" s="2">
        <v>8.5835413538099292</v>
      </c>
      <c r="AC295" s="12">
        <v>13.357919041972201</v>
      </c>
    </row>
    <row r="296" spans="2:29" x14ac:dyDescent="0.3">
      <c r="B296" s="124"/>
      <c r="F296" s="84" t="s">
        <v>118</v>
      </c>
      <c r="G296" t="s">
        <v>117</v>
      </c>
      <c r="H296" s="85" t="s">
        <v>116</v>
      </c>
      <c r="J296" s="17">
        <v>0.95707873672635024</v>
      </c>
      <c r="K296" s="16">
        <v>0.53021892190357678</v>
      </c>
      <c r="L296" s="16">
        <v>0.91738790349238797</v>
      </c>
      <c r="M296" s="16">
        <v>-1.2261537939134244</v>
      </c>
      <c r="N296" s="16">
        <v>-1.2070627481384353</v>
      </c>
      <c r="O296" s="15">
        <v>2.8530979929546403E-2</v>
      </c>
      <c r="Q296" s="13">
        <v>-1.2134451634924099</v>
      </c>
      <c r="R296" s="14">
        <v>1.3576204761916E-2</v>
      </c>
      <c r="X296" s="13">
        <v>30.033598735268601</v>
      </c>
      <c r="Y296" s="2">
        <v>23.8656259074179</v>
      </c>
      <c r="Z296" s="2">
        <v>29.398449694797101</v>
      </c>
      <c r="AA296" s="2">
        <v>9.2680853669840904</v>
      </c>
      <c r="AB296" s="2">
        <v>9.3638632950653804</v>
      </c>
      <c r="AC296" s="12">
        <v>18.215344148143899</v>
      </c>
    </row>
    <row r="297" spans="2:29" x14ac:dyDescent="0.3">
      <c r="B297" s="124"/>
      <c r="F297" s="84" t="s">
        <v>115</v>
      </c>
      <c r="G297" t="s">
        <v>114</v>
      </c>
      <c r="H297" s="85" t="s">
        <v>113</v>
      </c>
      <c r="J297" s="17">
        <v>0.9271616787027549</v>
      </c>
      <c r="K297" s="16">
        <v>0.95395881429926455</v>
      </c>
      <c r="L297" s="16">
        <v>0.85389095283737504</v>
      </c>
      <c r="M297" s="16">
        <v>-0.85476672519818231</v>
      </c>
      <c r="N297" s="16">
        <v>-0.97831780227833465</v>
      </c>
      <c r="O297" s="15">
        <v>-0.90192691836288807</v>
      </c>
      <c r="Q297" s="13">
        <v>-1.2233379674338001</v>
      </c>
      <c r="R297" s="14">
        <v>6.7457696658328901E-148</v>
      </c>
      <c r="X297" s="13">
        <v>3610.0385679792898</v>
      </c>
      <c r="Y297" s="2">
        <v>3655.2592639801201</v>
      </c>
      <c r="Z297" s="2">
        <v>3489.2284981512298</v>
      </c>
      <c r="AA297" s="2">
        <v>1577.63408691329</v>
      </c>
      <c r="AB297" s="2">
        <v>1489.6345858566499</v>
      </c>
      <c r="AC297" s="12">
        <v>1543.4468274860601</v>
      </c>
    </row>
    <row r="298" spans="2:29" x14ac:dyDescent="0.3">
      <c r="B298" s="124"/>
      <c r="F298" s="84" t="s">
        <v>112</v>
      </c>
      <c r="G298" t="s">
        <v>111</v>
      </c>
      <c r="H298" s="85" t="s">
        <v>110</v>
      </c>
      <c r="J298" s="17">
        <v>0.88331104020691276</v>
      </c>
      <c r="K298" s="16">
        <v>0.84049356333303449</v>
      </c>
      <c r="L298" s="16">
        <v>1.0082753684417323</v>
      </c>
      <c r="M298" s="16">
        <v>-0.98470613671496332</v>
      </c>
      <c r="N298" s="16">
        <v>-0.88798939760288953</v>
      </c>
      <c r="O298" s="15">
        <v>-0.85938443766381878</v>
      </c>
      <c r="Q298" s="13">
        <v>-1.2313684863973</v>
      </c>
      <c r="R298" s="14">
        <v>1.13070399407141E-60</v>
      </c>
      <c r="X298" s="13">
        <v>1005.1244376736601</v>
      </c>
      <c r="Y298" s="2">
        <v>985.17303745820902</v>
      </c>
      <c r="Z298" s="2">
        <v>1065.69380143639</v>
      </c>
      <c r="AA298" s="2">
        <v>419.12341604028001</v>
      </c>
      <c r="AB298" s="2">
        <v>438.540930985562</v>
      </c>
      <c r="AC298" s="12">
        <v>444.45439721471001</v>
      </c>
    </row>
    <row r="299" spans="2:29" x14ac:dyDescent="0.3">
      <c r="B299" s="124"/>
      <c r="F299" s="84" t="s">
        <v>109</v>
      </c>
      <c r="G299" t="s">
        <v>108</v>
      </c>
      <c r="H299" s="85" t="s">
        <v>107</v>
      </c>
      <c r="J299" s="17">
        <v>0.68874594039815873</v>
      </c>
      <c r="K299" s="16">
        <v>1.1412795606250059</v>
      </c>
      <c r="L299" s="16">
        <v>0.87357398933345665</v>
      </c>
      <c r="M299" s="16">
        <v>-0.98720064927996953</v>
      </c>
      <c r="N299" s="16">
        <v>-0.77945659076550411</v>
      </c>
      <c r="O299" s="15">
        <v>-0.93694225031113987</v>
      </c>
      <c r="Q299" s="13">
        <v>-1.2563841098556301</v>
      </c>
      <c r="R299" s="14">
        <v>4.0260915040610403E-11</v>
      </c>
      <c r="X299" s="13">
        <v>141.157914055763</v>
      </c>
      <c r="Y299" s="2">
        <v>175.651006678595</v>
      </c>
      <c r="Z299" s="2">
        <v>154.341860897685</v>
      </c>
      <c r="AA299" s="2">
        <v>62.817023042892103</v>
      </c>
      <c r="AB299" s="2">
        <v>69.448652771734899</v>
      </c>
      <c r="AC299" s="12">
        <v>64.360882656774905</v>
      </c>
    </row>
    <row r="300" spans="2:29" x14ac:dyDescent="0.3">
      <c r="B300" s="124"/>
      <c r="F300" s="84" t="s">
        <v>106</v>
      </c>
      <c r="G300" t="s">
        <v>105</v>
      </c>
      <c r="H300" s="85" t="s">
        <v>104</v>
      </c>
      <c r="J300" s="17">
        <v>0.75963451629677714</v>
      </c>
      <c r="K300" s="16">
        <v>1.1493669060292706</v>
      </c>
      <c r="L300" s="16">
        <v>0.72727052782794976</v>
      </c>
      <c r="M300" s="16">
        <v>-0.80700550204189969</v>
      </c>
      <c r="N300" s="16">
        <v>-0.56205490161697069</v>
      </c>
      <c r="O300" s="15">
        <v>-1.2672115464951277</v>
      </c>
      <c r="Q300" s="13">
        <v>-1.29329646061744</v>
      </c>
      <c r="R300" s="14">
        <v>4.0037825794765801E-2</v>
      </c>
      <c r="X300" s="13">
        <v>14.015679409792</v>
      </c>
      <c r="Y300" s="2">
        <v>17.183250653340899</v>
      </c>
      <c r="Z300" s="2">
        <v>13.780523294436099</v>
      </c>
      <c r="AA300" s="2">
        <v>6.1787235779893903</v>
      </c>
      <c r="AB300" s="2">
        <v>7.0228974712990304</v>
      </c>
      <c r="AC300" s="12">
        <v>4.8574251061716902</v>
      </c>
    </row>
    <row r="301" spans="2:29" x14ac:dyDescent="0.3">
      <c r="B301" s="124"/>
      <c r="F301" s="84" t="s">
        <v>103</v>
      </c>
      <c r="G301" t="s">
        <v>102</v>
      </c>
      <c r="H301" s="85" t="s">
        <v>101</v>
      </c>
      <c r="J301" s="17">
        <v>1.0968966387096359</v>
      </c>
      <c r="K301" s="16">
        <v>0.56554984784839379</v>
      </c>
      <c r="L301" s="16">
        <v>0.65445776433014669</v>
      </c>
      <c r="M301" s="16">
        <v>-0.96844684903962341</v>
      </c>
      <c r="N301" s="16">
        <v>0.10088360918932648</v>
      </c>
      <c r="O301" s="15">
        <v>-1.4493410110378842</v>
      </c>
      <c r="Q301" s="13">
        <v>-1.29760117824154</v>
      </c>
      <c r="R301" s="14">
        <v>4.8987269497741603E-4</v>
      </c>
      <c r="X301" s="13">
        <v>53.059357765641302</v>
      </c>
      <c r="Y301" s="2">
        <v>37.230376415571797</v>
      </c>
      <c r="Z301" s="2">
        <v>39.504166777383602</v>
      </c>
      <c r="AA301" s="2">
        <v>13.387234418977</v>
      </c>
      <c r="AB301" s="2">
        <v>27.311267943940699</v>
      </c>
      <c r="AC301" s="12">
        <v>9.7148502123433893</v>
      </c>
    </row>
    <row r="302" spans="2:29" x14ac:dyDescent="0.3">
      <c r="B302" s="124"/>
      <c r="F302" s="84" t="s">
        <v>100</v>
      </c>
      <c r="G302" t="s">
        <v>7</v>
      </c>
      <c r="H302" s="85" t="s">
        <v>99</v>
      </c>
      <c r="J302" s="17">
        <v>1.0730628308293415</v>
      </c>
      <c r="K302" s="16">
        <v>0.94268480430098633</v>
      </c>
      <c r="L302" s="16">
        <v>0.67806246019311822</v>
      </c>
      <c r="M302" s="16">
        <v>-0.79640623860968629</v>
      </c>
      <c r="N302" s="16">
        <v>-1.1300568652580785</v>
      </c>
      <c r="O302" s="15">
        <v>-0.76734699145568253</v>
      </c>
      <c r="Q302" s="13">
        <v>-1.3122929001607899</v>
      </c>
      <c r="R302" s="14">
        <v>7.9488231349205406E-11</v>
      </c>
      <c r="X302" s="13">
        <v>113.126555236179</v>
      </c>
      <c r="Y302" s="2">
        <v>105.96337902893499</v>
      </c>
      <c r="Z302" s="2">
        <v>92.788856849203299</v>
      </c>
      <c r="AA302" s="2">
        <v>44.280852308923997</v>
      </c>
      <c r="AB302" s="2">
        <v>37.4554531802615</v>
      </c>
      <c r="AC302" s="12">
        <v>44.931182232088197</v>
      </c>
    </row>
    <row r="303" spans="2:29" x14ac:dyDescent="0.3">
      <c r="B303" s="124"/>
      <c r="F303" s="84" t="s">
        <v>98</v>
      </c>
      <c r="G303" t="s">
        <v>97</v>
      </c>
      <c r="H303" s="85" t="s">
        <v>97</v>
      </c>
      <c r="J303" s="17">
        <v>1.0493451943009329</v>
      </c>
      <c r="K303" s="16">
        <v>0.9267880844767773</v>
      </c>
      <c r="L303" s="16">
        <v>0.74775531054436728</v>
      </c>
      <c r="M303" s="16">
        <v>-0.85040873794285443</v>
      </c>
      <c r="N303" s="16">
        <v>-0.90039362676810375</v>
      </c>
      <c r="O303" s="15">
        <v>-0.97308622461111927</v>
      </c>
      <c r="Q303" s="13">
        <v>-1.3512375469980999</v>
      </c>
      <c r="R303" s="14">
        <v>2.0285619237806499E-48</v>
      </c>
      <c r="X303" s="13">
        <v>968.08299923349205</v>
      </c>
      <c r="Y303" s="2">
        <v>908.80303455447199</v>
      </c>
      <c r="Z303" s="2">
        <v>828.66880077209305</v>
      </c>
      <c r="AA303" s="2">
        <v>363.51490383837597</v>
      </c>
      <c r="AB303" s="2">
        <v>354.26616132997299</v>
      </c>
      <c r="AC303" s="12">
        <v>341.23411370856098</v>
      </c>
    </row>
    <row r="304" spans="2:29" x14ac:dyDescent="0.3">
      <c r="B304" s="124"/>
      <c r="F304" s="84" t="s">
        <v>96</v>
      </c>
      <c r="G304" t="s">
        <v>20</v>
      </c>
      <c r="H304" s="85" t="s">
        <v>19</v>
      </c>
      <c r="J304" s="17">
        <v>0.57040615144428819</v>
      </c>
      <c r="K304" s="16">
        <v>1.1056980034041568</v>
      </c>
      <c r="L304" s="16">
        <v>0.67406779810042905</v>
      </c>
      <c r="M304" s="16">
        <v>-1.6176127994362988</v>
      </c>
      <c r="N304" s="16">
        <v>-0.60367031544353822</v>
      </c>
      <c r="O304" s="15">
        <v>-0.1288888380690372</v>
      </c>
      <c r="Q304" s="13">
        <v>-1.3541876648253499</v>
      </c>
      <c r="R304" s="14">
        <v>5.4491629936949899E-6</v>
      </c>
      <c r="X304" s="13">
        <v>49.054877934272099</v>
      </c>
      <c r="Y304" s="2">
        <v>68.733002613363396</v>
      </c>
      <c r="Z304" s="2">
        <v>52.3659885188573</v>
      </c>
      <c r="AA304" s="2">
        <v>12.3574471559788</v>
      </c>
      <c r="AB304" s="2">
        <v>23.4096582376634</v>
      </c>
      <c r="AC304" s="12">
        <v>31.573263190115998</v>
      </c>
    </row>
    <row r="305" spans="2:29" x14ac:dyDescent="0.3">
      <c r="B305" s="124"/>
      <c r="F305" s="84" t="s">
        <v>95</v>
      </c>
      <c r="G305" t="s">
        <v>94</v>
      </c>
      <c r="H305" s="85" t="s">
        <v>93</v>
      </c>
      <c r="J305" s="17">
        <v>0.87942327416618182</v>
      </c>
      <c r="K305" s="16">
        <v>0.91640911570577821</v>
      </c>
      <c r="L305" s="16">
        <v>0.90034746253894682</v>
      </c>
      <c r="M305" s="16">
        <v>-0.59880987382521633</v>
      </c>
      <c r="N305" s="16">
        <v>-0.95347520597457525</v>
      </c>
      <c r="O305" s="15">
        <v>-1.1438947726111153</v>
      </c>
      <c r="Q305" s="13">
        <v>-1.3597094202361</v>
      </c>
      <c r="R305" s="14">
        <v>4.5797806770822803E-19</v>
      </c>
      <c r="X305" s="13">
        <v>216.241910893934</v>
      </c>
      <c r="Y305" s="2">
        <v>220.51838338454101</v>
      </c>
      <c r="Z305" s="2">
        <v>218.65096960505301</v>
      </c>
      <c r="AA305" s="2">
        <v>98.859577247830302</v>
      </c>
      <c r="AB305" s="2">
        <v>81.933803831822004</v>
      </c>
      <c r="AC305" s="12">
        <v>74.075732869118298</v>
      </c>
    </row>
    <row r="306" spans="2:29" x14ac:dyDescent="0.3">
      <c r="B306" s="124"/>
      <c r="F306" s="84" t="s">
        <v>92</v>
      </c>
      <c r="G306" t="s">
        <v>20</v>
      </c>
      <c r="H306" s="85" t="s">
        <v>19</v>
      </c>
      <c r="J306" s="17">
        <v>0.21777409957829552</v>
      </c>
      <c r="K306" s="16">
        <v>0.86534098398073001</v>
      </c>
      <c r="L306" s="16">
        <v>1.2052869219207805</v>
      </c>
      <c r="M306" s="16">
        <v>-0.16585412688219883</v>
      </c>
      <c r="N306" s="16">
        <v>-0.57602631232397816</v>
      </c>
      <c r="O306" s="15">
        <v>-1.5465215662736282</v>
      </c>
      <c r="Q306" s="13">
        <v>-1.4148233069487499</v>
      </c>
      <c r="R306" s="14">
        <v>2.2814587451201299E-2</v>
      </c>
      <c r="X306" s="13">
        <v>8.0089596627383006</v>
      </c>
      <c r="Y306" s="2">
        <v>12.410125471857301</v>
      </c>
      <c r="Z306" s="2">
        <v>15.617926400361</v>
      </c>
      <c r="AA306" s="2">
        <v>6.1787235779893903</v>
      </c>
      <c r="AB306" s="2">
        <v>4.6819316475326902</v>
      </c>
      <c r="AC306" s="12">
        <v>2.42871255308585</v>
      </c>
    </row>
    <row r="307" spans="2:29" x14ac:dyDescent="0.3">
      <c r="B307" s="124"/>
      <c r="F307" s="84" t="s">
        <v>91</v>
      </c>
      <c r="G307" t="s">
        <v>90</v>
      </c>
      <c r="H307" s="85" t="s">
        <v>89</v>
      </c>
      <c r="J307" s="17">
        <v>0.91938173986299421</v>
      </c>
      <c r="K307" s="16">
        <v>1.1205436874831276</v>
      </c>
      <c r="L307" s="16">
        <v>0.66355280668075589</v>
      </c>
      <c r="M307" s="16">
        <v>-0.92979404261389287</v>
      </c>
      <c r="N307" s="16">
        <v>-0.78359005824513162</v>
      </c>
      <c r="O307" s="15">
        <v>-0.99009413316785422</v>
      </c>
      <c r="Q307" s="13">
        <v>-1.45694977196141</v>
      </c>
      <c r="R307" s="14">
        <v>4.0307104807084602E-24</v>
      </c>
      <c r="X307" s="13">
        <v>322.36062642521699</v>
      </c>
      <c r="Y307" s="2">
        <v>360.848263720158</v>
      </c>
      <c r="Z307" s="2">
        <v>279.285272100572</v>
      </c>
      <c r="AA307" s="2">
        <v>114.306386192804</v>
      </c>
      <c r="AB307" s="2">
        <v>124.071188659616</v>
      </c>
      <c r="AC307" s="12">
        <v>110.506421165406</v>
      </c>
    </row>
    <row r="308" spans="2:29" x14ac:dyDescent="0.3">
      <c r="B308" s="124"/>
      <c r="F308" s="84" t="s">
        <v>88</v>
      </c>
      <c r="G308" t="s">
        <v>87</v>
      </c>
      <c r="H308" s="85" t="s">
        <v>86</v>
      </c>
      <c r="J308" s="17">
        <v>1.0897427284416548</v>
      </c>
      <c r="K308" s="16">
        <v>0.74758815053739081</v>
      </c>
      <c r="L308" s="16">
        <v>0.87975089616366808</v>
      </c>
      <c r="M308" s="16">
        <v>-0.80213814390178584</v>
      </c>
      <c r="N308" s="16">
        <v>-0.92085934256423763</v>
      </c>
      <c r="O308" s="15">
        <v>-0.99408428867669341</v>
      </c>
      <c r="Q308" s="13">
        <v>-1.51177847933497</v>
      </c>
      <c r="R308" s="14">
        <v>1.0934365267255601E-30</v>
      </c>
      <c r="X308" s="13">
        <v>344.38526549774701</v>
      </c>
      <c r="Y308" s="2">
        <v>282.56901074382699</v>
      </c>
      <c r="Z308" s="2">
        <v>305.00891558351998</v>
      </c>
      <c r="AA308" s="2">
        <v>115.336173455802</v>
      </c>
      <c r="AB308" s="2">
        <v>107.68442789325201</v>
      </c>
      <c r="AC308" s="12">
        <v>103.22028350614799</v>
      </c>
    </row>
    <row r="309" spans="2:29" x14ac:dyDescent="0.3">
      <c r="B309" s="124"/>
      <c r="F309" s="84" t="s">
        <v>85</v>
      </c>
      <c r="G309" t="s">
        <v>84</v>
      </c>
      <c r="H309" s="85" t="s">
        <v>83</v>
      </c>
      <c r="J309" s="17">
        <v>0.69791624736193658</v>
      </c>
      <c r="K309" s="16">
        <v>0.55564018300436202</v>
      </c>
      <c r="L309" s="16">
        <v>1.1930599802842019</v>
      </c>
      <c r="M309" s="16">
        <v>-0.21527755725701267</v>
      </c>
      <c r="N309" s="16">
        <v>-0.7656667008836876</v>
      </c>
      <c r="O309" s="15">
        <v>-1.4656721525098024</v>
      </c>
      <c r="Q309" s="13">
        <v>-1.52222415523552</v>
      </c>
      <c r="R309" s="14">
        <v>8.1699147747094202E-3</v>
      </c>
      <c r="X309" s="13">
        <v>21.023519114688</v>
      </c>
      <c r="Y309" s="2">
        <v>19.0925007259343</v>
      </c>
      <c r="Z309" s="2">
        <v>29.398449694797101</v>
      </c>
      <c r="AA309" s="2">
        <v>11.3276598929806</v>
      </c>
      <c r="AB309" s="2">
        <v>7.8032194125544798</v>
      </c>
      <c r="AC309" s="12">
        <v>4.8574251061716902</v>
      </c>
    </row>
    <row r="310" spans="2:29" x14ac:dyDescent="0.3">
      <c r="B310" s="124"/>
      <c r="F310" s="84" t="s">
        <v>82</v>
      </c>
      <c r="G310" t="s">
        <v>47</v>
      </c>
      <c r="H310" s="85" t="s">
        <v>46</v>
      </c>
      <c r="J310" s="17">
        <v>0.8226595162757997</v>
      </c>
      <c r="K310" s="16">
        <v>0.74534894919866135</v>
      </c>
      <c r="L310" s="16">
        <v>0.99358614891309205</v>
      </c>
      <c r="M310" s="16">
        <v>-0.70892963599099346</v>
      </c>
      <c r="N310" s="16">
        <v>-1.4562890152560353</v>
      </c>
      <c r="O310" s="15">
        <v>-0.39637596314052237</v>
      </c>
      <c r="Q310" s="13">
        <v>-1.53481466721586</v>
      </c>
      <c r="R310" s="14">
        <v>3.23364962602213E-18</v>
      </c>
      <c r="X310" s="13">
        <v>95.106395995017294</v>
      </c>
      <c r="Y310" s="2">
        <v>90.689378448187796</v>
      </c>
      <c r="Z310" s="2">
        <v>105.650678590677</v>
      </c>
      <c r="AA310" s="2">
        <v>37.072341467936297</v>
      </c>
      <c r="AB310" s="2">
        <v>23.4096582376634</v>
      </c>
      <c r="AC310" s="12">
        <v>44.931182232088197</v>
      </c>
    </row>
    <row r="311" spans="2:29" x14ac:dyDescent="0.3">
      <c r="B311" s="124"/>
      <c r="F311" s="84" t="s">
        <v>81</v>
      </c>
      <c r="G311" t="s">
        <v>80</v>
      </c>
      <c r="H311" s="85" t="s">
        <v>79</v>
      </c>
      <c r="J311" s="17">
        <v>0.64269285827142897</v>
      </c>
      <c r="K311" s="16">
        <v>0.9134416674216399</v>
      </c>
      <c r="L311" s="16">
        <v>1.1448971276196505</v>
      </c>
      <c r="M311" s="16">
        <v>-0.91792223643537341</v>
      </c>
      <c r="N311" s="16">
        <v>-0.9603295181163316</v>
      </c>
      <c r="O311" s="15">
        <v>-0.82277989876101743</v>
      </c>
      <c r="Q311" s="13">
        <v>-1.5355490694731799</v>
      </c>
      <c r="R311" s="14">
        <v>8.8920722792297295E-23</v>
      </c>
      <c r="X311" s="13">
        <v>223.24975059882999</v>
      </c>
      <c r="Y311" s="2">
        <v>261.56725994530001</v>
      </c>
      <c r="Z311" s="2">
        <v>299.49670626574499</v>
      </c>
      <c r="AA311" s="2">
        <v>89.591491880846206</v>
      </c>
      <c r="AB311" s="2">
        <v>87.396057420610205</v>
      </c>
      <c r="AC311" s="12">
        <v>94.719789570347999</v>
      </c>
    </row>
    <row r="312" spans="2:29" x14ac:dyDescent="0.3">
      <c r="B312" s="124"/>
      <c r="F312" s="84" t="s">
        <v>78</v>
      </c>
      <c r="G312" t="s">
        <v>77</v>
      </c>
      <c r="H312" s="85" t="s">
        <v>76</v>
      </c>
      <c r="J312" s="17">
        <v>0.90973717389249054</v>
      </c>
      <c r="K312" s="16">
        <v>0.94323711065602267</v>
      </c>
      <c r="L312" s="16">
        <v>0.87643662483593821</v>
      </c>
      <c r="M312" s="16">
        <v>-1.0540689385571835</v>
      </c>
      <c r="N312" s="16">
        <v>-0.83080864882894123</v>
      </c>
      <c r="O312" s="15">
        <v>-0.84453332199832865</v>
      </c>
      <c r="Q312" s="13">
        <v>-1.5410864115723599</v>
      </c>
      <c r="R312" s="14">
        <v>3.3588290123077598E-187</v>
      </c>
      <c r="X312" s="13">
        <v>6014.7287067164598</v>
      </c>
      <c r="Y312" s="2">
        <v>6134.4204832426803</v>
      </c>
      <c r="Z312" s="2">
        <v>5898.0639700186703</v>
      </c>
      <c r="AA312" s="2">
        <v>1894.80856391675</v>
      </c>
      <c r="AB312" s="2">
        <v>2160.7114553363399</v>
      </c>
      <c r="AC312" s="12">
        <v>2143.3388280982599</v>
      </c>
    </row>
    <row r="313" spans="2:29" x14ac:dyDescent="0.3">
      <c r="B313" s="124"/>
      <c r="F313" s="84" t="s">
        <v>75</v>
      </c>
      <c r="G313" t="s">
        <v>74</v>
      </c>
      <c r="H313" s="85" t="s">
        <v>73</v>
      </c>
      <c r="J313" s="17">
        <v>0.8834406986973713</v>
      </c>
      <c r="K313" s="16">
        <v>0.92736461236883538</v>
      </c>
      <c r="L313" s="16">
        <v>0.91281354841169171</v>
      </c>
      <c r="M313" s="16">
        <v>-0.72479414003485065</v>
      </c>
      <c r="N313" s="16">
        <v>-0.95865601978524018</v>
      </c>
      <c r="O313" s="15">
        <v>-1.0401686996578097</v>
      </c>
      <c r="Q313" s="13">
        <v>-1.55141252084861</v>
      </c>
      <c r="R313" s="14">
        <v>8.4207152186482397E-74</v>
      </c>
      <c r="X313" s="13">
        <v>956.069559739385</v>
      </c>
      <c r="Y313" s="2">
        <v>981.35453731302198</v>
      </c>
      <c r="Z313" s="2">
        <v>972.90494458719104</v>
      </c>
      <c r="AA313" s="2">
        <v>367.63405289036899</v>
      </c>
      <c r="AB313" s="2">
        <v>319.93199591473399</v>
      </c>
      <c r="AC313" s="12">
        <v>304.80342541227401</v>
      </c>
    </row>
    <row r="314" spans="2:29" x14ac:dyDescent="0.3">
      <c r="B314" s="124"/>
      <c r="F314" s="84" t="s">
        <v>72</v>
      </c>
      <c r="G314" t="s">
        <v>71</v>
      </c>
      <c r="H314" s="85" t="s">
        <v>71</v>
      </c>
      <c r="J314" s="17">
        <v>0.88974769453895342</v>
      </c>
      <c r="K314" s="16">
        <v>0.91015760803556001</v>
      </c>
      <c r="L314" s="16">
        <v>0.93739567906987142</v>
      </c>
      <c r="M314" s="16">
        <v>-0.95811791082107023</v>
      </c>
      <c r="N314" s="16">
        <v>-0.9056442403313224</v>
      </c>
      <c r="O314" s="15">
        <v>-0.87353883049198799</v>
      </c>
      <c r="Q314" s="13">
        <v>-1.5542511643329999</v>
      </c>
      <c r="R314" s="14">
        <v>0</v>
      </c>
      <c r="X314" s="13">
        <v>16235.162356328399</v>
      </c>
      <c r="Y314" s="2">
        <v>16431.960749775299</v>
      </c>
      <c r="Z314" s="2">
        <v>16698.319426644699</v>
      </c>
      <c r="AA314" s="2">
        <v>5453.7533448386403</v>
      </c>
      <c r="AB314" s="2">
        <v>5625.3408745105198</v>
      </c>
      <c r="AC314" s="12">
        <v>5732.9759815591397</v>
      </c>
    </row>
    <row r="315" spans="2:29" x14ac:dyDescent="0.3">
      <c r="B315" s="124"/>
      <c r="F315" s="84" t="s">
        <v>70</v>
      </c>
      <c r="G315" t="s">
        <v>69</v>
      </c>
      <c r="H315" s="85" t="s">
        <v>68</v>
      </c>
      <c r="J315" s="17">
        <v>0.8688930105529743</v>
      </c>
      <c r="K315" s="16">
        <v>1.0208253854690101</v>
      </c>
      <c r="L315" s="16">
        <v>0.80114232716064548</v>
      </c>
      <c r="M315" s="16">
        <v>-0.72326886848754568</v>
      </c>
      <c r="N315" s="16">
        <v>-0.7576491489365148</v>
      </c>
      <c r="O315" s="15">
        <v>-1.2099427057585666</v>
      </c>
      <c r="Q315" s="13">
        <v>-1.56937866226545</v>
      </c>
      <c r="R315" s="14">
        <v>3.3518518683955399E-30</v>
      </c>
      <c r="X315" s="13">
        <v>310.34718693110898</v>
      </c>
      <c r="Y315" s="2">
        <v>340.80113795792698</v>
      </c>
      <c r="Z315" s="2">
        <v>297.65930315982098</v>
      </c>
      <c r="AA315" s="2">
        <v>116.3659607188</v>
      </c>
      <c r="AB315" s="2">
        <v>113.92700342329501</v>
      </c>
      <c r="AC315" s="12">
        <v>86.219295634547606</v>
      </c>
    </row>
    <row r="316" spans="2:29" x14ac:dyDescent="0.3">
      <c r="B316" s="124"/>
      <c r="F316" s="84" t="s">
        <v>67</v>
      </c>
      <c r="G316" t="s">
        <v>66</v>
      </c>
      <c r="H316" s="85" t="s">
        <v>65</v>
      </c>
      <c r="J316" s="17">
        <v>0.85547880236686502</v>
      </c>
      <c r="K316" s="16">
        <v>0.80862919836609448</v>
      </c>
      <c r="L316" s="16">
        <v>1.0554685699617015</v>
      </c>
      <c r="M316" s="16">
        <v>-0.76352810612476629</v>
      </c>
      <c r="N316" s="16">
        <v>-1.0239751265000336</v>
      </c>
      <c r="O316" s="15">
        <v>-0.93207333806987336</v>
      </c>
      <c r="Q316" s="13">
        <v>-1.58642562458825</v>
      </c>
      <c r="R316" s="14">
        <v>7.9552603370476698E-34</v>
      </c>
      <c r="X316" s="13">
        <v>257.287829165468</v>
      </c>
      <c r="Y316" s="2">
        <v>250.11175950973899</v>
      </c>
      <c r="Z316" s="2">
        <v>290.30969073612101</v>
      </c>
      <c r="AA316" s="2">
        <v>96.800002721833806</v>
      </c>
      <c r="AB316" s="2">
        <v>82.714125773077498</v>
      </c>
      <c r="AC316" s="12">
        <v>87.433651911090493</v>
      </c>
    </row>
    <row r="317" spans="2:29" x14ac:dyDescent="0.3">
      <c r="B317" s="124"/>
      <c r="F317" s="84" t="s">
        <v>64</v>
      </c>
      <c r="G317" t="s">
        <v>63</v>
      </c>
      <c r="H317" s="85" t="s">
        <v>62</v>
      </c>
      <c r="J317" s="17">
        <v>1.1158004530217356</v>
      </c>
      <c r="K317" s="16">
        <v>0.44201584993734117</v>
      </c>
      <c r="L317" s="16">
        <v>0.98802041070788482</v>
      </c>
      <c r="M317" s="16">
        <v>-0.33443361478702421</v>
      </c>
      <c r="N317" s="16">
        <v>-1.2206566056529864</v>
      </c>
      <c r="O317" s="15">
        <v>-0.99074649322695008</v>
      </c>
      <c r="Q317" s="13">
        <v>-1.6383229386193601</v>
      </c>
      <c r="R317" s="14">
        <v>2.4105959231791301E-3</v>
      </c>
      <c r="X317" s="13">
        <v>30.033598735268601</v>
      </c>
      <c r="Y317" s="2">
        <v>19.0925007259343</v>
      </c>
      <c r="Z317" s="2">
        <v>27.561046588872301</v>
      </c>
      <c r="AA317" s="2">
        <v>11.3276598929806</v>
      </c>
      <c r="AB317" s="2">
        <v>6.2425755300435801</v>
      </c>
      <c r="AC317" s="12">
        <v>7.2861376592575402</v>
      </c>
    </row>
    <row r="318" spans="2:29" x14ac:dyDescent="0.3">
      <c r="B318" s="124"/>
      <c r="F318" s="84" t="s">
        <v>61</v>
      </c>
      <c r="G318" t="s">
        <v>60</v>
      </c>
      <c r="H318" s="85" t="s">
        <v>59</v>
      </c>
      <c r="J318" s="17">
        <v>0.90227602718890898</v>
      </c>
      <c r="K318" s="16">
        <v>0.89630939142921662</v>
      </c>
      <c r="L318" s="16">
        <v>0.93707774900964058</v>
      </c>
      <c r="M318" s="16">
        <v>-0.90109899130643467</v>
      </c>
      <c r="N318" s="16">
        <v>-0.98663800806935487</v>
      </c>
      <c r="O318" s="15">
        <v>-0.84792616825197287</v>
      </c>
      <c r="Q318" s="13">
        <v>-1.7323454518109</v>
      </c>
      <c r="R318" s="14">
        <v>0</v>
      </c>
      <c r="X318" s="13">
        <v>19149.422553607299</v>
      </c>
      <c r="Y318" s="2">
        <v>19074.362850244601</v>
      </c>
      <c r="Z318" s="2">
        <v>19593.148020029301</v>
      </c>
      <c r="AA318" s="2">
        <v>5843.0129302519699</v>
      </c>
      <c r="AB318" s="2">
        <v>5523.1187002060597</v>
      </c>
      <c r="AC318" s="12">
        <v>6051.1373260133896</v>
      </c>
    </row>
    <row r="319" spans="2:29" x14ac:dyDescent="0.3">
      <c r="B319" s="124"/>
      <c r="F319" s="84" t="s">
        <v>58</v>
      </c>
      <c r="G319" t="s">
        <v>57</v>
      </c>
      <c r="H319" s="85" t="s">
        <v>56</v>
      </c>
      <c r="J319" s="17">
        <v>0.92662459075354575</v>
      </c>
      <c r="K319" s="16">
        <v>0.89081123655790528</v>
      </c>
      <c r="L319" s="16">
        <v>0.91909786248622682</v>
      </c>
      <c r="M319" s="16">
        <v>-0.85197803744257383</v>
      </c>
      <c r="N319" s="16">
        <v>-0.96910829495818562</v>
      </c>
      <c r="O319" s="15">
        <v>-0.91544735739691085</v>
      </c>
      <c r="Q319" s="13">
        <v>-1.74084297115576</v>
      </c>
      <c r="R319" s="14">
        <v>1.26011146315684E-224</v>
      </c>
      <c r="X319" s="13">
        <v>12600.095789403</v>
      </c>
      <c r="Y319" s="2">
        <v>12305.116717864599</v>
      </c>
      <c r="Z319" s="2">
        <v>12537.520093278001</v>
      </c>
      <c r="AA319" s="2">
        <v>3885.3873432923301</v>
      </c>
      <c r="AB319" s="2">
        <v>3595.7235053050999</v>
      </c>
      <c r="AC319" s="12">
        <v>3725.6450564336901</v>
      </c>
    </row>
    <row r="320" spans="2:29" x14ac:dyDescent="0.3">
      <c r="B320" s="124"/>
      <c r="F320" s="84" t="s">
        <v>55</v>
      </c>
      <c r="G320" t="s">
        <v>20</v>
      </c>
      <c r="H320" s="85" t="s">
        <v>19</v>
      </c>
      <c r="J320" s="17">
        <v>1.0301325484395301</v>
      </c>
      <c r="K320" s="16">
        <v>0.78951590369628166</v>
      </c>
      <c r="L320" s="16">
        <v>0.80883945905619459</v>
      </c>
      <c r="M320" s="16">
        <v>-0.51924961033651518</v>
      </c>
      <c r="N320" s="16">
        <v>-1.3437618809236986</v>
      </c>
      <c r="O320" s="15">
        <v>-0.76547641993179516</v>
      </c>
      <c r="Q320" s="13">
        <v>-1.7565501904908101</v>
      </c>
      <c r="R320" s="14">
        <v>1.2429860174988999E-13</v>
      </c>
      <c r="X320" s="13">
        <v>106.118715531283</v>
      </c>
      <c r="Y320" s="2">
        <v>89.734753411891106</v>
      </c>
      <c r="Z320" s="2">
        <v>90.951453743278506</v>
      </c>
      <c r="AA320" s="2">
        <v>36.042554204938099</v>
      </c>
      <c r="AB320" s="2">
        <v>20.288370472641599</v>
      </c>
      <c r="AC320" s="12">
        <v>30.358906913573101</v>
      </c>
    </row>
    <row r="321" spans="2:29" x14ac:dyDescent="0.3">
      <c r="B321" s="124"/>
      <c r="F321" s="84" t="s">
        <v>54</v>
      </c>
      <c r="G321" t="s">
        <v>53</v>
      </c>
      <c r="H321" s="85" t="s">
        <v>52</v>
      </c>
      <c r="J321" s="17">
        <v>1.2346780094849656</v>
      </c>
      <c r="K321" s="16">
        <v>0.92969398323519781</v>
      </c>
      <c r="L321" s="16">
        <v>0.42262703956008763</v>
      </c>
      <c r="M321" s="16">
        <v>-0.80902296859626421</v>
      </c>
      <c r="N321" s="16">
        <v>-1.2032395955853399</v>
      </c>
      <c r="O321" s="15">
        <v>-0.57473646809864964</v>
      </c>
      <c r="Q321" s="13">
        <v>-1.7960858221815399</v>
      </c>
      <c r="R321" s="14">
        <v>2.15736485447897E-2</v>
      </c>
      <c r="X321" s="13">
        <v>13.014559451949699</v>
      </c>
      <c r="Y321" s="2">
        <v>10.500875399263901</v>
      </c>
      <c r="Z321" s="2">
        <v>7.3496124236992699</v>
      </c>
      <c r="AA321" s="2">
        <v>3.0893617889947</v>
      </c>
      <c r="AB321" s="2">
        <v>2.3409658237663402</v>
      </c>
      <c r="AC321" s="12">
        <v>3.6430688296287701</v>
      </c>
    </row>
    <row r="322" spans="2:29" x14ac:dyDescent="0.3">
      <c r="B322" s="124"/>
      <c r="F322" s="84" t="s">
        <v>51</v>
      </c>
      <c r="G322" t="s">
        <v>50</v>
      </c>
      <c r="H322" s="85" t="s">
        <v>49</v>
      </c>
      <c r="J322" s="17">
        <v>0.94473606457258785</v>
      </c>
      <c r="K322" s="16">
        <v>0.86222634222792793</v>
      </c>
      <c r="L322" s="16">
        <v>0.92633026755562653</v>
      </c>
      <c r="M322" s="16">
        <v>-0.8442057706457331</v>
      </c>
      <c r="N322" s="16">
        <v>-0.87767159530192829</v>
      </c>
      <c r="O322" s="15">
        <v>-1.0114153084084827</v>
      </c>
      <c r="Q322" s="13">
        <v>-1.89468799992874</v>
      </c>
      <c r="R322" s="14">
        <v>3.4178945726854602E-76</v>
      </c>
      <c r="X322" s="13">
        <v>664.74365200727902</v>
      </c>
      <c r="Y322" s="2">
        <v>626.23402381064398</v>
      </c>
      <c r="Z322" s="2">
        <v>655.95290881515996</v>
      </c>
      <c r="AA322" s="2">
        <v>182.27234555068699</v>
      </c>
      <c r="AB322" s="2">
        <v>177.91340260624199</v>
      </c>
      <c r="AC322" s="12">
        <v>161.50938478020899</v>
      </c>
    </row>
    <row r="323" spans="2:29" x14ac:dyDescent="0.3">
      <c r="B323" s="124"/>
      <c r="F323" s="84" t="s">
        <v>48</v>
      </c>
      <c r="G323" t="s">
        <v>47</v>
      </c>
      <c r="H323" s="85" t="s">
        <v>46</v>
      </c>
      <c r="J323" s="17">
        <v>0.96369420448219056</v>
      </c>
      <c r="K323" s="16">
        <v>0.77031320754126009</v>
      </c>
      <c r="L323" s="16">
        <v>0.88891635916647938</v>
      </c>
      <c r="M323" s="16">
        <v>-0.54921401395631342</v>
      </c>
      <c r="N323" s="16">
        <v>-0.69336787945077261</v>
      </c>
      <c r="O323" s="15">
        <v>-1.3803418777828447</v>
      </c>
      <c r="Q323" s="13">
        <v>-2.05259708908723</v>
      </c>
      <c r="R323" s="14">
        <v>1.7598056537419998E-11</v>
      </c>
      <c r="X323" s="13">
        <v>45.050398102902903</v>
      </c>
      <c r="Y323" s="2">
        <v>38.185001451868601</v>
      </c>
      <c r="Z323" s="2">
        <v>42.260271436270799</v>
      </c>
      <c r="AA323" s="2">
        <v>12.3574471559788</v>
      </c>
      <c r="AB323" s="2">
        <v>10.924507177576301</v>
      </c>
      <c r="AC323" s="12">
        <v>6.0717813827146196</v>
      </c>
    </row>
    <row r="324" spans="2:29" x14ac:dyDescent="0.3">
      <c r="B324" s="124"/>
      <c r="F324" s="84" t="s">
        <v>45</v>
      </c>
      <c r="G324" t="s">
        <v>44</v>
      </c>
      <c r="H324" s="85" t="s">
        <v>43</v>
      </c>
      <c r="J324" s="17">
        <v>0.90270349145451945</v>
      </c>
      <c r="K324" s="16">
        <v>0.81068938967993276</v>
      </c>
      <c r="L324" s="16">
        <v>1.0017689797081262</v>
      </c>
      <c r="M324" s="16">
        <v>-0.76503437821287379</v>
      </c>
      <c r="N324" s="16">
        <v>-1.1121619400071403</v>
      </c>
      <c r="O324" s="15">
        <v>-0.8379655426225634</v>
      </c>
      <c r="Q324" s="13">
        <v>-2.0972396347630098</v>
      </c>
      <c r="R324" s="14">
        <v>1.32611169208995E-6</v>
      </c>
      <c r="X324" s="13">
        <v>39.043678355849202</v>
      </c>
      <c r="Y324" s="2">
        <v>36.2757513792751</v>
      </c>
      <c r="Z324" s="2">
        <v>42.260271436270799</v>
      </c>
      <c r="AA324" s="2">
        <v>10.297872629982299</v>
      </c>
      <c r="AB324" s="2">
        <v>7.8032194125544798</v>
      </c>
      <c r="AC324" s="12">
        <v>9.7148502123433893</v>
      </c>
    </row>
    <row r="325" spans="2:29" x14ac:dyDescent="0.3">
      <c r="B325" s="124"/>
      <c r="F325" s="84" t="s">
        <v>42</v>
      </c>
      <c r="G325" t="s">
        <v>41</v>
      </c>
      <c r="H325" s="85" t="s">
        <v>40</v>
      </c>
      <c r="J325" s="17">
        <v>0.62025494349657906</v>
      </c>
      <c r="K325" s="16">
        <v>0.94338456437825169</v>
      </c>
      <c r="L325" s="16">
        <v>0.94310417503988253</v>
      </c>
      <c r="M325" s="16">
        <v>-1.5138510200669058</v>
      </c>
      <c r="N325" s="16">
        <v>-0.65644797650471576</v>
      </c>
      <c r="O325" s="15">
        <v>-0.33644468634308838</v>
      </c>
      <c r="Q325" s="13">
        <v>-2.1084215368029602</v>
      </c>
      <c r="R325" s="14">
        <v>2.27333625280272E-13</v>
      </c>
      <c r="X325" s="13">
        <v>73.081756922487003</v>
      </c>
      <c r="Y325" s="2">
        <v>98.326378738561502</v>
      </c>
      <c r="Z325" s="2">
        <v>98.301066166977805</v>
      </c>
      <c r="AA325" s="2">
        <v>10.297872629982299</v>
      </c>
      <c r="AB325" s="2">
        <v>22.629336296407999</v>
      </c>
      <c r="AC325" s="12">
        <v>30.358906913573101</v>
      </c>
    </row>
    <row r="326" spans="2:29" x14ac:dyDescent="0.3">
      <c r="B326" s="124"/>
      <c r="F326" s="84" t="s">
        <v>39</v>
      </c>
      <c r="G326" t="s">
        <v>38</v>
      </c>
      <c r="H326" s="85" t="s">
        <v>37</v>
      </c>
      <c r="J326" s="17">
        <v>1.2533157572597344</v>
      </c>
      <c r="K326" s="16">
        <v>0.58748728654222604</v>
      </c>
      <c r="L326" s="16">
        <v>0.78378469261402117</v>
      </c>
      <c r="M326" s="16">
        <v>-0.64756938167359335</v>
      </c>
      <c r="N326" s="16">
        <v>-1.2077042557880955</v>
      </c>
      <c r="O326" s="15">
        <v>-0.76931409895429137</v>
      </c>
      <c r="Q326" s="13">
        <v>-2.5995328930355499</v>
      </c>
      <c r="R326" s="14">
        <v>6.9506913633722898E-5</v>
      </c>
      <c r="X326" s="13">
        <v>28.031358819584099</v>
      </c>
      <c r="Y326" s="2">
        <v>14.3193755444507</v>
      </c>
      <c r="Z326" s="2">
        <v>17.4553295062858</v>
      </c>
      <c r="AA326" s="2">
        <v>4.1191490519929301</v>
      </c>
      <c r="AB326" s="2">
        <v>2.3409658237663402</v>
      </c>
      <c r="AC326" s="12">
        <v>3.6430688296287701</v>
      </c>
    </row>
    <row r="327" spans="2:29" x14ac:dyDescent="0.3">
      <c r="B327" s="124"/>
      <c r="F327" s="84" t="s">
        <v>36</v>
      </c>
      <c r="G327" t="s">
        <v>35</v>
      </c>
      <c r="H327" s="85" t="s">
        <v>34</v>
      </c>
      <c r="J327" s="17">
        <v>0.83637744097101008</v>
      </c>
      <c r="K327" s="16">
        <v>0.90738603811001795</v>
      </c>
      <c r="L327" s="16">
        <v>0.97424805006043191</v>
      </c>
      <c r="M327" s="16">
        <v>-0.70372291042766288</v>
      </c>
      <c r="N327" s="16">
        <v>-0.96209524371456001</v>
      </c>
      <c r="O327" s="15">
        <v>-1.0521933749992383</v>
      </c>
      <c r="Q327" s="13">
        <v>-2.79036326187923</v>
      </c>
      <c r="R327" s="14">
        <v>2.9274835784138898E-28</v>
      </c>
      <c r="X327" s="13">
        <v>129.14447456165499</v>
      </c>
      <c r="Y327" s="2">
        <v>139.37525529932</v>
      </c>
      <c r="Z327" s="2">
        <v>149.74835313287301</v>
      </c>
      <c r="AA327" s="2">
        <v>24.7148943119576</v>
      </c>
      <c r="AB327" s="2">
        <v>18.7277265901308</v>
      </c>
      <c r="AC327" s="12">
        <v>17.000987871600898</v>
      </c>
    </row>
    <row r="328" spans="2:29" x14ac:dyDescent="0.3">
      <c r="B328" s="124"/>
      <c r="F328" s="84" t="s">
        <v>33</v>
      </c>
      <c r="G328" t="s">
        <v>32</v>
      </c>
      <c r="H328" s="85" t="s">
        <v>31</v>
      </c>
      <c r="J328" s="17">
        <v>0.77622588184271568</v>
      </c>
      <c r="K328" s="16">
        <v>0.93036854054782281</v>
      </c>
      <c r="L328" s="16">
        <v>0.99857350764505959</v>
      </c>
      <c r="M328" s="16">
        <v>-0.84564189183985583</v>
      </c>
      <c r="N328" s="16">
        <v>-0.71679593672669228</v>
      </c>
      <c r="O328" s="15">
        <v>-1.1427301014690494</v>
      </c>
      <c r="Q328" s="13">
        <v>-2.9734060986103201</v>
      </c>
      <c r="R328" s="14">
        <v>4.0970558996663498E-24</v>
      </c>
      <c r="X328" s="13">
        <v>102.114235699913</v>
      </c>
      <c r="Y328" s="2">
        <v>122.192004645979</v>
      </c>
      <c r="Z328" s="2">
        <v>132.293023626587</v>
      </c>
      <c r="AA328" s="2">
        <v>15.446808944973499</v>
      </c>
      <c r="AB328" s="2">
        <v>17.947404648875299</v>
      </c>
      <c r="AC328" s="12">
        <v>10.929206488886299</v>
      </c>
    </row>
    <row r="329" spans="2:29" x14ac:dyDescent="0.3">
      <c r="B329" s="124"/>
      <c r="F329" s="84" t="s">
        <v>30</v>
      </c>
      <c r="G329" t="s">
        <v>29</v>
      </c>
      <c r="H329" s="85" t="s">
        <v>28</v>
      </c>
      <c r="J329" s="17">
        <v>0.74831808319918758</v>
      </c>
      <c r="K329" s="16">
        <v>0.90468671598778827</v>
      </c>
      <c r="L329" s="16">
        <v>1.0314940634802812</v>
      </c>
      <c r="M329" s="16">
        <v>-1.1199974393810288</v>
      </c>
      <c r="N329" s="16">
        <v>-0.58305812477693575</v>
      </c>
      <c r="O329" s="15">
        <v>-0.98144329850929368</v>
      </c>
      <c r="Q329" s="13">
        <v>-2.9824915758234698</v>
      </c>
      <c r="R329" s="14">
        <v>8.3825074984121795E-6</v>
      </c>
      <c r="X329" s="13">
        <v>19.021279199003502</v>
      </c>
      <c r="Y329" s="2">
        <v>22.9110008711211</v>
      </c>
      <c r="Z329" s="2">
        <v>26.642345035909901</v>
      </c>
      <c r="AA329" s="2">
        <v>2.0595745259964602</v>
      </c>
      <c r="AB329" s="2">
        <v>3.9016097062772399</v>
      </c>
      <c r="AC329" s="12">
        <v>2.42871255308585</v>
      </c>
    </row>
    <row r="330" spans="2:29" x14ac:dyDescent="0.3">
      <c r="B330" s="124"/>
      <c r="F330" s="84" t="s">
        <v>27</v>
      </c>
      <c r="G330" t="s">
        <v>26</v>
      </c>
      <c r="H330" s="85" t="s">
        <v>25</v>
      </c>
      <c r="J330" s="17">
        <v>0.30477753814289654</v>
      </c>
      <c r="K330" s="16">
        <v>0.98187384659906296</v>
      </c>
      <c r="L330" s="16">
        <v>0.10343347519213546</v>
      </c>
      <c r="M330" s="19"/>
      <c r="N330" s="19"/>
      <c r="O330" s="15">
        <v>-1.3900848599340969</v>
      </c>
      <c r="Q330" s="13">
        <v>-2.99055770670335</v>
      </c>
      <c r="R330" s="14">
        <v>4.8141129966282302E-2</v>
      </c>
      <c r="X330" s="13">
        <v>5.0055997892114403</v>
      </c>
      <c r="Y330" s="2">
        <v>6.6823752540769998</v>
      </c>
      <c r="Z330" s="2">
        <v>4.5935077648120499</v>
      </c>
      <c r="AA330" s="2">
        <v>0</v>
      </c>
      <c r="AB330" s="2">
        <v>0</v>
      </c>
      <c r="AC330" s="12">
        <v>2.42871255308585</v>
      </c>
    </row>
    <row r="331" spans="2:29" x14ac:dyDescent="0.3">
      <c r="B331" s="124"/>
      <c r="F331" s="84" t="s">
        <v>24</v>
      </c>
      <c r="G331" t="s">
        <v>23</v>
      </c>
      <c r="H331" s="85" t="s">
        <v>22</v>
      </c>
      <c r="J331" s="17">
        <v>0.83043127298133579</v>
      </c>
      <c r="K331" s="16">
        <v>0.96379462066629562</v>
      </c>
      <c r="L331" s="16">
        <v>0.91640085472982913</v>
      </c>
      <c r="M331" s="16">
        <v>-0.77222233107626115</v>
      </c>
      <c r="N331" s="16">
        <v>-1.1517674467991788</v>
      </c>
      <c r="O331" s="15">
        <v>-0.78663697050202308</v>
      </c>
      <c r="Q331" s="13">
        <v>-3.17020433790917</v>
      </c>
      <c r="R331" s="14">
        <v>2.4563124716971301E-11</v>
      </c>
      <c r="X331" s="13">
        <v>43.048158187218398</v>
      </c>
      <c r="Y331" s="2">
        <v>50.5951269237258</v>
      </c>
      <c r="Z331" s="2">
        <v>47.772480754045297</v>
      </c>
      <c r="AA331" s="2">
        <v>6.1787235779893903</v>
      </c>
      <c r="AB331" s="2">
        <v>3.9016097062772399</v>
      </c>
      <c r="AC331" s="12">
        <v>6.0717813827146196</v>
      </c>
    </row>
    <row r="332" spans="2:29" x14ac:dyDescent="0.3">
      <c r="B332" s="124"/>
      <c r="F332" s="84" t="s">
        <v>21</v>
      </c>
      <c r="G332" t="s">
        <v>20</v>
      </c>
      <c r="H332" s="85" t="s">
        <v>19</v>
      </c>
      <c r="J332" s="17">
        <v>0.90132867248276138</v>
      </c>
      <c r="K332" s="16">
        <v>0.85566446418925846</v>
      </c>
      <c r="L332" s="16">
        <v>0.9569719996096141</v>
      </c>
      <c r="M332" s="16">
        <v>-0.98988221662652953</v>
      </c>
      <c r="N332" s="16">
        <v>-1.0538118709063482</v>
      </c>
      <c r="O332" s="15">
        <v>-0.67027104874875576</v>
      </c>
      <c r="Q332" s="13">
        <v>-3.4146328941403201</v>
      </c>
      <c r="R332" s="14">
        <v>8.8097629486079302E-49</v>
      </c>
      <c r="X332" s="13">
        <v>169.189272875347</v>
      </c>
      <c r="Y332" s="2">
        <v>159.42238106155099</v>
      </c>
      <c r="Z332" s="2">
        <v>181.90290748655701</v>
      </c>
      <c r="AA332" s="2">
        <v>14.4170216819752</v>
      </c>
      <c r="AB332" s="2">
        <v>13.265473001342601</v>
      </c>
      <c r="AC332" s="12">
        <v>21.858412977772598</v>
      </c>
    </row>
    <row r="333" spans="2:29" x14ac:dyDescent="0.3">
      <c r="B333" s="124"/>
      <c r="F333" s="84" t="s">
        <v>18</v>
      </c>
      <c r="G333" t="s">
        <v>17</v>
      </c>
      <c r="H333" s="85" t="s">
        <v>16</v>
      </c>
      <c r="J333" s="17">
        <v>0.88428777460455465</v>
      </c>
      <c r="K333" s="16">
        <v>0.86625438390067599</v>
      </c>
      <c r="L333" s="16">
        <v>0.84737193366501962</v>
      </c>
      <c r="M333" s="16">
        <v>-1.4170280369069574</v>
      </c>
      <c r="N333" s="16">
        <v>-0.44147174691525637</v>
      </c>
      <c r="O333" s="15">
        <v>-0.7394143083480359</v>
      </c>
      <c r="Q333" s="13">
        <v>-3.4291304287970301</v>
      </c>
      <c r="R333" s="14">
        <v>2.2628730963564799E-22</v>
      </c>
      <c r="X333" s="13">
        <v>96.1075159528596</v>
      </c>
      <c r="Y333" s="2">
        <v>93.553253557077994</v>
      </c>
      <c r="Z333" s="2">
        <v>90.951453743278506</v>
      </c>
      <c r="AA333" s="2">
        <v>3.0893617889947</v>
      </c>
      <c r="AB333" s="2">
        <v>13.265473001342601</v>
      </c>
      <c r="AC333" s="12">
        <v>8.5004939358004599</v>
      </c>
    </row>
    <row r="334" spans="2:29" x14ac:dyDescent="0.3">
      <c r="B334" s="124"/>
      <c r="F334" s="84" t="s">
        <v>15</v>
      </c>
      <c r="G334" t="s">
        <v>10</v>
      </c>
      <c r="H334" s="85" t="s">
        <v>9</v>
      </c>
      <c r="J334" s="17">
        <v>0.8942687308956585</v>
      </c>
      <c r="K334" s="16">
        <v>0.90677228013656219</v>
      </c>
      <c r="L334" s="16">
        <v>0.85787294577483775</v>
      </c>
      <c r="M334" s="16">
        <v>-1.3199284798008597</v>
      </c>
      <c r="N334" s="16">
        <v>-0.62796424094029057</v>
      </c>
      <c r="O334" s="15">
        <v>-0.71102123606590706</v>
      </c>
      <c r="Q334" s="13">
        <v>-3.9129418247466599</v>
      </c>
      <c r="R334" s="14">
        <v>2.7546732831005199E-34</v>
      </c>
      <c r="X334" s="13">
        <v>143.16015397144699</v>
      </c>
      <c r="Y334" s="2">
        <v>146.05763055339699</v>
      </c>
      <c r="Z334" s="2">
        <v>135.04912828547401</v>
      </c>
      <c r="AA334" s="2">
        <v>4.1191490519929301</v>
      </c>
      <c r="AB334" s="2">
        <v>12.485151060087199</v>
      </c>
      <c r="AC334" s="12">
        <v>10.929206488886299</v>
      </c>
    </row>
    <row r="335" spans="2:29" x14ac:dyDescent="0.3">
      <c r="B335" s="124"/>
      <c r="F335" s="84" t="s">
        <v>14</v>
      </c>
      <c r="G335" t="s">
        <v>13</v>
      </c>
      <c r="H335" s="85" t="s">
        <v>12</v>
      </c>
      <c r="J335" s="17">
        <v>1.0358491065331272</v>
      </c>
      <c r="K335" s="16">
        <v>-7.6039419582605544E-2</v>
      </c>
      <c r="L335" s="16">
        <v>-0.9598096869505216</v>
      </c>
      <c r="M335" s="19"/>
      <c r="N335" s="19"/>
      <c r="O335" s="18"/>
      <c r="Q335" s="13">
        <v>-4.1442471479381204</v>
      </c>
      <c r="R335" s="14">
        <v>4.7657437327988099E-2</v>
      </c>
      <c r="X335" s="13">
        <v>5.0055997892114403</v>
      </c>
      <c r="Y335" s="2">
        <v>2.8638751088901402</v>
      </c>
      <c r="Z335" s="2">
        <v>1.8374031059248199</v>
      </c>
      <c r="AA335" s="2">
        <v>0</v>
      </c>
      <c r="AB335" s="2">
        <v>0</v>
      </c>
      <c r="AC335" s="12">
        <v>0</v>
      </c>
    </row>
    <row r="336" spans="2:29" x14ac:dyDescent="0.3">
      <c r="B336" s="124"/>
      <c r="F336" s="84" t="s">
        <v>11</v>
      </c>
      <c r="G336" t="s">
        <v>10</v>
      </c>
      <c r="H336" s="85" t="s">
        <v>9</v>
      </c>
      <c r="J336" s="17">
        <v>0.94349676826383555</v>
      </c>
      <c r="K336" s="16">
        <v>0.84867418205570111</v>
      </c>
      <c r="L336" s="16">
        <v>0.94069888422404768</v>
      </c>
      <c r="M336" s="16">
        <v>-0.86392921374291332</v>
      </c>
      <c r="N336" s="16">
        <v>-0.8576315772979104</v>
      </c>
      <c r="O336" s="15">
        <v>-1.0113090435027599</v>
      </c>
      <c r="Q336" s="13">
        <v>-4.2649899675180896</v>
      </c>
      <c r="R336" s="14">
        <v>1.541742929575E-13</v>
      </c>
      <c r="X336" s="13">
        <v>59.066077512695003</v>
      </c>
      <c r="Y336" s="2">
        <v>50.5951269237258</v>
      </c>
      <c r="Z336" s="2">
        <v>58.796899389594202</v>
      </c>
      <c r="AA336" s="2">
        <v>3.0893617889947</v>
      </c>
      <c r="AB336" s="2">
        <v>3.1212877650217901</v>
      </c>
      <c r="AC336" s="12">
        <v>2.42871255308585</v>
      </c>
    </row>
    <row r="337" spans="2:29" x14ac:dyDescent="0.3">
      <c r="B337" s="124"/>
      <c r="F337" s="84" t="s">
        <v>8</v>
      </c>
      <c r="G337" t="s">
        <v>7</v>
      </c>
      <c r="H337" s="85" t="s">
        <v>6</v>
      </c>
      <c r="J337" s="17">
        <v>0.64212202853459488</v>
      </c>
      <c r="K337" s="16">
        <v>0.52724539381024427</v>
      </c>
      <c r="L337" s="16">
        <v>0.31697628875986894</v>
      </c>
      <c r="M337" s="19"/>
      <c r="N337" s="16">
        <v>-1.4863437111047086</v>
      </c>
      <c r="O337" s="18"/>
      <c r="Q337" s="13">
        <v>-4.7081990503294699</v>
      </c>
      <c r="R337" s="14">
        <v>1.91053551100866E-3</v>
      </c>
      <c r="X337" s="13">
        <v>11.012319536265201</v>
      </c>
      <c r="Y337" s="2">
        <v>9.5462503629671396</v>
      </c>
      <c r="Z337" s="2">
        <v>7.3496124236992699</v>
      </c>
      <c r="AA337" s="2">
        <v>0</v>
      </c>
      <c r="AB337" s="2">
        <v>0.78032194125544796</v>
      </c>
      <c r="AC337" s="12">
        <v>0</v>
      </c>
    </row>
    <row r="338" spans="2:29" x14ac:dyDescent="0.3">
      <c r="B338" s="124"/>
      <c r="F338" s="84" t="s">
        <v>5</v>
      </c>
      <c r="G338" t="s">
        <v>4</v>
      </c>
      <c r="H338" s="85" t="s">
        <v>3</v>
      </c>
      <c r="J338" s="17">
        <v>0.83759983443782426</v>
      </c>
      <c r="K338" s="16">
        <v>0.91840953324718122</v>
      </c>
      <c r="L338" s="16">
        <v>0.95339468042958986</v>
      </c>
      <c r="M338" s="16">
        <v>-0.78948136935823043</v>
      </c>
      <c r="N338" s="16">
        <v>-0.76039098692856455</v>
      </c>
      <c r="O338" s="15">
        <v>-1.1595316918278009</v>
      </c>
      <c r="Q338" s="13">
        <v>-5.1488629973672797</v>
      </c>
      <c r="R338" s="14">
        <v>1.04976778607217E-33</v>
      </c>
      <c r="X338" s="13">
        <v>140.15679409792</v>
      </c>
      <c r="Y338" s="2">
        <v>165.15013127933199</v>
      </c>
      <c r="Z338" s="2">
        <v>177.309399721745</v>
      </c>
      <c r="AA338" s="2">
        <v>5.1489363149911602</v>
      </c>
      <c r="AB338" s="2">
        <v>5.4622535887881396</v>
      </c>
      <c r="AC338" s="12">
        <v>2.42871255308585</v>
      </c>
    </row>
    <row r="339" spans="2:29" ht="15" thickBot="1" x14ac:dyDescent="0.35">
      <c r="B339" s="125"/>
      <c r="F339" s="86" t="s">
        <v>2</v>
      </c>
      <c r="G339" s="11" t="s">
        <v>1</v>
      </c>
      <c r="H339" s="87" t="s">
        <v>0</v>
      </c>
      <c r="J339" s="10">
        <v>0.49498229787715453</v>
      </c>
      <c r="K339" s="9">
        <v>0.47579062630478819</v>
      </c>
      <c r="L339" s="9">
        <v>0.52886591516687098</v>
      </c>
      <c r="M339" s="9">
        <v>-1.499638839348814</v>
      </c>
      <c r="N339" s="8"/>
      <c r="O339" s="7"/>
      <c r="Q339" s="5">
        <v>-7.65981025556452</v>
      </c>
      <c r="R339" s="6">
        <v>1.34385336462865E-12</v>
      </c>
      <c r="X339" s="5">
        <v>130.145594519497</v>
      </c>
      <c r="Y339" s="4">
        <v>125.05587975487001</v>
      </c>
      <c r="Z339" s="4">
        <v>139.642636050286</v>
      </c>
      <c r="AA339" s="4">
        <v>2.0595745259964602</v>
      </c>
      <c r="AB339" s="4">
        <v>0</v>
      </c>
      <c r="AC339" s="3">
        <v>0</v>
      </c>
    </row>
    <row r="340" spans="2:29" x14ac:dyDescent="0.3">
      <c r="Q340" s="2"/>
      <c r="R340" s="1"/>
    </row>
  </sheetData>
  <mergeCells count="17">
    <mergeCell ref="V12:V13"/>
    <mergeCell ref="B15:B62"/>
    <mergeCell ref="X4:AC4"/>
    <mergeCell ref="V9:V10"/>
    <mergeCell ref="B196:B280"/>
    <mergeCell ref="T7:T9"/>
    <mergeCell ref="T10:T12"/>
    <mergeCell ref="T5:T6"/>
    <mergeCell ref="V6:V7"/>
    <mergeCell ref="B282:B339"/>
    <mergeCell ref="B157:B194"/>
    <mergeCell ref="B103:B124"/>
    <mergeCell ref="B126:B155"/>
    <mergeCell ref="B6:B13"/>
    <mergeCell ref="B64:B71"/>
    <mergeCell ref="B73:B82"/>
    <mergeCell ref="B84:B101"/>
  </mergeCells>
  <conditionalFormatting sqref="G6:G13">
    <cfRule type="duplicateValues" dxfId="91" priority="10"/>
  </conditionalFormatting>
  <conditionalFormatting sqref="G15:G62">
    <cfRule type="duplicateValues" dxfId="90" priority="9"/>
  </conditionalFormatting>
  <conditionalFormatting sqref="G64:G71">
    <cfRule type="duplicateValues" dxfId="89" priority="8"/>
  </conditionalFormatting>
  <conditionalFormatting sqref="G73:G82">
    <cfRule type="duplicateValues" dxfId="88" priority="7"/>
  </conditionalFormatting>
  <conditionalFormatting sqref="G84:G101">
    <cfRule type="duplicateValues" dxfId="87" priority="6"/>
  </conditionalFormatting>
  <conditionalFormatting sqref="G103:G124">
    <cfRule type="duplicateValues" dxfId="86" priority="5"/>
  </conditionalFormatting>
  <conditionalFormatting sqref="G126:G155">
    <cfRule type="duplicateValues" dxfId="85" priority="4"/>
  </conditionalFormatting>
  <conditionalFormatting sqref="G157:G194">
    <cfRule type="duplicateValues" dxfId="84" priority="3"/>
  </conditionalFormatting>
  <conditionalFormatting sqref="G196:G280">
    <cfRule type="duplicateValues" dxfId="83" priority="2"/>
  </conditionalFormatting>
  <conditionalFormatting sqref="G282:G339">
    <cfRule type="duplicateValues" dxfId="82" priority="1"/>
  </conditionalFormatting>
  <conditionalFormatting sqref="J15:O62">
    <cfRule type="colorScale" priority="1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64:O71">
    <cfRule type="colorScale" priority="4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73:O82">
    <cfRule type="colorScale" priority="4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84:O101">
    <cfRule type="colorScale" priority="39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104:O114 J118:O120 J103:N103 J115:N115 J117:N117 J116:L116 J122:O124 J121:L121 N121:O121">
    <cfRule type="colorScale" priority="3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126:O152 J155:O155 J153:L154">
    <cfRule type="colorScale" priority="3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157:O176 J178:O180 J177:M177 O177 J182:O194 J181:L181 N181:O181">
    <cfRule type="colorScale" priority="3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196:O210 J212:O212 J211:L211 N211:O211 J214:O227 J213:N213 J229:O261 J228:M228 O228 J263:O268 J262:L262 J270:O277 J269:L269 J279:O280 J278:L278 N278:O278">
    <cfRule type="colorScale" priority="3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282:O285 J287:O310 J286:L286 O286 J312:O326 J311:L311 J328:O334 J327:M327 J336:O339 J335:L335 N335">
    <cfRule type="colorScale" priority="3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6:P13">
    <cfRule type="colorScale" priority="4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121">
    <cfRule type="colorScale" priority="2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181">
    <cfRule type="colorScale" priority="2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211">
    <cfRule type="colorScale" priority="2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269">
    <cfRule type="colorScale" priority="2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278">
    <cfRule type="colorScale" priority="1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335">
    <cfRule type="colorScale" priority="1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116:N116">
    <cfRule type="colorScale" priority="29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286:N286">
    <cfRule type="colorScale" priority="1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153:O153">
    <cfRule type="colorScale" priority="2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154:O154">
    <cfRule type="colorScale" priority="3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262:O262">
    <cfRule type="colorScale" priority="2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311:O311">
    <cfRule type="colorScale" priority="1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N177">
    <cfRule type="colorScale" priority="2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N228">
    <cfRule type="colorScale" priority="2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N269">
    <cfRule type="colorScale" priority="19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N327:O327">
    <cfRule type="colorScale" priority="1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103">
    <cfRule type="colorScale" priority="3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115">
    <cfRule type="colorScale" priority="3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116:O117">
    <cfRule type="colorScale" priority="3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213">
    <cfRule type="colorScale" priority="2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269">
    <cfRule type="colorScale" priority="1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335">
    <cfRule type="colorScale" priority="12">
      <colorScale>
        <cfvo type="num" val="-2"/>
        <cfvo type="num" val="0"/>
        <cfvo type="num" val="2"/>
        <color theme="4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B714D-194D-407D-8A0A-696984A2A965}">
  <dimension ref="B2:AC372"/>
  <sheetViews>
    <sheetView showGridLines="0" zoomScale="80" zoomScaleNormal="80" workbookViewId="0">
      <selection activeCell="B2" sqref="B2"/>
    </sheetView>
  </sheetViews>
  <sheetFormatPr baseColWidth="10" defaultRowHeight="14.4" x14ac:dyDescent="0.3"/>
  <cols>
    <col min="2" max="2" width="8.109375" customWidth="1"/>
    <col min="3" max="3" width="1.88671875" customWidth="1"/>
    <col min="4" max="4" width="10.21875" customWidth="1"/>
    <col min="5" max="5" width="1.88671875" customWidth="1"/>
    <col min="6" max="6" width="21.109375" bestFit="1" customWidth="1"/>
    <col min="7" max="7" width="10.44140625" bestFit="1" customWidth="1"/>
    <col min="8" max="8" width="19.44140625" bestFit="1" customWidth="1"/>
    <col min="9" max="9" width="1.88671875" customWidth="1"/>
    <col min="10" max="15" width="4.88671875" customWidth="1"/>
    <col min="16" max="16" width="1.88671875" customWidth="1"/>
    <col min="17" max="17" width="8.5546875" bestFit="1" customWidth="1"/>
    <col min="18" max="18" width="9.44140625" bestFit="1" customWidth="1"/>
    <col min="19" max="19" width="1.88671875" customWidth="1"/>
    <col min="20" max="20" width="4.44140625" bestFit="1" customWidth="1"/>
    <col min="21" max="21" width="1.88671875" customWidth="1"/>
    <col min="22" max="23" width="3" customWidth="1"/>
  </cols>
  <sheetData>
    <row r="2" spans="2:29" ht="16.2" x14ac:dyDescent="0.3">
      <c r="B2" s="42" t="s">
        <v>1277</v>
      </c>
    </row>
    <row r="3" spans="2:29" x14ac:dyDescent="0.3">
      <c r="B3" s="42"/>
      <c r="E3" t="s">
        <v>743</v>
      </c>
    </row>
    <row r="4" spans="2:29" x14ac:dyDescent="0.3">
      <c r="B4" s="42"/>
      <c r="X4" s="136" t="s">
        <v>742</v>
      </c>
      <c r="Y4" s="136"/>
      <c r="Z4" s="136"/>
      <c r="AA4" s="136"/>
      <c r="AB4" s="136"/>
      <c r="AC4" s="136"/>
    </row>
    <row r="5" spans="2:29" ht="62.4" thickBot="1" x14ac:dyDescent="0.35">
      <c r="D5" s="40" t="s">
        <v>741</v>
      </c>
      <c r="F5" s="40" t="s">
        <v>740</v>
      </c>
      <c r="G5" s="81" t="s">
        <v>739</v>
      </c>
      <c r="H5" s="81" t="s">
        <v>738</v>
      </c>
      <c r="J5" s="40" t="s">
        <v>1059</v>
      </c>
      <c r="K5" s="40" t="s">
        <v>1058</v>
      </c>
      <c r="L5" s="40" t="s">
        <v>1057</v>
      </c>
      <c r="M5" s="40" t="s">
        <v>1056</v>
      </c>
      <c r="N5" s="40" t="s">
        <v>1055</v>
      </c>
      <c r="O5" s="40" t="s">
        <v>1054</v>
      </c>
      <c r="P5" s="40"/>
      <c r="Q5" s="41" t="s">
        <v>1060</v>
      </c>
      <c r="R5" s="40" t="s">
        <v>736</v>
      </c>
      <c r="T5" s="141" t="s">
        <v>735</v>
      </c>
      <c r="X5" s="40" t="s">
        <v>1059</v>
      </c>
      <c r="Y5" s="40" t="s">
        <v>1058</v>
      </c>
      <c r="Z5" s="40" t="s">
        <v>1057</v>
      </c>
      <c r="AA5" s="40" t="s">
        <v>1056</v>
      </c>
      <c r="AB5" s="40" t="s">
        <v>1055</v>
      </c>
      <c r="AC5" s="40" t="s">
        <v>1054</v>
      </c>
    </row>
    <row r="6" spans="2:29" ht="15" customHeight="1" thickBot="1" x14ac:dyDescent="0.35">
      <c r="B6" s="145" t="s">
        <v>1053</v>
      </c>
      <c r="C6" s="37"/>
      <c r="D6" s="28" t="s">
        <v>1052</v>
      </c>
      <c r="E6" s="37"/>
      <c r="F6" s="82" t="s">
        <v>1051</v>
      </c>
      <c r="G6" s="27" t="s">
        <v>1050</v>
      </c>
      <c r="H6" s="83" t="s">
        <v>1049</v>
      </c>
      <c r="J6" s="26">
        <v>-1.3130406255487135</v>
      </c>
      <c r="K6" s="25">
        <v>-0.22361919603234875</v>
      </c>
      <c r="L6" s="25">
        <v>-0.99245983185047126</v>
      </c>
      <c r="M6" s="25">
        <v>0.5737298584925683</v>
      </c>
      <c r="N6" s="25">
        <v>0.9786106993603424</v>
      </c>
      <c r="O6" s="24">
        <v>0.97677909557862186</v>
      </c>
      <c r="Q6" s="22">
        <v>2.2857237187386898</v>
      </c>
      <c r="R6" s="23">
        <v>4.1209772006891599E-6</v>
      </c>
      <c r="T6" s="142"/>
      <c r="V6" s="135">
        <v>2</v>
      </c>
      <c r="W6" s="33"/>
      <c r="X6" s="22">
        <v>2.9556065590024199</v>
      </c>
      <c r="Y6" s="21">
        <v>8.7505668187352992</v>
      </c>
      <c r="Z6" s="21">
        <v>4.0678133957130997</v>
      </c>
      <c r="AA6" s="21">
        <v>19.366309160647599</v>
      </c>
      <c r="AB6" s="21">
        <v>28.989294915614099</v>
      </c>
      <c r="AC6" s="20">
        <v>28.9364415414951</v>
      </c>
    </row>
    <row r="7" spans="2:29" x14ac:dyDescent="0.3">
      <c r="B7" s="146"/>
      <c r="C7" s="34"/>
      <c r="E7" s="34"/>
      <c r="F7" s="84" t="s">
        <v>1048</v>
      </c>
      <c r="G7" t="s">
        <v>1047</v>
      </c>
      <c r="H7" s="85" t="s">
        <v>1046</v>
      </c>
      <c r="J7" s="17">
        <v>-1.1978145355904724</v>
      </c>
      <c r="K7" s="16">
        <v>-0.13339775011942737</v>
      </c>
      <c r="L7" s="16">
        <v>-1.1667085268849124</v>
      </c>
      <c r="M7" s="16">
        <v>0.69595137501808579</v>
      </c>
      <c r="N7" s="16">
        <v>0.70306889259520033</v>
      </c>
      <c r="O7" s="15">
        <v>1.0989005449815252</v>
      </c>
      <c r="Q7" s="13">
        <v>2.28131330825323</v>
      </c>
      <c r="R7" s="14">
        <v>2.97240852756782E-5</v>
      </c>
      <c r="T7" s="137"/>
      <c r="U7" s="27"/>
      <c r="V7" s="135"/>
      <c r="W7" s="33"/>
      <c r="X7" s="13">
        <v>2.9556065590024199</v>
      </c>
      <c r="Y7" s="2">
        <v>8.7505668187352992</v>
      </c>
      <c r="Z7" s="2">
        <v>3.0508600467848299</v>
      </c>
      <c r="AA7" s="2">
        <v>20.3855885901554</v>
      </c>
      <c r="AB7" s="2">
        <v>20.534083898559999</v>
      </c>
      <c r="AC7" s="12">
        <v>30.744969137838599</v>
      </c>
    </row>
    <row r="8" spans="2:29" x14ac:dyDescent="0.3">
      <c r="B8" s="146"/>
      <c r="C8" s="34"/>
      <c r="E8" s="34"/>
      <c r="F8" s="84" t="s">
        <v>1045</v>
      </c>
      <c r="G8" t="s">
        <v>1044</v>
      </c>
      <c r="H8" s="85" t="s">
        <v>1043</v>
      </c>
      <c r="J8" s="17">
        <v>-1.2543386007185968</v>
      </c>
      <c r="K8" s="16">
        <v>-0.81829433347141012</v>
      </c>
      <c r="L8" s="16">
        <v>-0.5970104072578869</v>
      </c>
      <c r="M8" s="16">
        <v>0.94653344187532218</v>
      </c>
      <c r="N8" s="16">
        <v>0.76123493037134626</v>
      </c>
      <c r="O8" s="15">
        <v>0.96187496920122384</v>
      </c>
      <c r="Q8" s="13">
        <v>2.2781269466191301</v>
      </c>
      <c r="R8" s="14">
        <v>4.8512151766746203E-5</v>
      </c>
      <c r="T8" s="138"/>
      <c r="X8" s="13">
        <v>3.9408087453365601</v>
      </c>
      <c r="Y8" s="2">
        <v>5.8337112124901997</v>
      </c>
      <c r="Z8" s="2">
        <v>7.1186734424979301</v>
      </c>
      <c r="AA8" s="2">
        <v>28.539824026217602</v>
      </c>
      <c r="AB8" s="2">
        <v>24.1577457630118</v>
      </c>
      <c r="AC8" s="12">
        <v>28.9364415414951</v>
      </c>
    </row>
    <row r="9" spans="2:29" ht="15" thickBot="1" x14ac:dyDescent="0.35">
      <c r="B9" s="146"/>
      <c r="C9" s="34"/>
      <c r="E9" s="34"/>
      <c r="F9" s="84" t="s">
        <v>1042</v>
      </c>
      <c r="G9" t="s">
        <v>1041</v>
      </c>
      <c r="H9" s="85" t="s">
        <v>1040</v>
      </c>
      <c r="J9" s="17">
        <v>-0.85374824882343858</v>
      </c>
      <c r="K9" s="16">
        <v>-0.63298883115421511</v>
      </c>
      <c r="L9" s="16">
        <v>-1.193421615785653</v>
      </c>
      <c r="M9" s="16">
        <v>1.0769286034748471</v>
      </c>
      <c r="N9" s="16">
        <v>0.82646794183648831</v>
      </c>
      <c r="O9" s="15">
        <v>0.77676215045197072</v>
      </c>
      <c r="Q9" s="13">
        <v>2.05801321786763</v>
      </c>
      <c r="R9" s="14">
        <v>6.64703179233156E-10</v>
      </c>
      <c r="T9" s="138"/>
      <c r="U9" s="11"/>
      <c r="V9" s="135">
        <v>0</v>
      </c>
      <c r="W9" s="33"/>
      <c r="X9" s="13">
        <v>18.718841540348699</v>
      </c>
      <c r="Y9" s="2">
        <v>22.362559647879099</v>
      </c>
      <c r="Z9" s="2">
        <v>14.237346884995899</v>
      </c>
      <c r="AA9" s="2">
        <v>88.677310367176005</v>
      </c>
      <c r="AB9" s="2">
        <v>72.473237289035296</v>
      </c>
      <c r="AC9" s="12">
        <v>69.628312459222698</v>
      </c>
    </row>
    <row r="10" spans="2:29" x14ac:dyDescent="0.3">
      <c r="B10" s="146"/>
      <c r="C10" s="34"/>
      <c r="E10" s="34"/>
      <c r="F10" s="84" t="s">
        <v>1039</v>
      </c>
      <c r="G10" t="s">
        <v>1038</v>
      </c>
      <c r="H10" s="85" t="s">
        <v>1037</v>
      </c>
      <c r="J10" s="17">
        <v>-1.8348632268439558</v>
      </c>
      <c r="K10" s="16">
        <v>-0.29428076254028579</v>
      </c>
      <c r="L10" s="16">
        <v>-6.184593993055534E-3</v>
      </c>
      <c r="M10" s="16">
        <v>0.64870825274844268</v>
      </c>
      <c r="N10" s="16">
        <v>0.84527859539987571</v>
      </c>
      <c r="O10" s="15">
        <v>0.64134173522897875</v>
      </c>
      <c r="Q10" s="13">
        <v>1.9103301069081799</v>
      </c>
      <c r="R10" s="14">
        <v>5.2328854345274798E-4</v>
      </c>
      <c r="T10" s="139"/>
      <c r="U10" s="35"/>
      <c r="V10" s="135"/>
      <c r="W10" s="33"/>
      <c r="X10" s="13">
        <v>0.98520218633414103</v>
      </c>
      <c r="Y10" s="2">
        <v>5.8337112124901997</v>
      </c>
      <c r="Z10" s="2">
        <v>8.1356267914262101</v>
      </c>
      <c r="AA10" s="2">
        <v>17.327750301632101</v>
      </c>
      <c r="AB10" s="2">
        <v>21.7419711867106</v>
      </c>
      <c r="AC10" s="12">
        <v>17.1810121652627</v>
      </c>
    </row>
    <row r="11" spans="2:29" x14ac:dyDescent="0.3">
      <c r="B11" s="146"/>
      <c r="C11" s="34"/>
      <c r="E11" s="34"/>
      <c r="F11" s="84" t="s">
        <v>1036</v>
      </c>
      <c r="G11" t="s">
        <v>1035</v>
      </c>
      <c r="H11" s="85" t="s">
        <v>1034</v>
      </c>
      <c r="J11" s="17">
        <v>-1.5601989707318362</v>
      </c>
      <c r="K11" s="16">
        <v>0.3505227441039977</v>
      </c>
      <c r="L11" s="16">
        <v>-0.84357980872374416</v>
      </c>
      <c r="M11" s="16">
        <v>1.0091833830867543</v>
      </c>
      <c r="N11" s="16">
        <v>0.232389013349558</v>
      </c>
      <c r="O11" s="15">
        <v>0.8116836389152694</v>
      </c>
      <c r="Q11" s="13">
        <v>1.627188503263</v>
      </c>
      <c r="R11" s="14">
        <v>1.01081142389217E-2</v>
      </c>
      <c r="T11" s="139"/>
      <c r="X11" s="13">
        <v>0.98520218633414103</v>
      </c>
      <c r="Y11" s="2">
        <v>6.8059964145718999</v>
      </c>
      <c r="Z11" s="2">
        <v>2.0339066978565499</v>
      </c>
      <c r="AA11" s="2">
        <v>13.250632583601</v>
      </c>
      <c r="AB11" s="2">
        <v>6.0394364407529402</v>
      </c>
      <c r="AC11" s="12">
        <v>10.8511655780607</v>
      </c>
    </row>
    <row r="12" spans="2:29" ht="15" thickBot="1" x14ac:dyDescent="0.35">
      <c r="B12" s="146"/>
      <c r="C12" s="34"/>
      <c r="E12" s="34"/>
      <c r="F12" s="84" t="s">
        <v>1033</v>
      </c>
      <c r="G12" t="s">
        <v>1032</v>
      </c>
      <c r="H12" s="85" t="s">
        <v>1031</v>
      </c>
      <c r="J12" s="17">
        <v>-1.0793920694563377</v>
      </c>
      <c r="K12" s="16">
        <v>-1.0283366544358727</v>
      </c>
      <c r="L12" s="16">
        <v>-0.52862883346263057</v>
      </c>
      <c r="M12" s="16">
        <v>0.55835108513227172</v>
      </c>
      <c r="N12" s="16">
        <v>1.1555722251316618</v>
      </c>
      <c r="O12" s="15">
        <v>0.9224342470909116</v>
      </c>
      <c r="Q12" s="13">
        <v>1.5991791442588901</v>
      </c>
      <c r="R12" s="14">
        <v>2.0383940642726001E-15</v>
      </c>
      <c r="T12" s="140"/>
      <c r="U12" s="11"/>
      <c r="V12" s="135">
        <v>-2</v>
      </c>
      <c r="W12" s="33"/>
      <c r="X12" s="13">
        <v>42.3636940123681</v>
      </c>
      <c r="Y12" s="2">
        <v>43.752834093676498</v>
      </c>
      <c r="Z12" s="2">
        <v>60.000247586768303</v>
      </c>
      <c r="AA12" s="2">
        <v>119.255693252409</v>
      </c>
      <c r="AB12" s="2">
        <v>173.935769493685</v>
      </c>
      <c r="AC12" s="12">
        <v>150.107790496506</v>
      </c>
    </row>
    <row r="13" spans="2:29" x14ac:dyDescent="0.3">
      <c r="B13" s="146"/>
      <c r="C13" s="34"/>
      <c r="E13" s="34"/>
      <c r="F13" s="84" t="s">
        <v>1030</v>
      </c>
      <c r="G13" t="s">
        <v>1029</v>
      </c>
      <c r="H13" s="85" t="s">
        <v>1028</v>
      </c>
      <c r="J13" s="17">
        <v>-0.37355481244932559</v>
      </c>
      <c r="K13" s="16">
        <v>-1.3400311914477681</v>
      </c>
      <c r="L13" s="16">
        <v>-0.88760536463651796</v>
      </c>
      <c r="M13" s="16">
        <v>0.96429245971872179</v>
      </c>
      <c r="N13" s="16">
        <v>0.87907518327479639</v>
      </c>
      <c r="O13" s="15">
        <v>0.75782372554009447</v>
      </c>
      <c r="Q13" s="13">
        <v>1.5235266261726601</v>
      </c>
      <c r="R13" s="14">
        <v>3.4504104657087699E-13</v>
      </c>
      <c r="V13" s="135"/>
      <c r="W13" s="33"/>
      <c r="X13" s="13">
        <v>46.304502757704597</v>
      </c>
      <c r="Y13" s="2">
        <v>25.279415254124199</v>
      </c>
      <c r="Z13" s="2">
        <v>33.559460514633102</v>
      </c>
      <c r="AA13" s="2">
        <v>107.024340098316</v>
      </c>
      <c r="AB13" s="2">
        <v>101.46253220464899</v>
      </c>
      <c r="AC13" s="12">
        <v>94.043435009859195</v>
      </c>
    </row>
    <row r="14" spans="2:29" x14ac:dyDescent="0.3">
      <c r="B14" s="146"/>
      <c r="F14" s="84" t="s">
        <v>1027</v>
      </c>
      <c r="G14" t="s">
        <v>1026</v>
      </c>
      <c r="H14" s="85" t="s">
        <v>1025</v>
      </c>
      <c r="J14" s="17">
        <v>-1.2135385711727809</v>
      </c>
      <c r="K14" s="16">
        <v>-0.47846020116718874</v>
      </c>
      <c r="L14" s="16">
        <v>-0.93670187619628775</v>
      </c>
      <c r="M14" s="16">
        <v>0.87230544743493887</v>
      </c>
      <c r="N14" s="16">
        <v>1.1206957680229088</v>
      </c>
      <c r="O14" s="15">
        <v>0.6356994330784107</v>
      </c>
      <c r="Q14" s="13">
        <v>1.4851286741377701</v>
      </c>
      <c r="R14" s="14">
        <v>1.51316169487196E-6</v>
      </c>
      <c r="X14" s="13">
        <v>13.792830608678001</v>
      </c>
      <c r="Y14" s="2">
        <v>21.390274445797399</v>
      </c>
      <c r="Z14" s="2">
        <v>16.271253582852399</v>
      </c>
      <c r="AA14" s="2">
        <v>47.906133186865198</v>
      </c>
      <c r="AB14" s="2">
        <v>55.562815254927003</v>
      </c>
      <c r="AC14" s="12">
        <v>41.596134715899296</v>
      </c>
    </row>
    <row r="15" spans="2:29" x14ac:dyDescent="0.3">
      <c r="B15" s="146"/>
      <c r="F15" s="84" t="s">
        <v>1024</v>
      </c>
      <c r="G15" t="s">
        <v>1023</v>
      </c>
      <c r="H15" s="85" t="s">
        <v>1022</v>
      </c>
      <c r="J15" s="17">
        <v>-1.0421269625168188</v>
      </c>
      <c r="K15" s="16">
        <v>-1.0151587240689266</v>
      </c>
      <c r="L15" s="16">
        <v>-0.64948340482597167</v>
      </c>
      <c r="M15" s="16">
        <v>0.78890730044193647</v>
      </c>
      <c r="N15" s="16">
        <v>0.95106284374401107</v>
      </c>
      <c r="O15" s="15">
        <v>0.9667989472257672</v>
      </c>
      <c r="Q15" s="13">
        <v>1.4408711026512999</v>
      </c>
      <c r="R15" s="14">
        <v>4.01392377018729E-48</v>
      </c>
      <c r="X15" s="13">
        <v>206.89245913017001</v>
      </c>
      <c r="Y15" s="2">
        <v>210.013603649647</v>
      </c>
      <c r="Z15" s="2">
        <v>257.28919727885398</v>
      </c>
      <c r="AA15" s="2">
        <v>571.81575995385901</v>
      </c>
      <c r="AB15" s="2">
        <v>625.68561526200403</v>
      </c>
      <c r="AC15" s="12">
        <v>631.176131123863</v>
      </c>
    </row>
    <row r="16" spans="2:29" x14ac:dyDescent="0.3">
      <c r="B16" s="146"/>
      <c r="F16" s="84" t="s">
        <v>1021</v>
      </c>
      <c r="G16" t="s">
        <v>1020</v>
      </c>
      <c r="H16" s="85" t="s">
        <v>1019</v>
      </c>
      <c r="J16" s="17">
        <v>-0.71223564723044752</v>
      </c>
      <c r="K16" s="16">
        <v>-1.3662373225898274</v>
      </c>
      <c r="L16" s="16">
        <v>-0.52386901324314228</v>
      </c>
      <c r="M16" s="16">
        <v>1.1178283204903441</v>
      </c>
      <c r="N16" s="16">
        <v>0.75336216484946494</v>
      </c>
      <c r="O16" s="15">
        <v>0.7311514977236081</v>
      </c>
      <c r="Q16" s="13">
        <v>1.32208615111576</v>
      </c>
      <c r="R16" s="14">
        <v>5.0707408422843796E-4</v>
      </c>
      <c r="X16" s="13">
        <v>13.792830608678001</v>
      </c>
      <c r="Y16" s="2">
        <v>9.7228520208169993</v>
      </c>
      <c r="Z16" s="2">
        <v>15.2543002339241</v>
      </c>
      <c r="AA16" s="2">
        <v>36.694059462279697</v>
      </c>
      <c r="AB16" s="2">
        <v>30.197182203764701</v>
      </c>
      <c r="AC16" s="12">
        <v>29.840705339666901</v>
      </c>
    </row>
    <row r="17" spans="2:29" x14ac:dyDescent="0.3">
      <c r="B17" s="146"/>
      <c r="F17" s="84" t="s">
        <v>1018</v>
      </c>
      <c r="G17" t="s">
        <v>1017</v>
      </c>
      <c r="H17" s="85" t="s">
        <v>1016</v>
      </c>
      <c r="J17" s="17">
        <v>-0.59087079777818596</v>
      </c>
      <c r="K17" s="16">
        <v>-0.94454872862924388</v>
      </c>
      <c r="L17" s="16">
        <v>-1.0852993855849054</v>
      </c>
      <c r="M17" s="16">
        <v>1.2924593886072075</v>
      </c>
      <c r="N17" s="16">
        <v>0.54530911681898597</v>
      </c>
      <c r="O17" s="15">
        <v>0.78295040656613457</v>
      </c>
      <c r="Q17" s="13">
        <v>1.31864334575826</v>
      </c>
      <c r="R17" s="14">
        <v>8.0119186322667298E-7</v>
      </c>
      <c r="X17" s="13">
        <v>31.526469962692499</v>
      </c>
      <c r="Y17" s="2">
        <v>26.251700456205899</v>
      </c>
      <c r="Z17" s="2">
        <v>24.4068803742786</v>
      </c>
      <c r="AA17" s="2">
        <v>83.580913219637196</v>
      </c>
      <c r="AB17" s="2">
        <v>56.770702543077597</v>
      </c>
      <c r="AC17" s="12">
        <v>64.202729670192298</v>
      </c>
    </row>
    <row r="18" spans="2:29" x14ac:dyDescent="0.3">
      <c r="B18" s="146"/>
      <c r="F18" s="84" t="s">
        <v>1015</v>
      </c>
      <c r="G18" t="s">
        <v>1014</v>
      </c>
      <c r="H18" s="85" t="s">
        <v>1013</v>
      </c>
      <c r="J18" s="17">
        <v>-0.32096109532641093</v>
      </c>
      <c r="K18" s="16">
        <v>-0.50509786279742952</v>
      </c>
      <c r="L18" s="16">
        <v>-1.6051372328081515</v>
      </c>
      <c r="M18" s="16">
        <v>1.060664957097686</v>
      </c>
      <c r="N18" s="16">
        <v>0.6607044131134775</v>
      </c>
      <c r="O18" s="15">
        <v>0.70982682072083303</v>
      </c>
      <c r="Q18" s="13">
        <v>1.30940302409959</v>
      </c>
      <c r="R18" s="14">
        <v>4.1486634193535696E-3</v>
      </c>
      <c r="X18" s="13">
        <v>10.8372240496755</v>
      </c>
      <c r="Y18" s="2">
        <v>9.7228520208169993</v>
      </c>
      <c r="Z18" s="2">
        <v>5.0847667446413798</v>
      </c>
      <c r="AA18" s="2">
        <v>24.462706308186501</v>
      </c>
      <c r="AB18" s="2">
        <v>19.326196610409401</v>
      </c>
      <c r="AC18" s="12">
        <v>19.893803559777901</v>
      </c>
    </row>
    <row r="19" spans="2:29" x14ac:dyDescent="0.3">
      <c r="B19" s="146"/>
      <c r="F19" s="84" t="s">
        <v>1012</v>
      </c>
      <c r="G19" t="s">
        <v>1011</v>
      </c>
      <c r="H19" s="85" t="s">
        <v>1010</v>
      </c>
      <c r="J19" s="17">
        <v>-0.9102038832183672</v>
      </c>
      <c r="K19" s="16">
        <v>-0.91206352329889939</v>
      </c>
      <c r="L19" s="16">
        <v>-0.91608591393618177</v>
      </c>
      <c r="M19" s="16">
        <v>0.88880832911760277</v>
      </c>
      <c r="N19" s="16">
        <v>0.93056194006877535</v>
      </c>
      <c r="O19" s="15">
        <v>0.91898305126706492</v>
      </c>
      <c r="Q19" s="13">
        <v>1.19291613826412</v>
      </c>
      <c r="R19" s="14">
        <v>1.3228039445705899E-194</v>
      </c>
      <c r="X19" s="13">
        <v>2535.9104276240801</v>
      </c>
      <c r="Y19" s="2">
        <v>2533.7752366249101</v>
      </c>
      <c r="Z19" s="2">
        <v>2529.16297878462</v>
      </c>
      <c r="AA19" s="2">
        <v>5728.3503938336698</v>
      </c>
      <c r="AB19" s="2">
        <v>5837.7192636317905</v>
      </c>
      <c r="AC19" s="12">
        <v>5807.1821118588095</v>
      </c>
    </row>
    <row r="20" spans="2:29" ht="15" thickBot="1" x14ac:dyDescent="0.35">
      <c r="B20" s="147"/>
      <c r="F20" s="86" t="s">
        <v>1009</v>
      </c>
      <c r="G20" s="11" t="s">
        <v>1008</v>
      </c>
      <c r="H20" s="87" t="s">
        <v>1007</v>
      </c>
      <c r="J20" s="10">
        <v>-0.50329296511603794</v>
      </c>
      <c r="K20" s="9">
        <v>-1.0137567747350764</v>
      </c>
      <c r="L20" s="9">
        <v>-1.1462389067994985</v>
      </c>
      <c r="M20" s="9">
        <v>0.88223546024488964</v>
      </c>
      <c r="N20" s="9">
        <v>1.0332065283129352</v>
      </c>
      <c r="O20" s="29">
        <v>0.74784665809278927</v>
      </c>
      <c r="Q20" s="5">
        <v>1.11340884037834</v>
      </c>
      <c r="R20" s="6">
        <v>2.2721168251855899E-8</v>
      </c>
      <c r="X20" s="5">
        <v>62.067737739050898</v>
      </c>
      <c r="Y20" s="4">
        <v>49.586545306166698</v>
      </c>
      <c r="Z20" s="4">
        <v>46.779854050700699</v>
      </c>
      <c r="AA20" s="4">
        <v>114.15929610486999</v>
      </c>
      <c r="AB20" s="4">
        <v>121.99661610320901</v>
      </c>
      <c r="AC20" s="3">
        <v>107.607391982435</v>
      </c>
    </row>
    <row r="21" spans="2:29" ht="15" thickBot="1" x14ac:dyDescent="0.35"/>
    <row r="22" spans="2:29" ht="15" thickBot="1" x14ac:dyDescent="0.35">
      <c r="B22" s="126" t="s">
        <v>390</v>
      </c>
      <c r="D22" s="28" t="s">
        <v>1006</v>
      </c>
      <c r="F22" s="82" t="s">
        <v>1005</v>
      </c>
      <c r="G22" s="27" t="s">
        <v>1004</v>
      </c>
      <c r="H22" s="83" t="s">
        <v>1003</v>
      </c>
      <c r="J22" s="32" t="e">
        <v>#VALUE!</v>
      </c>
      <c r="K22" s="31" t="e">
        <v>#VALUE!</v>
      </c>
      <c r="L22" s="31" t="e">
        <v>#VALUE!</v>
      </c>
      <c r="M22" s="25">
        <v>0.97179390000844246</v>
      </c>
      <c r="N22" s="25">
        <v>-1.026001071382491</v>
      </c>
      <c r="O22" s="24">
        <v>5.420717137404929E-2</v>
      </c>
      <c r="Q22" s="22">
        <v>5.3545025601494496</v>
      </c>
      <c r="R22" s="23">
        <v>4.6388724626275E-4</v>
      </c>
      <c r="X22" s="22">
        <v>0</v>
      </c>
      <c r="Y22" s="21">
        <v>0</v>
      </c>
      <c r="Z22" s="21">
        <v>0</v>
      </c>
      <c r="AA22" s="21">
        <v>10.1927942950777</v>
      </c>
      <c r="AB22" s="21">
        <v>4.8315491526023502</v>
      </c>
      <c r="AC22" s="20">
        <v>7.2341103853737803</v>
      </c>
    </row>
    <row r="23" spans="2:29" x14ac:dyDescent="0.3">
      <c r="B23" s="143"/>
      <c r="F23" s="84" t="s">
        <v>699</v>
      </c>
      <c r="G23" t="s">
        <v>304</v>
      </c>
      <c r="H23" s="85" t="s">
        <v>698</v>
      </c>
      <c r="J23" s="17">
        <v>-1.0625455687991312</v>
      </c>
      <c r="K23" s="16">
        <v>-1.0714903914642884</v>
      </c>
      <c r="L23" s="19" t="e">
        <v>#VALUE!</v>
      </c>
      <c r="M23" s="16">
        <v>0.36985474491473769</v>
      </c>
      <c r="N23" s="16">
        <v>0.75972835329310962</v>
      </c>
      <c r="O23" s="15">
        <v>1.0044528620555724</v>
      </c>
      <c r="Q23" s="13">
        <v>4.4638918834014296</v>
      </c>
      <c r="R23" s="14">
        <v>2.7766542746889401E-4</v>
      </c>
      <c r="X23" s="13">
        <v>0.98520218633414103</v>
      </c>
      <c r="Y23" s="2">
        <v>0.9722852020817</v>
      </c>
      <c r="Z23" s="2">
        <v>0</v>
      </c>
      <c r="AA23" s="2">
        <v>8.1542354360621694</v>
      </c>
      <c r="AB23" s="2">
        <v>14.494647457807099</v>
      </c>
      <c r="AC23" s="12">
        <v>20.798067357949598</v>
      </c>
    </row>
    <row r="24" spans="2:29" x14ac:dyDescent="0.3">
      <c r="B24" s="143"/>
      <c r="F24" s="84" t="s">
        <v>1002</v>
      </c>
      <c r="G24" t="s">
        <v>1001</v>
      </c>
      <c r="H24" s="85" t="s">
        <v>1000</v>
      </c>
      <c r="J24" s="17">
        <v>-0.94628873344040887</v>
      </c>
      <c r="K24" s="16">
        <v>-0.95786028043240268</v>
      </c>
      <c r="L24" s="19" t="e">
        <v>#VALUE!</v>
      </c>
      <c r="M24" s="16">
        <v>0.9067482871873328</v>
      </c>
      <c r="N24" s="16">
        <v>-0.15987565923179411</v>
      </c>
      <c r="O24" s="15">
        <v>1.1572763859172726</v>
      </c>
      <c r="Q24" s="13">
        <v>3.4624569982698001</v>
      </c>
      <c r="R24" s="14">
        <v>1.5255024583584499E-2</v>
      </c>
      <c r="X24" s="13">
        <v>0.98520218633414103</v>
      </c>
      <c r="Y24" s="2">
        <v>0.9722852020817</v>
      </c>
      <c r="Z24" s="2">
        <v>0</v>
      </c>
      <c r="AA24" s="2">
        <v>8.1542354360621694</v>
      </c>
      <c r="AB24" s="2">
        <v>2.41577457630118</v>
      </c>
      <c r="AC24" s="12">
        <v>10.8511655780607</v>
      </c>
    </row>
    <row r="25" spans="2:29" x14ac:dyDescent="0.3">
      <c r="B25" s="143"/>
      <c r="F25" s="84" t="s">
        <v>697</v>
      </c>
      <c r="G25" t="s">
        <v>696</v>
      </c>
      <c r="H25" s="85" t="s">
        <v>695</v>
      </c>
      <c r="J25" s="17">
        <v>-0.77972566588770809</v>
      </c>
      <c r="K25" s="16">
        <v>-0.62410339572181284</v>
      </c>
      <c r="L25" s="16">
        <v>-1.2700085558805203</v>
      </c>
      <c r="M25" s="16">
        <v>0.9522702696337153</v>
      </c>
      <c r="N25" s="16">
        <v>0.83974356504125791</v>
      </c>
      <c r="O25" s="15">
        <v>0.88182378281506746</v>
      </c>
      <c r="Q25" s="13">
        <v>3.3750928645737499</v>
      </c>
      <c r="R25" s="14">
        <v>7.2252283107607998E-10</v>
      </c>
      <c r="X25" s="13">
        <v>3.9408087453365601</v>
      </c>
      <c r="Y25" s="2">
        <v>4.8614260104084996</v>
      </c>
      <c r="Z25" s="2">
        <v>2.0339066978565499</v>
      </c>
      <c r="AA25" s="2">
        <v>40.771177180310801</v>
      </c>
      <c r="AB25" s="2">
        <v>35.028731356366997</v>
      </c>
      <c r="AC25" s="12">
        <v>37.074815725040601</v>
      </c>
    </row>
    <row r="26" spans="2:29" x14ac:dyDescent="0.3">
      <c r="B26" s="143"/>
      <c r="F26" s="84" t="s">
        <v>688</v>
      </c>
      <c r="G26" t="s">
        <v>654</v>
      </c>
      <c r="H26" s="85" t="s">
        <v>687</v>
      </c>
      <c r="J26" s="17">
        <v>-0.50269159354526383</v>
      </c>
      <c r="K26" s="16">
        <v>-1.3352826699751872</v>
      </c>
      <c r="L26" s="16">
        <v>-0.78257497689054412</v>
      </c>
      <c r="M26" s="16">
        <v>1.0062675401457155</v>
      </c>
      <c r="N26" s="16">
        <v>0.67228779616088274</v>
      </c>
      <c r="O26" s="15">
        <v>0.94199390410439776</v>
      </c>
      <c r="Q26" s="13">
        <v>3.26238838573471</v>
      </c>
      <c r="R26" s="14">
        <v>5.1592927416809404E-19</v>
      </c>
      <c r="X26" s="13">
        <v>11.822426236009701</v>
      </c>
      <c r="Y26" s="2">
        <v>3.8891408083268</v>
      </c>
      <c r="Z26" s="2">
        <v>8.1356267914262101</v>
      </c>
      <c r="AA26" s="2">
        <v>88.677310367176005</v>
      </c>
      <c r="AB26" s="2">
        <v>56.770702543077597</v>
      </c>
      <c r="AC26" s="12">
        <v>81.383741835455098</v>
      </c>
    </row>
    <row r="27" spans="2:29" x14ac:dyDescent="0.3">
      <c r="B27" s="143"/>
      <c r="F27" s="84" t="s">
        <v>999</v>
      </c>
      <c r="G27" t="s">
        <v>998</v>
      </c>
      <c r="H27" s="85" t="s">
        <v>997</v>
      </c>
      <c r="J27" s="17">
        <v>-1.4069837572371713</v>
      </c>
      <c r="K27" s="19" t="e">
        <v>#VALUE!</v>
      </c>
      <c r="L27" s="16">
        <v>-0.70197130549399733</v>
      </c>
      <c r="M27" s="16">
        <v>0.7631309743036474</v>
      </c>
      <c r="N27" s="16">
        <v>0.81370066359812399</v>
      </c>
      <c r="O27" s="15">
        <v>0.53212342482939679</v>
      </c>
      <c r="Q27" s="13">
        <v>3.12174726754575</v>
      </c>
      <c r="R27" s="14">
        <v>8.4434324183616394E-3</v>
      </c>
      <c r="X27" s="13">
        <v>0.98520218633414103</v>
      </c>
      <c r="Y27" s="2">
        <v>0</v>
      </c>
      <c r="Z27" s="2">
        <v>2.0339066978565499</v>
      </c>
      <c r="AA27" s="2">
        <v>9.1735148655699401</v>
      </c>
      <c r="AB27" s="2">
        <v>9.6630983052047004</v>
      </c>
      <c r="AC27" s="12">
        <v>7.2341103853737803</v>
      </c>
    </row>
    <row r="28" spans="2:29" x14ac:dyDescent="0.3">
      <c r="B28" s="143"/>
      <c r="F28" s="84" t="s">
        <v>694</v>
      </c>
      <c r="G28" t="s">
        <v>693</v>
      </c>
      <c r="H28" s="85" t="s">
        <v>692</v>
      </c>
      <c r="J28" s="17">
        <v>-0.79306622293001949</v>
      </c>
      <c r="K28" s="16">
        <v>-1.0678122578671838</v>
      </c>
      <c r="L28" s="16">
        <v>-0.86110918655736091</v>
      </c>
      <c r="M28" s="16">
        <v>0.93095208851315014</v>
      </c>
      <c r="N28" s="16">
        <v>0.79872444414916022</v>
      </c>
      <c r="O28" s="15">
        <v>0.99231113469225207</v>
      </c>
      <c r="Q28" s="13">
        <v>2.8749152605397801</v>
      </c>
      <c r="R28" s="14">
        <v>1.24719060239959E-212</v>
      </c>
      <c r="X28" s="13">
        <v>282.753027477898</v>
      </c>
      <c r="Y28" s="2">
        <v>209.041318447566</v>
      </c>
      <c r="Z28" s="2">
        <v>262.37396402349498</v>
      </c>
      <c r="AA28" s="2">
        <v>1881.5898268713399</v>
      </c>
      <c r="AB28" s="2">
        <v>1627.0241771388401</v>
      </c>
      <c r="AC28" s="12">
        <v>2012.8912147302599</v>
      </c>
    </row>
    <row r="29" spans="2:29" x14ac:dyDescent="0.3">
      <c r="B29" s="143"/>
      <c r="F29" s="84" t="s">
        <v>691</v>
      </c>
      <c r="G29" t="s">
        <v>690</v>
      </c>
      <c r="H29" s="85" t="s">
        <v>689</v>
      </c>
      <c r="J29" s="17">
        <v>-1.025473499251087</v>
      </c>
      <c r="K29" s="16">
        <v>-0.46708941251085445</v>
      </c>
      <c r="L29" s="16">
        <v>-1.167298953016803</v>
      </c>
      <c r="M29" s="16">
        <v>0.81636640530186344</v>
      </c>
      <c r="N29" s="16">
        <v>0.95299573030196083</v>
      </c>
      <c r="O29" s="15">
        <v>0.89049972917492126</v>
      </c>
      <c r="Q29" s="13">
        <v>2.6327585627995198</v>
      </c>
      <c r="R29" s="14">
        <v>6.15149361529453E-20</v>
      </c>
      <c r="X29" s="13">
        <v>11.822426236009701</v>
      </c>
      <c r="Y29" s="2">
        <v>21.390274445797399</v>
      </c>
      <c r="Z29" s="2">
        <v>10.1695334892828</v>
      </c>
      <c r="AA29" s="2">
        <v>83.580913219637196</v>
      </c>
      <c r="AB29" s="2">
        <v>96.630983052047</v>
      </c>
      <c r="AC29" s="12">
        <v>90.426379817172304</v>
      </c>
    </row>
    <row r="30" spans="2:29" x14ac:dyDescent="0.3">
      <c r="B30" s="143"/>
      <c r="F30" s="84" t="s">
        <v>686</v>
      </c>
      <c r="G30" t="s">
        <v>632</v>
      </c>
      <c r="H30" s="85" t="s">
        <v>631</v>
      </c>
      <c r="J30" s="17">
        <v>-0.82627790559544434</v>
      </c>
      <c r="K30" s="16">
        <v>-1.4478916702905309</v>
      </c>
      <c r="L30" s="16">
        <v>-0.26493778693419223</v>
      </c>
      <c r="M30" s="16">
        <v>0.82805393601945421</v>
      </c>
      <c r="N30" s="16">
        <v>0.87958151793052075</v>
      </c>
      <c r="O30" s="15">
        <v>0.83147190887019229</v>
      </c>
      <c r="Q30" s="13">
        <v>2.5771725311559601</v>
      </c>
      <c r="R30" s="14">
        <v>1.2109679548307101E-8</v>
      </c>
      <c r="X30" s="13">
        <v>5.9112131180048504</v>
      </c>
      <c r="Y30" s="2">
        <v>2.9168556062450999</v>
      </c>
      <c r="Z30" s="2">
        <v>11.186486838211</v>
      </c>
      <c r="AA30" s="2">
        <v>38.732618321295298</v>
      </c>
      <c r="AB30" s="2">
        <v>41.068167797119997</v>
      </c>
      <c r="AC30" s="12">
        <v>38.883343321384103</v>
      </c>
    </row>
    <row r="31" spans="2:29" x14ac:dyDescent="0.3">
      <c r="B31" s="143"/>
      <c r="F31" s="84" t="s">
        <v>675</v>
      </c>
      <c r="G31" t="s">
        <v>674</v>
      </c>
      <c r="H31" s="85" t="s">
        <v>673</v>
      </c>
      <c r="J31" s="17">
        <v>-0.92278079785668776</v>
      </c>
      <c r="K31" s="16">
        <v>-1.189632372459404</v>
      </c>
      <c r="L31" s="16">
        <v>-0.51980354984580457</v>
      </c>
      <c r="M31" s="16">
        <v>0.73519663621713627</v>
      </c>
      <c r="N31" s="16">
        <v>1.196701494002252</v>
      </c>
      <c r="O31" s="15">
        <v>0.70031858994250817</v>
      </c>
      <c r="Q31" s="13">
        <v>2.48554263844379</v>
      </c>
      <c r="R31" s="14">
        <v>1.5435888530777201E-10</v>
      </c>
      <c r="X31" s="13">
        <v>8.8668196770072694</v>
      </c>
      <c r="Y31" s="2">
        <v>6.8059964145718999</v>
      </c>
      <c r="Z31" s="2">
        <v>13.220393536067601</v>
      </c>
      <c r="AA31" s="2">
        <v>45.867574327849702</v>
      </c>
      <c r="AB31" s="2">
        <v>72.473237289035296</v>
      </c>
      <c r="AC31" s="12">
        <v>44.308926110414397</v>
      </c>
    </row>
    <row r="32" spans="2:29" x14ac:dyDescent="0.3">
      <c r="B32" s="143"/>
      <c r="F32" s="84" t="s">
        <v>996</v>
      </c>
      <c r="G32" t="s">
        <v>668</v>
      </c>
      <c r="H32" s="85" t="s">
        <v>995</v>
      </c>
      <c r="J32" s="30" t="e">
        <v>#VALUE!</v>
      </c>
      <c r="K32" s="16">
        <v>-9.2855683428331198E-2</v>
      </c>
      <c r="L32" s="16">
        <v>-0.68470778196491711</v>
      </c>
      <c r="M32" s="16">
        <v>0.58310400399031126</v>
      </c>
      <c r="N32" s="16">
        <v>-1.1604736434765703</v>
      </c>
      <c r="O32" s="15">
        <v>1.3549331048795072</v>
      </c>
      <c r="Q32" s="13">
        <v>2.2873278395154002</v>
      </c>
      <c r="R32" s="14">
        <v>3.2711749876104798E-2</v>
      </c>
      <c r="X32" s="13">
        <v>0</v>
      </c>
      <c r="Y32" s="2">
        <v>3.8891408083268</v>
      </c>
      <c r="Z32" s="2">
        <v>2.0339066978565499</v>
      </c>
      <c r="AA32" s="2">
        <v>8.1542354360621694</v>
      </c>
      <c r="AB32" s="2">
        <v>1.20788728815059</v>
      </c>
      <c r="AC32" s="12">
        <v>18.989539761606199</v>
      </c>
    </row>
    <row r="33" spans="2:29" x14ac:dyDescent="0.3">
      <c r="B33" s="143"/>
      <c r="F33" s="84" t="s">
        <v>682</v>
      </c>
      <c r="G33" t="s">
        <v>304</v>
      </c>
      <c r="H33" s="85" t="s">
        <v>681</v>
      </c>
      <c r="J33" s="30" t="e">
        <v>#VALUE!</v>
      </c>
      <c r="K33" s="16">
        <v>-1.7132200565980895</v>
      </c>
      <c r="L33" s="16">
        <v>-5.4399650249581911E-2</v>
      </c>
      <c r="M33" s="16">
        <v>0.53726432436519256</v>
      </c>
      <c r="N33" s="16">
        <v>0.52468576374116682</v>
      </c>
      <c r="O33" s="15">
        <v>0.70566961874131506</v>
      </c>
      <c r="Q33" s="13">
        <v>2.2872562132172698</v>
      </c>
      <c r="R33" s="14">
        <v>2.9778835354709698E-4</v>
      </c>
      <c r="X33" s="13">
        <v>0</v>
      </c>
      <c r="Y33" s="2">
        <v>1.9445704041634</v>
      </c>
      <c r="Z33" s="2">
        <v>10.1695334892828</v>
      </c>
      <c r="AA33" s="2">
        <v>18.347029731139902</v>
      </c>
      <c r="AB33" s="2">
        <v>18.118309322258799</v>
      </c>
      <c r="AC33" s="12">
        <v>21.702331156121399</v>
      </c>
    </row>
    <row r="34" spans="2:29" x14ac:dyDescent="0.3">
      <c r="B34" s="143"/>
      <c r="F34" s="84" t="s">
        <v>994</v>
      </c>
      <c r="G34" t="s">
        <v>993</v>
      </c>
      <c r="H34" s="85" t="s">
        <v>992</v>
      </c>
      <c r="J34" s="17">
        <v>-0.85691123648111955</v>
      </c>
      <c r="K34" s="16">
        <v>-0.96593997399445297</v>
      </c>
      <c r="L34" s="16">
        <v>-0.91341681196043512</v>
      </c>
      <c r="M34" s="16">
        <v>0.9515644182403219</v>
      </c>
      <c r="N34" s="16">
        <v>0.88063626573691378</v>
      </c>
      <c r="O34" s="15">
        <v>0.90406733845877485</v>
      </c>
      <c r="Q34" s="13">
        <v>2.2506138137584499</v>
      </c>
      <c r="R34" s="14">
        <v>6.4236305105554399E-50</v>
      </c>
      <c r="X34" s="13">
        <v>89.653398956406804</v>
      </c>
      <c r="Y34" s="2">
        <v>81.671956974862795</v>
      </c>
      <c r="Z34" s="2">
        <v>85.424081309975193</v>
      </c>
      <c r="AA34" s="2">
        <v>420.96240438670901</v>
      </c>
      <c r="AB34" s="2">
        <v>396.18703051339298</v>
      </c>
      <c r="AC34" s="12">
        <v>404.20591778276003</v>
      </c>
    </row>
    <row r="35" spans="2:29" x14ac:dyDescent="0.3">
      <c r="B35" s="143"/>
      <c r="F35" s="84" t="s">
        <v>680</v>
      </c>
      <c r="G35" t="s">
        <v>679</v>
      </c>
      <c r="H35" s="85" t="s">
        <v>678</v>
      </c>
      <c r="J35" s="17">
        <v>-0.85605388807438854</v>
      </c>
      <c r="K35" s="16">
        <v>-0.99904870623791164</v>
      </c>
      <c r="L35" s="16">
        <v>-0.87714001981307999</v>
      </c>
      <c r="M35" s="16">
        <v>0.85320723402469989</v>
      </c>
      <c r="N35" s="16">
        <v>0.88317390205094348</v>
      </c>
      <c r="O35" s="15">
        <v>0.99586147804973602</v>
      </c>
      <c r="Q35" s="13">
        <v>2.24309915581971</v>
      </c>
      <c r="R35" s="14">
        <v>2.6918767432869098E-108</v>
      </c>
      <c r="X35" s="13">
        <v>162.558360745133</v>
      </c>
      <c r="Y35" s="2">
        <v>143.89820990809201</v>
      </c>
      <c r="Z35" s="2">
        <v>159.66167578173901</v>
      </c>
      <c r="AA35" s="2">
        <v>698.20640921282302</v>
      </c>
      <c r="AB35" s="2">
        <v>716.27716187329804</v>
      </c>
      <c r="AC35" s="12">
        <v>788.51803200574204</v>
      </c>
    </row>
    <row r="36" spans="2:29" x14ac:dyDescent="0.3">
      <c r="B36" s="143"/>
      <c r="F36" s="84" t="s">
        <v>685</v>
      </c>
      <c r="G36" t="s">
        <v>684</v>
      </c>
      <c r="H36" s="85" t="s">
        <v>683</v>
      </c>
      <c r="J36" s="17">
        <v>-1.6037613755139819</v>
      </c>
      <c r="K36" s="16">
        <v>0.13544739989420818</v>
      </c>
      <c r="L36" s="16">
        <v>-0.65233290768518482</v>
      </c>
      <c r="M36" s="16">
        <v>0.27431943382964408</v>
      </c>
      <c r="N36" s="16">
        <v>1.2428131832877674</v>
      </c>
      <c r="O36" s="15">
        <v>0.603514266187549</v>
      </c>
      <c r="Q36" s="13">
        <v>2.1027306545024098</v>
      </c>
      <c r="R36" s="14">
        <v>2.8447868517463598E-3</v>
      </c>
      <c r="X36" s="13">
        <v>0.98520218633414103</v>
      </c>
      <c r="Y36" s="2">
        <v>7.7782816166536</v>
      </c>
      <c r="Z36" s="2">
        <v>3.0508600467848299</v>
      </c>
      <c r="AA36" s="2">
        <v>9.1735148655699401</v>
      </c>
      <c r="AB36" s="2">
        <v>28.989294915614099</v>
      </c>
      <c r="AC36" s="12">
        <v>13.5639569725758</v>
      </c>
    </row>
    <row r="37" spans="2:29" x14ac:dyDescent="0.3">
      <c r="B37" s="143"/>
      <c r="F37" s="84" t="s">
        <v>664</v>
      </c>
      <c r="G37" t="s">
        <v>663</v>
      </c>
      <c r="H37" s="85" t="s">
        <v>662</v>
      </c>
      <c r="J37" s="17">
        <v>-1.445680143540772</v>
      </c>
      <c r="K37" s="16">
        <v>-0.97960393682529157</v>
      </c>
      <c r="L37" s="16">
        <v>0.15186759637561112</v>
      </c>
      <c r="M37" s="16">
        <v>0.45226984867705483</v>
      </c>
      <c r="N37" s="16">
        <v>0.73101033007243588</v>
      </c>
      <c r="O37" s="15">
        <v>1.0901363052409649</v>
      </c>
      <c r="Q37" s="13">
        <v>2.0276610485397799</v>
      </c>
      <c r="R37" s="14">
        <v>4.54894090582303E-5</v>
      </c>
      <c r="X37" s="13">
        <v>2.9556065590024199</v>
      </c>
      <c r="Y37" s="2">
        <v>4.8614260104084996</v>
      </c>
      <c r="Z37" s="2">
        <v>16.271253582852399</v>
      </c>
      <c r="AA37" s="2">
        <v>22.424147449170999</v>
      </c>
      <c r="AB37" s="2">
        <v>30.197182203764701</v>
      </c>
      <c r="AC37" s="12">
        <v>44.308926110414397</v>
      </c>
    </row>
    <row r="38" spans="2:29" x14ac:dyDescent="0.3">
      <c r="B38" s="143"/>
      <c r="F38" s="84" t="s">
        <v>644</v>
      </c>
      <c r="G38" t="s">
        <v>643</v>
      </c>
      <c r="H38" s="85" t="s">
        <v>642</v>
      </c>
      <c r="J38" s="17">
        <v>-0.12871332623304757</v>
      </c>
      <c r="K38" s="16">
        <v>-0.90826454990424399</v>
      </c>
      <c r="L38" s="16">
        <v>-1.3061798679674528</v>
      </c>
      <c r="M38" s="16">
        <v>0.47258338412612505</v>
      </c>
      <c r="N38" s="16">
        <v>1.4249417860622935</v>
      </c>
      <c r="O38" s="15">
        <v>0.44563257391632655</v>
      </c>
      <c r="Q38" s="13">
        <v>1.9992582763730899</v>
      </c>
      <c r="R38" s="14">
        <v>5.9373373655032804E-3</v>
      </c>
      <c r="X38" s="13">
        <v>5.9112131180048504</v>
      </c>
      <c r="Y38" s="2">
        <v>2.9168556062450999</v>
      </c>
      <c r="Z38" s="2">
        <v>2.0339066978565499</v>
      </c>
      <c r="AA38" s="2">
        <v>10.1927942950777</v>
      </c>
      <c r="AB38" s="2">
        <v>24.1577457630118</v>
      </c>
      <c r="AC38" s="12">
        <v>9.9469017798889503</v>
      </c>
    </row>
    <row r="39" spans="2:29" x14ac:dyDescent="0.3">
      <c r="B39" s="143"/>
      <c r="F39" s="84" t="s">
        <v>627</v>
      </c>
      <c r="G39" t="s">
        <v>235</v>
      </c>
      <c r="H39" s="85" t="s">
        <v>626</v>
      </c>
      <c r="J39" s="17">
        <v>-0.93080229304087647</v>
      </c>
      <c r="K39" s="16">
        <v>-0.8922157529209459</v>
      </c>
      <c r="L39" s="16">
        <v>-0.91307541760252198</v>
      </c>
      <c r="M39" s="16">
        <v>0.85136221857607774</v>
      </c>
      <c r="N39" s="16">
        <v>0.98062698122089009</v>
      </c>
      <c r="O39" s="15">
        <v>0.90410426376738151</v>
      </c>
      <c r="Q39" s="13">
        <v>1.9631200314966399</v>
      </c>
      <c r="R39" s="14">
        <v>0</v>
      </c>
      <c r="X39" s="13">
        <v>3493.52695274086</v>
      </c>
      <c r="Y39" s="2">
        <v>3595.5106772981298</v>
      </c>
      <c r="Z39" s="2">
        <v>3540.01460761933</v>
      </c>
      <c r="AA39" s="2">
        <v>13195.591494407599</v>
      </c>
      <c r="AB39" s="2">
        <v>14530.884076451601</v>
      </c>
      <c r="AC39" s="12">
        <v>13724.9159286504</v>
      </c>
    </row>
    <row r="40" spans="2:29" x14ac:dyDescent="0.3">
      <c r="B40" s="143"/>
      <c r="F40" s="84" t="s">
        <v>991</v>
      </c>
      <c r="G40" t="s">
        <v>990</v>
      </c>
      <c r="H40" s="85" t="s">
        <v>989</v>
      </c>
      <c r="J40" s="17">
        <v>0.29213724869706187</v>
      </c>
      <c r="K40" s="16">
        <v>-1.2747573467871716</v>
      </c>
      <c r="L40" s="16">
        <v>-1.2283710690080136</v>
      </c>
      <c r="M40" s="16">
        <v>0.43605974655203289</v>
      </c>
      <c r="N40" s="16">
        <v>0.79967284274938799</v>
      </c>
      <c r="O40" s="15">
        <v>0.97525857779670122</v>
      </c>
      <c r="Q40" s="13">
        <v>1.7050625187056101</v>
      </c>
      <c r="R40" s="14">
        <v>2.1650892045843698E-2</v>
      </c>
      <c r="X40" s="13">
        <v>8.8668196770072694</v>
      </c>
      <c r="Y40" s="2">
        <v>1.9445704041634</v>
      </c>
      <c r="Z40" s="2">
        <v>2.0339066978565499</v>
      </c>
      <c r="AA40" s="2">
        <v>10.1927942950777</v>
      </c>
      <c r="AB40" s="2">
        <v>14.494647457807099</v>
      </c>
      <c r="AC40" s="12">
        <v>17.1810121652627</v>
      </c>
    </row>
    <row r="41" spans="2:29" x14ac:dyDescent="0.3">
      <c r="B41" s="143"/>
      <c r="F41" s="84" t="s">
        <v>672</v>
      </c>
      <c r="G41" t="s">
        <v>671</v>
      </c>
      <c r="H41" s="85" t="s">
        <v>670</v>
      </c>
      <c r="J41" s="17">
        <v>-0.65830430081324631</v>
      </c>
      <c r="K41" s="16">
        <v>-0.67826495989377655</v>
      </c>
      <c r="L41" s="16">
        <v>-1.0454305786586591</v>
      </c>
      <c r="M41" s="16">
        <v>0.23950692414473226</v>
      </c>
      <c r="N41" s="16">
        <v>0.49628320473372317</v>
      </c>
      <c r="O41" s="15">
        <v>1.6462097104872262</v>
      </c>
      <c r="Q41" s="13">
        <v>1.6468107390473199</v>
      </c>
      <c r="R41" s="14">
        <v>4.25967969896675E-2</v>
      </c>
      <c r="X41" s="13">
        <v>3.9408087453365601</v>
      </c>
      <c r="Y41" s="2">
        <v>3.8891408083268</v>
      </c>
      <c r="Z41" s="2">
        <v>3.0508600467848299</v>
      </c>
      <c r="AA41" s="2">
        <v>7.1349560065544004</v>
      </c>
      <c r="AB41" s="2">
        <v>8.4552110170541095</v>
      </c>
      <c r="AC41" s="12">
        <v>18.085275963434501</v>
      </c>
    </row>
    <row r="42" spans="2:29" x14ac:dyDescent="0.3">
      <c r="B42" s="143"/>
      <c r="F42" s="84" t="s">
        <v>652</v>
      </c>
      <c r="G42" t="s">
        <v>651</v>
      </c>
      <c r="H42" s="85" t="s">
        <v>650</v>
      </c>
      <c r="J42" s="17">
        <v>-0.73745323593889001</v>
      </c>
      <c r="K42" s="16">
        <v>-1.2168930038415355</v>
      </c>
      <c r="L42" s="16">
        <v>-0.5988503746819267</v>
      </c>
      <c r="M42" s="16">
        <v>0.82204791877406125</v>
      </c>
      <c r="N42" s="16">
        <v>0.39519594342084635</v>
      </c>
      <c r="O42" s="15">
        <v>1.3359527522674475</v>
      </c>
      <c r="Q42" s="13">
        <v>1.6141376162116201</v>
      </c>
      <c r="R42" s="14">
        <v>6.9824781251424298E-15</v>
      </c>
      <c r="X42" s="13">
        <v>50.245311503041201</v>
      </c>
      <c r="Y42" s="2">
        <v>36.946837679104597</v>
      </c>
      <c r="Z42" s="2">
        <v>54.915480842126897</v>
      </c>
      <c r="AA42" s="2">
        <v>136.583443554041</v>
      </c>
      <c r="AB42" s="2">
        <v>103.87830678095099</v>
      </c>
      <c r="AC42" s="12">
        <v>189.89539761606201</v>
      </c>
    </row>
    <row r="43" spans="2:29" x14ac:dyDescent="0.3">
      <c r="B43" s="143"/>
      <c r="F43" s="84" t="s">
        <v>633</v>
      </c>
      <c r="G43" t="s">
        <v>632</v>
      </c>
      <c r="H43" s="85" t="s">
        <v>631</v>
      </c>
      <c r="J43" s="17">
        <v>-1.5356358398059564</v>
      </c>
      <c r="K43" s="16">
        <v>-0.35513823914709108</v>
      </c>
      <c r="L43" s="16">
        <v>-0.60239124226336382</v>
      </c>
      <c r="M43" s="16">
        <v>1.0469210548737056</v>
      </c>
      <c r="N43" s="16">
        <v>0.64906385969383096</v>
      </c>
      <c r="O43" s="15">
        <v>0.79718040664887124</v>
      </c>
      <c r="Q43" s="13">
        <v>1.6092475371463899</v>
      </c>
      <c r="R43" s="14">
        <v>5.2998292422999902E-12</v>
      </c>
      <c r="X43" s="13">
        <v>21.6744480993511</v>
      </c>
      <c r="Y43" s="2">
        <v>49.586545306166698</v>
      </c>
      <c r="Z43" s="2">
        <v>41.6950873060593</v>
      </c>
      <c r="AA43" s="2">
        <v>132.50632583601001</v>
      </c>
      <c r="AB43" s="2">
        <v>100.254644916499</v>
      </c>
      <c r="AC43" s="12">
        <v>111.22444717512199</v>
      </c>
    </row>
    <row r="44" spans="2:29" x14ac:dyDescent="0.3">
      <c r="B44" s="143"/>
      <c r="F44" s="84" t="s">
        <v>647</v>
      </c>
      <c r="G44" t="s">
        <v>646</v>
      </c>
      <c r="H44" s="85" t="s">
        <v>645</v>
      </c>
      <c r="J44" s="17">
        <v>-0.98364167572085914</v>
      </c>
      <c r="K44" s="16">
        <v>-1.002961044142288</v>
      </c>
      <c r="L44" s="16">
        <v>-0.73926058870039557</v>
      </c>
      <c r="M44" s="16">
        <v>0.90678123220721685</v>
      </c>
      <c r="N44" s="16">
        <v>0.86935412259139444</v>
      </c>
      <c r="O44" s="15">
        <v>0.94972795376493135</v>
      </c>
      <c r="Q44" s="13">
        <v>1.58571644494654</v>
      </c>
      <c r="R44" s="14">
        <v>3.50200185765052E-197</v>
      </c>
      <c r="X44" s="13">
        <v>2642.3122637481702</v>
      </c>
      <c r="Y44" s="2">
        <v>2611.5580527914499</v>
      </c>
      <c r="Z44" s="2">
        <v>3064.0804403208999</v>
      </c>
      <c r="AA44" s="2">
        <v>8308.1466299178392</v>
      </c>
      <c r="AB44" s="2">
        <v>8121.8341255245496</v>
      </c>
      <c r="AC44" s="12">
        <v>8527.2076167593495</v>
      </c>
    </row>
    <row r="45" spans="2:29" x14ac:dyDescent="0.3">
      <c r="B45" s="143"/>
      <c r="F45" s="84" t="s">
        <v>988</v>
      </c>
      <c r="G45" t="s">
        <v>987</v>
      </c>
      <c r="H45" s="85" t="s">
        <v>986</v>
      </c>
      <c r="J45" s="17">
        <v>0.22282253761791301</v>
      </c>
      <c r="K45" s="16">
        <v>-1.0144148611496779</v>
      </c>
      <c r="L45" s="16">
        <v>-1.4631785219256235</v>
      </c>
      <c r="M45" s="16">
        <v>0.86944469343416142</v>
      </c>
      <c r="N45" s="16">
        <v>0.87283364866871116</v>
      </c>
      <c r="O45" s="15">
        <v>0.51249250335451701</v>
      </c>
      <c r="Q45" s="13">
        <v>1.49676818954223</v>
      </c>
      <c r="R45" s="14">
        <v>4.2049374130619002E-2</v>
      </c>
      <c r="X45" s="13">
        <v>7.88161749067313</v>
      </c>
      <c r="Y45" s="2">
        <v>2.9168556062450999</v>
      </c>
      <c r="Z45" s="2">
        <v>2.0339066978565499</v>
      </c>
      <c r="AA45" s="2">
        <v>13.250632583601</v>
      </c>
      <c r="AB45" s="2">
        <v>13.2867601696565</v>
      </c>
      <c r="AC45" s="12">
        <v>9.9469017798889503</v>
      </c>
    </row>
    <row r="46" spans="2:29" x14ac:dyDescent="0.3">
      <c r="B46" s="143"/>
      <c r="F46" s="84" t="s">
        <v>636</v>
      </c>
      <c r="G46" t="s">
        <v>635</v>
      </c>
      <c r="H46" s="85" t="s">
        <v>634</v>
      </c>
      <c r="J46" s="17">
        <v>-0.10445940278817155</v>
      </c>
      <c r="K46" s="16">
        <v>-1.2028317507814614</v>
      </c>
      <c r="L46" s="16">
        <v>-1.1329848953633697</v>
      </c>
      <c r="M46" s="16">
        <v>1.2094210517925588</v>
      </c>
      <c r="N46" s="16">
        <v>0.75404197625518332</v>
      </c>
      <c r="O46" s="15">
        <v>0.47681302088526339</v>
      </c>
      <c r="Q46" s="13">
        <v>1.4525553152570201</v>
      </c>
      <c r="R46" s="14">
        <v>3.0796441880856602E-3</v>
      </c>
      <c r="X46" s="13">
        <v>11.822426236009701</v>
      </c>
      <c r="Y46" s="2">
        <v>5.8337112124901997</v>
      </c>
      <c r="Z46" s="2">
        <v>6.1017200935696598</v>
      </c>
      <c r="AA46" s="2">
        <v>27.520544596709801</v>
      </c>
      <c r="AB46" s="2">
        <v>20.534083898559999</v>
      </c>
      <c r="AC46" s="12">
        <v>17.1810121652627</v>
      </c>
    </row>
    <row r="47" spans="2:29" x14ac:dyDescent="0.3">
      <c r="B47" s="143"/>
      <c r="F47" s="84" t="s">
        <v>677</v>
      </c>
      <c r="G47" t="s">
        <v>665</v>
      </c>
      <c r="H47" s="85" t="s">
        <v>676</v>
      </c>
      <c r="J47" s="17">
        <v>-0.79846283227849491</v>
      </c>
      <c r="K47" s="16">
        <v>-1.1609715459812595</v>
      </c>
      <c r="L47" s="16">
        <v>-0.75011834808105404</v>
      </c>
      <c r="M47" s="16">
        <v>0.92999019163946428</v>
      </c>
      <c r="N47" s="16">
        <v>0.932334027319214</v>
      </c>
      <c r="O47" s="15">
        <v>0.84722850738213895</v>
      </c>
      <c r="Q47" s="13">
        <v>1.4523048374501699</v>
      </c>
      <c r="R47" s="14">
        <v>1.70217371551809E-103</v>
      </c>
      <c r="X47" s="13">
        <v>849.24428462002902</v>
      </c>
      <c r="Y47" s="2">
        <v>693.23934908425201</v>
      </c>
      <c r="Z47" s="2">
        <v>872.54597338046096</v>
      </c>
      <c r="AA47" s="2">
        <v>2235.27978891054</v>
      </c>
      <c r="AB47" s="2">
        <v>2238.2151449430398</v>
      </c>
      <c r="AC47" s="12">
        <v>2134.0625636852701</v>
      </c>
    </row>
    <row r="48" spans="2:29" x14ac:dyDescent="0.3">
      <c r="B48" s="143"/>
      <c r="F48" s="84" t="s">
        <v>598</v>
      </c>
      <c r="G48" t="s">
        <v>597</v>
      </c>
      <c r="H48" s="85" t="s">
        <v>596</v>
      </c>
      <c r="J48" s="17">
        <v>-0.76392064278445349</v>
      </c>
      <c r="K48" s="16">
        <v>-0.90630247373488682</v>
      </c>
      <c r="L48" s="16">
        <v>-1.0550297075252577</v>
      </c>
      <c r="M48" s="16">
        <v>0.97171909469751705</v>
      </c>
      <c r="N48" s="16">
        <v>0.88849556644054228</v>
      </c>
      <c r="O48" s="15">
        <v>0.86503816290653857</v>
      </c>
      <c r="Q48" s="13">
        <v>1.45097493986666</v>
      </c>
      <c r="R48" s="14">
        <v>1.07827563824181E-124</v>
      </c>
      <c r="X48" s="13">
        <v>835.45145401135198</v>
      </c>
      <c r="Y48" s="2">
        <v>771.99445045286996</v>
      </c>
      <c r="Z48" s="2">
        <v>710.85039090086502</v>
      </c>
      <c r="AA48" s="2">
        <v>2188.3929351531801</v>
      </c>
      <c r="AB48" s="2">
        <v>2089.6450085005199</v>
      </c>
      <c r="AC48" s="12">
        <v>2062.6257236297001</v>
      </c>
    </row>
    <row r="49" spans="2:29" x14ac:dyDescent="0.3">
      <c r="B49" s="143"/>
      <c r="F49" s="84" t="s">
        <v>985</v>
      </c>
      <c r="G49" t="s">
        <v>225</v>
      </c>
      <c r="H49" s="85" t="s">
        <v>984</v>
      </c>
      <c r="J49" s="17">
        <v>-0.98249923416750418</v>
      </c>
      <c r="K49" s="16">
        <v>-0.58428853737038711</v>
      </c>
      <c r="L49" s="16">
        <v>-1.0174219537880955</v>
      </c>
      <c r="M49" s="16">
        <v>1.3635733152007541</v>
      </c>
      <c r="N49" s="16">
        <v>0.44623603187097755</v>
      </c>
      <c r="O49" s="15">
        <v>0.77440037825425412</v>
      </c>
      <c r="Q49" s="13">
        <v>1.41943313565753</v>
      </c>
      <c r="R49" s="14">
        <v>1.2149724551408199E-9</v>
      </c>
      <c r="X49" s="13">
        <v>59.1121311800485</v>
      </c>
      <c r="Y49" s="2">
        <v>73.893675358209194</v>
      </c>
      <c r="Z49" s="2">
        <v>57.966340888911702</v>
      </c>
      <c r="AA49" s="2">
        <v>220.16435677367801</v>
      </c>
      <c r="AB49" s="2">
        <v>131.659714408414</v>
      </c>
      <c r="AC49" s="12">
        <v>158.246164680052</v>
      </c>
    </row>
    <row r="50" spans="2:29" x14ac:dyDescent="0.3">
      <c r="B50" s="143"/>
      <c r="F50" s="84" t="s">
        <v>595</v>
      </c>
      <c r="G50" t="s">
        <v>594</v>
      </c>
      <c r="H50" s="85" t="s">
        <v>593</v>
      </c>
      <c r="J50" s="17">
        <v>-0.91282447346321161</v>
      </c>
      <c r="K50" s="16">
        <v>-0.84460524797209058</v>
      </c>
      <c r="L50" s="16">
        <v>-0.97508504721752687</v>
      </c>
      <c r="M50" s="16">
        <v>0.87131266533550744</v>
      </c>
      <c r="N50" s="16">
        <v>0.85516826380447242</v>
      </c>
      <c r="O50" s="15">
        <v>1.0060338395128585</v>
      </c>
      <c r="Q50" s="13">
        <v>1.4177139411303299</v>
      </c>
      <c r="R50" s="14">
        <v>2.0992778533457701E-155</v>
      </c>
      <c r="X50" s="13">
        <v>1153.67176019728</v>
      </c>
      <c r="Y50" s="2">
        <v>1196.8830837625701</v>
      </c>
      <c r="Z50" s="2">
        <v>1115.59782377432</v>
      </c>
      <c r="AA50" s="2">
        <v>3018.0863907725102</v>
      </c>
      <c r="AB50" s="2">
        <v>2991.9368127490102</v>
      </c>
      <c r="AC50" s="12">
        <v>3245.4027716383098</v>
      </c>
    </row>
    <row r="51" spans="2:29" x14ac:dyDescent="0.3">
      <c r="B51" s="143"/>
      <c r="F51" s="84" t="s">
        <v>658</v>
      </c>
      <c r="G51" t="s">
        <v>657</v>
      </c>
      <c r="H51" s="85" t="s">
        <v>656</v>
      </c>
      <c r="J51" s="17">
        <v>-0.79252071444497441</v>
      </c>
      <c r="K51" s="16">
        <v>-1.0947284755935935</v>
      </c>
      <c r="L51" s="16">
        <v>-0.81265182843151074</v>
      </c>
      <c r="M51" s="16">
        <v>1.1209380306934007</v>
      </c>
      <c r="N51" s="16">
        <v>0.8602393931222001</v>
      </c>
      <c r="O51" s="15">
        <v>0.71872359465447799</v>
      </c>
      <c r="Q51" s="13">
        <v>1.39980277042756</v>
      </c>
      <c r="R51" s="14">
        <v>1.69827869238998E-15</v>
      </c>
      <c r="X51" s="13">
        <v>70.934557416058098</v>
      </c>
      <c r="Y51" s="2">
        <v>60.281682529065399</v>
      </c>
      <c r="Z51" s="2">
        <v>70.169781076051095</v>
      </c>
      <c r="AA51" s="2">
        <v>198.759488754015</v>
      </c>
      <c r="AB51" s="2">
        <v>172.727882205534</v>
      </c>
      <c r="AC51" s="12">
        <v>160.054692276395</v>
      </c>
    </row>
    <row r="52" spans="2:29" x14ac:dyDescent="0.3">
      <c r="B52" s="143"/>
      <c r="F52" s="84" t="s">
        <v>622</v>
      </c>
      <c r="G52" t="s">
        <v>621</v>
      </c>
      <c r="H52" s="85" t="s">
        <v>620</v>
      </c>
      <c r="J52" s="17">
        <v>-1.1314987402395953</v>
      </c>
      <c r="K52" s="16">
        <v>-3.8638556259363986E-2</v>
      </c>
      <c r="L52" s="16">
        <v>-1.2337057033963108</v>
      </c>
      <c r="M52" s="16">
        <v>0.95741877064498515</v>
      </c>
      <c r="N52" s="16">
        <v>0.38155024058201065</v>
      </c>
      <c r="O52" s="15">
        <v>1.0648739886682759</v>
      </c>
      <c r="Q52" s="13">
        <v>1.3834320876359201</v>
      </c>
      <c r="R52" s="14">
        <v>2.19669567959918E-4</v>
      </c>
      <c r="X52" s="13">
        <v>10.8372240496755</v>
      </c>
      <c r="Y52" s="2">
        <v>21.390274445797399</v>
      </c>
      <c r="Z52" s="2">
        <v>10.1695334892828</v>
      </c>
      <c r="AA52" s="2">
        <v>39.751897750803103</v>
      </c>
      <c r="AB52" s="2">
        <v>27.781407627463501</v>
      </c>
      <c r="AC52" s="12">
        <v>42.500398514071001</v>
      </c>
    </row>
    <row r="53" spans="2:29" x14ac:dyDescent="0.3">
      <c r="B53" s="143"/>
      <c r="F53" s="84" t="s">
        <v>589</v>
      </c>
      <c r="G53" t="s">
        <v>588</v>
      </c>
      <c r="H53" s="85" t="s">
        <v>587</v>
      </c>
      <c r="J53" s="17">
        <v>-0.74772306861471283</v>
      </c>
      <c r="K53" s="16">
        <v>-1.1255092640259969</v>
      </c>
      <c r="L53" s="16">
        <v>-0.8353262536582049</v>
      </c>
      <c r="M53" s="16">
        <v>0.76138296767833735</v>
      </c>
      <c r="N53" s="16">
        <v>0.99502015468477911</v>
      </c>
      <c r="O53" s="15">
        <v>0.9521554639358063</v>
      </c>
      <c r="Q53" s="13">
        <v>1.38278347000628</v>
      </c>
      <c r="R53" s="14">
        <v>3.5501941252299098E-26</v>
      </c>
      <c r="X53" s="13">
        <v>143.83951920478501</v>
      </c>
      <c r="Y53" s="2">
        <v>117.646509451886</v>
      </c>
      <c r="Z53" s="2">
        <v>137.28870210531699</v>
      </c>
      <c r="AA53" s="2">
        <v>321.07302029494798</v>
      </c>
      <c r="AB53" s="2">
        <v>363.574073733327</v>
      </c>
      <c r="AC53" s="12">
        <v>355.375672681487</v>
      </c>
    </row>
    <row r="54" spans="2:29" x14ac:dyDescent="0.3">
      <c r="B54" s="143"/>
      <c r="F54" s="84" t="s">
        <v>983</v>
      </c>
      <c r="G54" t="s">
        <v>982</v>
      </c>
      <c r="H54" s="85" t="s">
        <v>981</v>
      </c>
      <c r="J54" s="17">
        <v>-1.2126697086264058</v>
      </c>
      <c r="K54" s="16">
        <v>-1.0774064883755596</v>
      </c>
      <c r="L54" s="16">
        <v>-0.29711186868267525</v>
      </c>
      <c r="M54" s="16">
        <v>0.82870332010823344</v>
      </c>
      <c r="N54" s="16">
        <v>0.72518316160086549</v>
      </c>
      <c r="O54" s="15">
        <v>1.0333015839755328</v>
      </c>
      <c r="Q54" s="13">
        <v>1.3776724974265699</v>
      </c>
      <c r="R54" s="14">
        <v>1.6100663123282001E-8</v>
      </c>
      <c r="X54" s="13">
        <v>31.526469962692499</v>
      </c>
      <c r="Y54" s="2">
        <v>34.029982072859497</v>
      </c>
      <c r="Z54" s="2">
        <v>52.881574144270402</v>
      </c>
      <c r="AA54" s="2">
        <v>99.889384091761499</v>
      </c>
      <c r="AB54" s="2">
        <v>94.215208475745797</v>
      </c>
      <c r="AC54" s="12">
        <v>112.12871097329401</v>
      </c>
    </row>
    <row r="55" spans="2:29" x14ac:dyDescent="0.3">
      <c r="B55" s="143"/>
      <c r="F55" s="84" t="s">
        <v>980</v>
      </c>
      <c r="G55" t="s">
        <v>979</v>
      </c>
      <c r="H55" s="85" t="s">
        <v>978</v>
      </c>
      <c r="J55" s="17">
        <v>-0.80889800475607077</v>
      </c>
      <c r="K55" s="16">
        <v>-0.98559503592271036</v>
      </c>
      <c r="L55" s="16">
        <v>-0.90047356235010234</v>
      </c>
      <c r="M55" s="16">
        <v>1.2007831946361669</v>
      </c>
      <c r="N55" s="16">
        <v>0.79838252743015703</v>
      </c>
      <c r="O55" s="15">
        <v>0.69580088096255721</v>
      </c>
      <c r="Q55" s="13">
        <v>1.37633205982246</v>
      </c>
      <c r="R55" s="14">
        <v>8.44073620295169E-38</v>
      </c>
      <c r="X55" s="13">
        <v>268.96019686922</v>
      </c>
      <c r="Y55" s="2">
        <v>245.015870924588</v>
      </c>
      <c r="Z55" s="2">
        <v>256.27224392992599</v>
      </c>
      <c r="AA55" s="2">
        <v>776.69092528492104</v>
      </c>
      <c r="AB55" s="2">
        <v>628.10138983830598</v>
      </c>
      <c r="AC55" s="12">
        <v>595.00557919699395</v>
      </c>
    </row>
    <row r="56" spans="2:29" x14ac:dyDescent="0.3">
      <c r="B56" s="143"/>
      <c r="F56" s="84" t="s">
        <v>601</v>
      </c>
      <c r="G56" t="s">
        <v>600</v>
      </c>
      <c r="H56" s="85" t="s">
        <v>599</v>
      </c>
      <c r="J56" s="17">
        <v>-0.90684487035761108</v>
      </c>
      <c r="K56" s="16">
        <v>-0.93263962975387726</v>
      </c>
      <c r="L56" s="16">
        <v>-0.89311063239305921</v>
      </c>
      <c r="M56" s="16">
        <v>0.80198194394482214</v>
      </c>
      <c r="N56" s="16">
        <v>1.0062969595575098</v>
      </c>
      <c r="O56" s="15">
        <v>0.92431622900221577</v>
      </c>
      <c r="Q56" s="13">
        <v>1.3446954803005799</v>
      </c>
      <c r="R56" s="14">
        <v>4.0371135642092803E-9</v>
      </c>
      <c r="X56" s="13">
        <v>40.393289639699802</v>
      </c>
      <c r="Y56" s="2">
        <v>39.863693285349697</v>
      </c>
      <c r="Z56" s="2">
        <v>40.678133957131003</v>
      </c>
      <c r="AA56" s="2">
        <v>96.8315458032382</v>
      </c>
      <c r="AB56" s="2">
        <v>107.501968645402</v>
      </c>
      <c r="AC56" s="12">
        <v>103.086072991576</v>
      </c>
    </row>
    <row r="57" spans="2:29" x14ac:dyDescent="0.3">
      <c r="B57" s="143"/>
      <c r="F57" s="84" t="s">
        <v>630</v>
      </c>
      <c r="G57" t="s">
        <v>629</v>
      </c>
      <c r="H57" s="85" t="s">
        <v>628</v>
      </c>
      <c r="J57" s="17">
        <v>-0.91948954961622176</v>
      </c>
      <c r="K57" s="16">
        <v>-1.1285394178840407</v>
      </c>
      <c r="L57" s="16">
        <v>-0.64225261277413881</v>
      </c>
      <c r="M57" s="16">
        <v>0.70422179044693423</v>
      </c>
      <c r="N57" s="16">
        <v>0.98069585080279276</v>
      </c>
      <c r="O57" s="15">
        <v>1.0053639390246696</v>
      </c>
      <c r="Q57" s="13">
        <v>1.31817716377743</v>
      </c>
      <c r="R57" s="14">
        <v>1.1018841196541199E-18</v>
      </c>
      <c r="X57" s="13">
        <v>110.34264486942401</v>
      </c>
      <c r="Y57" s="2">
        <v>99.173090612333397</v>
      </c>
      <c r="Z57" s="2">
        <v>127.119168616035</v>
      </c>
      <c r="AA57" s="2">
        <v>252.78129851792701</v>
      </c>
      <c r="AB57" s="2">
        <v>291.10083644429199</v>
      </c>
      <c r="AC57" s="12">
        <v>294.78999820398201</v>
      </c>
    </row>
    <row r="58" spans="2:29" x14ac:dyDescent="0.3">
      <c r="B58" s="143"/>
      <c r="F58" s="84" t="s">
        <v>666</v>
      </c>
      <c r="G58" t="s">
        <v>665</v>
      </c>
      <c r="H58" s="85" t="s">
        <v>665</v>
      </c>
      <c r="J58" s="17">
        <v>-0.90977529683830061</v>
      </c>
      <c r="K58" s="16">
        <v>-1.0815651825872656</v>
      </c>
      <c r="L58" s="16">
        <v>-0.72090956561175223</v>
      </c>
      <c r="M58" s="16">
        <v>0.97899048512581988</v>
      </c>
      <c r="N58" s="16">
        <v>0.76104014431844624</v>
      </c>
      <c r="O58" s="15">
        <v>0.97221941559305491</v>
      </c>
      <c r="Q58" s="13">
        <v>1.25188663396153</v>
      </c>
      <c r="R58" s="14">
        <v>3.9462103721759202E-69</v>
      </c>
      <c r="X58" s="13">
        <v>633.48500581285305</v>
      </c>
      <c r="Y58" s="2">
        <v>583.37112124902001</v>
      </c>
      <c r="Z58" s="2">
        <v>693.562183969084</v>
      </c>
      <c r="AA58" s="2">
        <v>1567.6517625829499</v>
      </c>
      <c r="AB58" s="2">
        <v>1412.0202398480401</v>
      </c>
      <c r="AC58" s="12">
        <v>1562.5678432407401</v>
      </c>
    </row>
    <row r="59" spans="2:29" x14ac:dyDescent="0.3">
      <c r="B59" s="143"/>
      <c r="F59" s="84" t="s">
        <v>576</v>
      </c>
      <c r="G59" t="s">
        <v>151</v>
      </c>
      <c r="H59" s="85" t="s">
        <v>575</v>
      </c>
      <c r="J59" s="17">
        <v>-1.043419027339483</v>
      </c>
      <c r="K59" s="16">
        <v>-0.74882478579777878</v>
      </c>
      <c r="L59" s="16">
        <v>-0.93135021790203021</v>
      </c>
      <c r="M59" s="16">
        <v>0.93346066232774838</v>
      </c>
      <c r="N59" s="16">
        <v>0.82619216739183621</v>
      </c>
      <c r="O59" s="15">
        <v>0.96394120131971783</v>
      </c>
      <c r="Q59" s="13">
        <v>1.2373508423985</v>
      </c>
      <c r="R59" s="14">
        <v>1.91536399403218E-57</v>
      </c>
      <c r="X59" s="13">
        <v>412.799716074005</v>
      </c>
      <c r="Y59" s="2">
        <v>474.47517861586999</v>
      </c>
      <c r="Z59" s="2">
        <v>435.25603334130199</v>
      </c>
      <c r="AA59" s="2">
        <v>1050.87709182251</v>
      </c>
      <c r="AB59" s="2">
        <v>998.92278730053602</v>
      </c>
      <c r="AC59" s="12">
        <v>1066.1270180444601</v>
      </c>
    </row>
    <row r="60" spans="2:29" x14ac:dyDescent="0.3">
      <c r="B60" s="143"/>
      <c r="F60" s="84" t="s">
        <v>977</v>
      </c>
      <c r="G60" t="s">
        <v>301</v>
      </c>
      <c r="H60" s="85" t="s">
        <v>976</v>
      </c>
      <c r="J60" s="17">
        <v>-0.45995763108727011</v>
      </c>
      <c r="K60" s="16">
        <v>-0.64094442747686597</v>
      </c>
      <c r="L60" s="16">
        <v>-1.4466635486364694</v>
      </c>
      <c r="M60" s="16">
        <v>0.67786784620247786</v>
      </c>
      <c r="N60" s="16">
        <v>0.73812048920595763</v>
      </c>
      <c r="O60" s="15">
        <v>1.1315772717921699</v>
      </c>
      <c r="Q60" s="13">
        <v>1.19839434603765</v>
      </c>
      <c r="R60" s="14">
        <v>7.2887348650901103E-4</v>
      </c>
      <c r="X60" s="13">
        <v>26.600459031021799</v>
      </c>
      <c r="Y60" s="2">
        <v>24.307130052042499</v>
      </c>
      <c r="Z60" s="2">
        <v>16.271253582852399</v>
      </c>
      <c r="AA60" s="2">
        <v>46.8868537573575</v>
      </c>
      <c r="AB60" s="2">
        <v>48.3154915260235</v>
      </c>
      <c r="AC60" s="12">
        <v>58.777146881161997</v>
      </c>
    </row>
    <row r="61" spans="2:29" x14ac:dyDescent="0.3">
      <c r="B61" s="143"/>
      <c r="F61" s="84" t="s">
        <v>608</v>
      </c>
      <c r="G61" t="s">
        <v>277</v>
      </c>
      <c r="H61" s="85" t="s">
        <v>276</v>
      </c>
      <c r="J61" s="17">
        <v>-0.19838829237650912</v>
      </c>
      <c r="K61" s="16">
        <v>-0.95931243865137172</v>
      </c>
      <c r="L61" s="16">
        <v>-1.3716076702869755</v>
      </c>
      <c r="M61" s="16">
        <v>0.77938817552758222</v>
      </c>
      <c r="N61" s="16">
        <v>0.77372325487059679</v>
      </c>
      <c r="O61" s="15">
        <v>0.97619697091668223</v>
      </c>
      <c r="Q61" s="13">
        <v>1.17665198830665</v>
      </c>
      <c r="R61" s="14">
        <v>6.6276198053651604E-7</v>
      </c>
      <c r="X61" s="13">
        <v>51.2305136893753</v>
      </c>
      <c r="Y61" s="2">
        <v>35.002267274941197</v>
      </c>
      <c r="Z61" s="2">
        <v>28.474693769991699</v>
      </c>
      <c r="AA61" s="2">
        <v>83.580913219637196</v>
      </c>
      <c r="AB61" s="2">
        <v>83.344222882390497</v>
      </c>
      <c r="AC61" s="12">
        <v>92.234907413515799</v>
      </c>
    </row>
    <row r="62" spans="2:29" x14ac:dyDescent="0.3">
      <c r="B62" s="143"/>
      <c r="F62" s="84" t="s">
        <v>584</v>
      </c>
      <c r="G62" t="s">
        <v>583</v>
      </c>
      <c r="H62" s="85" t="s">
        <v>582</v>
      </c>
      <c r="J62" s="17">
        <v>-0.89968082839634567</v>
      </c>
      <c r="K62" s="16">
        <v>-0.64095507861077827</v>
      </c>
      <c r="L62" s="16">
        <v>-1.1599372054515034</v>
      </c>
      <c r="M62" s="16">
        <v>0.90637059836251577</v>
      </c>
      <c r="N62" s="16">
        <v>0.85705327795956032</v>
      </c>
      <c r="O62" s="15">
        <v>0.9371492361365471</v>
      </c>
      <c r="Q62" s="13">
        <v>1.1578971554394699</v>
      </c>
      <c r="R62" s="14">
        <v>4.6343677546180599E-5</v>
      </c>
      <c r="X62" s="13">
        <v>28.570863403690101</v>
      </c>
      <c r="Y62" s="2">
        <v>32.085411668696104</v>
      </c>
      <c r="Z62" s="2">
        <v>25.423833723206901</v>
      </c>
      <c r="AA62" s="2">
        <v>64.214604058989593</v>
      </c>
      <c r="AB62" s="2">
        <v>62.810138983830598</v>
      </c>
      <c r="AC62" s="12">
        <v>65.106993468364095</v>
      </c>
    </row>
    <row r="63" spans="2:29" x14ac:dyDescent="0.3">
      <c r="B63" s="143"/>
      <c r="F63" s="84" t="s">
        <v>607</v>
      </c>
      <c r="G63" t="s">
        <v>606</v>
      </c>
      <c r="H63" s="85" t="s">
        <v>605</v>
      </c>
      <c r="J63" s="17">
        <v>-0.90208474323493271</v>
      </c>
      <c r="K63" s="16">
        <v>-1.0983678618339363</v>
      </c>
      <c r="L63" s="16">
        <v>-0.71255701240607117</v>
      </c>
      <c r="M63" s="16">
        <v>0.92554504022533102</v>
      </c>
      <c r="N63" s="16">
        <v>0.79900839713667826</v>
      </c>
      <c r="O63" s="15">
        <v>0.98845618011291414</v>
      </c>
      <c r="Q63" s="13">
        <v>1.14953161794071</v>
      </c>
      <c r="R63" s="14">
        <v>1.2772773455526901E-94</v>
      </c>
      <c r="X63" s="13">
        <v>1406.86872208515</v>
      </c>
      <c r="Y63" s="2">
        <v>1290.2224631624199</v>
      </c>
      <c r="Z63" s="2">
        <v>1529.4978367881299</v>
      </c>
      <c r="AA63" s="2">
        <v>3149.5734371790099</v>
      </c>
      <c r="AB63" s="2">
        <v>2978.6500525793499</v>
      </c>
      <c r="AC63" s="12">
        <v>3238.1686612529402</v>
      </c>
    </row>
    <row r="64" spans="2:29" x14ac:dyDescent="0.3">
      <c r="B64" s="143"/>
      <c r="F64" s="84" t="s">
        <v>619</v>
      </c>
      <c r="G64" t="s">
        <v>618</v>
      </c>
      <c r="H64" s="85" t="s">
        <v>617</v>
      </c>
      <c r="J64" s="17">
        <v>-0.58282533111710899</v>
      </c>
      <c r="K64" s="16">
        <v>-0.8125147240849161</v>
      </c>
      <c r="L64" s="16">
        <v>-1.2636786652950391</v>
      </c>
      <c r="M64" s="16">
        <v>0.94385687278471653</v>
      </c>
      <c r="N64" s="16">
        <v>0.71354132998590158</v>
      </c>
      <c r="O64" s="15">
        <v>1.0016205177264488</v>
      </c>
      <c r="Q64" s="13">
        <v>1.13824139732263</v>
      </c>
      <c r="R64" s="14">
        <v>8.7323893944077202E-11</v>
      </c>
      <c r="X64" s="13">
        <v>68.964153043389899</v>
      </c>
      <c r="Y64" s="2">
        <v>62.2262529332288</v>
      </c>
      <c r="Z64" s="2">
        <v>50.847667446413801</v>
      </c>
      <c r="AA64" s="2">
        <v>136.583443554041</v>
      </c>
      <c r="AB64" s="2">
        <v>123.20450339136001</v>
      </c>
      <c r="AC64" s="12">
        <v>140.16088871661699</v>
      </c>
    </row>
    <row r="65" spans="2:29" x14ac:dyDescent="0.3">
      <c r="B65" s="143"/>
      <c r="F65" s="84" t="s">
        <v>975</v>
      </c>
      <c r="G65" t="s">
        <v>974</v>
      </c>
      <c r="H65" s="85" t="s">
        <v>973</v>
      </c>
      <c r="J65" s="17">
        <v>-0.34845982640929091</v>
      </c>
      <c r="K65" s="16">
        <v>-0.55833312350409026</v>
      </c>
      <c r="L65" s="16">
        <v>-1.5130658198392952</v>
      </c>
      <c r="M65" s="16">
        <v>0.70494341968725727</v>
      </c>
      <c r="N65" s="16">
        <v>1.251195623105793</v>
      </c>
      <c r="O65" s="15">
        <v>0.46371972695962993</v>
      </c>
      <c r="Q65" s="13">
        <v>1.11757749046782</v>
      </c>
      <c r="R65" s="14">
        <v>8.2058463789695602E-6</v>
      </c>
      <c r="X65" s="13">
        <v>45.319300571370498</v>
      </c>
      <c r="Y65" s="2">
        <v>40.835978487431397</v>
      </c>
      <c r="Z65" s="2">
        <v>25.423833723206901</v>
      </c>
      <c r="AA65" s="2">
        <v>76.445957213082806</v>
      </c>
      <c r="AB65" s="2">
        <v>100.254644916499</v>
      </c>
      <c r="AC65" s="12">
        <v>67.819784862879203</v>
      </c>
    </row>
    <row r="66" spans="2:29" x14ac:dyDescent="0.3">
      <c r="B66" s="143"/>
      <c r="F66" s="84" t="s">
        <v>972</v>
      </c>
      <c r="G66" t="s">
        <v>360</v>
      </c>
      <c r="H66" s="85" t="s">
        <v>971</v>
      </c>
      <c r="J66" s="17">
        <v>-1.2321946842035729</v>
      </c>
      <c r="K66" s="16">
        <v>-0.86887364541031531</v>
      </c>
      <c r="L66" s="16">
        <v>-0.56210134779353149</v>
      </c>
      <c r="M66" s="16">
        <v>0.98707699097782831</v>
      </c>
      <c r="N66" s="16">
        <v>0.96420614360958679</v>
      </c>
      <c r="O66" s="15">
        <v>0.7118865428200104</v>
      </c>
      <c r="Q66" s="13">
        <v>1.1045931613680799</v>
      </c>
      <c r="R66" s="14">
        <v>7.9257014098506605E-16</v>
      </c>
      <c r="X66" s="13">
        <v>89.653398956406804</v>
      </c>
      <c r="Y66" s="2">
        <v>105.006801824824</v>
      </c>
      <c r="Z66" s="2">
        <v>120.000495173537</v>
      </c>
      <c r="AA66" s="2">
        <v>235.45354821629499</v>
      </c>
      <c r="AB66" s="2">
        <v>233.122246613063</v>
      </c>
      <c r="AC66" s="12">
        <v>208.884937377668</v>
      </c>
    </row>
    <row r="67" spans="2:29" x14ac:dyDescent="0.3">
      <c r="B67" s="143"/>
      <c r="F67" s="84" t="s">
        <v>970</v>
      </c>
      <c r="G67" t="s">
        <v>969</v>
      </c>
      <c r="H67" s="85" t="s">
        <v>968</v>
      </c>
      <c r="J67" s="17">
        <v>-0.78205166342681021</v>
      </c>
      <c r="K67" s="16">
        <v>-1.6582367534861939</v>
      </c>
      <c r="L67" s="16">
        <v>0.47976896283912868</v>
      </c>
      <c r="M67" s="16">
        <v>0.42751473926049799</v>
      </c>
      <c r="N67" s="16">
        <v>0.92563630618918435</v>
      </c>
      <c r="O67" s="15">
        <v>0.60736840862419206</v>
      </c>
      <c r="Q67" s="13">
        <v>1.07429333636452</v>
      </c>
      <c r="R67" s="14">
        <v>1.4786645165347599E-2</v>
      </c>
      <c r="X67" s="13">
        <v>10.8372240496755</v>
      </c>
      <c r="Y67" s="2">
        <v>5.8337112124901997</v>
      </c>
      <c r="Z67" s="2">
        <v>26.440787072135201</v>
      </c>
      <c r="AA67" s="2">
        <v>25.481985737694298</v>
      </c>
      <c r="AB67" s="2">
        <v>36.236618644517598</v>
      </c>
      <c r="AC67" s="12">
        <v>28.9364415414951</v>
      </c>
    </row>
    <row r="68" spans="2:29" x14ac:dyDescent="0.3">
      <c r="B68" s="143"/>
      <c r="F68" s="84" t="s">
        <v>614</v>
      </c>
      <c r="G68" t="s">
        <v>613</v>
      </c>
      <c r="H68" s="85" t="s">
        <v>612</v>
      </c>
      <c r="J68" s="17">
        <v>-0.58664853708316078</v>
      </c>
      <c r="K68" s="16">
        <v>-0.88889984374514774</v>
      </c>
      <c r="L68" s="16">
        <v>-1.1936317878647087</v>
      </c>
      <c r="M68" s="16">
        <v>1.0036061024132554</v>
      </c>
      <c r="N68" s="16">
        <v>0.68006175233487287</v>
      </c>
      <c r="O68" s="15">
        <v>0.98551231394490202</v>
      </c>
      <c r="Q68" s="13">
        <v>1.06638455487911</v>
      </c>
      <c r="R68" s="14">
        <v>1.9881360262087999E-27</v>
      </c>
      <c r="X68" s="13">
        <v>314.279497440591</v>
      </c>
      <c r="Y68" s="2">
        <v>277.10128259328502</v>
      </c>
      <c r="Z68" s="2">
        <v>244.068803742786</v>
      </c>
      <c r="AA68" s="2">
        <v>609.52909884564701</v>
      </c>
      <c r="AB68" s="2">
        <v>532.678294074409</v>
      </c>
      <c r="AC68" s="12">
        <v>604.95248097688295</v>
      </c>
    </row>
    <row r="69" spans="2:29" x14ac:dyDescent="0.3">
      <c r="B69" s="143"/>
      <c r="F69" s="84" t="s">
        <v>639</v>
      </c>
      <c r="G69" t="s">
        <v>638</v>
      </c>
      <c r="H69" s="85" t="s">
        <v>637</v>
      </c>
      <c r="J69" s="17">
        <v>-0.83968352517149525</v>
      </c>
      <c r="K69" s="16">
        <v>-1.2897004899389346</v>
      </c>
      <c r="L69" s="16">
        <v>-0.4118750569889329</v>
      </c>
      <c r="M69" s="16">
        <v>1.2958387060290921</v>
      </c>
      <c r="N69" s="16">
        <v>0.56258836884614039</v>
      </c>
      <c r="O69" s="15">
        <v>0.68283199722413024</v>
      </c>
      <c r="Q69" s="13">
        <v>1.06384479916332</v>
      </c>
      <c r="R69" s="14">
        <v>3.9442364099577703E-3</v>
      </c>
      <c r="X69" s="13">
        <v>17.7336393540145</v>
      </c>
      <c r="Y69" s="2">
        <v>14.5842780312255</v>
      </c>
      <c r="Z69" s="2">
        <v>21.356020327493798</v>
      </c>
      <c r="AA69" s="2">
        <v>44.848294898341898</v>
      </c>
      <c r="AB69" s="2">
        <v>32.6129567800659</v>
      </c>
      <c r="AC69" s="12">
        <v>34.3620243305255</v>
      </c>
    </row>
    <row r="70" spans="2:29" x14ac:dyDescent="0.3">
      <c r="B70" s="143"/>
      <c r="F70" s="84" t="s">
        <v>967</v>
      </c>
      <c r="G70" t="s">
        <v>966</v>
      </c>
      <c r="H70" s="85" t="s">
        <v>965</v>
      </c>
      <c r="J70" s="17">
        <v>-0.88822443160698195</v>
      </c>
      <c r="K70" s="16">
        <v>-0.89293846777312402</v>
      </c>
      <c r="L70" s="16">
        <v>-0.9547237321956128</v>
      </c>
      <c r="M70" s="16">
        <v>0.87135942656001331</v>
      </c>
      <c r="N70" s="16">
        <v>0.88366963337026183</v>
      </c>
      <c r="O70" s="15">
        <v>0.98085757164544063</v>
      </c>
      <c r="Q70" s="13">
        <v>1.0604305226441999</v>
      </c>
      <c r="R70" s="14">
        <v>2.65967622615119E-36</v>
      </c>
      <c r="X70" s="13">
        <v>346.79116958961799</v>
      </c>
      <c r="Y70" s="2">
        <v>346.13353194108498</v>
      </c>
      <c r="Z70" s="2">
        <v>337.62851184418798</v>
      </c>
      <c r="AA70" s="2">
        <v>704.32208578987002</v>
      </c>
      <c r="AB70" s="2">
        <v>707.82195085624403</v>
      </c>
      <c r="AC70" s="12">
        <v>736.07073171178297</v>
      </c>
    </row>
    <row r="71" spans="2:29" ht="15" thickBot="1" x14ac:dyDescent="0.35">
      <c r="B71" s="144"/>
      <c r="F71" s="86" t="s">
        <v>578</v>
      </c>
      <c r="G71" s="11" t="s">
        <v>577</v>
      </c>
      <c r="H71" s="87" t="s">
        <v>518</v>
      </c>
      <c r="J71" s="10">
        <v>-1.1552625841773498</v>
      </c>
      <c r="K71" s="9">
        <v>-1.1832003879857498</v>
      </c>
      <c r="L71" s="9">
        <v>-6.765804818761296E-3</v>
      </c>
      <c r="M71" s="9">
        <v>0.99300629331323953</v>
      </c>
      <c r="N71" s="9">
        <v>0.24888465902005166</v>
      </c>
      <c r="O71" s="29">
        <v>1.1033378246485657</v>
      </c>
      <c r="Q71" s="5">
        <v>1.05177512761365</v>
      </c>
      <c r="R71" s="6">
        <v>1.44272642003625E-2</v>
      </c>
      <c r="X71" s="5">
        <v>11.822426236009701</v>
      </c>
      <c r="Y71" s="4">
        <v>11.667422424980399</v>
      </c>
      <c r="Z71" s="4">
        <v>20.339066978565501</v>
      </c>
      <c r="AA71" s="4">
        <v>32.616941744248699</v>
      </c>
      <c r="AB71" s="4">
        <v>22.949858474861198</v>
      </c>
      <c r="AC71" s="3">
        <v>34.3620243305255</v>
      </c>
    </row>
    <row r="72" spans="2:29" ht="15" thickBot="1" x14ac:dyDescent="0.35"/>
    <row r="73" spans="2:29" ht="15" thickBot="1" x14ac:dyDescent="0.35">
      <c r="B73" s="129" t="s">
        <v>964</v>
      </c>
      <c r="D73" s="28" t="s">
        <v>963</v>
      </c>
      <c r="F73" s="82" t="s">
        <v>465</v>
      </c>
      <c r="G73" s="27" t="s">
        <v>464</v>
      </c>
      <c r="H73" s="83" t="s">
        <v>463</v>
      </c>
      <c r="J73" s="26">
        <v>0.93183363655057139</v>
      </c>
      <c r="K73" s="25">
        <v>0.84278637789708577</v>
      </c>
      <c r="L73" s="25">
        <v>0.96076713854193008</v>
      </c>
      <c r="M73" s="25">
        <v>-0.87410910125149888</v>
      </c>
      <c r="N73" s="25">
        <v>-0.96288020055570411</v>
      </c>
      <c r="O73" s="24">
        <v>-0.89839785118237203</v>
      </c>
      <c r="Q73" s="22">
        <v>-1.0643089831085999</v>
      </c>
      <c r="R73" s="23">
        <v>1.5532791309843699E-227</v>
      </c>
      <c r="X73" s="22">
        <v>191503.60097962999</v>
      </c>
      <c r="Y73" s="21">
        <v>184728.35468431099</v>
      </c>
      <c r="Z73" s="21">
        <v>193758.08766460701</v>
      </c>
      <c r="AA73" s="21">
        <v>92239.6919733057</v>
      </c>
      <c r="AB73" s="21">
        <v>88986.264405341906</v>
      </c>
      <c r="AC73" s="20">
        <v>91337.877725729399</v>
      </c>
    </row>
    <row r="74" spans="2:29" ht="14.4" customHeight="1" x14ac:dyDescent="0.3">
      <c r="B74" s="130"/>
      <c r="F74" s="84" t="s">
        <v>945</v>
      </c>
      <c r="G74" t="s">
        <v>944</v>
      </c>
      <c r="H74" s="85" t="s">
        <v>943</v>
      </c>
      <c r="J74" s="17">
        <v>0.76504608086674308</v>
      </c>
      <c r="K74" s="16">
        <v>1.1826405876011052</v>
      </c>
      <c r="L74" s="16">
        <v>0.74348473740518328</v>
      </c>
      <c r="M74" s="16">
        <v>-0.71909811189031714</v>
      </c>
      <c r="N74" s="16">
        <v>-1.0148250735757156</v>
      </c>
      <c r="O74" s="15">
        <v>-0.95724822040700108</v>
      </c>
      <c r="Q74" s="13">
        <v>-1.3049362630427399</v>
      </c>
      <c r="R74" s="14">
        <v>2.6647608570229899E-3</v>
      </c>
      <c r="X74" s="13">
        <v>23.644852472019402</v>
      </c>
      <c r="Y74" s="2">
        <v>29.168556062451</v>
      </c>
      <c r="Z74" s="2">
        <v>23.3899270253503</v>
      </c>
      <c r="AA74" s="2">
        <v>11.212073724585499</v>
      </c>
      <c r="AB74" s="2">
        <v>9.6630983052047004</v>
      </c>
      <c r="AC74" s="12">
        <v>9.9469017798889503</v>
      </c>
    </row>
    <row r="75" spans="2:29" x14ac:dyDescent="0.3">
      <c r="B75" s="130"/>
      <c r="F75" s="84" t="s">
        <v>364</v>
      </c>
      <c r="G75" t="s">
        <v>363</v>
      </c>
      <c r="H75" s="85" t="s">
        <v>362</v>
      </c>
      <c r="J75" s="17">
        <v>0.88088477679176136</v>
      </c>
      <c r="K75" s="16">
        <v>0.95065369092237839</v>
      </c>
      <c r="L75" s="16">
        <v>0.90257450374373693</v>
      </c>
      <c r="M75" s="16">
        <v>-0.99901488540723815</v>
      </c>
      <c r="N75" s="16">
        <v>-0.83330426407723668</v>
      </c>
      <c r="O75" s="15">
        <v>-0.90179382197339952</v>
      </c>
      <c r="Q75" s="13">
        <v>-1.3632995132697501</v>
      </c>
      <c r="R75" s="14">
        <v>2.2642137951103298E-211</v>
      </c>
      <c r="X75" s="13">
        <v>66711.980845429993</v>
      </c>
      <c r="Y75" s="2">
        <v>69170.313846496298</v>
      </c>
      <c r="Z75" s="2">
        <v>67466.719074599707</v>
      </c>
      <c r="AA75" s="2">
        <v>25161.9319968288</v>
      </c>
      <c r="AB75" s="2">
        <v>27420.249328306501</v>
      </c>
      <c r="AC75" s="12">
        <v>26463.280053495499</v>
      </c>
    </row>
    <row r="76" spans="2:29" x14ac:dyDescent="0.3">
      <c r="B76" s="130"/>
      <c r="F76" s="84" t="s">
        <v>962</v>
      </c>
      <c r="G76" t="s">
        <v>961</v>
      </c>
      <c r="H76" s="85" t="s">
        <v>960</v>
      </c>
      <c r="J76" s="17">
        <v>0.71763154420365205</v>
      </c>
      <c r="K76" s="16">
        <v>0.75685204864741051</v>
      </c>
      <c r="L76" s="16">
        <v>1.0879314566705502</v>
      </c>
      <c r="M76" s="16">
        <v>-0.90454416705437402</v>
      </c>
      <c r="N76" s="16">
        <v>-1.3466791071486843</v>
      </c>
      <c r="O76" s="15">
        <v>-0.31119177531855519</v>
      </c>
      <c r="Q76" s="13">
        <v>-1.75371521066339</v>
      </c>
      <c r="R76" s="14">
        <v>8.26309967327968E-13</v>
      </c>
      <c r="X76" s="13">
        <v>113.298251428426</v>
      </c>
      <c r="Y76" s="2">
        <v>116.674224249804</v>
      </c>
      <c r="Z76" s="2">
        <v>149.492142292457</v>
      </c>
      <c r="AA76" s="2">
        <v>33.636221173756397</v>
      </c>
      <c r="AB76" s="2">
        <v>24.1577457630118</v>
      </c>
      <c r="AC76" s="12">
        <v>52.447300293959898</v>
      </c>
    </row>
    <row r="77" spans="2:29" ht="15" thickBot="1" x14ac:dyDescent="0.35">
      <c r="B77" s="131"/>
      <c r="F77" s="86" t="s">
        <v>220</v>
      </c>
      <c r="G77" s="11" t="s">
        <v>219</v>
      </c>
      <c r="H77" s="87" t="s">
        <v>218</v>
      </c>
      <c r="J77" s="10">
        <v>0.92435580119679595</v>
      </c>
      <c r="K77" s="9">
        <v>0.9069566033496913</v>
      </c>
      <c r="L77" s="9">
        <v>0.90231103016353276</v>
      </c>
      <c r="M77" s="9">
        <v>-0.93264785261762317</v>
      </c>
      <c r="N77" s="9">
        <v>-0.99333803778965668</v>
      </c>
      <c r="O77" s="29">
        <v>-0.80763754430274015</v>
      </c>
      <c r="Q77" s="5">
        <v>-3.5099933110929902</v>
      </c>
      <c r="R77" s="6">
        <v>2.5334726493645902E-177</v>
      </c>
      <c r="X77" s="5">
        <v>778.30972720397097</v>
      </c>
      <c r="Y77" s="4">
        <v>760.32702802788901</v>
      </c>
      <c r="Z77" s="4">
        <v>755.59633825370895</v>
      </c>
      <c r="AA77" s="4">
        <v>64.214604058989593</v>
      </c>
      <c r="AB77" s="4">
        <v>59.1864771193788</v>
      </c>
      <c r="AC77" s="3">
        <v>75.958159046424697</v>
      </c>
    </row>
    <row r="78" spans="2:29" ht="15" thickBot="1" x14ac:dyDescent="0.35"/>
    <row r="79" spans="2:29" ht="14.4" customHeight="1" thickBot="1" x14ac:dyDescent="0.35">
      <c r="B79" s="129" t="s">
        <v>544</v>
      </c>
      <c r="D79" s="28" t="s">
        <v>959</v>
      </c>
      <c r="F79" s="82" t="s">
        <v>525</v>
      </c>
      <c r="G79" s="27" t="s">
        <v>524</v>
      </c>
      <c r="H79" s="83" t="s">
        <v>523</v>
      </c>
      <c r="J79" s="26">
        <v>0.87070713762593277</v>
      </c>
      <c r="K79" s="25">
        <v>0.84334579038882673</v>
      </c>
      <c r="L79" s="25">
        <v>0.99495993454536591</v>
      </c>
      <c r="M79" s="25">
        <v>-0.65298624471920508</v>
      </c>
      <c r="N79" s="25">
        <v>-1.0464242369590115</v>
      </c>
      <c r="O79" s="24">
        <v>-1.0096023808819208</v>
      </c>
      <c r="Q79" s="22">
        <v>-1.0516022431109799</v>
      </c>
      <c r="R79" s="23">
        <v>5.6759791602512002E-77</v>
      </c>
      <c r="X79" s="22">
        <v>9761.3832621986694</v>
      </c>
      <c r="Y79" s="21">
        <v>9653.8197714691996</v>
      </c>
      <c r="Z79" s="21">
        <v>10265.127104081999</v>
      </c>
      <c r="AA79" s="21">
        <v>5266.6168122666504</v>
      </c>
      <c r="AB79" s="21">
        <v>4490.9249373438897</v>
      </c>
      <c r="AC79" s="20">
        <v>4558.3938065836601</v>
      </c>
    </row>
    <row r="80" spans="2:29" x14ac:dyDescent="0.3">
      <c r="B80" s="130"/>
      <c r="F80" s="84" t="s">
        <v>958</v>
      </c>
      <c r="G80" t="s">
        <v>957</v>
      </c>
      <c r="H80" s="85" t="s">
        <v>956</v>
      </c>
      <c r="J80" s="17">
        <v>1.1027181423388364</v>
      </c>
      <c r="K80" s="16">
        <v>0.92548832995370622</v>
      </c>
      <c r="L80" s="16">
        <v>0.68032223792874469</v>
      </c>
      <c r="M80" s="16">
        <v>-1.0018851221942557</v>
      </c>
      <c r="N80" s="16">
        <v>-0.80559477910153354</v>
      </c>
      <c r="O80" s="15">
        <v>-0.90104880892550099</v>
      </c>
      <c r="Q80" s="13">
        <v>-1.0719080244552599</v>
      </c>
      <c r="R80" s="14">
        <v>1.2764662613506999E-29</v>
      </c>
      <c r="X80" s="13">
        <v>649.24824079419898</v>
      </c>
      <c r="Y80" s="2">
        <v>603.78911049273597</v>
      </c>
      <c r="Z80" s="2">
        <v>546.10394837448405</v>
      </c>
      <c r="AA80" s="2">
        <v>274.18616653759</v>
      </c>
      <c r="AB80" s="2">
        <v>297.14027288504502</v>
      </c>
      <c r="AC80" s="12">
        <v>285.74736022226398</v>
      </c>
    </row>
    <row r="81" spans="2:29" x14ac:dyDescent="0.3">
      <c r="B81" s="130"/>
      <c r="F81" s="84" t="s">
        <v>955</v>
      </c>
      <c r="G81" t="s">
        <v>535</v>
      </c>
      <c r="H81" s="85" t="s">
        <v>954</v>
      </c>
      <c r="J81" s="17">
        <v>0.74558675900818405</v>
      </c>
      <c r="K81" s="16">
        <v>0.94092856644338119</v>
      </c>
      <c r="L81" s="16">
        <v>1.0298752865293523</v>
      </c>
      <c r="M81" s="16">
        <v>-0.76099571934832577</v>
      </c>
      <c r="N81" s="16">
        <v>-1.0377459013558361</v>
      </c>
      <c r="O81" s="15">
        <v>-0.91764899127675559</v>
      </c>
      <c r="Q81" s="13">
        <v>-1.1069917371628599</v>
      </c>
      <c r="R81" s="14">
        <v>1.5582092524000499E-55</v>
      </c>
      <c r="X81" s="13">
        <v>1377.3126564951301</v>
      </c>
      <c r="Y81" s="2">
        <v>1496.34692600374</v>
      </c>
      <c r="Z81" s="2">
        <v>1553.90471716241</v>
      </c>
      <c r="AA81" s="2">
        <v>726.74623323904098</v>
      </c>
      <c r="AB81" s="2">
        <v>646.21969916056401</v>
      </c>
      <c r="AC81" s="12">
        <v>680.00637622513602</v>
      </c>
    </row>
    <row r="82" spans="2:29" x14ac:dyDescent="0.3">
      <c r="B82" s="130"/>
      <c r="F82" s="84" t="s">
        <v>953</v>
      </c>
      <c r="G82" t="s">
        <v>504</v>
      </c>
      <c r="H82" s="85" t="s">
        <v>952</v>
      </c>
      <c r="J82" s="17">
        <v>0.78765054533334045</v>
      </c>
      <c r="K82" s="16">
        <v>0.67403382515390931</v>
      </c>
      <c r="L82" s="16">
        <v>1.2152751384076776</v>
      </c>
      <c r="M82" s="16">
        <v>-0.84751670261937162</v>
      </c>
      <c r="N82" s="16">
        <v>-1.0830608028889737</v>
      </c>
      <c r="O82" s="15">
        <v>-0.74638200338657656</v>
      </c>
      <c r="Q82" s="13">
        <v>-1.1368777137182999</v>
      </c>
      <c r="R82" s="14">
        <v>3.83735466641543E-25</v>
      </c>
      <c r="X82" s="13">
        <v>3928.0011169142199</v>
      </c>
      <c r="Y82" s="2">
        <v>3736.4920315999698</v>
      </c>
      <c r="Z82" s="2">
        <v>4741.0365127036202</v>
      </c>
      <c r="AA82" s="2">
        <v>1913.18748918609</v>
      </c>
      <c r="AB82" s="2">
        <v>1724.86304747904</v>
      </c>
      <c r="AC82" s="12">
        <v>2000.2315215558499</v>
      </c>
    </row>
    <row r="83" spans="2:29" x14ac:dyDescent="0.3">
      <c r="B83" s="130"/>
      <c r="F83" s="84" t="s">
        <v>542</v>
      </c>
      <c r="G83" t="s">
        <v>541</v>
      </c>
      <c r="H83" s="85" t="s">
        <v>540</v>
      </c>
      <c r="J83" s="17">
        <v>0.88058304303000812</v>
      </c>
      <c r="K83" s="16">
        <v>0.92897854817768943</v>
      </c>
      <c r="L83" s="16">
        <v>0.92778767047478916</v>
      </c>
      <c r="M83" s="16">
        <v>-0.94391695935526632</v>
      </c>
      <c r="N83" s="16">
        <v>-0.86840129468497029</v>
      </c>
      <c r="O83" s="15">
        <v>-0.92503100764224178</v>
      </c>
      <c r="Q83" s="13">
        <v>-1.1572892823108101</v>
      </c>
      <c r="R83" s="14">
        <v>3.5678267512322098E-207</v>
      </c>
      <c r="X83" s="13">
        <v>10198.813032931001</v>
      </c>
      <c r="Y83" s="2">
        <v>10418.035940305401</v>
      </c>
      <c r="Z83" s="2">
        <v>10412.5853396766</v>
      </c>
      <c r="AA83" s="2">
        <v>4574.5260796308703</v>
      </c>
      <c r="AB83" s="2">
        <v>4728.87873310955</v>
      </c>
      <c r="AC83" s="12">
        <v>4612.6496344739598</v>
      </c>
    </row>
    <row r="84" spans="2:29" ht="14.4" customHeight="1" x14ac:dyDescent="0.3">
      <c r="B84" s="130"/>
      <c r="F84" s="84" t="s">
        <v>354</v>
      </c>
      <c r="G84" t="s">
        <v>353</v>
      </c>
      <c r="H84" s="85" t="s">
        <v>352</v>
      </c>
      <c r="J84" s="17">
        <v>0.92863194060823251</v>
      </c>
      <c r="K84" s="16">
        <v>0.88196506486549942</v>
      </c>
      <c r="L84" s="16">
        <v>0.88259493602559924</v>
      </c>
      <c r="M84" s="16">
        <v>-0.74981358973515211</v>
      </c>
      <c r="N84" s="16">
        <v>-1.2268620523174811</v>
      </c>
      <c r="O84" s="15">
        <v>-0.71651629944668771</v>
      </c>
      <c r="Q84" s="13">
        <v>-1.2168028735695</v>
      </c>
      <c r="R84" s="14">
        <v>1.9647315041668099E-35</v>
      </c>
      <c r="X84" s="13">
        <v>546.78721341544804</v>
      </c>
      <c r="Y84" s="2">
        <v>534.75686114493499</v>
      </c>
      <c r="Z84" s="2">
        <v>534.91746153627298</v>
      </c>
      <c r="AA84" s="2">
        <v>245.64634251137301</v>
      </c>
      <c r="AB84" s="2">
        <v>195.677740680395</v>
      </c>
      <c r="AC84" s="12">
        <v>249.57680829539601</v>
      </c>
    </row>
    <row r="85" spans="2:29" x14ac:dyDescent="0.3">
      <c r="B85" s="130"/>
      <c r="F85" s="84" t="s">
        <v>536</v>
      </c>
      <c r="G85" t="s">
        <v>535</v>
      </c>
      <c r="H85" s="85" t="s">
        <v>534</v>
      </c>
      <c r="J85" s="17">
        <v>0.89771819180775003</v>
      </c>
      <c r="K85" s="16">
        <v>1.0582416368393763</v>
      </c>
      <c r="L85" s="16">
        <v>0.7365947468644809</v>
      </c>
      <c r="M85" s="16">
        <v>-0.94279011673630619</v>
      </c>
      <c r="N85" s="16">
        <v>-0.63827725243626798</v>
      </c>
      <c r="O85" s="15">
        <v>-1.1114872063390304</v>
      </c>
      <c r="Q85" s="13">
        <v>-1.2352862412379</v>
      </c>
      <c r="R85" s="14">
        <v>2.5300383539526599E-49</v>
      </c>
      <c r="X85" s="13">
        <v>1093.5744268308999</v>
      </c>
      <c r="Y85" s="2">
        <v>1180.35423532718</v>
      </c>
      <c r="Z85" s="2">
        <v>1012.88553553256</v>
      </c>
      <c r="AA85" s="2">
        <v>455.61790498997402</v>
      </c>
      <c r="AB85" s="2">
        <v>526.63885763365602</v>
      </c>
      <c r="AC85" s="12">
        <v>420.48266614985101</v>
      </c>
    </row>
    <row r="86" spans="2:29" x14ac:dyDescent="0.3">
      <c r="B86" s="130"/>
      <c r="F86" s="84" t="s">
        <v>951</v>
      </c>
      <c r="G86" t="s">
        <v>950</v>
      </c>
      <c r="H86" s="85" t="s">
        <v>949</v>
      </c>
      <c r="J86" s="17">
        <v>1.1097629992355014</v>
      </c>
      <c r="K86" s="16">
        <v>0.97284330613302417</v>
      </c>
      <c r="L86" s="16">
        <v>0.34025280514231521</v>
      </c>
      <c r="M86" s="16">
        <v>-0.92610306466130132</v>
      </c>
      <c r="N86" s="16">
        <v>-0.1448783132876903</v>
      </c>
      <c r="O86" s="15">
        <v>-1.351877732561841</v>
      </c>
      <c r="Q86" s="13">
        <v>-1.2440240573013499</v>
      </c>
      <c r="R86" s="14">
        <v>1.9640645050059E-7</v>
      </c>
      <c r="X86" s="13">
        <v>118.224262360097</v>
      </c>
      <c r="Y86" s="2">
        <v>109.86822783523201</v>
      </c>
      <c r="Z86" s="2">
        <v>78.3054078674773</v>
      </c>
      <c r="AA86" s="2">
        <v>39.751897750803103</v>
      </c>
      <c r="AB86" s="2">
        <v>60.394364407529402</v>
      </c>
      <c r="AC86" s="12">
        <v>31.6492329360103</v>
      </c>
    </row>
    <row r="87" spans="2:29" x14ac:dyDescent="0.3">
      <c r="B87" s="130"/>
      <c r="F87" s="84" t="s">
        <v>923</v>
      </c>
      <c r="G87" t="s">
        <v>922</v>
      </c>
      <c r="H87" s="85" t="s">
        <v>921</v>
      </c>
      <c r="J87" s="17">
        <v>0.93328571378116554</v>
      </c>
      <c r="K87" s="16">
        <v>0.97096201998333698</v>
      </c>
      <c r="L87" s="16">
        <v>0.81860722465520142</v>
      </c>
      <c r="M87" s="16">
        <v>-1.0709116786518105</v>
      </c>
      <c r="N87" s="16">
        <v>-0.87487266587607493</v>
      </c>
      <c r="O87" s="15">
        <v>-0.77707061389182497</v>
      </c>
      <c r="Q87" s="13">
        <v>-1.25467957159035</v>
      </c>
      <c r="R87" s="14">
        <v>8.5650944031634706E-28</v>
      </c>
      <c r="X87" s="13">
        <v>402.947694210664</v>
      </c>
      <c r="Y87" s="2">
        <v>410.30435527847698</v>
      </c>
      <c r="Z87" s="2">
        <v>381.35750584810398</v>
      </c>
      <c r="AA87" s="2">
        <v>153.91119385567299</v>
      </c>
      <c r="AB87" s="2">
        <v>169.104220341082</v>
      </c>
      <c r="AC87" s="12">
        <v>177.23570444165799</v>
      </c>
    </row>
    <row r="88" spans="2:29" x14ac:dyDescent="0.3">
      <c r="B88" s="130"/>
      <c r="F88" s="84" t="s">
        <v>948</v>
      </c>
      <c r="G88" t="s">
        <v>947</v>
      </c>
      <c r="H88" s="85" t="s">
        <v>946</v>
      </c>
      <c r="J88" s="17">
        <v>0.78216801116848544</v>
      </c>
      <c r="K88" s="16">
        <v>0.82019977624230322</v>
      </c>
      <c r="L88" s="16">
        <v>1.0867271323438976</v>
      </c>
      <c r="M88" s="16">
        <v>-0.97673983939197107</v>
      </c>
      <c r="N88" s="16">
        <v>-0.6170029233143669</v>
      </c>
      <c r="O88" s="15">
        <v>-1.0953521570483584</v>
      </c>
      <c r="Q88" s="13">
        <v>-1.2570872514643701</v>
      </c>
      <c r="R88" s="14">
        <v>1.0442533915688E-30</v>
      </c>
      <c r="X88" s="13">
        <v>521.17195657076104</v>
      </c>
      <c r="Y88" s="2">
        <v>530.86772033660804</v>
      </c>
      <c r="Z88" s="2">
        <v>604.07028926339603</v>
      </c>
      <c r="AA88" s="2">
        <v>222.20291563269399</v>
      </c>
      <c r="AB88" s="2">
        <v>264.52731610497898</v>
      </c>
      <c r="AC88" s="12">
        <v>209.78920117583999</v>
      </c>
    </row>
    <row r="89" spans="2:29" x14ac:dyDescent="0.3">
      <c r="B89" s="130"/>
      <c r="F89" s="84" t="s">
        <v>945</v>
      </c>
      <c r="G89" t="s">
        <v>944</v>
      </c>
      <c r="H89" s="85" t="s">
        <v>943</v>
      </c>
      <c r="J89" s="17">
        <v>0.76504608086674308</v>
      </c>
      <c r="K89" s="16">
        <v>1.1826405876011052</v>
      </c>
      <c r="L89" s="16">
        <v>0.74348473740518328</v>
      </c>
      <c r="M89" s="16">
        <v>-0.71909811189031714</v>
      </c>
      <c r="N89" s="16">
        <v>-1.0148250735757156</v>
      </c>
      <c r="O89" s="15">
        <v>-0.95724822040700108</v>
      </c>
      <c r="Q89" s="13">
        <v>-1.3049362630427399</v>
      </c>
      <c r="R89" s="14">
        <v>2.6647608570229899E-3</v>
      </c>
      <c r="X89" s="13">
        <v>23.644852472019402</v>
      </c>
      <c r="Y89" s="2">
        <v>29.168556062451</v>
      </c>
      <c r="Z89" s="2">
        <v>23.3899270253503</v>
      </c>
      <c r="AA89" s="2">
        <v>11.212073724585499</v>
      </c>
      <c r="AB89" s="2">
        <v>9.6630983052047004</v>
      </c>
      <c r="AC89" s="12">
        <v>9.9469017798889503</v>
      </c>
    </row>
    <row r="90" spans="2:29" x14ac:dyDescent="0.3">
      <c r="B90" s="130"/>
      <c r="F90" s="84" t="s">
        <v>491</v>
      </c>
      <c r="G90" t="s">
        <v>490</v>
      </c>
      <c r="H90" s="85" t="s">
        <v>489</v>
      </c>
      <c r="J90" s="17">
        <v>0.70479600179218305</v>
      </c>
      <c r="K90" s="16">
        <v>0.99325566555267208</v>
      </c>
      <c r="L90" s="16">
        <v>0.9832840193251865</v>
      </c>
      <c r="M90" s="16">
        <v>-1.1251866389582794</v>
      </c>
      <c r="N90" s="16">
        <v>-0.96914180808795192</v>
      </c>
      <c r="O90" s="15">
        <v>-0.58700723962380896</v>
      </c>
      <c r="Q90" s="13">
        <v>-1.3321295614842401</v>
      </c>
      <c r="R90" s="14">
        <v>2.4352461817104001E-16</v>
      </c>
      <c r="X90" s="13">
        <v>188.17361758982099</v>
      </c>
      <c r="Y90" s="2">
        <v>218.76417046838301</v>
      </c>
      <c r="Z90" s="2">
        <v>217.62801667065099</v>
      </c>
      <c r="AA90" s="2">
        <v>72.368839495051702</v>
      </c>
      <c r="AB90" s="2">
        <v>78.512673729788204</v>
      </c>
      <c r="AC90" s="12">
        <v>95.851962606202605</v>
      </c>
    </row>
    <row r="91" spans="2:29" x14ac:dyDescent="0.3">
      <c r="B91" s="130"/>
      <c r="F91" s="84" t="s">
        <v>364</v>
      </c>
      <c r="G91" t="s">
        <v>363</v>
      </c>
      <c r="H91" s="85" t="s">
        <v>362</v>
      </c>
      <c r="J91" s="17">
        <v>0.88088477679176136</v>
      </c>
      <c r="K91" s="16">
        <v>0.95065369092237839</v>
      </c>
      <c r="L91" s="16">
        <v>0.90257450374373693</v>
      </c>
      <c r="M91" s="16">
        <v>-0.99901488540723815</v>
      </c>
      <c r="N91" s="16">
        <v>-0.83330426407723668</v>
      </c>
      <c r="O91" s="15">
        <v>-0.90179382197339952</v>
      </c>
      <c r="Q91" s="13">
        <v>-1.3632995132697501</v>
      </c>
      <c r="R91" s="14">
        <v>2.2642137951103298E-211</v>
      </c>
      <c r="X91" s="13">
        <v>66711.980845429993</v>
      </c>
      <c r="Y91" s="2">
        <v>69170.313846496298</v>
      </c>
      <c r="Z91" s="2">
        <v>67466.719074599707</v>
      </c>
      <c r="AA91" s="2">
        <v>25161.9319968288</v>
      </c>
      <c r="AB91" s="2">
        <v>27420.249328306501</v>
      </c>
      <c r="AC91" s="12">
        <v>26463.280053495499</v>
      </c>
    </row>
    <row r="92" spans="2:29" x14ac:dyDescent="0.3">
      <c r="B92" s="130"/>
      <c r="F92" s="84" t="s">
        <v>519</v>
      </c>
      <c r="G92" t="s">
        <v>504</v>
      </c>
      <c r="H92" s="85" t="s">
        <v>518</v>
      </c>
      <c r="J92" s="17">
        <v>0.59851187108920145</v>
      </c>
      <c r="K92" s="16">
        <v>1.0649851162181252</v>
      </c>
      <c r="L92" s="16">
        <v>0.64428214133110395</v>
      </c>
      <c r="M92" s="16">
        <v>-1.6747807851004726</v>
      </c>
      <c r="N92" s="16">
        <v>-0.10762524429318397</v>
      </c>
      <c r="O92" s="15">
        <v>-0.52537309924477449</v>
      </c>
      <c r="Q92" s="13">
        <v>-1.4388163394168401</v>
      </c>
      <c r="R92" s="14">
        <v>4.6033174822121603E-2</v>
      </c>
      <c r="X92" s="13">
        <v>9.8520218633414096</v>
      </c>
      <c r="Y92" s="2">
        <v>13.6119928291438</v>
      </c>
      <c r="Z92" s="2">
        <v>10.1695334892828</v>
      </c>
      <c r="AA92" s="2">
        <v>2.0385588590155401</v>
      </c>
      <c r="AB92" s="2">
        <v>6.0394364407529402</v>
      </c>
      <c r="AC92" s="12">
        <v>4.52131899085862</v>
      </c>
    </row>
    <row r="93" spans="2:29" x14ac:dyDescent="0.3">
      <c r="B93" s="130"/>
      <c r="F93" s="84" t="s">
        <v>531</v>
      </c>
      <c r="G93" t="s">
        <v>530</v>
      </c>
      <c r="H93" s="85" t="s">
        <v>529</v>
      </c>
      <c r="J93" s="17">
        <v>0.65877294089339</v>
      </c>
      <c r="K93" s="16">
        <v>1.2067045299342347</v>
      </c>
      <c r="L93" s="16">
        <v>0.72292011062184502</v>
      </c>
      <c r="M93" s="16">
        <v>-0.41486393744504896</v>
      </c>
      <c r="N93" s="16">
        <v>-1.2496050331803437</v>
      </c>
      <c r="O93" s="15">
        <v>-0.92392861082407818</v>
      </c>
      <c r="Q93" s="13">
        <v>-1.5990449572355701</v>
      </c>
      <c r="R93" s="14">
        <v>4.7658647174531E-11</v>
      </c>
      <c r="X93" s="13">
        <v>96.549814260745805</v>
      </c>
      <c r="Y93" s="2">
        <v>138.064498695601</v>
      </c>
      <c r="Z93" s="2">
        <v>100.67838154389899</v>
      </c>
      <c r="AA93" s="2">
        <v>47.906133186865198</v>
      </c>
      <c r="AB93" s="2">
        <v>27.781407627463501</v>
      </c>
      <c r="AC93" s="12">
        <v>34.3620243305255</v>
      </c>
    </row>
    <row r="94" spans="2:29" x14ac:dyDescent="0.3">
      <c r="B94" s="130"/>
      <c r="F94" s="84" t="s">
        <v>533</v>
      </c>
      <c r="G94" t="s">
        <v>527</v>
      </c>
      <c r="H94" s="85" t="s">
        <v>532</v>
      </c>
      <c r="J94" s="17">
        <v>0.90176326227423675</v>
      </c>
      <c r="K94" s="16">
        <v>0.93577457533287978</v>
      </c>
      <c r="L94" s="16">
        <v>0.89451690099471204</v>
      </c>
      <c r="M94" s="16">
        <v>-0.94208629422658785</v>
      </c>
      <c r="N94" s="16">
        <v>-0.79137829786674463</v>
      </c>
      <c r="O94" s="15">
        <v>-0.99859014650849609</v>
      </c>
      <c r="Q94" s="13">
        <v>-1.7440444367005501</v>
      </c>
      <c r="R94" s="14">
        <v>1.9131183347146199E-161</v>
      </c>
      <c r="X94" s="13">
        <v>1895.52900650689</v>
      </c>
      <c r="Y94" s="2">
        <v>1938.7366929509101</v>
      </c>
      <c r="Z94" s="2">
        <v>1886.44846226195</v>
      </c>
      <c r="AA94" s="2">
        <v>558.56512737025798</v>
      </c>
      <c r="AB94" s="2">
        <v>617.23040424495002</v>
      </c>
      <c r="AC94" s="12">
        <v>538.03695991217501</v>
      </c>
    </row>
    <row r="95" spans="2:29" x14ac:dyDescent="0.3">
      <c r="B95" s="130"/>
      <c r="F95" s="84" t="s">
        <v>81</v>
      </c>
      <c r="G95" t="s">
        <v>80</v>
      </c>
      <c r="H95" s="85" t="s">
        <v>79</v>
      </c>
      <c r="J95" s="17">
        <v>0.82665241740031048</v>
      </c>
      <c r="K95" s="16">
        <v>0.79061339991858914</v>
      </c>
      <c r="L95" s="16">
        <v>1.0835898132527193</v>
      </c>
      <c r="M95" s="16">
        <v>-0.67005730275154118</v>
      </c>
      <c r="N95" s="16">
        <v>-0.95900042198627033</v>
      </c>
      <c r="O95" s="15">
        <v>-1.0717979058338074</v>
      </c>
      <c r="Q95" s="13">
        <v>-1.88219171982941</v>
      </c>
      <c r="R95" s="14">
        <v>1.8288811610915701E-29</v>
      </c>
      <c r="X95" s="13">
        <v>229.552109415855</v>
      </c>
      <c r="Y95" s="2">
        <v>223.62559647879101</v>
      </c>
      <c r="Z95" s="2">
        <v>276.61131090849102</v>
      </c>
      <c r="AA95" s="2">
        <v>77.465236642590597</v>
      </c>
      <c r="AB95" s="2">
        <v>62.810138983830598</v>
      </c>
      <c r="AC95" s="12">
        <v>57.872883082990299</v>
      </c>
    </row>
    <row r="96" spans="2:29" x14ac:dyDescent="0.3">
      <c r="B96" s="130"/>
      <c r="F96" s="84" t="s">
        <v>942</v>
      </c>
      <c r="G96" t="s">
        <v>513</v>
      </c>
      <c r="H96" s="85" t="s">
        <v>941</v>
      </c>
      <c r="J96" s="17">
        <v>0.63642415789931883</v>
      </c>
      <c r="K96" s="16">
        <v>1.2010950464211896</v>
      </c>
      <c r="L96" s="16">
        <v>0.67563371155808627</v>
      </c>
      <c r="M96" s="16">
        <v>-1.3110144286299026</v>
      </c>
      <c r="N96" s="16">
        <v>-0.24432930671456204</v>
      </c>
      <c r="O96" s="15">
        <v>-0.95780918053413167</v>
      </c>
      <c r="Q96" s="13">
        <v>-1.92689943340757</v>
      </c>
      <c r="R96" s="14">
        <v>1.9318664066172098E-2</v>
      </c>
      <c r="X96" s="13">
        <v>9.8520218633414096</v>
      </c>
      <c r="Y96" s="2">
        <v>15.5565632333072</v>
      </c>
      <c r="Z96" s="2">
        <v>10.1695334892828</v>
      </c>
      <c r="AA96" s="2">
        <v>2.0385588590155401</v>
      </c>
      <c r="AB96" s="2">
        <v>4.8315491526023502</v>
      </c>
      <c r="AC96" s="12">
        <v>2.71279139451517</v>
      </c>
    </row>
    <row r="97" spans="2:29" x14ac:dyDescent="0.3">
      <c r="B97" s="130"/>
      <c r="F97" s="84" t="s">
        <v>940</v>
      </c>
      <c r="G97" t="s">
        <v>939</v>
      </c>
      <c r="H97" s="85" t="s">
        <v>938</v>
      </c>
      <c r="J97" s="17">
        <v>0.92806430244401639</v>
      </c>
      <c r="K97" s="16">
        <v>0.7942598874318525</v>
      </c>
      <c r="L97" s="16">
        <v>0.6219029419502341</v>
      </c>
      <c r="M97" s="16">
        <v>-0.71652917490144674</v>
      </c>
      <c r="N97" s="16">
        <v>-1.6147766389180618</v>
      </c>
      <c r="O97" s="15">
        <v>-1.2921318006595508E-2</v>
      </c>
      <c r="Q97" s="13">
        <v>-1.9682831529063201</v>
      </c>
      <c r="R97" s="14">
        <v>3.80674852489684E-3</v>
      </c>
      <c r="X97" s="13">
        <v>16.7484371676804</v>
      </c>
      <c r="Y97" s="2">
        <v>14.5842780312255</v>
      </c>
      <c r="Z97" s="2">
        <v>12.2034401871393</v>
      </c>
      <c r="AA97" s="2">
        <v>3.05783828852331</v>
      </c>
      <c r="AB97" s="2">
        <v>1.20788728815059</v>
      </c>
      <c r="AC97" s="12">
        <v>6.3298465872020602</v>
      </c>
    </row>
    <row r="98" spans="2:29" x14ac:dyDescent="0.3">
      <c r="B98" s="130"/>
      <c r="F98" s="84" t="s">
        <v>860</v>
      </c>
      <c r="G98" t="s">
        <v>674</v>
      </c>
      <c r="H98" s="85" t="s">
        <v>859</v>
      </c>
      <c r="J98" s="17">
        <v>0.3559524589034524</v>
      </c>
      <c r="K98" s="16">
        <v>-0.14418250667292759</v>
      </c>
      <c r="L98" s="16">
        <v>1.4649806469136168</v>
      </c>
      <c r="M98" s="16">
        <v>-1.2260573020390018</v>
      </c>
      <c r="N98" s="19" t="e">
        <v>#VALUE!</v>
      </c>
      <c r="O98" s="15">
        <v>-0.45069329710513967</v>
      </c>
      <c r="Q98" s="13">
        <v>-2.1131484294702498</v>
      </c>
      <c r="R98" s="14">
        <v>1.11533687639612E-2</v>
      </c>
      <c r="X98" s="13">
        <v>9.8520218633414096</v>
      </c>
      <c r="Y98" s="2">
        <v>6.8059964145718999</v>
      </c>
      <c r="Z98" s="2">
        <v>22.372973676422099</v>
      </c>
      <c r="AA98" s="2">
        <v>3.05783828852331</v>
      </c>
      <c r="AB98" s="2">
        <v>0</v>
      </c>
      <c r="AC98" s="12">
        <v>5.4255827890303401</v>
      </c>
    </row>
    <row r="99" spans="2:29" x14ac:dyDescent="0.3">
      <c r="B99" s="130"/>
      <c r="F99" s="84" t="s">
        <v>488</v>
      </c>
      <c r="G99" t="s">
        <v>487</v>
      </c>
      <c r="H99" s="85" t="s">
        <v>486</v>
      </c>
      <c r="J99" s="17">
        <v>0.9160886670141295</v>
      </c>
      <c r="K99" s="16">
        <v>0.81249377775935361</v>
      </c>
      <c r="L99" s="16">
        <v>1.0023335364220591</v>
      </c>
      <c r="M99" s="16">
        <v>-0.99165026357362795</v>
      </c>
      <c r="N99" s="16">
        <v>-0.86371536182304121</v>
      </c>
      <c r="O99" s="15">
        <v>-0.8755503557988753</v>
      </c>
      <c r="Q99" s="13">
        <v>-2.20369558281672</v>
      </c>
      <c r="R99" s="14">
        <v>1.0768786090971999E-31</v>
      </c>
      <c r="X99" s="13">
        <v>166.49916949047</v>
      </c>
      <c r="Y99" s="2">
        <v>152.64877672682701</v>
      </c>
      <c r="Z99" s="2">
        <v>178.98378941137699</v>
      </c>
      <c r="AA99" s="2">
        <v>33.636221173756397</v>
      </c>
      <c r="AB99" s="2">
        <v>37.4445059326682</v>
      </c>
      <c r="AC99" s="12">
        <v>37.074815725040601</v>
      </c>
    </row>
    <row r="100" spans="2:29" x14ac:dyDescent="0.3">
      <c r="B100" s="130"/>
      <c r="F100" s="84" t="s">
        <v>217</v>
      </c>
      <c r="G100" t="s">
        <v>216</v>
      </c>
      <c r="H100" s="85" t="s">
        <v>215</v>
      </c>
      <c r="J100" s="17">
        <v>0.92067156624744617</v>
      </c>
      <c r="K100" s="16">
        <v>0.94476976021436654</v>
      </c>
      <c r="L100" s="16">
        <v>0.86815108404690355</v>
      </c>
      <c r="M100" s="16">
        <v>-0.88555621003401896</v>
      </c>
      <c r="N100" s="16">
        <v>-1.0084543551690026</v>
      </c>
      <c r="O100" s="15">
        <v>-0.83958184530568836</v>
      </c>
      <c r="Q100" s="13">
        <v>-2.7422800243698799</v>
      </c>
      <c r="R100" s="14">
        <v>1.23298620449239E-102</v>
      </c>
      <c r="X100" s="13">
        <v>628.558994881182</v>
      </c>
      <c r="Y100" s="2">
        <v>644.62508898016699</v>
      </c>
      <c r="Z100" s="2">
        <v>594.91770912304196</v>
      </c>
      <c r="AA100" s="2">
        <v>94.792986944222704</v>
      </c>
      <c r="AB100" s="2">
        <v>83.344222882390497</v>
      </c>
      <c r="AC100" s="12">
        <v>99.469017798889496</v>
      </c>
    </row>
    <row r="101" spans="2:29" x14ac:dyDescent="0.3">
      <c r="B101" s="130"/>
      <c r="F101" s="84" t="s">
        <v>528</v>
      </c>
      <c r="G101" t="s">
        <v>527</v>
      </c>
      <c r="H101" s="85" t="s">
        <v>526</v>
      </c>
      <c r="J101" s="17">
        <v>0.88734718364956966</v>
      </c>
      <c r="K101" s="16">
        <v>0.63294433558903096</v>
      </c>
      <c r="L101" s="16">
        <v>0.8873256574443712</v>
      </c>
      <c r="M101" s="16">
        <v>-1.6547091546065726</v>
      </c>
      <c r="N101" s="16">
        <v>-0.33675520649980251</v>
      </c>
      <c r="O101" s="15">
        <v>-0.41615281557659722</v>
      </c>
      <c r="Q101" s="13">
        <v>-2.7870596092028102</v>
      </c>
      <c r="R101" s="14">
        <v>5.6293958062486398E-7</v>
      </c>
      <c r="X101" s="13">
        <v>31.526469962692499</v>
      </c>
      <c r="Y101" s="2">
        <v>22.362559647879099</v>
      </c>
      <c r="Z101" s="2">
        <v>31.525553816776601</v>
      </c>
      <c r="AA101" s="2">
        <v>1.0192794295077701</v>
      </c>
      <c r="AB101" s="2">
        <v>6.0394364407529402</v>
      </c>
      <c r="AC101" s="12">
        <v>5.4255827890303401</v>
      </c>
    </row>
    <row r="102" spans="2:29" x14ac:dyDescent="0.3">
      <c r="B102" s="130"/>
      <c r="F102" s="84" t="s">
        <v>505</v>
      </c>
      <c r="G102" t="s">
        <v>504</v>
      </c>
      <c r="H102" s="85" t="s">
        <v>503</v>
      </c>
      <c r="J102" s="17">
        <v>0.58289786765069673</v>
      </c>
      <c r="K102" s="16">
        <v>1.1087660056602289</v>
      </c>
      <c r="L102" s="16">
        <v>-0.84736334905454225</v>
      </c>
      <c r="M102" s="16">
        <v>-0.8443005242563838</v>
      </c>
      <c r="N102" s="19" t="e">
        <v>#VALUE!</v>
      </c>
      <c r="O102" s="18" t="e">
        <v>#VALUE!</v>
      </c>
      <c r="Q102" s="13">
        <v>-3.02347901381816</v>
      </c>
      <c r="R102" s="14">
        <v>4.8414264603548099E-2</v>
      </c>
      <c r="X102" s="13">
        <v>5.9112131180048504</v>
      </c>
      <c r="Y102" s="2">
        <v>8.7505668187352992</v>
      </c>
      <c r="Z102" s="2">
        <v>2.0339066978565499</v>
      </c>
      <c r="AA102" s="2">
        <v>2.0385588590155401</v>
      </c>
      <c r="AB102" s="2">
        <v>0</v>
      </c>
      <c r="AC102" s="12">
        <v>0</v>
      </c>
    </row>
    <row r="103" spans="2:29" ht="14.4" customHeight="1" x14ac:dyDescent="0.3">
      <c r="B103" s="130"/>
      <c r="F103" s="84" t="s">
        <v>514</v>
      </c>
      <c r="G103" t="s">
        <v>513</v>
      </c>
      <c r="H103" s="85" t="s">
        <v>512</v>
      </c>
      <c r="J103" s="17">
        <v>0.9258964809705611</v>
      </c>
      <c r="K103" s="16">
        <v>0.54018641675878387</v>
      </c>
      <c r="L103" s="16">
        <v>-0.11005878049884858</v>
      </c>
      <c r="M103" s="16">
        <v>-1.3560241172304983</v>
      </c>
      <c r="N103" s="19" t="e">
        <v>#VALUE!</v>
      </c>
      <c r="O103" s="18" t="e">
        <v>#VALUE!</v>
      </c>
      <c r="Q103" s="13">
        <v>-3.0579643718615999</v>
      </c>
      <c r="R103" s="14">
        <v>6.7592361992087797E-3</v>
      </c>
      <c r="X103" s="13">
        <v>10.8372240496755</v>
      </c>
      <c r="Y103" s="2">
        <v>8.7505668187352992</v>
      </c>
      <c r="Z103" s="2">
        <v>6.1017200935696598</v>
      </c>
      <c r="AA103" s="2">
        <v>3.05783828852331</v>
      </c>
      <c r="AB103" s="2">
        <v>0</v>
      </c>
      <c r="AC103" s="12">
        <v>0</v>
      </c>
    </row>
    <row r="104" spans="2:29" x14ac:dyDescent="0.3">
      <c r="B104" s="130"/>
      <c r="F104" s="84" t="s">
        <v>511</v>
      </c>
      <c r="G104" t="s">
        <v>510</v>
      </c>
      <c r="H104" s="85" t="s">
        <v>509</v>
      </c>
      <c r="J104" s="17">
        <v>0.51331520167320599</v>
      </c>
      <c r="K104" s="16">
        <v>1.0749027195679473</v>
      </c>
      <c r="L104" s="16">
        <v>1.024981171385754</v>
      </c>
      <c r="M104" s="16">
        <v>-1.0254792763245104</v>
      </c>
      <c r="N104" s="16">
        <v>-0.46335242579216013</v>
      </c>
      <c r="O104" s="15">
        <v>-1.1243673905102349</v>
      </c>
      <c r="Q104" s="13">
        <v>-3.0631587660828301</v>
      </c>
      <c r="R104" s="14">
        <v>2.64212323391424E-8</v>
      </c>
      <c r="X104" s="13">
        <v>19.704043726682801</v>
      </c>
      <c r="Y104" s="2">
        <v>38.891408083267997</v>
      </c>
      <c r="Z104" s="2">
        <v>36.6103205614179</v>
      </c>
      <c r="AA104" s="2">
        <v>3.05783828852331</v>
      </c>
      <c r="AB104" s="2">
        <v>6.0394364407529402</v>
      </c>
      <c r="AC104" s="12">
        <v>2.71279139451517</v>
      </c>
    </row>
    <row r="105" spans="2:29" x14ac:dyDescent="0.3">
      <c r="B105" s="130"/>
      <c r="F105" s="84" t="s">
        <v>517</v>
      </c>
      <c r="G105" t="s">
        <v>516</v>
      </c>
      <c r="H105" s="85" t="s">
        <v>515</v>
      </c>
      <c r="J105" s="17">
        <v>0.53355852192790676</v>
      </c>
      <c r="K105" s="16">
        <v>1.4069776626410571</v>
      </c>
      <c r="L105" s="16">
        <v>-9.5754895220073716E-2</v>
      </c>
      <c r="M105" s="19" t="e">
        <v>#VALUE!</v>
      </c>
      <c r="N105" s="16">
        <v>-0.81069651371240281</v>
      </c>
      <c r="O105" s="15">
        <v>-1.0340847756364859</v>
      </c>
      <c r="Q105" s="13">
        <v>-3.9279368512708102</v>
      </c>
      <c r="R105" s="14">
        <v>3.9385451096017703E-3</v>
      </c>
      <c r="X105" s="13">
        <v>6.8964153043389897</v>
      </c>
      <c r="Y105" s="2">
        <v>21.390274445797399</v>
      </c>
      <c r="Z105" s="2">
        <v>3.0508600467848299</v>
      </c>
      <c r="AA105" s="2">
        <v>0</v>
      </c>
      <c r="AB105" s="2">
        <v>1.20788728815059</v>
      </c>
      <c r="AC105" s="12">
        <v>0.90426379817172298</v>
      </c>
    </row>
    <row r="106" spans="2:29" x14ac:dyDescent="0.3">
      <c r="B106" s="130"/>
      <c r="F106" s="84" t="s">
        <v>473</v>
      </c>
      <c r="G106" t="s">
        <v>472</v>
      </c>
      <c r="H106" s="85" t="s">
        <v>471</v>
      </c>
      <c r="J106" s="17">
        <v>0.8968248210695694</v>
      </c>
      <c r="K106" s="16">
        <v>0.92335883258826679</v>
      </c>
      <c r="L106" s="16">
        <v>0.91630355460040391</v>
      </c>
      <c r="M106" s="16">
        <v>-0.96734689322455325</v>
      </c>
      <c r="N106" s="16">
        <v>-0.92207191381887632</v>
      </c>
      <c r="O106" s="15">
        <v>-0.84706840121481053</v>
      </c>
      <c r="Q106" s="13">
        <v>-4.5342370250778004</v>
      </c>
      <c r="R106" s="14">
        <v>0</v>
      </c>
      <c r="X106" s="13">
        <v>2041.3389300843401</v>
      </c>
      <c r="Y106" s="2">
        <v>2137.0828741755799</v>
      </c>
      <c r="Z106" s="2">
        <v>2111.1951523751</v>
      </c>
      <c r="AA106" s="2">
        <v>81.542354360621701</v>
      </c>
      <c r="AB106" s="2">
        <v>88.175772034992903</v>
      </c>
      <c r="AC106" s="12">
        <v>100.37328159706099</v>
      </c>
    </row>
    <row r="107" spans="2:29" ht="15" thickBot="1" x14ac:dyDescent="0.35">
      <c r="B107" s="131"/>
      <c r="F107" s="86" t="s">
        <v>160</v>
      </c>
      <c r="G107" s="11" t="s">
        <v>159</v>
      </c>
      <c r="H107" s="87" t="s">
        <v>158</v>
      </c>
      <c r="J107" s="10">
        <v>0.89096894564154239</v>
      </c>
      <c r="K107" s="9">
        <v>0.93878370843220893</v>
      </c>
      <c r="L107" s="9">
        <v>0.90790267562624094</v>
      </c>
      <c r="M107" s="9">
        <v>-0.93838166346559082</v>
      </c>
      <c r="N107" s="9">
        <v>-0.87395406706055745</v>
      </c>
      <c r="O107" s="29">
        <v>-0.92531959917384365</v>
      </c>
      <c r="Q107" s="5">
        <v>-6.9467437632077598</v>
      </c>
      <c r="R107" s="6">
        <v>9.21072765546178E-92</v>
      </c>
      <c r="X107" s="5">
        <v>758.60568347728804</v>
      </c>
      <c r="Y107" s="4">
        <v>860.47240384230497</v>
      </c>
      <c r="Z107" s="4">
        <v>793.223612164055</v>
      </c>
      <c r="AA107" s="4">
        <v>6.1156765770466199</v>
      </c>
      <c r="AB107" s="4">
        <v>7.2473237289035302</v>
      </c>
      <c r="AC107" s="3">
        <v>6.3298465872020602</v>
      </c>
    </row>
    <row r="108" spans="2:29" ht="15" thickBot="1" x14ac:dyDescent="0.35"/>
    <row r="109" spans="2:29" ht="15" thickBot="1" x14ac:dyDescent="0.35">
      <c r="B109" s="129" t="s">
        <v>937</v>
      </c>
      <c r="D109" s="28" t="s">
        <v>936</v>
      </c>
      <c r="F109" s="82" t="s">
        <v>935</v>
      </c>
      <c r="G109" s="27" t="s">
        <v>934</v>
      </c>
      <c r="H109" s="83" t="s">
        <v>933</v>
      </c>
      <c r="J109" s="26">
        <v>0.77754386654066721</v>
      </c>
      <c r="K109" s="25">
        <v>0.98319916964426146</v>
      </c>
      <c r="L109" s="25">
        <v>0.95499710871837407</v>
      </c>
      <c r="M109" s="25">
        <v>-0.72009983821648282</v>
      </c>
      <c r="N109" s="25">
        <v>-1.0565209068284696</v>
      </c>
      <c r="O109" s="24">
        <v>-0.93911939985835335</v>
      </c>
      <c r="Q109" s="22">
        <v>-1.0271211460262599</v>
      </c>
      <c r="R109" s="23">
        <v>1.0191326739311799E-48</v>
      </c>
      <c r="X109" s="22">
        <v>1085.69280934022</v>
      </c>
      <c r="Y109" s="21">
        <v>1177.43737972094</v>
      </c>
      <c r="Z109" s="21">
        <v>1164.41158452288</v>
      </c>
      <c r="AA109" s="21">
        <v>601.37486340958503</v>
      </c>
      <c r="AB109" s="21">
        <v>526.63885763365602</v>
      </c>
      <c r="AC109" s="20">
        <v>551.60091688475097</v>
      </c>
    </row>
    <row r="110" spans="2:29" x14ac:dyDescent="0.3">
      <c r="B110" s="130"/>
      <c r="F110" s="84" t="s">
        <v>932</v>
      </c>
      <c r="G110" t="s">
        <v>931</v>
      </c>
      <c r="H110" s="85" t="s">
        <v>930</v>
      </c>
      <c r="J110" s="17">
        <v>0.83462199829825745</v>
      </c>
      <c r="K110" s="16">
        <v>0.96317459272521011</v>
      </c>
      <c r="L110" s="16">
        <v>0.93461796556853449</v>
      </c>
      <c r="M110" s="16">
        <v>-0.93982592008962429</v>
      </c>
      <c r="N110" s="16">
        <v>-0.81809485408838856</v>
      </c>
      <c r="O110" s="15">
        <v>-0.97449378241401441</v>
      </c>
      <c r="Q110" s="13">
        <v>-1.02888175818369</v>
      </c>
      <c r="R110" s="14">
        <v>5.7259372167014898E-165</v>
      </c>
      <c r="X110" s="13">
        <v>11661.838279637201</v>
      </c>
      <c r="Y110" s="2">
        <v>12263.4332538565</v>
      </c>
      <c r="Z110" s="2">
        <v>12127.1686859697</v>
      </c>
      <c r="AA110" s="2">
        <v>5824.1626602074002</v>
      </c>
      <c r="AB110" s="2">
        <v>6108.2860161775197</v>
      </c>
      <c r="AC110" s="12">
        <v>5745.6921735831302</v>
      </c>
    </row>
    <row r="111" spans="2:29" x14ac:dyDescent="0.3">
      <c r="B111" s="130"/>
      <c r="F111" s="84" t="s">
        <v>887</v>
      </c>
      <c r="G111" t="s">
        <v>886</v>
      </c>
      <c r="H111" s="85" t="s">
        <v>885</v>
      </c>
      <c r="J111" s="17">
        <v>0.56556743567970313</v>
      </c>
      <c r="K111" s="16">
        <v>0.91043403256155275</v>
      </c>
      <c r="L111" s="16">
        <v>1.1975079106877673</v>
      </c>
      <c r="M111" s="16">
        <v>-0.77600425723447253</v>
      </c>
      <c r="N111" s="16">
        <v>-1.0346964414265167</v>
      </c>
      <c r="O111" s="15">
        <v>-0.86280868026804725</v>
      </c>
      <c r="Q111" s="13">
        <v>-1.07118255217835</v>
      </c>
      <c r="R111" s="14">
        <v>1.8776282108710699E-22</v>
      </c>
      <c r="X111" s="13">
        <v>448.26699478203398</v>
      </c>
      <c r="Y111" s="2">
        <v>517.25572750746403</v>
      </c>
      <c r="Z111" s="2">
        <v>582.71426893590206</v>
      </c>
      <c r="AA111" s="2">
        <v>256.85841623595798</v>
      </c>
      <c r="AB111" s="2">
        <v>230.70647203676199</v>
      </c>
      <c r="AC111" s="12">
        <v>247.76828069905201</v>
      </c>
    </row>
    <row r="112" spans="2:29" x14ac:dyDescent="0.3">
      <c r="B112" s="130"/>
      <c r="F112" s="84" t="s">
        <v>929</v>
      </c>
      <c r="G112" t="s">
        <v>928</v>
      </c>
      <c r="H112" s="85" t="s">
        <v>927</v>
      </c>
      <c r="J112" s="17">
        <v>0.92792026470712763</v>
      </c>
      <c r="K112" s="16">
        <v>1.0437543491656112</v>
      </c>
      <c r="L112" s="16">
        <v>0.51466811482737151</v>
      </c>
      <c r="M112" s="16">
        <v>-0.15940338268039153</v>
      </c>
      <c r="N112" s="16">
        <v>-1.3245981529357991</v>
      </c>
      <c r="O112" s="15">
        <v>-1.0023411930839143</v>
      </c>
      <c r="Q112" s="13">
        <v>-1.0925861324235</v>
      </c>
      <c r="R112" s="14">
        <v>2.5711015817755001E-7</v>
      </c>
      <c r="X112" s="13">
        <v>126.10587985076999</v>
      </c>
      <c r="Y112" s="2">
        <v>133.20307268519301</v>
      </c>
      <c r="Z112" s="2">
        <v>103.729241590684</v>
      </c>
      <c r="AA112" s="2">
        <v>75.426677783575002</v>
      </c>
      <c r="AB112" s="2">
        <v>43.483942373421201</v>
      </c>
      <c r="AC112" s="12">
        <v>50.638772697616503</v>
      </c>
    </row>
    <row r="113" spans="2:29" x14ac:dyDescent="0.3">
      <c r="B113" s="130"/>
      <c r="F113" s="84" t="s">
        <v>376</v>
      </c>
      <c r="G113" t="s">
        <v>375</v>
      </c>
      <c r="H113" s="85" t="s">
        <v>374</v>
      </c>
      <c r="J113" s="17">
        <v>0.91302085695808433</v>
      </c>
      <c r="K113" s="16">
        <v>0.8693760256512576</v>
      </c>
      <c r="L113" s="16">
        <v>0.94844826074534105</v>
      </c>
      <c r="M113" s="16">
        <v>-0.82933033372753062</v>
      </c>
      <c r="N113" s="16">
        <v>-1.0383817433708002</v>
      </c>
      <c r="O113" s="15">
        <v>-0.86313306625634933</v>
      </c>
      <c r="Q113" s="13">
        <v>-1.1876481851691501</v>
      </c>
      <c r="R113" s="14">
        <v>4.6650520944261799E-203</v>
      </c>
      <c r="X113" s="13">
        <v>50780.276290220601</v>
      </c>
      <c r="Y113" s="2">
        <v>49786.836057795503</v>
      </c>
      <c r="Z113" s="2">
        <v>51601.229877969701</v>
      </c>
      <c r="AA113" s="2">
        <v>23075.4670046264</v>
      </c>
      <c r="AB113" s="2">
        <v>20991.8731807691</v>
      </c>
      <c r="AC113" s="12">
        <v>22725.053511853599</v>
      </c>
    </row>
    <row r="114" spans="2:29" x14ac:dyDescent="0.3">
      <c r="B114" s="130"/>
      <c r="F114" s="84" t="s">
        <v>926</v>
      </c>
      <c r="G114" t="s">
        <v>925</v>
      </c>
      <c r="H114" s="85" t="s">
        <v>924</v>
      </c>
      <c r="J114" s="17">
        <v>0.80148734717606263</v>
      </c>
      <c r="K114" s="16">
        <v>1.0170824641899723</v>
      </c>
      <c r="L114" s="16">
        <v>0.8796220983115518</v>
      </c>
      <c r="M114" s="16">
        <v>-0.90688879248487775</v>
      </c>
      <c r="N114" s="16">
        <v>-1.1432354299905501</v>
      </c>
      <c r="O114" s="15">
        <v>-0.64806768720216013</v>
      </c>
      <c r="Q114" s="13">
        <v>-1.19976788232437</v>
      </c>
      <c r="R114" s="14">
        <v>3.0060152085387999E-27</v>
      </c>
      <c r="X114" s="13">
        <v>407.87370514233402</v>
      </c>
      <c r="Y114" s="2">
        <v>451.14033376590902</v>
      </c>
      <c r="Z114" s="2">
        <v>423.05259315416299</v>
      </c>
      <c r="AA114" s="2">
        <v>183.47029731139901</v>
      </c>
      <c r="AB114" s="2">
        <v>164.27267118847999</v>
      </c>
      <c r="AC114" s="12">
        <v>207.076409781325</v>
      </c>
    </row>
    <row r="115" spans="2:29" x14ac:dyDescent="0.3">
      <c r="B115" s="130"/>
      <c r="F115" s="84" t="s">
        <v>923</v>
      </c>
      <c r="G115" t="s">
        <v>922</v>
      </c>
      <c r="H115" s="85" t="s">
        <v>921</v>
      </c>
      <c r="J115" s="17">
        <v>0.93328571378116554</v>
      </c>
      <c r="K115" s="16">
        <v>0.97096201998333698</v>
      </c>
      <c r="L115" s="16">
        <v>0.81860722465520142</v>
      </c>
      <c r="M115" s="16">
        <v>-1.0709116786518105</v>
      </c>
      <c r="N115" s="16">
        <v>-0.87487266587607493</v>
      </c>
      <c r="O115" s="15">
        <v>-0.77707061389182497</v>
      </c>
      <c r="Q115" s="13">
        <v>-1.25467957159035</v>
      </c>
      <c r="R115" s="14">
        <v>8.5650944031634706E-28</v>
      </c>
      <c r="X115" s="13">
        <v>402.947694210664</v>
      </c>
      <c r="Y115" s="2">
        <v>410.30435527847698</v>
      </c>
      <c r="Z115" s="2">
        <v>381.35750584810398</v>
      </c>
      <c r="AA115" s="2">
        <v>153.91119385567299</v>
      </c>
      <c r="AB115" s="2">
        <v>169.104220341082</v>
      </c>
      <c r="AC115" s="12">
        <v>177.23570444165799</v>
      </c>
    </row>
    <row r="116" spans="2:29" x14ac:dyDescent="0.3">
      <c r="B116" s="130"/>
      <c r="F116" s="84" t="s">
        <v>462</v>
      </c>
      <c r="G116" t="s">
        <v>461</v>
      </c>
      <c r="H116" s="85" t="s">
        <v>460</v>
      </c>
      <c r="J116" s="17">
        <v>0.87032296650941199</v>
      </c>
      <c r="K116" s="16">
        <v>0.895718675337139</v>
      </c>
      <c r="L116" s="16">
        <v>0.9693384692819752</v>
      </c>
      <c r="M116" s="16">
        <v>-0.94312869569012436</v>
      </c>
      <c r="N116" s="16">
        <v>-0.94629848860667876</v>
      </c>
      <c r="O116" s="15">
        <v>-0.84595292683173295</v>
      </c>
      <c r="Q116" s="13">
        <v>-1.3149901903155301</v>
      </c>
      <c r="R116" s="14">
        <v>1.1675665650379199E-226</v>
      </c>
      <c r="X116" s="13">
        <v>105465.89404707</v>
      </c>
      <c r="Y116" s="2">
        <v>106813.307730291</v>
      </c>
      <c r="Z116" s="2">
        <v>110817.40643271399</v>
      </c>
      <c r="AA116" s="2">
        <v>42600.783756277298</v>
      </c>
      <c r="AB116" s="2">
        <v>42533.335077646603</v>
      </c>
      <c r="AC116" s="12">
        <v>44721.270402380702</v>
      </c>
    </row>
    <row r="117" spans="2:29" x14ac:dyDescent="0.3">
      <c r="B117" s="130"/>
      <c r="F117" s="84" t="s">
        <v>905</v>
      </c>
      <c r="G117" t="s">
        <v>493</v>
      </c>
      <c r="H117" s="85" t="s">
        <v>904</v>
      </c>
      <c r="J117" s="17">
        <v>0.79744563898526377</v>
      </c>
      <c r="K117" s="16">
        <v>0.91718366919346206</v>
      </c>
      <c r="L117" s="16">
        <v>1.0131981402879733</v>
      </c>
      <c r="M117" s="16">
        <v>-0.87584091820169774</v>
      </c>
      <c r="N117" s="16">
        <v>-0.84155473658271696</v>
      </c>
      <c r="O117" s="15">
        <v>-1.0104317936822833</v>
      </c>
      <c r="Q117" s="13">
        <v>-1.3629094385793299</v>
      </c>
      <c r="R117" s="14">
        <v>6.2494992974605897E-18</v>
      </c>
      <c r="X117" s="13">
        <v>189.15881977615501</v>
      </c>
      <c r="Y117" s="2">
        <v>201.263036830912</v>
      </c>
      <c r="Z117" s="2">
        <v>211.52629657708101</v>
      </c>
      <c r="AA117" s="2">
        <v>79.503795501606106</v>
      </c>
      <c r="AB117" s="2">
        <v>80.928448306089393</v>
      </c>
      <c r="AC117" s="12">
        <v>74.149631450081301</v>
      </c>
    </row>
    <row r="118" spans="2:29" x14ac:dyDescent="0.3">
      <c r="B118" s="130"/>
      <c r="F118" s="84" t="s">
        <v>364</v>
      </c>
      <c r="G118" t="s">
        <v>363</v>
      </c>
      <c r="H118" s="85" t="s">
        <v>362</v>
      </c>
      <c r="J118" s="17">
        <v>0.88088477679176136</v>
      </c>
      <c r="K118" s="16">
        <v>0.95065369092237839</v>
      </c>
      <c r="L118" s="16">
        <v>0.90257450374373693</v>
      </c>
      <c r="M118" s="16">
        <v>-0.99901488540723815</v>
      </c>
      <c r="N118" s="16">
        <v>-0.83330426407723668</v>
      </c>
      <c r="O118" s="15">
        <v>-0.90179382197339952</v>
      </c>
      <c r="Q118" s="13">
        <v>-1.3632995132697501</v>
      </c>
      <c r="R118" s="14">
        <v>2.2642137951103298E-211</v>
      </c>
      <c r="X118" s="13">
        <v>66711.980845429993</v>
      </c>
      <c r="Y118" s="2">
        <v>69170.313846496298</v>
      </c>
      <c r="Z118" s="2">
        <v>67466.719074599707</v>
      </c>
      <c r="AA118" s="2">
        <v>25161.9319968288</v>
      </c>
      <c r="AB118" s="2">
        <v>27420.249328306501</v>
      </c>
      <c r="AC118" s="12">
        <v>26463.280053495499</v>
      </c>
    </row>
    <row r="119" spans="2:29" x14ac:dyDescent="0.3">
      <c r="B119" s="130"/>
      <c r="F119" s="84" t="s">
        <v>920</v>
      </c>
      <c r="G119" t="s">
        <v>919</v>
      </c>
      <c r="H119" s="85" t="s">
        <v>918</v>
      </c>
      <c r="J119" s="17">
        <v>0.81383496712774694</v>
      </c>
      <c r="K119" s="16">
        <v>0.86676935902941832</v>
      </c>
      <c r="L119" s="16">
        <v>1.0405779803505721</v>
      </c>
      <c r="M119" s="16">
        <v>-0.96660393037345482</v>
      </c>
      <c r="N119" s="16">
        <v>-0.75484492702354244</v>
      </c>
      <c r="O119" s="15">
        <v>-0.99973344911073458</v>
      </c>
      <c r="Q119" s="13">
        <v>-1.4227805660602699</v>
      </c>
      <c r="R119" s="14">
        <v>7.7731137093725197E-28</v>
      </c>
      <c r="X119" s="13">
        <v>299.50146464557901</v>
      </c>
      <c r="Y119" s="2">
        <v>308.21440905989903</v>
      </c>
      <c r="Z119" s="2">
        <v>338.64546519311602</v>
      </c>
      <c r="AA119" s="2">
        <v>114.15929610486999</v>
      </c>
      <c r="AB119" s="2">
        <v>128.036052543962</v>
      </c>
      <c r="AC119" s="12">
        <v>112.12871097329401</v>
      </c>
    </row>
    <row r="120" spans="2:29" x14ac:dyDescent="0.3">
      <c r="B120" s="130"/>
      <c r="F120" s="84" t="s">
        <v>556</v>
      </c>
      <c r="G120" t="s">
        <v>555</v>
      </c>
      <c r="H120" s="85" t="s">
        <v>554</v>
      </c>
      <c r="J120" s="17">
        <v>1.1040788533535961</v>
      </c>
      <c r="K120" s="16">
        <v>0.86184653816879586</v>
      </c>
      <c r="L120" s="16">
        <v>0.68617589349157171</v>
      </c>
      <c r="M120" s="16">
        <v>-1.2594165926921868</v>
      </c>
      <c r="N120" s="16">
        <v>-0.62058750026685872</v>
      </c>
      <c r="O120" s="15">
        <v>-0.77209719205491922</v>
      </c>
      <c r="Q120" s="13">
        <v>-1.49141258704772</v>
      </c>
      <c r="R120" s="14">
        <v>2.0829732587587701E-8</v>
      </c>
      <c r="X120" s="13">
        <v>89.653398956406804</v>
      </c>
      <c r="Y120" s="2">
        <v>77.782816166535994</v>
      </c>
      <c r="Z120" s="2">
        <v>70.169781076051095</v>
      </c>
      <c r="AA120" s="2">
        <v>22.424147449170999</v>
      </c>
      <c r="AB120" s="2">
        <v>32.6129567800659</v>
      </c>
      <c r="AC120" s="12">
        <v>29.840705339666901</v>
      </c>
    </row>
    <row r="121" spans="2:29" x14ac:dyDescent="0.3">
      <c r="B121" s="130"/>
      <c r="F121" s="84" t="s">
        <v>500</v>
      </c>
      <c r="G121" t="s">
        <v>499</v>
      </c>
      <c r="H121" s="85" t="s">
        <v>498</v>
      </c>
      <c r="J121" s="17">
        <v>0.92470001179703054</v>
      </c>
      <c r="K121" s="16">
        <v>0.84955793807958258</v>
      </c>
      <c r="L121" s="16">
        <v>0.94911321254211956</v>
      </c>
      <c r="M121" s="16">
        <v>-1.0230303946227846</v>
      </c>
      <c r="N121" s="16">
        <v>-0.97304177228844391</v>
      </c>
      <c r="O121" s="15">
        <v>-0.72729899550750832</v>
      </c>
      <c r="Q121" s="13">
        <v>-1.5647390744669201</v>
      </c>
      <c r="R121" s="14">
        <v>5.4373400224962896E-119</v>
      </c>
      <c r="X121" s="13">
        <v>2038.3833235253401</v>
      </c>
      <c r="Y121" s="2">
        <v>1948.4595449717301</v>
      </c>
      <c r="Z121" s="2">
        <v>2068.4831117201102</v>
      </c>
      <c r="AA121" s="2">
        <v>632.97252572432603</v>
      </c>
      <c r="AB121" s="2">
        <v>652.25913560131698</v>
      </c>
      <c r="AC121" s="12">
        <v>755.96453527156098</v>
      </c>
    </row>
    <row r="122" spans="2:29" x14ac:dyDescent="0.3">
      <c r="B122" s="130"/>
      <c r="F122" s="84" t="s">
        <v>468</v>
      </c>
      <c r="G122" t="s">
        <v>467</v>
      </c>
      <c r="H122" s="85" t="s">
        <v>466</v>
      </c>
      <c r="J122" s="17">
        <v>0.86579640876298569</v>
      </c>
      <c r="K122" s="16">
        <v>0.91799482373112729</v>
      </c>
      <c r="L122" s="16">
        <v>0.95165001675616778</v>
      </c>
      <c r="M122" s="16">
        <v>-0.98346598567876586</v>
      </c>
      <c r="N122" s="16">
        <v>-0.86791543525598336</v>
      </c>
      <c r="O122" s="15">
        <v>-0.88405982831552221</v>
      </c>
      <c r="Q122" s="13">
        <v>-1.73342209629579</v>
      </c>
      <c r="R122" s="14">
        <v>6.7822362098333501E-263</v>
      </c>
      <c r="X122" s="13">
        <v>29123.561830223502</v>
      </c>
      <c r="Y122" s="2">
        <v>30142.785834936902</v>
      </c>
      <c r="Z122" s="2">
        <v>30818.771239271398</v>
      </c>
      <c r="AA122" s="2">
        <v>8609.8533410521395</v>
      </c>
      <c r="AB122" s="2">
        <v>9291.0690204543207</v>
      </c>
      <c r="AC122" s="12">
        <v>9192.7457722137406</v>
      </c>
    </row>
    <row r="123" spans="2:29" x14ac:dyDescent="0.3">
      <c r="B123" s="130"/>
      <c r="F123" s="84" t="s">
        <v>485</v>
      </c>
      <c r="G123" t="s">
        <v>484</v>
      </c>
      <c r="H123" s="85" t="s">
        <v>483</v>
      </c>
      <c r="J123" s="17">
        <v>0.25299342410520886</v>
      </c>
      <c r="K123" s="16">
        <v>0.88808585120561778</v>
      </c>
      <c r="L123" s="16">
        <v>1.3664732390949985</v>
      </c>
      <c r="M123" s="16">
        <v>-1.183021758384381</v>
      </c>
      <c r="N123" s="16">
        <v>-0.62153828352250229</v>
      </c>
      <c r="O123" s="15">
        <v>-0.70299247249894303</v>
      </c>
      <c r="Q123" s="13">
        <v>-2.0358751784184399</v>
      </c>
      <c r="R123" s="14">
        <v>1.6406547671949201E-3</v>
      </c>
      <c r="X123" s="13">
        <v>9.8520218633414096</v>
      </c>
      <c r="Y123" s="2">
        <v>16.528848435388898</v>
      </c>
      <c r="Z123" s="2">
        <v>24.4068803742786</v>
      </c>
      <c r="AA123" s="2">
        <v>3.05783828852331</v>
      </c>
      <c r="AB123" s="2">
        <v>4.8315491526023502</v>
      </c>
      <c r="AC123" s="12">
        <v>4.52131899085862</v>
      </c>
    </row>
    <row r="124" spans="2:29" x14ac:dyDescent="0.3">
      <c r="B124" s="130"/>
      <c r="F124" s="84" t="s">
        <v>860</v>
      </c>
      <c r="G124" t="s">
        <v>674</v>
      </c>
      <c r="H124" s="85" t="s">
        <v>859</v>
      </c>
      <c r="J124" s="17">
        <v>0.3559524589034524</v>
      </c>
      <c r="K124" s="16">
        <v>-0.14418250667292759</v>
      </c>
      <c r="L124" s="16">
        <v>1.4649806469136168</v>
      </c>
      <c r="M124" s="16">
        <v>-1.2260573020390018</v>
      </c>
      <c r="N124" s="19" t="e">
        <v>#VALUE!</v>
      </c>
      <c r="O124" s="15">
        <v>-0.45069329710513967</v>
      </c>
      <c r="Q124" s="13">
        <v>-2.1131484294702498</v>
      </c>
      <c r="R124" s="14">
        <v>1.11533687639612E-2</v>
      </c>
      <c r="X124" s="13">
        <v>9.8520218633414096</v>
      </c>
      <c r="Y124" s="2">
        <v>6.8059964145718999</v>
      </c>
      <c r="Z124" s="2">
        <v>22.372973676422099</v>
      </c>
      <c r="AA124" s="2">
        <v>3.05783828852331</v>
      </c>
      <c r="AB124" s="2">
        <v>0</v>
      </c>
      <c r="AC124" s="12">
        <v>5.4255827890303401</v>
      </c>
    </row>
    <row r="125" spans="2:29" ht="14.4" customHeight="1" x14ac:dyDescent="0.3">
      <c r="B125" s="130"/>
      <c r="F125" s="84" t="s">
        <v>917</v>
      </c>
      <c r="G125" t="s">
        <v>916</v>
      </c>
      <c r="H125" s="85" t="s">
        <v>915</v>
      </c>
      <c r="J125" s="17">
        <v>1.0061846257004601</v>
      </c>
      <c r="K125" s="16">
        <v>0.92378003744686765</v>
      </c>
      <c r="L125" s="16">
        <v>0.70041909622497767</v>
      </c>
      <c r="M125" s="16">
        <v>-0.60707090610658776</v>
      </c>
      <c r="N125" s="16">
        <v>-1.3494459283390516</v>
      </c>
      <c r="O125" s="15">
        <v>-0.67386692492666356</v>
      </c>
      <c r="Q125" s="13">
        <v>-2.1624035956477901</v>
      </c>
      <c r="R125" s="14">
        <v>6.8475015360554901E-11</v>
      </c>
      <c r="X125" s="13">
        <v>67.978950857055693</v>
      </c>
      <c r="Y125" s="2">
        <v>63.1985381353105</v>
      </c>
      <c r="Z125" s="2">
        <v>51.864620795342098</v>
      </c>
      <c r="AA125" s="2">
        <v>16.3084708721243</v>
      </c>
      <c r="AB125" s="2">
        <v>8.4552110170541095</v>
      </c>
      <c r="AC125" s="12">
        <v>15.372484568919299</v>
      </c>
    </row>
    <row r="126" spans="2:29" x14ac:dyDescent="0.3">
      <c r="B126" s="130"/>
      <c r="F126" s="84" t="s">
        <v>419</v>
      </c>
      <c r="G126" t="s">
        <v>418</v>
      </c>
      <c r="H126" s="85" t="s">
        <v>417</v>
      </c>
      <c r="J126" s="17">
        <v>0.93497425358928021</v>
      </c>
      <c r="K126" s="16">
        <v>0.90761215068169154</v>
      </c>
      <c r="L126" s="16">
        <v>0.89527602426266717</v>
      </c>
      <c r="M126" s="16">
        <v>-0.90442811293295922</v>
      </c>
      <c r="N126" s="16">
        <v>-0.94682748132920003</v>
      </c>
      <c r="O126" s="15">
        <v>-0.88660683427147391</v>
      </c>
      <c r="Q126" s="13">
        <v>-2.22212102872107</v>
      </c>
      <c r="R126" s="14">
        <v>0</v>
      </c>
      <c r="X126" s="13">
        <v>17393.7445997293</v>
      </c>
      <c r="Y126" s="2">
        <v>16996.517617590202</v>
      </c>
      <c r="Z126" s="2">
        <v>16820.408391273701</v>
      </c>
      <c r="AA126" s="2">
        <v>3680.6180199525602</v>
      </c>
      <c r="AB126" s="2">
        <v>3551.18862716273</v>
      </c>
      <c r="AC126" s="12">
        <v>3736.4180140455601</v>
      </c>
    </row>
    <row r="127" spans="2:29" x14ac:dyDescent="0.3">
      <c r="B127" s="130"/>
      <c r="F127" s="84" t="s">
        <v>494</v>
      </c>
      <c r="G127" t="s">
        <v>493</v>
      </c>
      <c r="H127" s="85" t="s">
        <v>492</v>
      </c>
      <c r="J127" s="17">
        <v>0.75000301671576153</v>
      </c>
      <c r="K127" s="16">
        <v>1.0496007567791343</v>
      </c>
      <c r="L127" s="16">
        <v>0.92311638961887488</v>
      </c>
      <c r="M127" s="16">
        <v>-0.81585184253800525</v>
      </c>
      <c r="N127" s="16">
        <v>-0.95237762761552791</v>
      </c>
      <c r="O127" s="15">
        <v>-0.95449069296023925</v>
      </c>
      <c r="Q127" s="13">
        <v>-2.2670953170700798</v>
      </c>
      <c r="R127" s="14">
        <v>2.7508586831364901E-4</v>
      </c>
      <c r="X127" s="13">
        <v>15.763234981346301</v>
      </c>
      <c r="Y127" s="2">
        <v>20.417989243715699</v>
      </c>
      <c r="Z127" s="2">
        <v>18.305160280709</v>
      </c>
      <c r="AA127" s="2">
        <v>4.0771177180310803</v>
      </c>
      <c r="AB127" s="2">
        <v>3.6236618644517602</v>
      </c>
      <c r="AC127" s="12">
        <v>3.6170551926868901</v>
      </c>
    </row>
    <row r="128" spans="2:29" x14ac:dyDescent="0.3">
      <c r="B128" s="130"/>
      <c r="F128" s="84" t="s">
        <v>214</v>
      </c>
      <c r="G128" t="s">
        <v>213</v>
      </c>
      <c r="H128" s="85" t="s">
        <v>212</v>
      </c>
      <c r="J128" s="17">
        <v>0.9272993209019561</v>
      </c>
      <c r="K128" s="16">
        <v>0.74902479219557472</v>
      </c>
      <c r="L128" s="16">
        <v>1.0148056917357244</v>
      </c>
      <c r="M128" s="16">
        <v>-1.1727158328245388</v>
      </c>
      <c r="N128" s="16">
        <v>-0.65626448166589046</v>
      </c>
      <c r="O128" s="15">
        <v>-0.8621494903428264</v>
      </c>
      <c r="Q128" s="13">
        <v>-2.3737293058266302</v>
      </c>
      <c r="R128" s="14">
        <v>3.26749673525317E-18</v>
      </c>
      <c r="X128" s="13">
        <v>98.520218633414103</v>
      </c>
      <c r="Y128" s="2">
        <v>83.616527379026195</v>
      </c>
      <c r="Z128" s="2">
        <v>106.780101637469</v>
      </c>
      <c r="AA128" s="2">
        <v>14.269912013108801</v>
      </c>
      <c r="AB128" s="2">
        <v>22.949858474861198</v>
      </c>
      <c r="AC128" s="12">
        <v>18.989539761606199</v>
      </c>
    </row>
    <row r="129" spans="2:29" x14ac:dyDescent="0.3">
      <c r="B129" s="130"/>
      <c r="F129" s="84" t="s">
        <v>233</v>
      </c>
      <c r="G129" t="s">
        <v>213</v>
      </c>
      <c r="H129" s="85" t="s">
        <v>212</v>
      </c>
      <c r="J129" s="17">
        <v>0.92813298276945355</v>
      </c>
      <c r="K129" s="16">
        <v>0.68530089137444428</v>
      </c>
      <c r="L129" s="16">
        <v>0.92326220529274405</v>
      </c>
      <c r="M129" s="16">
        <v>-1.4962001882687621</v>
      </c>
      <c r="N129" s="16">
        <v>-0.65550307803878716</v>
      </c>
      <c r="O129" s="15">
        <v>-0.38499281312909456</v>
      </c>
      <c r="Q129" s="13">
        <v>-2.5912693596349001</v>
      </c>
      <c r="R129" s="14">
        <v>1.6707467420777E-14</v>
      </c>
      <c r="X129" s="13">
        <v>80.786579279399604</v>
      </c>
      <c r="Y129" s="2">
        <v>61.2539677311471</v>
      </c>
      <c r="Z129" s="2">
        <v>80.339314565333794</v>
      </c>
      <c r="AA129" s="2">
        <v>5.0963971475388501</v>
      </c>
      <c r="AB129" s="2">
        <v>13.2867601696565</v>
      </c>
      <c r="AC129" s="12">
        <v>18.085275963434501</v>
      </c>
    </row>
    <row r="130" spans="2:29" x14ac:dyDescent="0.3">
      <c r="B130" s="130"/>
      <c r="F130" s="84" t="s">
        <v>405</v>
      </c>
      <c r="G130" t="s">
        <v>404</v>
      </c>
      <c r="H130" s="85" t="s">
        <v>403</v>
      </c>
      <c r="J130" s="17">
        <v>0.88653292424876018</v>
      </c>
      <c r="K130" s="16">
        <v>0.91745215584671502</v>
      </c>
      <c r="L130" s="16">
        <v>0.92975838026231872</v>
      </c>
      <c r="M130" s="16">
        <v>-0.98225569715987293</v>
      </c>
      <c r="N130" s="16">
        <v>-0.94360153911854705</v>
      </c>
      <c r="O130" s="15">
        <v>-0.80788622407937516</v>
      </c>
      <c r="Q130" s="13">
        <v>-2.7479192768347498</v>
      </c>
      <c r="R130" s="14">
        <v>1.9961501218739599E-137</v>
      </c>
      <c r="X130" s="13">
        <v>717.227191651255</v>
      </c>
      <c r="Y130" s="2">
        <v>740.88132398625498</v>
      </c>
      <c r="Z130" s="2">
        <v>750.51157150906795</v>
      </c>
      <c r="AA130" s="2">
        <v>100.90866352126901</v>
      </c>
      <c r="AB130" s="2">
        <v>105.086194069101</v>
      </c>
      <c r="AC130" s="12">
        <v>121.171348955011</v>
      </c>
    </row>
    <row r="131" spans="2:29" x14ac:dyDescent="0.3">
      <c r="B131" s="130"/>
      <c r="F131" s="84" t="s">
        <v>517</v>
      </c>
      <c r="G131" t="s">
        <v>516</v>
      </c>
      <c r="H131" s="85" t="s">
        <v>515</v>
      </c>
      <c r="J131" s="17">
        <v>0.53355852192790676</v>
      </c>
      <c r="K131" s="16">
        <v>1.4069776626410571</v>
      </c>
      <c r="L131" s="16">
        <v>-9.5754895220073716E-2</v>
      </c>
      <c r="M131" s="19" t="e">
        <v>#VALUE!</v>
      </c>
      <c r="N131" s="16">
        <v>-0.81069651371240281</v>
      </c>
      <c r="O131" s="15">
        <v>-1.0340847756364859</v>
      </c>
      <c r="Q131" s="13">
        <v>-3.9279368512708102</v>
      </c>
      <c r="R131" s="14">
        <v>3.9385451096017703E-3</v>
      </c>
      <c r="X131" s="13">
        <v>6.8964153043389897</v>
      </c>
      <c r="Y131" s="2">
        <v>21.390274445797399</v>
      </c>
      <c r="Z131" s="2">
        <v>3.0508600467848299</v>
      </c>
      <c r="AA131" s="2">
        <v>0</v>
      </c>
      <c r="AB131" s="2">
        <v>1.20788728815059</v>
      </c>
      <c r="AC131" s="12">
        <v>0.90426379817172298</v>
      </c>
    </row>
    <row r="132" spans="2:29" x14ac:dyDescent="0.3">
      <c r="B132" s="130"/>
      <c r="F132" s="84" t="s">
        <v>914</v>
      </c>
      <c r="G132" t="s">
        <v>913</v>
      </c>
      <c r="H132" s="85" t="s">
        <v>912</v>
      </c>
      <c r="J132" s="30" t="e">
        <v>#VALUE!</v>
      </c>
      <c r="K132" s="16">
        <v>-0.70710678118655235</v>
      </c>
      <c r="L132" s="16">
        <v>0.70710678118654269</v>
      </c>
      <c r="M132" s="19" t="e">
        <v>#VALUE!</v>
      </c>
      <c r="N132" s="19" t="e">
        <v>#VALUE!</v>
      </c>
      <c r="O132" s="18" t="e">
        <v>#VALUE!</v>
      </c>
      <c r="Q132" s="13">
        <v>-4.1190652668963796</v>
      </c>
      <c r="R132" s="14">
        <v>3.9321160532578801E-2</v>
      </c>
      <c r="X132" s="13">
        <v>0</v>
      </c>
      <c r="Y132" s="2">
        <v>4.8614260104084996</v>
      </c>
      <c r="Z132" s="2">
        <v>5.0847667446413798</v>
      </c>
      <c r="AA132" s="2">
        <v>0</v>
      </c>
      <c r="AB132" s="2">
        <v>0</v>
      </c>
      <c r="AC132" s="12">
        <v>0</v>
      </c>
    </row>
    <row r="133" spans="2:29" ht="15" thickBot="1" x14ac:dyDescent="0.35">
      <c r="B133" s="131"/>
      <c r="F133" s="86" t="s">
        <v>911</v>
      </c>
      <c r="G133" s="11" t="s">
        <v>910</v>
      </c>
      <c r="H133" s="87" t="s">
        <v>909</v>
      </c>
      <c r="J133" s="10">
        <v>-1.1543672588841047</v>
      </c>
      <c r="K133" s="9">
        <v>0.55315918954641397</v>
      </c>
      <c r="L133" s="9">
        <v>0.60120806933769055</v>
      </c>
      <c r="M133" s="8" t="e">
        <v>#VALUE!</v>
      </c>
      <c r="N133" s="8" t="e">
        <v>#VALUE!</v>
      </c>
      <c r="O133" s="7" t="e">
        <v>#VALUE!</v>
      </c>
      <c r="Q133" s="5">
        <v>-4.2552839273399199</v>
      </c>
      <c r="R133" s="6">
        <v>1.5262501548619399E-2</v>
      </c>
      <c r="X133" s="5">
        <v>0.98520218633414103</v>
      </c>
      <c r="Y133" s="4">
        <v>4.8614260104084996</v>
      </c>
      <c r="Z133" s="4">
        <v>5.0847667446413798</v>
      </c>
      <c r="AA133" s="4">
        <v>0</v>
      </c>
      <c r="AB133" s="4">
        <v>0</v>
      </c>
      <c r="AC133" s="3">
        <v>0</v>
      </c>
    </row>
    <row r="134" spans="2:29" ht="15" thickBot="1" x14ac:dyDescent="0.35"/>
    <row r="135" spans="2:29" ht="14.4" customHeight="1" thickBot="1" x14ac:dyDescent="0.35">
      <c r="B135" s="126" t="s">
        <v>502</v>
      </c>
      <c r="D135" s="28" t="s">
        <v>908</v>
      </c>
      <c r="F135" s="82" t="s">
        <v>907</v>
      </c>
      <c r="G135" s="27" t="s">
        <v>496</v>
      </c>
      <c r="H135" s="83" t="s">
        <v>906</v>
      </c>
      <c r="J135" s="26">
        <v>0.94139176709175132</v>
      </c>
      <c r="K135" s="25">
        <v>0.87262325641866489</v>
      </c>
      <c r="L135" s="25">
        <v>0.9201336607189825</v>
      </c>
      <c r="M135" s="25">
        <v>-0.98871950401250763</v>
      </c>
      <c r="N135" s="25">
        <v>-0.92189014516375523</v>
      </c>
      <c r="O135" s="24">
        <v>-0.82353903505313575</v>
      </c>
      <c r="Q135" s="22">
        <v>-1.11890573290787</v>
      </c>
      <c r="R135" s="23">
        <v>3.6866937733243002E-54</v>
      </c>
      <c r="X135" s="22">
        <v>986.187388520475</v>
      </c>
      <c r="Y135" s="21">
        <v>957.70092405047501</v>
      </c>
      <c r="Z135" s="21">
        <v>977.29216832007296</v>
      </c>
      <c r="AA135" s="21">
        <v>433.19375754080301</v>
      </c>
      <c r="AB135" s="21">
        <v>445.71040932756699</v>
      </c>
      <c r="AC135" s="20">
        <v>464.79159226026599</v>
      </c>
    </row>
    <row r="136" spans="2:29" x14ac:dyDescent="0.3">
      <c r="B136" s="127"/>
      <c r="F136" s="84" t="s">
        <v>884</v>
      </c>
      <c r="G136" t="s">
        <v>883</v>
      </c>
      <c r="H136" s="85" t="s">
        <v>882</v>
      </c>
      <c r="J136" s="17">
        <v>0.94345256290535273</v>
      </c>
      <c r="K136" s="16">
        <v>0.96085563163877818</v>
      </c>
      <c r="L136" s="16">
        <v>0.81740095757050801</v>
      </c>
      <c r="M136" s="16">
        <v>-1.0611524815400792</v>
      </c>
      <c r="N136" s="16">
        <v>-0.74739114060469558</v>
      </c>
      <c r="O136" s="15">
        <v>-0.91316552996985545</v>
      </c>
      <c r="Q136" s="13">
        <v>-1.1380635840772999</v>
      </c>
      <c r="R136" s="14">
        <v>4.9256320333352597E-100</v>
      </c>
      <c r="X136" s="13">
        <v>5727.9655113466997</v>
      </c>
      <c r="Y136" s="2">
        <v>5771.4849595569704</v>
      </c>
      <c r="Z136" s="2">
        <v>5422.3952564855699</v>
      </c>
      <c r="AA136" s="2">
        <v>2395.30665934326</v>
      </c>
      <c r="AB136" s="2">
        <v>2745.5278059662901</v>
      </c>
      <c r="AC136" s="12">
        <v>2554.5452298351202</v>
      </c>
    </row>
    <row r="137" spans="2:29" x14ac:dyDescent="0.3">
      <c r="B137" s="127"/>
      <c r="F137" s="84" t="s">
        <v>462</v>
      </c>
      <c r="G137" t="s">
        <v>461</v>
      </c>
      <c r="H137" s="85" t="s">
        <v>460</v>
      </c>
      <c r="J137" s="17">
        <v>0.87032296650941199</v>
      </c>
      <c r="K137" s="16">
        <v>0.895718675337139</v>
      </c>
      <c r="L137" s="16">
        <v>0.9693384692819752</v>
      </c>
      <c r="M137" s="16">
        <v>-0.94312869569012436</v>
      </c>
      <c r="N137" s="16">
        <v>-0.94629848860667876</v>
      </c>
      <c r="O137" s="15">
        <v>-0.84595292683173295</v>
      </c>
      <c r="Q137" s="13">
        <v>-1.3149901903155301</v>
      </c>
      <c r="R137" s="14">
        <v>1.1675665650379199E-226</v>
      </c>
      <c r="X137" s="13">
        <v>105465.89404707</v>
      </c>
      <c r="Y137" s="2">
        <v>106813.307730291</v>
      </c>
      <c r="Z137" s="2">
        <v>110817.40643271399</v>
      </c>
      <c r="AA137" s="2">
        <v>42600.783756277298</v>
      </c>
      <c r="AB137" s="2">
        <v>42533.335077646603</v>
      </c>
      <c r="AC137" s="12">
        <v>44721.270402380702</v>
      </c>
    </row>
    <row r="138" spans="2:29" x14ac:dyDescent="0.3">
      <c r="B138" s="127"/>
      <c r="F138" s="84" t="s">
        <v>900</v>
      </c>
      <c r="G138" t="s">
        <v>899</v>
      </c>
      <c r="H138" s="85" t="s">
        <v>898</v>
      </c>
      <c r="J138" s="17">
        <v>0.70896771506354783</v>
      </c>
      <c r="K138" s="16">
        <v>0.61466990005003341</v>
      </c>
      <c r="L138" s="16">
        <v>0.82098578251170307</v>
      </c>
      <c r="M138" s="16">
        <v>-0.93142569706094425</v>
      </c>
      <c r="N138" s="16">
        <v>-1.5662992927148436</v>
      </c>
      <c r="O138" s="15">
        <v>0.35310159215050191</v>
      </c>
      <c r="Q138" s="13">
        <v>-1.32129346356998</v>
      </c>
      <c r="R138" s="14">
        <v>3.41921616195318E-2</v>
      </c>
      <c r="X138" s="13">
        <v>15.763234981346301</v>
      </c>
      <c r="Y138" s="2">
        <v>14.5842780312255</v>
      </c>
      <c r="Z138" s="2">
        <v>17.288206931780699</v>
      </c>
      <c r="AA138" s="2">
        <v>4.0771177180310803</v>
      </c>
      <c r="AB138" s="2">
        <v>2.41577457630118</v>
      </c>
      <c r="AC138" s="12">
        <v>11.755429376232399</v>
      </c>
    </row>
    <row r="139" spans="2:29" x14ac:dyDescent="0.3">
      <c r="B139" s="127"/>
      <c r="F139" s="84" t="s">
        <v>491</v>
      </c>
      <c r="G139" t="s">
        <v>490</v>
      </c>
      <c r="H139" s="85" t="s">
        <v>489</v>
      </c>
      <c r="J139" s="17">
        <v>0.70479600179218305</v>
      </c>
      <c r="K139" s="16">
        <v>0.99325566555267208</v>
      </c>
      <c r="L139" s="16">
        <v>0.9832840193251865</v>
      </c>
      <c r="M139" s="16">
        <v>-1.1251866389582794</v>
      </c>
      <c r="N139" s="16">
        <v>-0.96914180808795192</v>
      </c>
      <c r="O139" s="15">
        <v>-0.58700723962380896</v>
      </c>
      <c r="Q139" s="13">
        <v>-1.3321295614842401</v>
      </c>
      <c r="R139" s="14">
        <v>2.4352461817104001E-16</v>
      </c>
      <c r="X139" s="13">
        <v>188.17361758982099</v>
      </c>
      <c r="Y139" s="2">
        <v>218.76417046838301</v>
      </c>
      <c r="Z139" s="2">
        <v>217.62801667065099</v>
      </c>
      <c r="AA139" s="2">
        <v>72.368839495051702</v>
      </c>
      <c r="AB139" s="2">
        <v>78.512673729788204</v>
      </c>
      <c r="AC139" s="12">
        <v>95.851962606202605</v>
      </c>
    </row>
    <row r="140" spans="2:29" x14ac:dyDescent="0.3">
      <c r="B140" s="127"/>
      <c r="F140" s="84" t="s">
        <v>497</v>
      </c>
      <c r="G140" t="s">
        <v>496</v>
      </c>
      <c r="H140" s="85" t="s">
        <v>495</v>
      </c>
      <c r="J140" s="17">
        <v>0.87338175377497274</v>
      </c>
      <c r="K140" s="16">
        <v>0.81673905237711542</v>
      </c>
      <c r="L140" s="16">
        <v>0.85975985043744185</v>
      </c>
      <c r="M140" s="16">
        <v>-1.3796198143871297</v>
      </c>
      <c r="N140" s="16">
        <v>-0.93359030431958656</v>
      </c>
      <c r="O140" s="15">
        <v>-0.23667053788281589</v>
      </c>
      <c r="Q140" s="13">
        <v>-1.3515864848796799</v>
      </c>
      <c r="R140" s="14">
        <v>3.0692216029845699E-14</v>
      </c>
      <c r="X140" s="13">
        <v>202.95165038483299</v>
      </c>
      <c r="Y140" s="2">
        <v>196.40161082050301</v>
      </c>
      <c r="Z140" s="2">
        <v>201.35676308779901</v>
      </c>
      <c r="AA140" s="2">
        <v>55.041089193419602</v>
      </c>
      <c r="AB140" s="2">
        <v>71.265350000884695</v>
      </c>
      <c r="AC140" s="12">
        <v>106.70312818426299</v>
      </c>
    </row>
    <row r="141" spans="2:29" x14ac:dyDescent="0.3">
      <c r="B141" s="127"/>
      <c r="F141" s="84" t="s">
        <v>905</v>
      </c>
      <c r="G141" t="s">
        <v>493</v>
      </c>
      <c r="H141" s="85" t="s">
        <v>904</v>
      </c>
      <c r="J141" s="17">
        <v>0.79744563898526377</v>
      </c>
      <c r="K141" s="16">
        <v>0.91718366919346206</v>
      </c>
      <c r="L141" s="16">
        <v>1.0131981402879733</v>
      </c>
      <c r="M141" s="16">
        <v>-0.87584091820169774</v>
      </c>
      <c r="N141" s="16">
        <v>-0.84155473658271696</v>
      </c>
      <c r="O141" s="15">
        <v>-1.0104317936822833</v>
      </c>
      <c r="Q141" s="13">
        <v>-1.3629094385793299</v>
      </c>
      <c r="R141" s="14">
        <v>6.2494992974605897E-18</v>
      </c>
      <c r="X141" s="13">
        <v>189.15881977615501</v>
      </c>
      <c r="Y141" s="2">
        <v>201.263036830912</v>
      </c>
      <c r="Z141" s="2">
        <v>211.52629657708101</v>
      </c>
      <c r="AA141" s="2">
        <v>79.503795501606106</v>
      </c>
      <c r="AB141" s="2">
        <v>80.928448306089393</v>
      </c>
      <c r="AC141" s="12">
        <v>74.149631450081301</v>
      </c>
    </row>
    <row r="142" spans="2:29" x14ac:dyDescent="0.3">
      <c r="B142" s="127"/>
      <c r="F142" s="84" t="s">
        <v>364</v>
      </c>
      <c r="G142" t="s">
        <v>363</v>
      </c>
      <c r="H142" s="85" t="s">
        <v>362</v>
      </c>
      <c r="J142" s="17">
        <v>0.88088477679176136</v>
      </c>
      <c r="K142" s="16">
        <v>0.95065369092237839</v>
      </c>
      <c r="L142" s="16">
        <v>0.90257450374373693</v>
      </c>
      <c r="M142" s="16">
        <v>-0.99901488540723815</v>
      </c>
      <c r="N142" s="16">
        <v>-0.83330426407723668</v>
      </c>
      <c r="O142" s="15">
        <v>-0.90179382197339952</v>
      </c>
      <c r="Q142" s="13">
        <v>-1.3632995132697501</v>
      </c>
      <c r="R142" s="14">
        <v>2.2642137951103298E-211</v>
      </c>
      <c r="X142" s="13">
        <v>66711.980845429993</v>
      </c>
      <c r="Y142" s="2">
        <v>69170.313846496298</v>
      </c>
      <c r="Z142" s="2">
        <v>67466.719074599707</v>
      </c>
      <c r="AA142" s="2">
        <v>25161.9319968288</v>
      </c>
      <c r="AB142" s="2">
        <v>27420.249328306501</v>
      </c>
      <c r="AC142" s="12">
        <v>26463.280053495499</v>
      </c>
    </row>
    <row r="143" spans="2:29" x14ac:dyDescent="0.3">
      <c r="B143" s="127"/>
      <c r="F143" s="84" t="s">
        <v>454</v>
      </c>
      <c r="G143" t="s">
        <v>453</v>
      </c>
      <c r="H143" s="85" t="s">
        <v>453</v>
      </c>
      <c r="J143" s="17">
        <v>0.93055880744634867</v>
      </c>
      <c r="K143" s="16">
        <v>0.61663353310314828</v>
      </c>
      <c r="L143" s="16">
        <v>1.1335920317455375</v>
      </c>
      <c r="M143" s="16">
        <v>-1.0835709079782658</v>
      </c>
      <c r="N143" s="16">
        <v>-0.89638494902069732</v>
      </c>
      <c r="O143" s="15">
        <v>-0.70082851529607559</v>
      </c>
      <c r="Q143" s="13">
        <v>-1.5080411627791499</v>
      </c>
      <c r="R143" s="14">
        <v>3.8369487757476501E-25</v>
      </c>
      <c r="X143" s="13">
        <v>3645.2480894363198</v>
      </c>
      <c r="Y143" s="2">
        <v>3035.4744008990701</v>
      </c>
      <c r="Z143" s="2">
        <v>4103.4067629255896</v>
      </c>
      <c r="AA143" s="2">
        <v>1126.3037696060901</v>
      </c>
      <c r="AB143" s="2">
        <v>1256.2027796766099</v>
      </c>
      <c r="AC143" s="12">
        <v>1407.9387337533699</v>
      </c>
    </row>
    <row r="144" spans="2:29" x14ac:dyDescent="0.3">
      <c r="B144" s="127"/>
      <c r="F144" s="84" t="s">
        <v>500</v>
      </c>
      <c r="G144" t="s">
        <v>499</v>
      </c>
      <c r="H144" s="85" t="s">
        <v>498</v>
      </c>
      <c r="J144" s="17">
        <v>0.92470001179703054</v>
      </c>
      <c r="K144" s="16">
        <v>0.84955793807958258</v>
      </c>
      <c r="L144" s="16">
        <v>0.94911321254211956</v>
      </c>
      <c r="M144" s="16">
        <v>-1.0230303946227846</v>
      </c>
      <c r="N144" s="16">
        <v>-0.97304177228844391</v>
      </c>
      <c r="O144" s="15">
        <v>-0.72729899550750832</v>
      </c>
      <c r="Q144" s="13">
        <v>-1.5647390744669201</v>
      </c>
      <c r="R144" s="14">
        <v>5.4373400224962896E-119</v>
      </c>
      <c r="X144" s="13">
        <v>2038.3833235253401</v>
      </c>
      <c r="Y144" s="2">
        <v>1948.4595449717301</v>
      </c>
      <c r="Z144" s="2">
        <v>2068.4831117201102</v>
      </c>
      <c r="AA144" s="2">
        <v>632.97252572432603</v>
      </c>
      <c r="AB144" s="2">
        <v>652.25913560131698</v>
      </c>
      <c r="AC144" s="12">
        <v>755.96453527156098</v>
      </c>
    </row>
    <row r="145" spans="2:29" x14ac:dyDescent="0.3">
      <c r="B145" s="127"/>
      <c r="F145" s="84" t="s">
        <v>358</v>
      </c>
      <c r="G145" t="s">
        <v>271</v>
      </c>
      <c r="H145" s="85" t="s">
        <v>357</v>
      </c>
      <c r="J145" s="17">
        <v>0.67233617144976843</v>
      </c>
      <c r="K145" s="16">
        <v>0.57439355556238469</v>
      </c>
      <c r="L145" s="16">
        <v>1.3718216915318699</v>
      </c>
      <c r="M145" s="16">
        <v>-0.96729943894709602</v>
      </c>
      <c r="N145" s="16">
        <v>-0.96192824194891791</v>
      </c>
      <c r="O145" s="15">
        <v>-0.68932373764799781</v>
      </c>
      <c r="Q145" s="13">
        <v>-1.6810998637872301</v>
      </c>
      <c r="R145" s="14">
        <v>9.0820722155248695E-15</v>
      </c>
      <c r="X145" s="13">
        <v>20264.623770706901</v>
      </c>
      <c r="Y145" s="2">
        <v>19008.1757006972</v>
      </c>
      <c r="Z145" s="2">
        <v>32008.606657517499</v>
      </c>
      <c r="AA145" s="2">
        <v>6940.2736355184097</v>
      </c>
      <c r="AB145" s="2">
        <v>6964.6781034762898</v>
      </c>
      <c r="AC145" s="12">
        <v>8322.8439983725402</v>
      </c>
    </row>
    <row r="146" spans="2:29" x14ac:dyDescent="0.3">
      <c r="B146" s="127"/>
      <c r="F146" s="84" t="s">
        <v>468</v>
      </c>
      <c r="G146" t="s">
        <v>467</v>
      </c>
      <c r="H146" s="85" t="s">
        <v>466</v>
      </c>
      <c r="J146" s="17">
        <v>0.86579640876298569</v>
      </c>
      <c r="K146" s="16">
        <v>0.91799482373112729</v>
      </c>
      <c r="L146" s="16">
        <v>0.95165001675616778</v>
      </c>
      <c r="M146" s="16">
        <v>-0.98346598567876586</v>
      </c>
      <c r="N146" s="16">
        <v>-0.86791543525598336</v>
      </c>
      <c r="O146" s="15">
        <v>-0.88405982831552221</v>
      </c>
      <c r="Q146" s="13">
        <v>-1.73342209629579</v>
      </c>
      <c r="R146" s="14">
        <v>6.7822362098333501E-263</v>
      </c>
      <c r="X146" s="13">
        <v>29123.561830223502</v>
      </c>
      <c r="Y146" s="2">
        <v>30142.785834936902</v>
      </c>
      <c r="Z146" s="2">
        <v>30818.771239271398</v>
      </c>
      <c r="AA146" s="2">
        <v>8609.8533410521395</v>
      </c>
      <c r="AB146" s="2">
        <v>9291.0690204543207</v>
      </c>
      <c r="AC146" s="12">
        <v>9192.7457722137406</v>
      </c>
    </row>
    <row r="147" spans="2:29" x14ac:dyDescent="0.3">
      <c r="B147" s="127"/>
      <c r="F147" s="84" t="s">
        <v>425</v>
      </c>
      <c r="G147" t="s">
        <v>424</v>
      </c>
      <c r="H147" s="85" t="s">
        <v>423</v>
      </c>
      <c r="J147" s="17">
        <v>1.0058158970508981</v>
      </c>
      <c r="K147" s="16">
        <v>0.92253293507134027</v>
      </c>
      <c r="L147" s="16">
        <v>0.71761283928911435</v>
      </c>
      <c r="M147" s="16">
        <v>-1.2059494230005317</v>
      </c>
      <c r="N147" s="16">
        <v>-0.97609939746137109</v>
      </c>
      <c r="O147" s="15">
        <v>-0.46391285094945323</v>
      </c>
      <c r="Q147" s="13">
        <v>-1.82824878034119</v>
      </c>
      <c r="R147" s="14">
        <v>2.98838385992986E-14</v>
      </c>
      <c r="X147" s="13">
        <v>104.431431751419</v>
      </c>
      <c r="Y147" s="2">
        <v>98.200805410251704</v>
      </c>
      <c r="Z147" s="2">
        <v>84.407127961046896</v>
      </c>
      <c r="AA147" s="2">
        <v>20.3855885901554</v>
      </c>
      <c r="AB147" s="2">
        <v>24.1577457630118</v>
      </c>
      <c r="AC147" s="12">
        <v>35.266288128697198</v>
      </c>
    </row>
    <row r="148" spans="2:29" x14ac:dyDescent="0.3">
      <c r="B148" s="127"/>
      <c r="F148" s="84" t="s">
        <v>42</v>
      </c>
      <c r="G148" t="s">
        <v>41</v>
      </c>
      <c r="H148" s="85" t="s">
        <v>40</v>
      </c>
      <c r="J148" s="17">
        <v>0.80980598771637746</v>
      </c>
      <c r="K148" s="16">
        <v>1.1882318103993228</v>
      </c>
      <c r="L148" s="16">
        <v>0.69653965544416918</v>
      </c>
      <c r="M148" s="16">
        <v>-1.0180289544047603</v>
      </c>
      <c r="N148" s="16">
        <v>-0.78649805624772295</v>
      </c>
      <c r="O148" s="15">
        <v>-0.89005044290738466</v>
      </c>
      <c r="Q148" s="13">
        <v>-1.9196503514861001</v>
      </c>
      <c r="R148" s="14">
        <v>1.60151643562027E-11</v>
      </c>
      <c r="X148" s="13">
        <v>81.771781465733696</v>
      </c>
      <c r="Y148" s="2">
        <v>107.923657431069</v>
      </c>
      <c r="Z148" s="2">
        <v>75.254547820692395</v>
      </c>
      <c r="AA148" s="2">
        <v>21.404868019663201</v>
      </c>
      <c r="AB148" s="2">
        <v>25.365633051162298</v>
      </c>
      <c r="AC148" s="12">
        <v>23.510858752464799</v>
      </c>
    </row>
    <row r="149" spans="2:29" x14ac:dyDescent="0.3">
      <c r="B149" s="127"/>
      <c r="F149" s="84" t="s">
        <v>485</v>
      </c>
      <c r="G149" t="s">
        <v>484</v>
      </c>
      <c r="H149" s="85" t="s">
        <v>483</v>
      </c>
      <c r="J149" s="17">
        <v>0.25299342410520886</v>
      </c>
      <c r="K149" s="16">
        <v>0.88808585120561778</v>
      </c>
      <c r="L149" s="16">
        <v>1.3664732390949985</v>
      </c>
      <c r="M149" s="16">
        <v>-1.183021758384381</v>
      </c>
      <c r="N149" s="16">
        <v>-0.62153828352250229</v>
      </c>
      <c r="O149" s="15">
        <v>-0.70299247249894303</v>
      </c>
      <c r="Q149" s="13">
        <v>-2.0358751784184399</v>
      </c>
      <c r="R149" s="14">
        <v>1.6406547671949201E-3</v>
      </c>
      <c r="X149" s="13">
        <v>9.8520218633414096</v>
      </c>
      <c r="Y149" s="2">
        <v>16.528848435388898</v>
      </c>
      <c r="Z149" s="2">
        <v>24.4068803742786</v>
      </c>
      <c r="AA149" s="2">
        <v>3.05783828852331</v>
      </c>
      <c r="AB149" s="2">
        <v>4.8315491526023502</v>
      </c>
      <c r="AC149" s="12">
        <v>4.52131899085862</v>
      </c>
    </row>
    <row r="150" spans="2:29" x14ac:dyDescent="0.3">
      <c r="B150" s="127"/>
      <c r="F150" s="84" t="s">
        <v>272</v>
      </c>
      <c r="G150" t="s">
        <v>271</v>
      </c>
      <c r="H150" s="85" t="s">
        <v>270</v>
      </c>
      <c r="J150" s="17">
        <v>0.73707228559121962</v>
      </c>
      <c r="K150" s="16">
        <v>0.59449812226621401</v>
      </c>
      <c r="L150" s="16">
        <v>1.3239166025190736</v>
      </c>
      <c r="M150" s="16">
        <v>-0.88356434678150519</v>
      </c>
      <c r="N150" s="16">
        <v>-0.88554888458692183</v>
      </c>
      <c r="O150" s="15">
        <v>-0.88637377900808023</v>
      </c>
      <c r="Q150" s="13">
        <v>-2.0826706276217402</v>
      </c>
      <c r="R150" s="14">
        <v>6.56634153034217E-21</v>
      </c>
      <c r="X150" s="13">
        <v>2825.55987040632</v>
      </c>
      <c r="Y150" s="2">
        <v>2522.1078141999301</v>
      </c>
      <c r="Z150" s="2">
        <v>4510.1881024968998</v>
      </c>
      <c r="AA150" s="2">
        <v>776.69092528492104</v>
      </c>
      <c r="AB150" s="2">
        <v>775.46363899267703</v>
      </c>
      <c r="AC150" s="12">
        <v>774.95407503316699</v>
      </c>
    </row>
    <row r="151" spans="2:29" x14ac:dyDescent="0.3">
      <c r="B151" s="127"/>
      <c r="F151" s="84" t="s">
        <v>488</v>
      </c>
      <c r="G151" t="s">
        <v>487</v>
      </c>
      <c r="H151" s="85" t="s">
        <v>486</v>
      </c>
      <c r="J151" s="17">
        <v>0.9160886670141295</v>
      </c>
      <c r="K151" s="16">
        <v>0.81249377775935361</v>
      </c>
      <c r="L151" s="16">
        <v>1.0023335364220591</v>
      </c>
      <c r="M151" s="16">
        <v>-0.99165026357362795</v>
      </c>
      <c r="N151" s="16">
        <v>-0.86371536182304121</v>
      </c>
      <c r="O151" s="15">
        <v>-0.8755503557988753</v>
      </c>
      <c r="Q151" s="13">
        <v>-2.20369558281672</v>
      </c>
      <c r="R151" s="14">
        <v>1.0768786090971999E-31</v>
      </c>
      <c r="X151" s="13">
        <v>166.49916949047</v>
      </c>
      <c r="Y151" s="2">
        <v>152.64877672682701</v>
      </c>
      <c r="Z151" s="2">
        <v>178.98378941137699</v>
      </c>
      <c r="AA151" s="2">
        <v>33.636221173756397</v>
      </c>
      <c r="AB151" s="2">
        <v>37.4445059326682</v>
      </c>
      <c r="AC151" s="12">
        <v>37.074815725040601</v>
      </c>
    </row>
    <row r="152" spans="2:29" x14ac:dyDescent="0.3">
      <c r="B152" s="127"/>
      <c r="F152" s="84" t="s">
        <v>258</v>
      </c>
      <c r="G152" t="s">
        <v>257</v>
      </c>
      <c r="H152" s="85" t="s">
        <v>256</v>
      </c>
      <c r="J152" s="17">
        <v>0.76724882452156584</v>
      </c>
      <c r="K152" s="16">
        <v>0.94804977492767939</v>
      </c>
      <c r="L152" s="16">
        <v>0.74332372252637879</v>
      </c>
      <c r="M152" s="16">
        <v>-1.2231714062919388</v>
      </c>
      <c r="N152" s="16">
        <v>-2.5828956180713961E-2</v>
      </c>
      <c r="O152" s="15">
        <v>-1.209621959502974</v>
      </c>
      <c r="Q152" s="13">
        <v>-2.2272141237417098</v>
      </c>
      <c r="R152" s="14">
        <v>2.3199989993039998E-9</v>
      </c>
      <c r="X152" s="13">
        <v>54.186120248377698</v>
      </c>
      <c r="Y152" s="2">
        <v>65.1431085394739</v>
      </c>
      <c r="Z152" s="2">
        <v>52.881574144270402</v>
      </c>
      <c r="AA152" s="2">
        <v>7.1349560065544004</v>
      </c>
      <c r="AB152" s="2">
        <v>24.1577457630118</v>
      </c>
      <c r="AC152" s="12">
        <v>7.2341103853737803</v>
      </c>
    </row>
    <row r="153" spans="2:29" x14ac:dyDescent="0.3">
      <c r="B153" s="127"/>
      <c r="F153" s="84" t="s">
        <v>494</v>
      </c>
      <c r="G153" t="s">
        <v>493</v>
      </c>
      <c r="H153" s="85" t="s">
        <v>492</v>
      </c>
      <c r="J153" s="17">
        <v>0.75000301671576153</v>
      </c>
      <c r="K153" s="16">
        <v>1.0496007567791343</v>
      </c>
      <c r="L153" s="16">
        <v>0.92311638961887488</v>
      </c>
      <c r="M153" s="16">
        <v>-0.81585184253800525</v>
      </c>
      <c r="N153" s="16">
        <v>-0.95237762761552791</v>
      </c>
      <c r="O153" s="15">
        <v>-0.95449069296023925</v>
      </c>
      <c r="Q153" s="13">
        <v>-2.2670953170700798</v>
      </c>
      <c r="R153" s="14">
        <v>2.7508586831364901E-4</v>
      </c>
      <c r="X153" s="13">
        <v>15.763234981346301</v>
      </c>
      <c r="Y153" s="2">
        <v>20.417989243715699</v>
      </c>
      <c r="Z153" s="2">
        <v>18.305160280709</v>
      </c>
      <c r="AA153" s="2">
        <v>4.0771177180310803</v>
      </c>
      <c r="AB153" s="2">
        <v>3.6236618644517602</v>
      </c>
      <c r="AC153" s="12">
        <v>3.6170551926868901</v>
      </c>
    </row>
    <row r="154" spans="2:29" x14ac:dyDescent="0.3">
      <c r="B154" s="127"/>
      <c r="F154" s="84" t="s">
        <v>413</v>
      </c>
      <c r="G154" t="s">
        <v>412</v>
      </c>
      <c r="H154" s="85" t="s">
        <v>411</v>
      </c>
      <c r="J154" s="17">
        <v>0.89913595655453848</v>
      </c>
      <c r="K154" s="16">
        <v>0.98801238829119031</v>
      </c>
      <c r="L154" s="16">
        <v>0.84829466906883289</v>
      </c>
      <c r="M154" s="16">
        <v>-0.93718137046828198</v>
      </c>
      <c r="N154" s="16">
        <v>-0.88179853472154079</v>
      </c>
      <c r="O154" s="15">
        <v>-0.91646310872473891</v>
      </c>
      <c r="Q154" s="13">
        <v>-2.3211588526195599</v>
      </c>
      <c r="R154" s="14">
        <v>6.5834072115317196E-296</v>
      </c>
      <c r="X154" s="13">
        <v>3022.6003076731399</v>
      </c>
      <c r="Y154" s="2">
        <v>3268.8228493986799</v>
      </c>
      <c r="Z154" s="2">
        <v>2890.1814176541602</v>
      </c>
      <c r="AA154" s="2">
        <v>599.33630455056903</v>
      </c>
      <c r="AB154" s="2">
        <v>629.30927712645598</v>
      </c>
      <c r="AC154" s="12">
        <v>610.378063765913</v>
      </c>
    </row>
    <row r="155" spans="2:29" ht="14.4" customHeight="1" x14ac:dyDescent="0.3">
      <c r="B155" s="127"/>
      <c r="F155" s="84" t="s">
        <v>214</v>
      </c>
      <c r="G155" t="s">
        <v>213</v>
      </c>
      <c r="H155" s="85" t="s">
        <v>212</v>
      </c>
      <c r="J155" s="17">
        <v>0.9272993209019561</v>
      </c>
      <c r="K155" s="16">
        <v>0.74902479219557472</v>
      </c>
      <c r="L155" s="16">
        <v>1.0148056917357244</v>
      </c>
      <c r="M155" s="16">
        <v>-1.1727158328245388</v>
      </c>
      <c r="N155" s="16">
        <v>-0.65626448166589046</v>
      </c>
      <c r="O155" s="15">
        <v>-0.8621494903428264</v>
      </c>
      <c r="Q155" s="13">
        <v>-2.3737293058266302</v>
      </c>
      <c r="R155" s="14">
        <v>3.26749673525317E-18</v>
      </c>
      <c r="X155" s="13">
        <v>98.520218633414103</v>
      </c>
      <c r="Y155" s="2">
        <v>83.616527379026195</v>
      </c>
      <c r="Z155" s="2">
        <v>106.780101637469</v>
      </c>
      <c r="AA155" s="2">
        <v>14.269912013108801</v>
      </c>
      <c r="AB155" s="2">
        <v>22.949858474861198</v>
      </c>
      <c r="AC155" s="12">
        <v>18.989539761606199</v>
      </c>
    </row>
    <row r="156" spans="2:29" x14ac:dyDescent="0.3">
      <c r="B156" s="127"/>
      <c r="F156" s="84" t="s">
        <v>410</v>
      </c>
      <c r="G156" t="s">
        <v>395</v>
      </c>
      <c r="H156" s="85" t="s">
        <v>409</v>
      </c>
      <c r="J156" s="17">
        <v>0.93014242440608241</v>
      </c>
      <c r="K156" s="16">
        <v>0.89226245977071328</v>
      </c>
      <c r="L156" s="16">
        <v>0.79927578581268155</v>
      </c>
      <c r="M156" s="16">
        <v>-0.4549045905187834</v>
      </c>
      <c r="N156" s="16">
        <v>-1.3530763001946688</v>
      </c>
      <c r="O156" s="15">
        <v>-0.81369977927602499</v>
      </c>
      <c r="Q156" s="13">
        <v>-2.4857095311324602</v>
      </c>
      <c r="R156" s="14">
        <v>3.06201415940827E-7</v>
      </c>
      <c r="X156" s="13">
        <v>38.422885267031504</v>
      </c>
      <c r="Y156" s="2">
        <v>36.946837679104597</v>
      </c>
      <c r="Z156" s="2">
        <v>33.559460514633102</v>
      </c>
      <c r="AA156" s="2">
        <v>9.1735148655699401</v>
      </c>
      <c r="AB156" s="2">
        <v>3.6236618644517602</v>
      </c>
      <c r="AC156" s="12">
        <v>6.3298465872020602</v>
      </c>
    </row>
    <row r="157" spans="2:29" x14ac:dyDescent="0.3">
      <c r="B157" s="127"/>
      <c r="F157" s="84" t="s">
        <v>482</v>
      </c>
      <c r="G157" t="s">
        <v>481</v>
      </c>
      <c r="H157" s="85" t="s">
        <v>480</v>
      </c>
      <c r="J157" s="17">
        <v>0.92715117617758747</v>
      </c>
      <c r="K157" s="16">
        <v>0.81198191260894037</v>
      </c>
      <c r="L157" s="16">
        <v>0.93542845505355887</v>
      </c>
      <c r="M157" s="16">
        <v>-1.2727589404233222</v>
      </c>
      <c r="N157" s="16">
        <v>-0.74338121274898483</v>
      </c>
      <c r="O157" s="15">
        <v>-0.65842139066778105</v>
      </c>
      <c r="Q157" s="13">
        <v>-2.5284816532584999</v>
      </c>
      <c r="R157" s="14">
        <v>1.1616030984011499E-37</v>
      </c>
      <c r="X157" s="13">
        <v>212.803672248174</v>
      </c>
      <c r="Y157" s="2">
        <v>189.595614405932</v>
      </c>
      <c r="Z157" s="2">
        <v>214.57715662386599</v>
      </c>
      <c r="AA157" s="2">
        <v>23.4434268786787</v>
      </c>
      <c r="AB157" s="2">
        <v>39.860280508969403</v>
      </c>
      <c r="AC157" s="12">
        <v>43.404662312242699</v>
      </c>
    </row>
    <row r="158" spans="2:29" x14ac:dyDescent="0.3">
      <c r="B158" s="127"/>
      <c r="F158" s="84" t="s">
        <v>233</v>
      </c>
      <c r="G158" t="s">
        <v>213</v>
      </c>
      <c r="H158" s="85" t="s">
        <v>212</v>
      </c>
      <c r="J158" s="17">
        <v>0.92813298276945355</v>
      </c>
      <c r="K158" s="16">
        <v>0.68530089137444428</v>
      </c>
      <c r="L158" s="16">
        <v>0.92326220529274405</v>
      </c>
      <c r="M158" s="16">
        <v>-1.4962001882687621</v>
      </c>
      <c r="N158" s="16">
        <v>-0.65550307803878716</v>
      </c>
      <c r="O158" s="15">
        <v>-0.38499281312909456</v>
      </c>
      <c r="Q158" s="13">
        <v>-2.5912693596349001</v>
      </c>
      <c r="R158" s="14">
        <v>1.6707467420777E-14</v>
      </c>
      <c r="X158" s="13">
        <v>80.786579279399604</v>
      </c>
      <c r="Y158" s="2">
        <v>61.2539677311471</v>
      </c>
      <c r="Z158" s="2">
        <v>80.339314565333794</v>
      </c>
      <c r="AA158" s="2">
        <v>5.0963971475388501</v>
      </c>
      <c r="AB158" s="2">
        <v>13.2867601696565</v>
      </c>
      <c r="AC158" s="12">
        <v>18.085275963434501</v>
      </c>
    </row>
    <row r="159" spans="2:29" x14ac:dyDescent="0.3">
      <c r="B159" s="127"/>
      <c r="F159" s="84" t="s">
        <v>422</v>
      </c>
      <c r="G159" t="s">
        <v>421</v>
      </c>
      <c r="H159" s="85" t="s">
        <v>420</v>
      </c>
      <c r="J159" s="17">
        <v>0.74850804766366807</v>
      </c>
      <c r="K159" s="16">
        <v>0.78189672561633328</v>
      </c>
      <c r="L159" s="16">
        <v>1.0724314726093491</v>
      </c>
      <c r="M159" s="16">
        <v>-0.55060008360798118</v>
      </c>
      <c r="N159" s="16">
        <v>-1.3930423680537536</v>
      </c>
      <c r="O159" s="15">
        <v>-0.65919379422761593</v>
      </c>
      <c r="Q159" s="13">
        <v>-2.63330173505312</v>
      </c>
      <c r="R159" s="14">
        <v>6.0500994987235204E-9</v>
      </c>
      <c r="X159" s="13">
        <v>38.422885267031504</v>
      </c>
      <c r="Y159" s="2">
        <v>39.863693285349697</v>
      </c>
      <c r="Z159" s="2">
        <v>54.915480842126897</v>
      </c>
      <c r="AA159" s="2">
        <v>9.1735148655699401</v>
      </c>
      <c r="AB159" s="2">
        <v>3.6236618644517602</v>
      </c>
      <c r="AC159" s="12">
        <v>8.1383741835455101</v>
      </c>
    </row>
    <row r="160" spans="2:29" x14ac:dyDescent="0.3">
      <c r="B160" s="127"/>
      <c r="F160" s="84" t="s">
        <v>217</v>
      </c>
      <c r="G160" t="s">
        <v>216</v>
      </c>
      <c r="H160" s="85" t="s">
        <v>215</v>
      </c>
      <c r="J160" s="17">
        <v>0.92067156624744617</v>
      </c>
      <c r="K160" s="16">
        <v>0.94476976021436654</v>
      </c>
      <c r="L160" s="16">
        <v>0.86815108404690355</v>
      </c>
      <c r="M160" s="16">
        <v>-0.88555621003401896</v>
      </c>
      <c r="N160" s="16">
        <v>-1.0084543551690026</v>
      </c>
      <c r="O160" s="15">
        <v>-0.83958184530568836</v>
      </c>
      <c r="Q160" s="13">
        <v>-2.7422800243698799</v>
      </c>
      <c r="R160" s="14">
        <v>1.23298620449239E-102</v>
      </c>
      <c r="X160" s="13">
        <v>628.558994881182</v>
      </c>
      <c r="Y160" s="2">
        <v>644.62508898016699</v>
      </c>
      <c r="Z160" s="2">
        <v>594.91770912304196</v>
      </c>
      <c r="AA160" s="2">
        <v>94.792986944222704</v>
      </c>
      <c r="AB160" s="2">
        <v>83.344222882390497</v>
      </c>
      <c r="AC160" s="12">
        <v>99.469017798889496</v>
      </c>
    </row>
    <row r="161" spans="2:29" x14ac:dyDescent="0.3">
      <c r="B161" s="127"/>
      <c r="F161" s="84" t="s">
        <v>405</v>
      </c>
      <c r="G161" t="s">
        <v>404</v>
      </c>
      <c r="H161" s="85" t="s">
        <v>403</v>
      </c>
      <c r="J161" s="17">
        <v>0.88653292424876018</v>
      </c>
      <c r="K161" s="16">
        <v>0.91745215584671502</v>
      </c>
      <c r="L161" s="16">
        <v>0.92975838026231872</v>
      </c>
      <c r="M161" s="16">
        <v>-0.98225569715987293</v>
      </c>
      <c r="N161" s="16">
        <v>-0.94360153911854705</v>
      </c>
      <c r="O161" s="15">
        <v>-0.80788622407937516</v>
      </c>
      <c r="Q161" s="13">
        <v>-2.7479192768347498</v>
      </c>
      <c r="R161" s="14">
        <v>1.9961501218739599E-137</v>
      </c>
      <c r="X161" s="13">
        <v>717.227191651255</v>
      </c>
      <c r="Y161" s="2">
        <v>740.88132398625498</v>
      </c>
      <c r="Z161" s="2">
        <v>750.51157150906795</v>
      </c>
      <c r="AA161" s="2">
        <v>100.90866352126901</v>
      </c>
      <c r="AB161" s="2">
        <v>105.086194069101</v>
      </c>
      <c r="AC161" s="12">
        <v>121.171348955011</v>
      </c>
    </row>
    <row r="162" spans="2:29" x14ac:dyDescent="0.3">
      <c r="B162" s="127"/>
      <c r="F162" s="84" t="s">
        <v>396</v>
      </c>
      <c r="G162" t="s">
        <v>395</v>
      </c>
      <c r="H162" s="85" t="s">
        <v>394</v>
      </c>
      <c r="J162" s="17">
        <v>0.833006434357767</v>
      </c>
      <c r="K162" s="16">
        <v>0.9989505830358093</v>
      </c>
      <c r="L162" s="16">
        <v>0.86168941699708579</v>
      </c>
      <c r="M162" s="16">
        <v>-0.90574730623750643</v>
      </c>
      <c r="N162" s="16">
        <v>-0.62282271864782301</v>
      </c>
      <c r="O162" s="15">
        <v>-1.1650764095053314</v>
      </c>
      <c r="Q162" s="13">
        <v>-2.85927780842264</v>
      </c>
      <c r="R162" s="14">
        <v>4.7456665125271598E-20</v>
      </c>
      <c r="X162" s="13">
        <v>90.638601142740995</v>
      </c>
      <c r="Y162" s="2">
        <v>108.89594263315</v>
      </c>
      <c r="Z162" s="2">
        <v>93.559708101401398</v>
      </c>
      <c r="AA162" s="2">
        <v>13.250632583601</v>
      </c>
      <c r="AB162" s="2">
        <v>18.118309322258799</v>
      </c>
      <c r="AC162" s="12">
        <v>9.9469017798889503</v>
      </c>
    </row>
    <row r="163" spans="2:29" x14ac:dyDescent="0.3">
      <c r="B163" s="127"/>
      <c r="F163" s="84" t="s">
        <v>199</v>
      </c>
      <c r="G163" t="s">
        <v>198</v>
      </c>
      <c r="H163" s="85" t="s">
        <v>197</v>
      </c>
      <c r="J163" s="17">
        <v>0.85748706160382637</v>
      </c>
      <c r="K163" s="16">
        <v>0.88281030428368457</v>
      </c>
      <c r="L163" s="16">
        <v>0.99534476480707901</v>
      </c>
      <c r="M163" s="16">
        <v>-0.91387312306393997</v>
      </c>
      <c r="N163" s="16">
        <v>-0.91660557728413805</v>
      </c>
      <c r="O163" s="15">
        <v>-0.90516343034650981</v>
      </c>
      <c r="Q163" s="13">
        <v>-2.9553582134504399</v>
      </c>
      <c r="R163" s="14">
        <v>0</v>
      </c>
      <c r="X163" s="13">
        <v>17807.529517989598</v>
      </c>
      <c r="Y163" s="2">
        <v>18320.770062825501</v>
      </c>
      <c r="Z163" s="2">
        <v>20786.526452094</v>
      </c>
      <c r="AA163" s="2">
        <v>2440.1549542416001</v>
      </c>
      <c r="AB163" s="2">
        <v>2432.6849983352799</v>
      </c>
      <c r="AC163" s="12">
        <v>2464.1188500179501</v>
      </c>
    </row>
    <row r="164" spans="2:29" x14ac:dyDescent="0.3">
      <c r="B164" s="127"/>
      <c r="F164" s="84" t="s">
        <v>479</v>
      </c>
      <c r="G164" t="s">
        <v>478</v>
      </c>
      <c r="H164" s="85" t="s">
        <v>477</v>
      </c>
      <c r="J164" s="17">
        <v>0.86627281243571042</v>
      </c>
      <c r="K164" s="16">
        <v>0.93223856592338572</v>
      </c>
      <c r="L164" s="16">
        <v>0.91870540859558891</v>
      </c>
      <c r="M164" s="16">
        <v>-0.76656220497735961</v>
      </c>
      <c r="N164" s="16">
        <v>-1.1275422371383717</v>
      </c>
      <c r="O164" s="15">
        <v>-0.82311234483895146</v>
      </c>
      <c r="Q164" s="13">
        <v>-3.7303580015352402</v>
      </c>
      <c r="R164" s="14">
        <v>9.7811505313213904E-66</v>
      </c>
      <c r="X164" s="13">
        <v>282.753027477898</v>
      </c>
      <c r="Y164" s="2">
        <v>311.13126466614398</v>
      </c>
      <c r="Z164" s="2">
        <v>305.08600467848299</v>
      </c>
      <c r="AA164" s="2">
        <v>26.501265167202</v>
      </c>
      <c r="AB164" s="2">
        <v>15.7025347459576</v>
      </c>
      <c r="AC164" s="12">
        <v>24.4151225506365</v>
      </c>
    </row>
    <row r="165" spans="2:29" ht="15" thickBot="1" x14ac:dyDescent="0.35">
      <c r="B165" s="128"/>
      <c r="F165" s="86" t="s">
        <v>473</v>
      </c>
      <c r="G165" s="11" t="s">
        <v>472</v>
      </c>
      <c r="H165" s="87" t="s">
        <v>471</v>
      </c>
      <c r="J165" s="10">
        <v>0.8968248210695694</v>
      </c>
      <c r="K165" s="9">
        <v>0.92335883258826679</v>
      </c>
      <c r="L165" s="9">
        <v>0.91630355460040391</v>
      </c>
      <c r="M165" s="9">
        <v>-0.96734689322455325</v>
      </c>
      <c r="N165" s="9">
        <v>-0.92207191381887632</v>
      </c>
      <c r="O165" s="29">
        <v>-0.84706840121481053</v>
      </c>
      <c r="Q165" s="5">
        <v>-4.5342370250778004</v>
      </c>
      <c r="R165" s="6">
        <v>0</v>
      </c>
      <c r="X165" s="5">
        <v>2041.3389300843401</v>
      </c>
      <c r="Y165" s="4">
        <v>2137.0828741755799</v>
      </c>
      <c r="Z165" s="4">
        <v>2111.1951523751</v>
      </c>
      <c r="AA165" s="4">
        <v>81.542354360621701</v>
      </c>
      <c r="AB165" s="4">
        <v>88.175772034992903</v>
      </c>
      <c r="AC165" s="3">
        <v>100.37328159706099</v>
      </c>
    </row>
    <row r="166" spans="2:29" ht="15" thickBot="1" x14ac:dyDescent="0.35"/>
    <row r="167" spans="2:29" ht="14.4" customHeight="1" thickBot="1" x14ac:dyDescent="0.35">
      <c r="B167" s="126" t="s">
        <v>470</v>
      </c>
      <c r="D167" s="28" t="s">
        <v>903</v>
      </c>
      <c r="F167" s="82" t="s">
        <v>465</v>
      </c>
      <c r="G167" s="27" t="s">
        <v>464</v>
      </c>
      <c r="H167" s="83" t="s">
        <v>463</v>
      </c>
      <c r="J167" s="26">
        <v>0.93183363655057139</v>
      </c>
      <c r="K167" s="25">
        <v>0.84278637789708577</v>
      </c>
      <c r="L167" s="25">
        <v>0.96076713854193008</v>
      </c>
      <c r="M167" s="25">
        <v>-0.87410910125149888</v>
      </c>
      <c r="N167" s="25">
        <v>-0.96288020055570411</v>
      </c>
      <c r="O167" s="24">
        <v>-0.89839785118237203</v>
      </c>
      <c r="Q167" s="22">
        <v>-1.0643089831085999</v>
      </c>
      <c r="R167" s="23">
        <v>1.5532791309843699E-227</v>
      </c>
      <c r="X167" s="22">
        <v>191503.60097962999</v>
      </c>
      <c r="Y167" s="21">
        <v>184728.35468431099</v>
      </c>
      <c r="Z167" s="21">
        <v>193758.08766460701</v>
      </c>
      <c r="AA167" s="21">
        <v>92239.6919733057</v>
      </c>
      <c r="AB167" s="21">
        <v>88986.264405341906</v>
      </c>
      <c r="AC167" s="20">
        <v>91337.877725729399</v>
      </c>
    </row>
    <row r="168" spans="2:29" x14ac:dyDescent="0.3">
      <c r="B168" s="127"/>
      <c r="F168" s="84" t="s">
        <v>887</v>
      </c>
      <c r="G168" t="s">
        <v>886</v>
      </c>
      <c r="H168" s="85" t="s">
        <v>885</v>
      </c>
      <c r="J168" s="17">
        <v>0.56556743567970313</v>
      </c>
      <c r="K168" s="16">
        <v>0.91043403256155275</v>
      </c>
      <c r="L168" s="16">
        <v>1.1975079106877673</v>
      </c>
      <c r="M168" s="16">
        <v>-0.77600425723447253</v>
      </c>
      <c r="N168" s="16">
        <v>-1.0346964414265167</v>
      </c>
      <c r="O168" s="15">
        <v>-0.86280868026804725</v>
      </c>
      <c r="Q168" s="13">
        <v>-1.07118255217835</v>
      </c>
      <c r="R168" s="14">
        <v>1.8776282108710699E-22</v>
      </c>
      <c r="X168" s="13">
        <v>448.26699478203398</v>
      </c>
      <c r="Y168" s="2">
        <v>517.25572750746403</v>
      </c>
      <c r="Z168" s="2">
        <v>582.71426893590206</v>
      </c>
      <c r="AA168" s="2">
        <v>256.85841623595798</v>
      </c>
      <c r="AB168" s="2">
        <v>230.70647203676199</v>
      </c>
      <c r="AC168" s="12">
        <v>247.76828069905201</v>
      </c>
    </row>
    <row r="169" spans="2:29" x14ac:dyDescent="0.3">
      <c r="B169" s="127"/>
      <c r="F169" s="84" t="s">
        <v>884</v>
      </c>
      <c r="G169" t="s">
        <v>883</v>
      </c>
      <c r="H169" s="85" t="s">
        <v>882</v>
      </c>
      <c r="J169" s="17">
        <v>0.94345256290535273</v>
      </c>
      <c r="K169" s="16">
        <v>0.96085563163877818</v>
      </c>
      <c r="L169" s="16">
        <v>0.81740095757050801</v>
      </c>
      <c r="M169" s="16">
        <v>-1.0611524815400792</v>
      </c>
      <c r="N169" s="16">
        <v>-0.74739114060469558</v>
      </c>
      <c r="O169" s="15">
        <v>-0.91316552996985545</v>
      </c>
      <c r="Q169" s="13">
        <v>-1.1380635840772999</v>
      </c>
      <c r="R169" s="14">
        <v>4.9256320333352597E-100</v>
      </c>
      <c r="X169" s="13">
        <v>5727.9655113466997</v>
      </c>
      <c r="Y169" s="2">
        <v>5771.4849595569704</v>
      </c>
      <c r="Z169" s="2">
        <v>5422.3952564855699</v>
      </c>
      <c r="AA169" s="2">
        <v>2395.30665934326</v>
      </c>
      <c r="AB169" s="2">
        <v>2745.5278059662901</v>
      </c>
      <c r="AC169" s="12">
        <v>2554.5452298351202</v>
      </c>
    </row>
    <row r="170" spans="2:29" x14ac:dyDescent="0.3">
      <c r="B170" s="127"/>
      <c r="F170" s="84" t="s">
        <v>875</v>
      </c>
      <c r="G170" t="s">
        <v>874</v>
      </c>
      <c r="H170" s="85" t="s">
        <v>873</v>
      </c>
      <c r="J170" s="17">
        <v>0.62730959322712376</v>
      </c>
      <c r="K170" s="16">
        <v>0.73601802646231562</v>
      </c>
      <c r="L170" s="16">
        <v>0.9567506925864605</v>
      </c>
      <c r="M170" s="16">
        <v>-1.7121656295895344</v>
      </c>
      <c r="N170" s="16">
        <v>-0.43259963337546303</v>
      </c>
      <c r="O170" s="15">
        <v>-0.17531304931090352</v>
      </c>
      <c r="Q170" s="13">
        <v>-1.2173770358903999</v>
      </c>
      <c r="R170" s="14">
        <v>1.1343267283422999E-5</v>
      </c>
      <c r="X170" s="13">
        <v>61.082535552716699</v>
      </c>
      <c r="Y170" s="2">
        <v>65.1431085394739</v>
      </c>
      <c r="Z170" s="2">
        <v>74.237594471764197</v>
      </c>
      <c r="AA170" s="2">
        <v>15.2891914426166</v>
      </c>
      <c r="AB170" s="2">
        <v>32.6129567800659</v>
      </c>
      <c r="AC170" s="12">
        <v>37.979079523212398</v>
      </c>
    </row>
    <row r="171" spans="2:29" x14ac:dyDescent="0.3">
      <c r="B171" s="127"/>
      <c r="F171" s="84" t="s">
        <v>902</v>
      </c>
      <c r="G171" t="s">
        <v>901</v>
      </c>
      <c r="H171" s="85" t="s">
        <v>457</v>
      </c>
      <c r="J171" s="17">
        <v>0.85764927771700195</v>
      </c>
      <c r="K171" s="16">
        <v>0.93002139470894307</v>
      </c>
      <c r="L171" s="16">
        <v>0.87823771742150791</v>
      </c>
      <c r="M171" s="16">
        <v>-0.97366609764930034</v>
      </c>
      <c r="N171" s="16">
        <v>-0.49375147086455679</v>
      </c>
      <c r="O171" s="15">
        <v>-1.1984908213335919</v>
      </c>
      <c r="Q171" s="13">
        <v>-1.2420019700089899</v>
      </c>
      <c r="R171" s="14">
        <v>2.9852173452166599E-31</v>
      </c>
      <c r="X171" s="13">
        <v>458.11901664537498</v>
      </c>
      <c r="Y171" s="2">
        <v>474.47517861586999</v>
      </c>
      <c r="Z171" s="2">
        <v>462.71377376236597</v>
      </c>
      <c r="AA171" s="2">
        <v>188.566694458938</v>
      </c>
      <c r="AB171" s="2">
        <v>237.953795765666</v>
      </c>
      <c r="AC171" s="12">
        <v>169.09733025811201</v>
      </c>
    </row>
    <row r="172" spans="2:29" x14ac:dyDescent="0.3">
      <c r="B172" s="127"/>
      <c r="F172" s="84" t="s">
        <v>452</v>
      </c>
      <c r="G172" t="s">
        <v>446</v>
      </c>
      <c r="H172" s="85" t="s">
        <v>451</v>
      </c>
      <c r="J172" s="17">
        <v>1.0817624975287552</v>
      </c>
      <c r="K172" s="16">
        <v>0.92806476219503997</v>
      </c>
      <c r="L172" s="16">
        <v>0.69841296211903914</v>
      </c>
      <c r="M172" s="16">
        <v>-0.81161145054737449</v>
      </c>
      <c r="N172" s="16">
        <v>-1.0564613591232774</v>
      </c>
      <c r="O172" s="15">
        <v>-0.84016741217218605</v>
      </c>
      <c r="Q172" s="13">
        <v>-1.3090715747588699</v>
      </c>
      <c r="R172" s="14">
        <v>2.83750694022408E-23</v>
      </c>
      <c r="X172" s="13">
        <v>332.99833898093999</v>
      </c>
      <c r="Y172" s="2">
        <v>308.21440905989903</v>
      </c>
      <c r="Z172" s="2">
        <v>274.577404210635</v>
      </c>
      <c r="AA172" s="2">
        <v>128.42920811797899</v>
      </c>
      <c r="AB172" s="2">
        <v>113.541405086155</v>
      </c>
      <c r="AC172" s="12">
        <v>126.596931744041</v>
      </c>
    </row>
    <row r="173" spans="2:29" x14ac:dyDescent="0.3">
      <c r="B173" s="127"/>
      <c r="F173" s="84" t="s">
        <v>462</v>
      </c>
      <c r="G173" t="s">
        <v>461</v>
      </c>
      <c r="H173" s="85" t="s">
        <v>460</v>
      </c>
      <c r="J173" s="17">
        <v>0.87032296650941199</v>
      </c>
      <c r="K173" s="16">
        <v>0.895718675337139</v>
      </c>
      <c r="L173" s="16">
        <v>0.9693384692819752</v>
      </c>
      <c r="M173" s="16">
        <v>-0.94312869569012436</v>
      </c>
      <c r="N173" s="16">
        <v>-0.94629848860667876</v>
      </c>
      <c r="O173" s="15">
        <v>-0.84595292683173295</v>
      </c>
      <c r="Q173" s="13">
        <v>-1.3149901903155301</v>
      </c>
      <c r="R173" s="14">
        <v>1.1675665650379199E-226</v>
      </c>
      <c r="X173" s="13">
        <v>105465.89404707</v>
      </c>
      <c r="Y173" s="2">
        <v>106813.307730291</v>
      </c>
      <c r="Z173" s="2">
        <v>110817.40643271399</v>
      </c>
      <c r="AA173" s="2">
        <v>42600.783756277298</v>
      </c>
      <c r="AB173" s="2">
        <v>42533.335077646603</v>
      </c>
      <c r="AC173" s="12">
        <v>44721.270402380702</v>
      </c>
    </row>
    <row r="174" spans="2:29" x14ac:dyDescent="0.3">
      <c r="B174" s="127"/>
      <c r="F174" s="84" t="s">
        <v>900</v>
      </c>
      <c r="G174" t="s">
        <v>899</v>
      </c>
      <c r="H174" s="85" t="s">
        <v>898</v>
      </c>
      <c r="J174" s="17">
        <v>0.70896771506354783</v>
      </c>
      <c r="K174" s="16">
        <v>0.61466990005003341</v>
      </c>
      <c r="L174" s="16">
        <v>0.82098578251170307</v>
      </c>
      <c r="M174" s="16">
        <v>-0.93142569706094425</v>
      </c>
      <c r="N174" s="16">
        <v>-1.5662992927148436</v>
      </c>
      <c r="O174" s="15">
        <v>0.35310159215050191</v>
      </c>
      <c r="Q174" s="13">
        <v>-1.32129346356998</v>
      </c>
      <c r="R174" s="14">
        <v>3.41921616195318E-2</v>
      </c>
      <c r="X174" s="13">
        <v>15.763234981346301</v>
      </c>
      <c r="Y174" s="2">
        <v>14.5842780312255</v>
      </c>
      <c r="Z174" s="2">
        <v>17.288206931780699</v>
      </c>
      <c r="AA174" s="2">
        <v>4.0771177180310803</v>
      </c>
      <c r="AB174" s="2">
        <v>2.41577457630118</v>
      </c>
      <c r="AC174" s="12">
        <v>11.755429376232399</v>
      </c>
    </row>
    <row r="175" spans="2:29" x14ac:dyDescent="0.3">
      <c r="B175" s="127"/>
      <c r="F175" s="84" t="s">
        <v>364</v>
      </c>
      <c r="G175" t="s">
        <v>363</v>
      </c>
      <c r="H175" s="85" t="s">
        <v>362</v>
      </c>
      <c r="J175" s="17">
        <v>0.88088477679176136</v>
      </c>
      <c r="K175" s="16">
        <v>0.95065369092237839</v>
      </c>
      <c r="L175" s="16">
        <v>0.90257450374373693</v>
      </c>
      <c r="M175" s="16">
        <v>-0.99901488540723815</v>
      </c>
      <c r="N175" s="16">
        <v>-0.83330426407723668</v>
      </c>
      <c r="O175" s="15">
        <v>-0.90179382197339952</v>
      </c>
      <c r="Q175" s="13">
        <v>-1.3632995132697501</v>
      </c>
      <c r="R175" s="14">
        <v>2.2642137951103298E-211</v>
      </c>
      <c r="X175" s="13">
        <v>66711.980845429993</v>
      </c>
      <c r="Y175" s="2">
        <v>69170.313846496298</v>
      </c>
      <c r="Z175" s="2">
        <v>67466.719074599707</v>
      </c>
      <c r="AA175" s="2">
        <v>25161.9319968288</v>
      </c>
      <c r="AB175" s="2">
        <v>27420.249328306501</v>
      </c>
      <c r="AC175" s="12">
        <v>26463.280053495499</v>
      </c>
    </row>
    <row r="176" spans="2:29" x14ac:dyDescent="0.3">
      <c r="B176" s="127"/>
      <c r="F176" s="84" t="s">
        <v>416</v>
      </c>
      <c r="G176" t="s">
        <v>415</v>
      </c>
      <c r="H176" s="85" t="s">
        <v>414</v>
      </c>
      <c r="J176" s="17">
        <v>0.42718391051267107</v>
      </c>
      <c r="K176" s="16">
        <v>1.1245603102094561</v>
      </c>
      <c r="L176" s="16">
        <v>0.46687286752642515</v>
      </c>
      <c r="M176" s="16">
        <v>-0.49771641694801744</v>
      </c>
      <c r="N176" s="16">
        <v>0.22205072877347695</v>
      </c>
      <c r="O176" s="15">
        <v>-1.7429514000740121</v>
      </c>
      <c r="Q176" s="13">
        <v>-1.3817432600167401</v>
      </c>
      <c r="R176" s="14">
        <v>3.6471641186338099E-3</v>
      </c>
      <c r="X176" s="13">
        <v>25.6152568446877</v>
      </c>
      <c r="Y176" s="2">
        <v>44.725119295758198</v>
      </c>
      <c r="Z176" s="2">
        <v>26.440787072135201</v>
      </c>
      <c r="AA176" s="2">
        <v>12.231353154093201</v>
      </c>
      <c r="AB176" s="2">
        <v>21.7419711867106</v>
      </c>
      <c r="AC176" s="12">
        <v>4.52131899085862</v>
      </c>
    </row>
    <row r="177" spans="2:29" x14ac:dyDescent="0.3">
      <c r="B177" s="127"/>
      <c r="F177" s="84" t="s">
        <v>454</v>
      </c>
      <c r="G177" t="s">
        <v>453</v>
      </c>
      <c r="H177" s="85" t="s">
        <v>453</v>
      </c>
      <c r="J177" s="17">
        <v>0.93055880744634867</v>
      </c>
      <c r="K177" s="16">
        <v>0.61663353310314828</v>
      </c>
      <c r="L177" s="16">
        <v>1.1335920317455375</v>
      </c>
      <c r="M177" s="16">
        <v>-1.0835709079782658</v>
      </c>
      <c r="N177" s="16">
        <v>-0.89638494902069732</v>
      </c>
      <c r="O177" s="15">
        <v>-0.70082851529607559</v>
      </c>
      <c r="Q177" s="13">
        <v>-1.5080411627791499</v>
      </c>
      <c r="R177" s="14">
        <v>3.8369487757476501E-25</v>
      </c>
      <c r="X177" s="13">
        <v>3645.2480894363198</v>
      </c>
      <c r="Y177" s="2">
        <v>3035.4744008990701</v>
      </c>
      <c r="Z177" s="2">
        <v>4103.4067629255896</v>
      </c>
      <c r="AA177" s="2">
        <v>1126.3037696060901</v>
      </c>
      <c r="AB177" s="2">
        <v>1256.2027796766099</v>
      </c>
      <c r="AC177" s="12">
        <v>1407.9387337533699</v>
      </c>
    </row>
    <row r="178" spans="2:29" x14ac:dyDescent="0.3">
      <c r="B178" s="127"/>
      <c r="F178" s="84" t="s">
        <v>438</v>
      </c>
      <c r="G178" t="s">
        <v>407</v>
      </c>
      <c r="H178" s="85" t="s">
        <v>437</v>
      </c>
      <c r="J178" s="17">
        <v>0.84524589214889267</v>
      </c>
      <c r="K178" s="16">
        <v>0.72324256032824863</v>
      </c>
      <c r="L178" s="16">
        <v>1.1396567854467503</v>
      </c>
      <c r="M178" s="16">
        <v>-1.0144212622627875</v>
      </c>
      <c r="N178" s="16">
        <v>-0.8354374107052206</v>
      </c>
      <c r="O178" s="15">
        <v>-0.85828656495588473</v>
      </c>
      <c r="Q178" s="13">
        <v>-1.51690650658866</v>
      </c>
      <c r="R178" s="14">
        <v>2.79778818440018E-39</v>
      </c>
      <c r="X178" s="13">
        <v>422.65173793734601</v>
      </c>
      <c r="Y178" s="2">
        <v>393.77550684308898</v>
      </c>
      <c r="Z178" s="2">
        <v>501.35800102164001</v>
      </c>
      <c r="AA178" s="2">
        <v>143.718399560596</v>
      </c>
      <c r="AB178" s="2">
        <v>159.44112203587801</v>
      </c>
      <c r="AC178" s="12">
        <v>157.34190088188001</v>
      </c>
    </row>
    <row r="179" spans="2:29" x14ac:dyDescent="0.3">
      <c r="B179" s="127"/>
      <c r="F179" s="84" t="s">
        <v>433</v>
      </c>
      <c r="G179" t="s">
        <v>432</v>
      </c>
      <c r="H179" s="85" t="s">
        <v>431</v>
      </c>
      <c r="J179" s="17">
        <v>0.90188730294387942</v>
      </c>
      <c r="K179" s="16">
        <v>0.91901016233497712</v>
      </c>
      <c r="L179" s="16">
        <v>0.90730575060056196</v>
      </c>
      <c r="M179" s="16">
        <v>-0.88990219030651918</v>
      </c>
      <c r="N179" s="16">
        <v>-1.055559182997116</v>
      </c>
      <c r="O179" s="15">
        <v>-0.78274184257577928</v>
      </c>
      <c r="Q179" s="13">
        <v>-1.65883949579463</v>
      </c>
      <c r="R179" s="14">
        <v>9.4767139400139803E-96</v>
      </c>
      <c r="X179" s="13">
        <v>848.25908243369497</v>
      </c>
      <c r="Y179" s="2">
        <v>857.55554823605996</v>
      </c>
      <c r="Z179" s="2">
        <v>851.18995305296698</v>
      </c>
      <c r="AA179" s="2">
        <v>271.12832824906701</v>
      </c>
      <c r="AB179" s="2">
        <v>243.99323220641901</v>
      </c>
      <c r="AC179" s="12">
        <v>290.26867921312299</v>
      </c>
    </row>
    <row r="180" spans="2:29" x14ac:dyDescent="0.3">
      <c r="B180" s="127"/>
      <c r="F180" s="84" t="s">
        <v>436</v>
      </c>
      <c r="G180" t="s">
        <v>435</v>
      </c>
      <c r="H180" s="85" t="s">
        <v>434</v>
      </c>
      <c r="J180" s="17">
        <v>0.90788319940593987</v>
      </c>
      <c r="K180" s="16">
        <v>0.78458957916727079</v>
      </c>
      <c r="L180" s="16">
        <v>1.0324745055775792</v>
      </c>
      <c r="M180" s="16">
        <v>-1.0184299169280577</v>
      </c>
      <c r="N180" s="16">
        <v>-0.83248098137556814</v>
      </c>
      <c r="O180" s="15">
        <v>-0.87403638584716403</v>
      </c>
      <c r="Q180" s="13">
        <v>-1.6780481210925</v>
      </c>
      <c r="R180" s="14">
        <v>4.4700124324120398E-175</v>
      </c>
      <c r="X180" s="13">
        <v>4511.24081122403</v>
      </c>
      <c r="Y180" s="2">
        <v>4169.1589465263296</v>
      </c>
      <c r="Z180" s="2">
        <v>4885.4438882514396</v>
      </c>
      <c r="AA180" s="2">
        <v>1315.88974349453</v>
      </c>
      <c r="AB180" s="2">
        <v>1482.0777025607699</v>
      </c>
      <c r="AC180" s="12">
        <v>1443.20502188207</v>
      </c>
    </row>
    <row r="181" spans="2:29" x14ac:dyDescent="0.3">
      <c r="B181" s="127"/>
      <c r="F181" s="84" t="s">
        <v>447</v>
      </c>
      <c r="G181" t="s">
        <v>446</v>
      </c>
      <c r="H181" s="85" t="s">
        <v>445</v>
      </c>
      <c r="J181" s="17">
        <v>0.83842084471649503</v>
      </c>
      <c r="K181" s="16">
        <v>1.3452914245281831</v>
      </c>
      <c r="L181" s="16">
        <v>0.3886963528429131</v>
      </c>
      <c r="M181" s="16">
        <v>-0.63081187675696326</v>
      </c>
      <c r="N181" s="16">
        <v>-1.1340987568129524</v>
      </c>
      <c r="O181" s="15">
        <v>-0.80749798851767329</v>
      </c>
      <c r="Q181" s="13">
        <v>-1.7047908248408801</v>
      </c>
      <c r="R181" s="14">
        <v>1.0538438864247501E-2</v>
      </c>
      <c r="X181" s="13">
        <v>13.792830608678001</v>
      </c>
      <c r="Y181" s="2">
        <v>19.445704041633999</v>
      </c>
      <c r="Z181" s="2">
        <v>10.1695334892828</v>
      </c>
      <c r="AA181" s="2">
        <v>5.0963971475388501</v>
      </c>
      <c r="AB181" s="2">
        <v>3.6236618644517602</v>
      </c>
      <c r="AC181" s="12">
        <v>4.52131899085862</v>
      </c>
    </row>
    <row r="182" spans="2:29" x14ac:dyDescent="0.3">
      <c r="B182" s="127"/>
      <c r="F182" s="84" t="s">
        <v>468</v>
      </c>
      <c r="G182" t="s">
        <v>467</v>
      </c>
      <c r="H182" s="85" t="s">
        <v>466</v>
      </c>
      <c r="J182" s="17">
        <v>0.86579640876298569</v>
      </c>
      <c r="K182" s="16">
        <v>0.91799482373112729</v>
      </c>
      <c r="L182" s="16">
        <v>0.95165001675616778</v>
      </c>
      <c r="M182" s="16">
        <v>-0.98346598567876586</v>
      </c>
      <c r="N182" s="16">
        <v>-0.86791543525598336</v>
      </c>
      <c r="O182" s="15">
        <v>-0.88405982831552221</v>
      </c>
      <c r="Q182" s="13">
        <v>-1.73342209629579</v>
      </c>
      <c r="R182" s="14">
        <v>6.7822362098333501E-263</v>
      </c>
      <c r="X182" s="13">
        <v>29123.561830223502</v>
      </c>
      <c r="Y182" s="2">
        <v>30142.785834936902</v>
      </c>
      <c r="Z182" s="2">
        <v>30818.771239271398</v>
      </c>
      <c r="AA182" s="2">
        <v>8609.8533410521395</v>
      </c>
      <c r="AB182" s="2">
        <v>9291.0690204543207</v>
      </c>
      <c r="AC182" s="12">
        <v>9192.7457722137406</v>
      </c>
    </row>
    <row r="183" spans="2:29" x14ac:dyDescent="0.3">
      <c r="B183" s="127"/>
      <c r="F183" s="84" t="s">
        <v>444</v>
      </c>
      <c r="G183" t="s">
        <v>443</v>
      </c>
      <c r="H183" s="85" t="s">
        <v>442</v>
      </c>
      <c r="J183" s="17">
        <v>1.5231885197500419</v>
      </c>
      <c r="K183" s="16">
        <v>0.34679536383413051</v>
      </c>
      <c r="L183" s="16">
        <v>0.2623139983949484</v>
      </c>
      <c r="M183" s="16">
        <v>-0.53868034517623709</v>
      </c>
      <c r="N183" s="16">
        <v>-1.4790243260109288</v>
      </c>
      <c r="O183" s="15">
        <v>-0.11459321079195449</v>
      </c>
      <c r="Q183" s="13">
        <v>-1.7597024871598901</v>
      </c>
      <c r="R183" s="14">
        <v>7.7104052256242504E-4</v>
      </c>
      <c r="X183" s="13">
        <v>48.274907130372902</v>
      </c>
      <c r="Y183" s="2">
        <v>17.501133637470598</v>
      </c>
      <c r="Z183" s="2">
        <v>16.271253582852399</v>
      </c>
      <c r="AA183" s="2">
        <v>8.1542354360621694</v>
      </c>
      <c r="AB183" s="2">
        <v>3.6236618644517602</v>
      </c>
      <c r="AC183" s="12">
        <v>11.755429376232399</v>
      </c>
    </row>
    <row r="184" spans="2:29" x14ac:dyDescent="0.3">
      <c r="B184" s="127"/>
      <c r="F184" s="84" t="s">
        <v>425</v>
      </c>
      <c r="G184" t="s">
        <v>424</v>
      </c>
      <c r="H184" s="85" t="s">
        <v>423</v>
      </c>
      <c r="J184" s="17">
        <v>1.0058158970508981</v>
      </c>
      <c r="K184" s="16">
        <v>0.92253293507134027</v>
      </c>
      <c r="L184" s="16">
        <v>0.71761283928911435</v>
      </c>
      <c r="M184" s="16">
        <v>-1.2059494230005317</v>
      </c>
      <c r="N184" s="16">
        <v>-0.97609939746137109</v>
      </c>
      <c r="O184" s="15">
        <v>-0.46391285094945323</v>
      </c>
      <c r="Q184" s="13">
        <v>-1.82824878034119</v>
      </c>
      <c r="R184" s="14">
        <v>2.98838385992986E-14</v>
      </c>
      <c r="X184" s="13">
        <v>104.431431751419</v>
      </c>
      <c r="Y184" s="2">
        <v>98.200805410251704</v>
      </c>
      <c r="Z184" s="2">
        <v>84.407127961046896</v>
      </c>
      <c r="AA184" s="2">
        <v>20.3855885901554</v>
      </c>
      <c r="AB184" s="2">
        <v>24.1577457630118</v>
      </c>
      <c r="AC184" s="12">
        <v>35.266288128697198</v>
      </c>
    </row>
    <row r="185" spans="2:29" x14ac:dyDescent="0.3">
      <c r="B185" s="127"/>
      <c r="F185" s="84" t="s">
        <v>334</v>
      </c>
      <c r="G185" t="s">
        <v>174</v>
      </c>
      <c r="H185" s="85" t="s">
        <v>173</v>
      </c>
      <c r="J185" s="17">
        <v>0.96175444523496678</v>
      </c>
      <c r="K185" s="16">
        <v>0.55892636437407817</v>
      </c>
      <c r="L185" s="16">
        <v>1.1584549012687184</v>
      </c>
      <c r="M185" s="16">
        <v>-0.98329907410368489</v>
      </c>
      <c r="N185" s="16">
        <v>-0.75902532215261653</v>
      </c>
      <c r="O185" s="15">
        <v>-0.93681131462146106</v>
      </c>
      <c r="Q185" s="13">
        <v>-1.83692966330201</v>
      </c>
      <c r="R185" s="14">
        <v>3.1490068117851602E-29</v>
      </c>
      <c r="X185" s="13">
        <v>340.87995647161301</v>
      </c>
      <c r="Y185" s="2">
        <v>256.683293349569</v>
      </c>
      <c r="Z185" s="2">
        <v>391.52703933738599</v>
      </c>
      <c r="AA185" s="2">
        <v>86.638751508160496</v>
      </c>
      <c r="AB185" s="2">
        <v>101.46253220464899</v>
      </c>
      <c r="AC185" s="12">
        <v>89.522116019000606</v>
      </c>
    </row>
    <row r="186" spans="2:29" x14ac:dyDescent="0.3">
      <c r="B186" s="127"/>
      <c r="F186" s="84" t="s">
        <v>428</v>
      </c>
      <c r="G186" t="s">
        <v>427</v>
      </c>
      <c r="H186" s="85" t="s">
        <v>426</v>
      </c>
      <c r="J186" s="17">
        <v>0.97329374266724389</v>
      </c>
      <c r="K186" s="16">
        <v>0.91304012963429959</v>
      </c>
      <c r="L186" s="16">
        <v>0.84936909177260123</v>
      </c>
      <c r="M186" s="16">
        <v>-0.95441930556022525</v>
      </c>
      <c r="N186" s="16">
        <v>-0.87998323570247727</v>
      </c>
      <c r="O186" s="15">
        <v>-0.90130042281144751</v>
      </c>
      <c r="Q186" s="13">
        <v>-1.90031552672892</v>
      </c>
      <c r="R186" s="14">
        <v>0</v>
      </c>
      <c r="X186" s="13">
        <v>31092.981000705498</v>
      </c>
      <c r="Y186" s="2">
        <v>29769.428317337501</v>
      </c>
      <c r="Z186" s="2">
        <v>28431.981729336701</v>
      </c>
      <c r="AA186" s="2">
        <v>7731.2344728164398</v>
      </c>
      <c r="AB186" s="2">
        <v>8158.0707441690702</v>
      </c>
      <c r="AC186" s="12">
        <v>8033.4795829575896</v>
      </c>
    </row>
    <row r="187" spans="2:29" x14ac:dyDescent="0.3">
      <c r="B187" s="127"/>
      <c r="F187" s="84" t="s">
        <v>441</v>
      </c>
      <c r="G187" t="s">
        <v>440</v>
      </c>
      <c r="H187" s="85" t="s">
        <v>439</v>
      </c>
      <c r="J187" s="17">
        <v>0.82291793159378257</v>
      </c>
      <c r="K187" s="16">
        <v>0.96930342263342628</v>
      </c>
      <c r="L187" s="16">
        <v>0.94196021915392825</v>
      </c>
      <c r="M187" s="16">
        <v>-0.90655712055503923</v>
      </c>
      <c r="N187" s="16">
        <v>-0.95862581336512487</v>
      </c>
      <c r="O187" s="15">
        <v>-0.86899863946097633</v>
      </c>
      <c r="Q187" s="13">
        <v>-1.9370213779916201</v>
      </c>
      <c r="R187" s="14">
        <v>4.3396525838669803E-262</v>
      </c>
      <c r="X187" s="13">
        <v>6263.91550071247</v>
      </c>
      <c r="Y187" s="2">
        <v>6977.11861013828</v>
      </c>
      <c r="Z187" s="2">
        <v>6837.9943181937297</v>
      </c>
      <c r="AA187" s="2">
        <v>1752.1413393238599</v>
      </c>
      <c r="AB187" s="2">
        <v>1686.2106542582201</v>
      </c>
      <c r="AC187" s="12">
        <v>1801.2934859580701</v>
      </c>
    </row>
    <row r="188" spans="2:29" x14ac:dyDescent="0.3">
      <c r="B188" s="127"/>
      <c r="F188" s="84" t="s">
        <v>290</v>
      </c>
      <c r="G188" t="s">
        <v>289</v>
      </c>
      <c r="H188" s="85" t="s">
        <v>288</v>
      </c>
      <c r="J188" s="17">
        <v>0.92115783397336637</v>
      </c>
      <c r="K188" s="16">
        <v>0.84656699861102536</v>
      </c>
      <c r="L188" s="16">
        <v>0.96206282323035031</v>
      </c>
      <c r="M188" s="16">
        <v>-0.78005990571089967</v>
      </c>
      <c r="N188" s="16">
        <v>-0.97211799904712537</v>
      </c>
      <c r="O188" s="15">
        <v>-0.97760975105671855</v>
      </c>
      <c r="Q188" s="13">
        <v>-1.9745707510992201</v>
      </c>
      <c r="R188" s="14">
        <v>3.28559197969698E-217</v>
      </c>
      <c r="X188" s="13">
        <v>2177.2968317984501</v>
      </c>
      <c r="Y188" s="2">
        <v>2058.3277728069602</v>
      </c>
      <c r="Z188" s="2">
        <v>2245.43299443363</v>
      </c>
      <c r="AA188" s="2">
        <v>604.43270169810796</v>
      </c>
      <c r="AB188" s="2">
        <v>523.01519576920396</v>
      </c>
      <c r="AC188" s="12">
        <v>520.85594774691299</v>
      </c>
    </row>
    <row r="189" spans="2:29" x14ac:dyDescent="0.3">
      <c r="B189" s="127"/>
      <c r="F189" s="84" t="s">
        <v>419</v>
      </c>
      <c r="G189" t="s">
        <v>418</v>
      </c>
      <c r="H189" s="85" t="s">
        <v>417</v>
      </c>
      <c r="J189" s="17">
        <v>0.93497425358928021</v>
      </c>
      <c r="K189" s="16">
        <v>0.90761215068169154</v>
      </c>
      <c r="L189" s="16">
        <v>0.89527602426266717</v>
      </c>
      <c r="M189" s="16">
        <v>-0.90442811293295922</v>
      </c>
      <c r="N189" s="16">
        <v>-0.94682748132920003</v>
      </c>
      <c r="O189" s="15">
        <v>-0.88660683427147391</v>
      </c>
      <c r="Q189" s="13">
        <v>-2.22212102872107</v>
      </c>
      <c r="R189" s="14">
        <v>0</v>
      </c>
      <c r="X189" s="13">
        <v>17393.7445997293</v>
      </c>
      <c r="Y189" s="2">
        <v>16996.517617590202</v>
      </c>
      <c r="Z189" s="2">
        <v>16820.408391273701</v>
      </c>
      <c r="AA189" s="2">
        <v>3680.6180199525602</v>
      </c>
      <c r="AB189" s="2">
        <v>3551.18862716273</v>
      </c>
      <c r="AC189" s="12">
        <v>3736.4180140455601</v>
      </c>
    </row>
    <row r="190" spans="2:29" x14ac:dyDescent="0.3">
      <c r="B190" s="127"/>
      <c r="F190" s="84" t="s">
        <v>258</v>
      </c>
      <c r="G190" t="s">
        <v>257</v>
      </c>
      <c r="H190" s="85" t="s">
        <v>256</v>
      </c>
      <c r="J190" s="17">
        <v>0.76724882452156584</v>
      </c>
      <c r="K190" s="16">
        <v>0.94804977492767939</v>
      </c>
      <c r="L190" s="16">
        <v>0.74332372252637879</v>
      </c>
      <c r="M190" s="16">
        <v>-1.2231714062919388</v>
      </c>
      <c r="N190" s="16">
        <v>-2.5828956180713961E-2</v>
      </c>
      <c r="O190" s="15">
        <v>-1.209621959502974</v>
      </c>
      <c r="Q190" s="13">
        <v>-2.2272141237417098</v>
      </c>
      <c r="R190" s="14">
        <v>2.3199989993039998E-9</v>
      </c>
      <c r="X190" s="13">
        <v>54.186120248377698</v>
      </c>
      <c r="Y190" s="2">
        <v>65.1431085394739</v>
      </c>
      <c r="Z190" s="2">
        <v>52.881574144270402</v>
      </c>
      <c r="AA190" s="2">
        <v>7.1349560065544004</v>
      </c>
      <c r="AB190" s="2">
        <v>24.1577457630118</v>
      </c>
      <c r="AC190" s="12">
        <v>7.2341103853737803</v>
      </c>
    </row>
    <row r="191" spans="2:29" x14ac:dyDescent="0.3">
      <c r="B191" s="127"/>
      <c r="F191" s="84" t="s">
        <v>399</v>
      </c>
      <c r="G191" t="s">
        <v>398</v>
      </c>
      <c r="H191" s="85" t="s">
        <v>397</v>
      </c>
      <c r="J191" s="17">
        <v>0.59684122511431703</v>
      </c>
      <c r="K191" s="16">
        <v>0.66088539994439122</v>
      </c>
      <c r="L191" s="16">
        <v>0.96729028046240784</v>
      </c>
      <c r="M191" s="16">
        <v>-0.17754766148361512</v>
      </c>
      <c r="N191" s="16">
        <v>-1.7799661436869827</v>
      </c>
      <c r="O191" s="15">
        <v>-0.267503100350519</v>
      </c>
      <c r="Q191" s="13">
        <v>-2.3185584941662301</v>
      </c>
      <c r="R191" s="14">
        <v>7.6737954343734097E-7</v>
      </c>
      <c r="X191" s="13">
        <v>28.570863403690101</v>
      </c>
      <c r="Y191" s="2">
        <v>31.1131264666144</v>
      </c>
      <c r="Z191" s="2">
        <v>46.779854050700699</v>
      </c>
      <c r="AA191" s="2">
        <v>10.1927942950777</v>
      </c>
      <c r="AB191" s="2">
        <v>1.20788728815059</v>
      </c>
      <c r="AC191" s="12">
        <v>9.0426379817172293</v>
      </c>
    </row>
    <row r="192" spans="2:29" x14ac:dyDescent="0.3">
      <c r="B192" s="127"/>
      <c r="F192" s="84" t="s">
        <v>413</v>
      </c>
      <c r="G192" t="s">
        <v>412</v>
      </c>
      <c r="H192" s="85" t="s">
        <v>411</v>
      </c>
      <c r="J192" s="17">
        <v>0.89913595655453848</v>
      </c>
      <c r="K192" s="16">
        <v>0.98801238829119031</v>
      </c>
      <c r="L192" s="16">
        <v>0.84829466906883289</v>
      </c>
      <c r="M192" s="16">
        <v>-0.93718137046828198</v>
      </c>
      <c r="N192" s="16">
        <v>-0.88179853472154079</v>
      </c>
      <c r="O192" s="15">
        <v>-0.91646310872473891</v>
      </c>
      <c r="Q192" s="13">
        <v>-2.3211588526195599</v>
      </c>
      <c r="R192" s="14">
        <v>6.5834072115317196E-296</v>
      </c>
      <c r="X192" s="13">
        <v>3022.6003076731399</v>
      </c>
      <c r="Y192" s="2">
        <v>3268.8228493986799</v>
      </c>
      <c r="Z192" s="2">
        <v>2890.1814176541602</v>
      </c>
      <c r="AA192" s="2">
        <v>599.33630455056903</v>
      </c>
      <c r="AB192" s="2">
        <v>629.30927712645598</v>
      </c>
      <c r="AC192" s="12">
        <v>610.378063765913</v>
      </c>
    </row>
    <row r="193" spans="2:29" ht="14.4" customHeight="1" x14ac:dyDescent="0.3">
      <c r="B193" s="127"/>
      <c r="F193" s="84" t="s">
        <v>214</v>
      </c>
      <c r="G193" t="s">
        <v>213</v>
      </c>
      <c r="H193" s="85" t="s">
        <v>212</v>
      </c>
      <c r="J193" s="17">
        <v>0.9272993209019561</v>
      </c>
      <c r="K193" s="16">
        <v>0.74902479219557472</v>
      </c>
      <c r="L193" s="16">
        <v>1.0148056917357244</v>
      </c>
      <c r="M193" s="16">
        <v>-1.1727158328245388</v>
      </c>
      <c r="N193" s="16">
        <v>-0.65626448166589046</v>
      </c>
      <c r="O193" s="15">
        <v>-0.8621494903428264</v>
      </c>
      <c r="Q193" s="13">
        <v>-2.3737293058266302</v>
      </c>
      <c r="R193" s="14">
        <v>3.26749673525317E-18</v>
      </c>
      <c r="X193" s="13">
        <v>98.520218633414103</v>
      </c>
      <c r="Y193" s="2">
        <v>83.616527379026195</v>
      </c>
      <c r="Z193" s="2">
        <v>106.780101637469</v>
      </c>
      <c r="AA193" s="2">
        <v>14.269912013108801</v>
      </c>
      <c r="AB193" s="2">
        <v>22.949858474861198</v>
      </c>
      <c r="AC193" s="12">
        <v>18.989539761606199</v>
      </c>
    </row>
    <row r="194" spans="2:29" x14ac:dyDescent="0.3">
      <c r="B194" s="127"/>
      <c r="F194" s="84" t="s">
        <v>410</v>
      </c>
      <c r="G194" t="s">
        <v>395</v>
      </c>
      <c r="H194" s="85" t="s">
        <v>409</v>
      </c>
      <c r="J194" s="17">
        <v>0.93014242440608241</v>
      </c>
      <c r="K194" s="16">
        <v>0.89226245977071328</v>
      </c>
      <c r="L194" s="16">
        <v>0.79927578581268155</v>
      </c>
      <c r="M194" s="16">
        <v>-0.4549045905187834</v>
      </c>
      <c r="N194" s="16">
        <v>-1.3530763001946688</v>
      </c>
      <c r="O194" s="15">
        <v>-0.81369977927602499</v>
      </c>
      <c r="Q194" s="13">
        <v>-2.4857095311324602</v>
      </c>
      <c r="R194" s="14">
        <v>3.06201415940827E-7</v>
      </c>
      <c r="X194" s="13">
        <v>38.422885267031504</v>
      </c>
      <c r="Y194" s="2">
        <v>36.946837679104597</v>
      </c>
      <c r="Z194" s="2">
        <v>33.559460514633102</v>
      </c>
      <c r="AA194" s="2">
        <v>9.1735148655699401</v>
      </c>
      <c r="AB194" s="2">
        <v>3.6236618644517602</v>
      </c>
      <c r="AC194" s="12">
        <v>6.3298465872020602</v>
      </c>
    </row>
    <row r="195" spans="2:29" x14ac:dyDescent="0.3">
      <c r="B195" s="127"/>
      <c r="F195" s="84" t="s">
        <v>233</v>
      </c>
      <c r="G195" t="s">
        <v>213</v>
      </c>
      <c r="H195" s="85" t="s">
        <v>212</v>
      </c>
      <c r="J195" s="17">
        <v>0.92813298276945355</v>
      </c>
      <c r="K195" s="16">
        <v>0.68530089137444428</v>
      </c>
      <c r="L195" s="16">
        <v>0.92326220529274405</v>
      </c>
      <c r="M195" s="16">
        <v>-1.4962001882687621</v>
      </c>
      <c r="N195" s="16">
        <v>-0.65550307803878716</v>
      </c>
      <c r="O195" s="15">
        <v>-0.38499281312909456</v>
      </c>
      <c r="Q195" s="13">
        <v>-2.5912693596349001</v>
      </c>
      <c r="R195" s="14">
        <v>1.6707467420777E-14</v>
      </c>
      <c r="X195" s="13">
        <v>80.786579279399604</v>
      </c>
      <c r="Y195" s="2">
        <v>61.2539677311471</v>
      </c>
      <c r="Z195" s="2">
        <v>80.339314565333794</v>
      </c>
      <c r="AA195" s="2">
        <v>5.0963971475388501</v>
      </c>
      <c r="AB195" s="2">
        <v>13.2867601696565</v>
      </c>
      <c r="AC195" s="12">
        <v>18.085275963434501</v>
      </c>
    </row>
    <row r="196" spans="2:29" x14ac:dyDescent="0.3">
      <c r="B196" s="127"/>
      <c r="F196" s="84" t="s">
        <v>422</v>
      </c>
      <c r="G196" t="s">
        <v>421</v>
      </c>
      <c r="H196" s="85" t="s">
        <v>420</v>
      </c>
      <c r="J196" s="17">
        <v>0.74850804766366807</v>
      </c>
      <c r="K196" s="16">
        <v>0.78189672561633328</v>
      </c>
      <c r="L196" s="16">
        <v>1.0724314726093491</v>
      </c>
      <c r="M196" s="16">
        <v>-0.55060008360798118</v>
      </c>
      <c r="N196" s="16">
        <v>-1.3930423680537536</v>
      </c>
      <c r="O196" s="15">
        <v>-0.65919379422761593</v>
      </c>
      <c r="Q196" s="13">
        <v>-2.63330173505312</v>
      </c>
      <c r="R196" s="14">
        <v>6.0500994987235204E-9</v>
      </c>
      <c r="X196" s="13">
        <v>38.422885267031504</v>
      </c>
      <c r="Y196" s="2">
        <v>39.863693285349697</v>
      </c>
      <c r="Z196" s="2">
        <v>54.915480842126897</v>
      </c>
      <c r="AA196" s="2">
        <v>9.1735148655699401</v>
      </c>
      <c r="AB196" s="2">
        <v>3.6236618644517602</v>
      </c>
      <c r="AC196" s="12">
        <v>8.1383741835455101</v>
      </c>
    </row>
    <row r="197" spans="2:29" x14ac:dyDescent="0.3">
      <c r="B197" s="127"/>
      <c r="F197" s="84" t="s">
        <v>208</v>
      </c>
      <c r="G197" t="s">
        <v>207</v>
      </c>
      <c r="H197" s="85" t="s">
        <v>206</v>
      </c>
      <c r="J197" s="17">
        <v>1.034955185450259</v>
      </c>
      <c r="K197" s="16">
        <v>0.84174123439876525</v>
      </c>
      <c r="L197" s="16">
        <v>0.8547851019753212</v>
      </c>
      <c r="M197" s="16">
        <v>-0.92060162101530774</v>
      </c>
      <c r="N197" s="16">
        <v>-0.9410175815119225</v>
      </c>
      <c r="O197" s="15">
        <v>-0.86986231929711755</v>
      </c>
      <c r="Q197" s="13">
        <v>-2.7401195151080899</v>
      </c>
      <c r="R197" s="14">
        <v>2.47416519951963E-84</v>
      </c>
      <c r="X197" s="13">
        <v>539.89079811110901</v>
      </c>
      <c r="Y197" s="2">
        <v>441.417481745092</v>
      </c>
      <c r="Z197" s="2">
        <v>447.45947352844098</v>
      </c>
      <c r="AA197" s="2">
        <v>70.330280636036207</v>
      </c>
      <c r="AB197" s="2">
        <v>68.849575424583506</v>
      </c>
      <c r="AC197" s="12">
        <v>74.149631450081301</v>
      </c>
    </row>
    <row r="198" spans="2:29" x14ac:dyDescent="0.3">
      <c r="B198" s="127"/>
      <c r="F198" s="84" t="s">
        <v>405</v>
      </c>
      <c r="G198" t="s">
        <v>404</v>
      </c>
      <c r="H198" s="85" t="s">
        <v>403</v>
      </c>
      <c r="J198" s="17">
        <v>0.88653292424876018</v>
      </c>
      <c r="K198" s="16">
        <v>0.91745215584671502</v>
      </c>
      <c r="L198" s="16">
        <v>0.92975838026231872</v>
      </c>
      <c r="M198" s="16">
        <v>-0.98225569715987293</v>
      </c>
      <c r="N198" s="16">
        <v>-0.94360153911854705</v>
      </c>
      <c r="O198" s="15">
        <v>-0.80788622407937516</v>
      </c>
      <c r="Q198" s="13">
        <v>-2.7479192768347498</v>
      </c>
      <c r="R198" s="14">
        <v>1.9961501218739599E-137</v>
      </c>
      <c r="X198" s="13">
        <v>717.227191651255</v>
      </c>
      <c r="Y198" s="2">
        <v>740.88132398625498</v>
      </c>
      <c r="Z198" s="2">
        <v>750.51157150906795</v>
      </c>
      <c r="AA198" s="2">
        <v>100.90866352126901</v>
      </c>
      <c r="AB198" s="2">
        <v>105.086194069101</v>
      </c>
      <c r="AC198" s="12">
        <v>121.171348955011</v>
      </c>
    </row>
    <row r="199" spans="2:29" x14ac:dyDescent="0.3">
      <c r="B199" s="127"/>
      <c r="F199" s="84" t="s">
        <v>396</v>
      </c>
      <c r="G199" t="s">
        <v>395</v>
      </c>
      <c r="H199" s="85" t="s">
        <v>394</v>
      </c>
      <c r="J199" s="17">
        <v>0.833006434357767</v>
      </c>
      <c r="K199" s="16">
        <v>0.9989505830358093</v>
      </c>
      <c r="L199" s="16">
        <v>0.86168941699708579</v>
      </c>
      <c r="M199" s="16">
        <v>-0.90574730623750643</v>
      </c>
      <c r="N199" s="16">
        <v>-0.62282271864782301</v>
      </c>
      <c r="O199" s="15">
        <v>-1.1650764095053314</v>
      </c>
      <c r="Q199" s="13">
        <v>-2.85927780842264</v>
      </c>
      <c r="R199" s="14">
        <v>4.7456665125271598E-20</v>
      </c>
      <c r="X199" s="13">
        <v>90.638601142740995</v>
      </c>
      <c r="Y199" s="2">
        <v>108.89594263315</v>
      </c>
      <c r="Z199" s="2">
        <v>93.559708101401398</v>
      </c>
      <c r="AA199" s="2">
        <v>13.250632583601</v>
      </c>
      <c r="AB199" s="2">
        <v>18.118309322258799</v>
      </c>
      <c r="AC199" s="12">
        <v>9.9469017798889503</v>
      </c>
    </row>
    <row r="200" spans="2:29" x14ac:dyDescent="0.3">
      <c r="B200" s="127"/>
      <c r="F200" s="84" t="s">
        <v>175</v>
      </c>
      <c r="G200" t="s">
        <v>174</v>
      </c>
      <c r="H200" s="85" t="s">
        <v>173</v>
      </c>
      <c r="J200" s="17">
        <v>0.88926444073033351</v>
      </c>
      <c r="K200" s="16">
        <v>0.87568800797015622</v>
      </c>
      <c r="L200" s="16">
        <v>0.3172402972552365</v>
      </c>
      <c r="M200" s="16">
        <v>-1.336032421378115</v>
      </c>
      <c r="N200" s="19" t="e">
        <v>#VALUE!</v>
      </c>
      <c r="O200" s="15">
        <v>-0.74616032457761039</v>
      </c>
      <c r="Q200" s="13">
        <v>-2.9026642828679199</v>
      </c>
      <c r="R200" s="14">
        <v>1.52083867875786E-2</v>
      </c>
      <c r="X200" s="13">
        <v>8.8668196770072694</v>
      </c>
      <c r="Y200" s="2">
        <v>8.7505668187352992</v>
      </c>
      <c r="Z200" s="2">
        <v>5.0847667446413798</v>
      </c>
      <c r="AA200" s="2">
        <v>1.0192794295077701</v>
      </c>
      <c r="AB200" s="2">
        <v>0</v>
      </c>
      <c r="AC200" s="12">
        <v>1.80852759634345</v>
      </c>
    </row>
    <row r="201" spans="2:29" x14ac:dyDescent="0.3">
      <c r="B201" s="127"/>
      <c r="F201" s="84" t="s">
        <v>199</v>
      </c>
      <c r="G201" t="s">
        <v>198</v>
      </c>
      <c r="H201" s="85" t="s">
        <v>197</v>
      </c>
      <c r="J201" s="17">
        <v>0.85748706160382637</v>
      </c>
      <c r="K201" s="16">
        <v>0.88281030428368457</v>
      </c>
      <c r="L201" s="16">
        <v>0.99534476480707901</v>
      </c>
      <c r="M201" s="16">
        <v>-0.91387312306393997</v>
      </c>
      <c r="N201" s="16">
        <v>-0.91660557728413805</v>
      </c>
      <c r="O201" s="15">
        <v>-0.90516343034650981</v>
      </c>
      <c r="Q201" s="13">
        <v>-2.9553582134504399</v>
      </c>
      <c r="R201" s="14">
        <v>0</v>
      </c>
      <c r="X201" s="13">
        <v>17807.529517989598</v>
      </c>
      <c r="Y201" s="2">
        <v>18320.770062825501</v>
      </c>
      <c r="Z201" s="2">
        <v>20786.526452094</v>
      </c>
      <c r="AA201" s="2">
        <v>2440.1549542416001</v>
      </c>
      <c r="AB201" s="2">
        <v>2432.6849983352799</v>
      </c>
      <c r="AC201" s="12">
        <v>2464.1188500179501</v>
      </c>
    </row>
    <row r="202" spans="2:29" x14ac:dyDescent="0.3">
      <c r="B202" s="127"/>
      <c r="F202" s="84" t="s">
        <v>402</v>
      </c>
      <c r="G202" t="s">
        <v>401</v>
      </c>
      <c r="H202" s="85" t="s">
        <v>400</v>
      </c>
      <c r="J202" s="17">
        <v>0.94034614726642896</v>
      </c>
      <c r="K202" s="16">
        <v>0.53693193721627663</v>
      </c>
      <c r="L202" s="16">
        <v>0.92374568493238796</v>
      </c>
      <c r="M202" s="16">
        <v>-0.30217457260306363</v>
      </c>
      <c r="N202" s="16">
        <v>-0.46622065471219293</v>
      </c>
      <c r="O202" s="15">
        <v>-1.6326285420998374</v>
      </c>
      <c r="Q202" s="13">
        <v>-3.01360877921325</v>
      </c>
      <c r="R202" s="14">
        <v>3.22624816131541E-7</v>
      </c>
      <c r="X202" s="13">
        <v>36.452480894363198</v>
      </c>
      <c r="Y202" s="2">
        <v>20.417989243715699</v>
      </c>
      <c r="Z202" s="2">
        <v>35.593367212489703</v>
      </c>
      <c r="AA202" s="2">
        <v>6.1156765770466199</v>
      </c>
      <c r="AB202" s="2">
        <v>4.8315491526023502</v>
      </c>
      <c r="AC202" s="12">
        <v>0.90426379817172298</v>
      </c>
    </row>
    <row r="203" spans="2:29" x14ac:dyDescent="0.3">
      <c r="B203" s="127"/>
      <c r="F203" s="84" t="s">
        <v>897</v>
      </c>
      <c r="G203" t="s">
        <v>896</v>
      </c>
      <c r="H203" s="85" t="s">
        <v>895</v>
      </c>
      <c r="J203" s="17">
        <v>0.12214104275606663</v>
      </c>
      <c r="K203" s="16">
        <v>1.0633776184312567</v>
      </c>
      <c r="L203" s="16">
        <v>0.16604972255549363</v>
      </c>
      <c r="M203" s="16">
        <v>-1.3515683837428172</v>
      </c>
      <c r="N203" s="19" t="e">
        <v>#VALUE!</v>
      </c>
      <c r="O203" s="18" t="e">
        <v>#VALUE!</v>
      </c>
      <c r="Q203" s="13">
        <v>-3.4121107420272101</v>
      </c>
      <c r="R203" s="14">
        <v>4.9388901474717799E-2</v>
      </c>
      <c r="X203" s="13">
        <v>2.9556065590024199</v>
      </c>
      <c r="Y203" s="2">
        <v>5.8337112124901997</v>
      </c>
      <c r="Z203" s="2">
        <v>3.0508600467848299</v>
      </c>
      <c r="AA203" s="2">
        <v>1.0192794295077701</v>
      </c>
      <c r="AB203" s="2">
        <v>0</v>
      </c>
      <c r="AC203" s="12">
        <v>0</v>
      </c>
    </row>
    <row r="204" spans="2:29" x14ac:dyDescent="0.3">
      <c r="B204" s="127"/>
      <c r="F204" s="84" t="s">
        <v>408</v>
      </c>
      <c r="G204" t="s">
        <v>407</v>
      </c>
      <c r="H204" s="85" t="s">
        <v>406</v>
      </c>
      <c r="J204" s="17">
        <v>0.9902777958289819</v>
      </c>
      <c r="K204" s="16">
        <v>0.8922687101559611</v>
      </c>
      <c r="L204" s="16">
        <v>0.77259295788306226</v>
      </c>
      <c r="M204" s="16">
        <v>-0.69779299470776079</v>
      </c>
      <c r="N204" s="16">
        <v>-1.3131795078874733</v>
      </c>
      <c r="O204" s="15">
        <v>-0.64416696127277151</v>
      </c>
      <c r="Q204" s="13">
        <v>-3.6859765867478398</v>
      </c>
      <c r="R204" s="14">
        <v>3.5368854007710702E-23</v>
      </c>
      <c r="X204" s="13">
        <v>117.23906017376299</v>
      </c>
      <c r="Y204" s="2">
        <v>101.117661016497</v>
      </c>
      <c r="Z204" s="2">
        <v>84.407127961046896</v>
      </c>
      <c r="AA204" s="2">
        <v>9.1735148655699401</v>
      </c>
      <c r="AB204" s="2">
        <v>3.6236618644517602</v>
      </c>
      <c r="AC204" s="12">
        <v>9.9469017798889503</v>
      </c>
    </row>
    <row r="205" spans="2:29" ht="15" thickBot="1" x14ac:dyDescent="0.35">
      <c r="B205" s="128"/>
      <c r="F205" s="86" t="s">
        <v>393</v>
      </c>
      <c r="G205" s="11" t="s">
        <v>392</v>
      </c>
      <c r="H205" s="87" t="s">
        <v>391</v>
      </c>
      <c r="J205" s="10">
        <v>0.7367477546383584</v>
      </c>
      <c r="K205" s="9">
        <v>0.69757417233004038</v>
      </c>
      <c r="L205" s="9">
        <v>0.75587490223170062</v>
      </c>
      <c r="M205" s="8" t="e">
        <v>#VALUE!</v>
      </c>
      <c r="N205" s="9">
        <v>-1.1146570059415517</v>
      </c>
      <c r="O205" s="29">
        <v>-1.0755398232585474</v>
      </c>
      <c r="Q205" s="5">
        <v>-8.3867223711767895</v>
      </c>
      <c r="R205" s="6">
        <v>1.8519400667059799E-36</v>
      </c>
      <c r="X205" s="5">
        <v>584.22489649614602</v>
      </c>
      <c r="Y205" s="4">
        <v>520.17258311370904</v>
      </c>
      <c r="Z205" s="4">
        <v>618.30763614839202</v>
      </c>
      <c r="AA205" s="4">
        <v>0</v>
      </c>
      <c r="AB205" s="4">
        <v>2.41577457630118</v>
      </c>
      <c r="AC205" s="3">
        <v>2.71279139451517</v>
      </c>
    </row>
    <row r="206" spans="2:29" ht="15" thickBot="1" x14ac:dyDescent="0.35"/>
    <row r="207" spans="2:29" ht="14.4" customHeight="1" thickBot="1" x14ac:dyDescent="0.35">
      <c r="B207" s="126" t="s">
        <v>390</v>
      </c>
      <c r="D207" s="28" t="s">
        <v>894</v>
      </c>
      <c r="F207" s="82" t="s">
        <v>893</v>
      </c>
      <c r="G207" s="27" t="s">
        <v>892</v>
      </c>
      <c r="H207" s="83" t="s">
        <v>891</v>
      </c>
      <c r="J207" s="26">
        <v>1.170611493548438</v>
      </c>
      <c r="K207" s="25">
        <v>0.91623117429650391</v>
      </c>
      <c r="L207" s="25">
        <v>0.56183309565233452</v>
      </c>
      <c r="M207" s="25">
        <v>-0.91184137482137306</v>
      </c>
      <c r="N207" s="25">
        <v>-0.60882019958501932</v>
      </c>
      <c r="O207" s="24">
        <v>-1.1280141890908932</v>
      </c>
      <c r="Q207" s="22">
        <v>-1.0212135596085301</v>
      </c>
      <c r="R207" s="23">
        <v>1.17040966037554E-22</v>
      </c>
      <c r="X207" s="22">
        <v>678.80430638422297</v>
      </c>
      <c r="Y207" s="21">
        <v>613.51196251355304</v>
      </c>
      <c r="Z207" s="21">
        <v>532.88355483841701</v>
      </c>
      <c r="AA207" s="21">
        <v>296.61031398676101</v>
      </c>
      <c r="AB207" s="21">
        <v>334.58477881771302</v>
      </c>
      <c r="AC207" s="20">
        <v>272.18340324968898</v>
      </c>
    </row>
    <row r="208" spans="2:29" x14ac:dyDescent="0.3">
      <c r="B208" s="127"/>
      <c r="F208" s="84" t="s">
        <v>890</v>
      </c>
      <c r="G208" t="s">
        <v>889</v>
      </c>
      <c r="H208" s="85" t="s">
        <v>888</v>
      </c>
      <c r="J208" s="17">
        <v>0.45821114867692675</v>
      </c>
      <c r="K208" s="16">
        <v>0.23373064594128756</v>
      </c>
      <c r="L208" s="16">
        <v>1.6739884002565528</v>
      </c>
      <c r="M208" s="16">
        <v>-0.94503336324777998</v>
      </c>
      <c r="N208" s="16">
        <v>-0.83416867176886023</v>
      </c>
      <c r="O208" s="15">
        <v>-0.58672815985813531</v>
      </c>
      <c r="Q208" s="13">
        <v>-1.0609074244999499</v>
      </c>
      <c r="R208" s="14">
        <v>5.8684308188412401E-5</v>
      </c>
      <c r="X208" s="13">
        <v>4078.7370514233398</v>
      </c>
      <c r="Y208" s="2">
        <v>3693.7114827083801</v>
      </c>
      <c r="Z208" s="2">
        <v>6978.33388034583</v>
      </c>
      <c r="AA208" s="2">
        <v>2194.5086117302299</v>
      </c>
      <c r="AB208" s="2">
        <v>2304.6489457913199</v>
      </c>
      <c r="AC208" s="12">
        <v>2570.8219782022102</v>
      </c>
    </row>
    <row r="209" spans="2:29" x14ac:dyDescent="0.3">
      <c r="B209" s="127"/>
      <c r="F209" s="84" t="s">
        <v>887</v>
      </c>
      <c r="G209" t="s">
        <v>886</v>
      </c>
      <c r="H209" s="85" t="s">
        <v>885</v>
      </c>
      <c r="J209" s="17">
        <v>0.56556743567970313</v>
      </c>
      <c r="K209" s="16">
        <v>0.91043403256155275</v>
      </c>
      <c r="L209" s="16">
        <v>1.1975079106877673</v>
      </c>
      <c r="M209" s="16">
        <v>-0.77600425723447253</v>
      </c>
      <c r="N209" s="16">
        <v>-1.0346964414265167</v>
      </c>
      <c r="O209" s="15">
        <v>-0.86280868026804725</v>
      </c>
      <c r="Q209" s="13">
        <v>-1.07118255217835</v>
      </c>
      <c r="R209" s="14">
        <v>1.8776282108710699E-22</v>
      </c>
      <c r="X209" s="13">
        <v>448.26699478203398</v>
      </c>
      <c r="Y209" s="2">
        <v>517.25572750746403</v>
      </c>
      <c r="Z209" s="2">
        <v>582.71426893590206</v>
      </c>
      <c r="AA209" s="2">
        <v>256.85841623595798</v>
      </c>
      <c r="AB209" s="2">
        <v>230.70647203676199</v>
      </c>
      <c r="AC209" s="12">
        <v>247.76828069905201</v>
      </c>
    </row>
    <row r="210" spans="2:29" x14ac:dyDescent="0.3">
      <c r="B210" s="127"/>
      <c r="F210" s="84" t="s">
        <v>884</v>
      </c>
      <c r="G210" t="s">
        <v>883</v>
      </c>
      <c r="H210" s="85" t="s">
        <v>882</v>
      </c>
      <c r="J210" s="17">
        <v>0.94345256290535273</v>
      </c>
      <c r="K210" s="16">
        <v>0.96085563163877818</v>
      </c>
      <c r="L210" s="16">
        <v>0.81740095757050801</v>
      </c>
      <c r="M210" s="16">
        <v>-1.0611524815400792</v>
      </c>
      <c r="N210" s="16">
        <v>-0.74739114060469558</v>
      </c>
      <c r="O210" s="15">
        <v>-0.91316552996985545</v>
      </c>
      <c r="Q210" s="13">
        <v>-1.1380635840772999</v>
      </c>
      <c r="R210" s="14">
        <v>4.9256320333352597E-100</v>
      </c>
      <c r="X210" s="13">
        <v>5727.9655113466997</v>
      </c>
      <c r="Y210" s="2">
        <v>5771.4849595569704</v>
      </c>
      <c r="Z210" s="2">
        <v>5422.3952564855699</v>
      </c>
      <c r="AA210" s="2">
        <v>2395.30665934326</v>
      </c>
      <c r="AB210" s="2">
        <v>2745.5278059662901</v>
      </c>
      <c r="AC210" s="12">
        <v>2554.5452298351202</v>
      </c>
    </row>
    <row r="211" spans="2:29" x14ac:dyDescent="0.3">
      <c r="B211" s="127"/>
      <c r="F211" s="84" t="s">
        <v>881</v>
      </c>
      <c r="G211" t="s">
        <v>880</v>
      </c>
      <c r="H211" s="85" t="s">
        <v>879</v>
      </c>
      <c r="J211" s="17">
        <v>0.71705791074730962</v>
      </c>
      <c r="K211" s="16">
        <v>0.78307628282177211</v>
      </c>
      <c r="L211" s="16">
        <v>1.1798279411562935</v>
      </c>
      <c r="M211" s="16">
        <v>-0.82337417733165508</v>
      </c>
      <c r="N211" s="16">
        <v>-1.1273179213738351</v>
      </c>
      <c r="O211" s="15">
        <v>-0.7292700360198795</v>
      </c>
      <c r="Q211" s="13">
        <v>-1.1519776824278101</v>
      </c>
      <c r="R211" s="14">
        <v>2.07787836984849E-40</v>
      </c>
      <c r="X211" s="13">
        <v>856.14069992436805</v>
      </c>
      <c r="Y211" s="2">
        <v>881.86267828810196</v>
      </c>
      <c r="Z211" s="2">
        <v>1053.56366948969</v>
      </c>
      <c r="AA211" s="2">
        <v>429.11663982277202</v>
      </c>
      <c r="AB211" s="2">
        <v>374.44505932668199</v>
      </c>
      <c r="AC211" s="12">
        <v>447.610580095003</v>
      </c>
    </row>
    <row r="212" spans="2:29" x14ac:dyDescent="0.3">
      <c r="B212" s="127"/>
      <c r="F212" s="84" t="s">
        <v>376</v>
      </c>
      <c r="G212" t="s">
        <v>375</v>
      </c>
      <c r="H212" s="85" t="s">
        <v>374</v>
      </c>
      <c r="J212" s="17">
        <v>0.91302085695808433</v>
      </c>
      <c r="K212" s="16">
        <v>0.8693760256512576</v>
      </c>
      <c r="L212" s="16">
        <v>0.94844826074534105</v>
      </c>
      <c r="M212" s="16">
        <v>-0.82933033372753062</v>
      </c>
      <c r="N212" s="16">
        <v>-1.0383817433708002</v>
      </c>
      <c r="O212" s="15">
        <v>-0.86313306625634933</v>
      </c>
      <c r="Q212" s="13">
        <v>-1.1876481851691501</v>
      </c>
      <c r="R212" s="14">
        <v>4.6650520944261799E-203</v>
      </c>
      <c r="X212" s="13">
        <v>50780.276290220601</v>
      </c>
      <c r="Y212" s="2">
        <v>49786.836057795503</v>
      </c>
      <c r="Z212" s="2">
        <v>51601.229877969701</v>
      </c>
      <c r="AA212" s="2">
        <v>23075.4670046264</v>
      </c>
      <c r="AB212" s="2">
        <v>20991.8731807691</v>
      </c>
      <c r="AC212" s="12">
        <v>22725.053511853599</v>
      </c>
    </row>
    <row r="213" spans="2:29" x14ac:dyDescent="0.3">
      <c r="B213" s="127"/>
      <c r="F213" s="84" t="s">
        <v>878</v>
      </c>
      <c r="G213" t="s">
        <v>877</v>
      </c>
      <c r="H213" s="85" t="s">
        <v>876</v>
      </c>
      <c r="J213" s="17">
        <v>0.90714831650861649</v>
      </c>
      <c r="K213" s="16">
        <v>0.7254967609406705</v>
      </c>
      <c r="L213" s="16">
        <v>1.0317588283004868</v>
      </c>
      <c r="M213" s="16">
        <v>-0.5246022605474836</v>
      </c>
      <c r="N213" s="16">
        <v>-1.1738888742402742</v>
      </c>
      <c r="O213" s="15">
        <v>-0.96591277096201211</v>
      </c>
      <c r="Q213" s="13">
        <v>-1.2162664961771701</v>
      </c>
      <c r="R213" s="14">
        <v>9.7764877209219096E-6</v>
      </c>
      <c r="X213" s="13">
        <v>68.964153043389899</v>
      </c>
      <c r="Y213" s="2">
        <v>63.1985381353105</v>
      </c>
      <c r="Z213" s="2">
        <v>73.2206411228359</v>
      </c>
      <c r="AA213" s="2">
        <v>34.655500603264201</v>
      </c>
      <c r="AB213" s="2">
        <v>25.365633051162298</v>
      </c>
      <c r="AC213" s="12">
        <v>28.032177743323398</v>
      </c>
    </row>
    <row r="214" spans="2:29" x14ac:dyDescent="0.3">
      <c r="B214" s="127"/>
      <c r="F214" s="84" t="s">
        <v>354</v>
      </c>
      <c r="G214" t="s">
        <v>353</v>
      </c>
      <c r="H214" s="85" t="s">
        <v>352</v>
      </c>
      <c r="J214" s="17">
        <v>0.92863194060823251</v>
      </c>
      <c r="K214" s="16">
        <v>0.88196506486549942</v>
      </c>
      <c r="L214" s="16">
        <v>0.88259493602559924</v>
      </c>
      <c r="M214" s="16">
        <v>-0.74981358973515211</v>
      </c>
      <c r="N214" s="16">
        <v>-1.2268620523174811</v>
      </c>
      <c r="O214" s="15">
        <v>-0.71651629944668771</v>
      </c>
      <c r="Q214" s="13">
        <v>-1.2168028735695</v>
      </c>
      <c r="R214" s="14">
        <v>1.9647315041668099E-35</v>
      </c>
      <c r="X214" s="13">
        <v>546.78721341544804</v>
      </c>
      <c r="Y214" s="2">
        <v>534.75686114493499</v>
      </c>
      <c r="Z214" s="2">
        <v>534.91746153627298</v>
      </c>
      <c r="AA214" s="2">
        <v>245.64634251137301</v>
      </c>
      <c r="AB214" s="2">
        <v>195.677740680395</v>
      </c>
      <c r="AC214" s="12">
        <v>249.57680829539601</v>
      </c>
    </row>
    <row r="215" spans="2:29" x14ac:dyDescent="0.3">
      <c r="B215" s="127"/>
      <c r="F215" s="84" t="s">
        <v>875</v>
      </c>
      <c r="G215" t="s">
        <v>874</v>
      </c>
      <c r="H215" s="85" t="s">
        <v>873</v>
      </c>
      <c r="J215" s="17">
        <v>0.62730959322712376</v>
      </c>
      <c r="K215" s="16">
        <v>0.73601802646231562</v>
      </c>
      <c r="L215" s="16">
        <v>0.9567506925864605</v>
      </c>
      <c r="M215" s="16">
        <v>-1.7121656295895344</v>
      </c>
      <c r="N215" s="16">
        <v>-0.43259963337546303</v>
      </c>
      <c r="O215" s="15">
        <v>-0.17531304931090352</v>
      </c>
      <c r="Q215" s="13">
        <v>-1.2173770358903999</v>
      </c>
      <c r="R215" s="14">
        <v>1.1343267283422999E-5</v>
      </c>
      <c r="X215" s="13">
        <v>61.082535552716699</v>
      </c>
      <c r="Y215" s="2">
        <v>65.1431085394739</v>
      </c>
      <c r="Z215" s="2">
        <v>74.237594471764197</v>
      </c>
      <c r="AA215" s="2">
        <v>15.2891914426166</v>
      </c>
      <c r="AB215" s="2">
        <v>32.6129567800659</v>
      </c>
      <c r="AC215" s="12">
        <v>37.979079523212398</v>
      </c>
    </row>
    <row r="216" spans="2:29" x14ac:dyDescent="0.3">
      <c r="B216" s="127"/>
      <c r="F216" s="84" t="s">
        <v>779</v>
      </c>
      <c r="G216" t="s">
        <v>778</v>
      </c>
      <c r="H216" s="85" t="s">
        <v>777</v>
      </c>
      <c r="J216" s="17">
        <v>1.1054601594842826</v>
      </c>
      <c r="K216" s="16">
        <v>0.89611186894137573</v>
      </c>
      <c r="L216" s="16">
        <v>0.6689898984767807</v>
      </c>
      <c r="M216" s="16">
        <v>-1.1299987913283063</v>
      </c>
      <c r="N216" s="16">
        <v>-0.94892816602359276</v>
      </c>
      <c r="O216" s="15">
        <v>-0.59163496955054506</v>
      </c>
      <c r="Q216" s="13">
        <v>-1.2257251729156999</v>
      </c>
      <c r="R216" s="14">
        <v>1.5957859835341701E-13</v>
      </c>
      <c r="X216" s="13">
        <v>188.17361758982099</v>
      </c>
      <c r="Y216" s="2">
        <v>170.14991036429799</v>
      </c>
      <c r="Z216" s="2">
        <v>152.54300233924101</v>
      </c>
      <c r="AA216" s="2">
        <v>64.214604058989593</v>
      </c>
      <c r="AB216" s="2">
        <v>70.057462712734093</v>
      </c>
      <c r="AC216" s="12">
        <v>83.192269431798493</v>
      </c>
    </row>
    <row r="217" spans="2:29" x14ac:dyDescent="0.3">
      <c r="B217" s="127"/>
      <c r="F217" s="84" t="s">
        <v>337</v>
      </c>
      <c r="G217" t="s">
        <v>274</v>
      </c>
      <c r="H217" s="85" t="s">
        <v>324</v>
      </c>
      <c r="J217" s="17">
        <v>0.89262412022726756</v>
      </c>
      <c r="K217" s="16">
        <v>0.78166396675360361</v>
      </c>
      <c r="L217" s="16">
        <v>1.0264790825728403</v>
      </c>
      <c r="M217" s="16">
        <v>-1.1171148104432298</v>
      </c>
      <c r="N217" s="16">
        <v>-0.92718019526631468</v>
      </c>
      <c r="O217" s="15">
        <v>-0.65647216384416829</v>
      </c>
      <c r="Q217" s="13">
        <v>-1.2466544530385</v>
      </c>
      <c r="R217" s="14">
        <v>2.97957183680238E-20</v>
      </c>
      <c r="X217" s="13">
        <v>323.14631711759802</v>
      </c>
      <c r="Y217" s="2">
        <v>306.26983865573499</v>
      </c>
      <c r="Z217" s="2">
        <v>344.74718528668598</v>
      </c>
      <c r="AA217" s="2">
        <v>122.313531540932</v>
      </c>
      <c r="AB217" s="2">
        <v>134.07548898471501</v>
      </c>
      <c r="AC217" s="12">
        <v>152.82058189102099</v>
      </c>
    </row>
    <row r="218" spans="2:29" x14ac:dyDescent="0.3">
      <c r="B218" s="127"/>
      <c r="F218" s="84" t="s">
        <v>346</v>
      </c>
      <c r="G218" t="s">
        <v>345</v>
      </c>
      <c r="H218" s="85" t="s">
        <v>344</v>
      </c>
      <c r="J218" s="17">
        <v>0.82398030277982615</v>
      </c>
      <c r="K218" s="16">
        <v>0.53125669813259258</v>
      </c>
      <c r="L218" s="16">
        <v>0.9733266520744277</v>
      </c>
      <c r="M218" s="16">
        <v>-1.6770940600647359</v>
      </c>
      <c r="N218" s="16">
        <v>-0.50822754717495855</v>
      </c>
      <c r="O218" s="15">
        <v>-0.14324204574715346</v>
      </c>
      <c r="Q218" s="13">
        <v>-1.2553794551688799</v>
      </c>
      <c r="R218" s="14">
        <v>7.0165327022609601E-3</v>
      </c>
      <c r="X218" s="13">
        <v>32.511672149026701</v>
      </c>
      <c r="Y218" s="2">
        <v>27.223985658287599</v>
      </c>
      <c r="Z218" s="2">
        <v>35.593367212489703</v>
      </c>
      <c r="AA218" s="2">
        <v>7.1349560065544004</v>
      </c>
      <c r="AB218" s="2">
        <v>14.494647457807099</v>
      </c>
      <c r="AC218" s="12">
        <v>18.085275963434501</v>
      </c>
    </row>
    <row r="219" spans="2:29" x14ac:dyDescent="0.3">
      <c r="B219" s="127"/>
      <c r="F219" s="84" t="s">
        <v>122</v>
      </c>
      <c r="G219" t="s">
        <v>77</v>
      </c>
      <c r="H219" s="85" t="s">
        <v>76</v>
      </c>
      <c r="J219" s="17">
        <v>0.83223504801609871</v>
      </c>
      <c r="K219" s="16">
        <v>0.89925479409668752</v>
      </c>
      <c r="L219" s="16">
        <v>0.99949375377795302</v>
      </c>
      <c r="M219" s="16">
        <v>-1.0045856611122044</v>
      </c>
      <c r="N219" s="16">
        <v>-0.87586015198218847</v>
      </c>
      <c r="O219" s="15">
        <v>-0.85053778279634129</v>
      </c>
      <c r="Q219" s="13">
        <v>-1.25923886204684</v>
      </c>
      <c r="R219" s="14">
        <v>1.0170275486507599E-158</v>
      </c>
      <c r="X219" s="13">
        <v>23668.4973244914</v>
      </c>
      <c r="Y219" s="2">
        <v>24441.305409929799</v>
      </c>
      <c r="Z219" s="2">
        <v>25644.512599924299</v>
      </c>
      <c r="AA219" s="2">
        <v>9811.5837884417997</v>
      </c>
      <c r="AB219" s="2">
        <v>10436.146169621101</v>
      </c>
      <c r="AC219" s="12">
        <v>10563.6096902421</v>
      </c>
    </row>
    <row r="220" spans="2:29" x14ac:dyDescent="0.3">
      <c r="B220" s="127"/>
      <c r="F220" s="84" t="s">
        <v>370</v>
      </c>
      <c r="G220" t="s">
        <v>369</v>
      </c>
      <c r="H220" s="85" t="s">
        <v>368</v>
      </c>
      <c r="J220" s="17">
        <v>0.79969927875522051</v>
      </c>
      <c r="K220" s="16">
        <v>0.63931993696574163</v>
      </c>
      <c r="L220" s="16">
        <v>1.1032631713395122</v>
      </c>
      <c r="M220" s="16">
        <v>-1.4391437375773559</v>
      </c>
      <c r="N220" s="16">
        <v>-0.71735430464398442</v>
      </c>
      <c r="O220" s="15">
        <v>-0.38578434483912999</v>
      </c>
      <c r="Q220" s="13">
        <v>-1.2914788970821001</v>
      </c>
      <c r="R220" s="14">
        <v>4.0853930155672199E-3</v>
      </c>
      <c r="X220" s="13">
        <v>27.585661217355899</v>
      </c>
      <c r="Y220" s="2">
        <v>25.279415254124199</v>
      </c>
      <c r="Z220" s="2">
        <v>32.542507165704798</v>
      </c>
      <c r="AA220" s="2">
        <v>8.1542354360621694</v>
      </c>
      <c r="AB220" s="2">
        <v>12.0788728815059</v>
      </c>
      <c r="AC220" s="12">
        <v>14.4682207707476</v>
      </c>
    </row>
    <row r="221" spans="2:29" x14ac:dyDescent="0.3">
      <c r="B221" s="127"/>
      <c r="F221" s="84" t="s">
        <v>349</v>
      </c>
      <c r="G221" t="s">
        <v>348</v>
      </c>
      <c r="H221" s="85" t="s">
        <v>347</v>
      </c>
      <c r="J221" s="17">
        <v>1.292995565560243</v>
      </c>
      <c r="K221" s="16">
        <v>0.84387538186418942</v>
      </c>
      <c r="L221" s="16">
        <v>0.4958494307760416</v>
      </c>
      <c r="M221" s="16">
        <v>-1.0251295917695471</v>
      </c>
      <c r="N221" s="16">
        <v>-0.6873793266830065</v>
      </c>
      <c r="O221" s="15">
        <v>-0.92021145974792651</v>
      </c>
      <c r="Q221" s="13">
        <v>-1.2941302826307099</v>
      </c>
      <c r="R221" s="14">
        <v>7.6142603387050706E-15</v>
      </c>
      <c r="X221" s="13">
        <v>277.82701654622798</v>
      </c>
      <c r="Y221" s="2">
        <v>221.68102607462799</v>
      </c>
      <c r="Z221" s="2">
        <v>186.10246285387501</v>
      </c>
      <c r="AA221" s="2">
        <v>86.638751508160496</v>
      </c>
      <c r="AB221" s="2">
        <v>102.67041949279999</v>
      </c>
      <c r="AC221" s="12">
        <v>91.330643615344002</v>
      </c>
    </row>
    <row r="222" spans="2:29" x14ac:dyDescent="0.3">
      <c r="B222" s="127"/>
      <c r="F222" s="84" t="s">
        <v>872</v>
      </c>
      <c r="G222" t="s">
        <v>663</v>
      </c>
      <c r="H222" s="85" t="s">
        <v>854</v>
      </c>
      <c r="J222" s="17">
        <v>0.57097680935679063</v>
      </c>
      <c r="K222" s="16">
        <v>0.99463278197749205</v>
      </c>
      <c r="L222" s="16">
        <v>1.0832195378778784</v>
      </c>
      <c r="M222" s="16">
        <v>-1.0410480982475652</v>
      </c>
      <c r="N222" s="16">
        <v>-0.54401989351593316</v>
      </c>
      <c r="O222" s="15">
        <v>-1.0637611374486604</v>
      </c>
      <c r="Q222" s="13">
        <v>-1.30047126132781</v>
      </c>
      <c r="R222" s="14">
        <v>2.10077430498166E-7</v>
      </c>
      <c r="X222" s="13">
        <v>80.786579279399604</v>
      </c>
      <c r="Y222" s="2">
        <v>100.145375814415</v>
      </c>
      <c r="Z222" s="2">
        <v>104.746194939612</v>
      </c>
      <c r="AA222" s="2">
        <v>35.674780032771999</v>
      </c>
      <c r="AB222" s="2">
        <v>45.899716949722297</v>
      </c>
      <c r="AC222" s="12">
        <v>35.266288128697198</v>
      </c>
    </row>
    <row r="223" spans="2:29" x14ac:dyDescent="0.3">
      <c r="B223" s="127"/>
      <c r="F223" s="84" t="s">
        <v>871</v>
      </c>
      <c r="G223" t="s">
        <v>613</v>
      </c>
      <c r="H223" s="85" t="s">
        <v>870</v>
      </c>
      <c r="J223" s="17">
        <v>1.1335217739219063</v>
      </c>
      <c r="K223" s="16">
        <v>0.69351402584428445</v>
      </c>
      <c r="L223" s="16">
        <v>0.50257823119341882</v>
      </c>
      <c r="M223" s="16">
        <v>-1.5250131344699998</v>
      </c>
      <c r="N223" s="16">
        <v>-0.8098697330975283</v>
      </c>
      <c r="O223" s="15">
        <v>5.2688366079196502E-3</v>
      </c>
      <c r="Q223" s="13">
        <v>-1.31677801332578</v>
      </c>
      <c r="R223" s="14">
        <v>4.9437074966654802E-2</v>
      </c>
      <c r="X223" s="13">
        <v>16.7484371676804</v>
      </c>
      <c r="Y223" s="2">
        <v>12.6397076270621</v>
      </c>
      <c r="Z223" s="2">
        <v>11.186486838211</v>
      </c>
      <c r="AA223" s="2">
        <v>3.05783828852331</v>
      </c>
      <c r="AB223" s="2">
        <v>4.8315491526023502</v>
      </c>
      <c r="AC223" s="12">
        <v>8.1383741835455101</v>
      </c>
    </row>
    <row r="224" spans="2:29" x14ac:dyDescent="0.3">
      <c r="B224" s="127"/>
      <c r="F224" s="84" t="s">
        <v>343</v>
      </c>
      <c r="G224" t="s">
        <v>342</v>
      </c>
      <c r="H224" s="85" t="s">
        <v>341</v>
      </c>
      <c r="J224" s="17">
        <v>0.85141970814822321</v>
      </c>
      <c r="K224" s="16">
        <v>0.97964113554898091</v>
      </c>
      <c r="L224" s="16">
        <v>0.90484827996656203</v>
      </c>
      <c r="M224" s="16">
        <v>-0.92986084060340379</v>
      </c>
      <c r="N224" s="16">
        <v>-0.87966891622252574</v>
      </c>
      <c r="O224" s="15">
        <v>-0.92637936683783662</v>
      </c>
      <c r="Q224" s="13">
        <v>-1.3526416182266801</v>
      </c>
      <c r="R224" s="14">
        <v>1.96971569752526E-166</v>
      </c>
      <c r="X224" s="13">
        <v>4155.5828219574096</v>
      </c>
      <c r="Y224" s="2">
        <v>4438.4819475029599</v>
      </c>
      <c r="Z224" s="2">
        <v>4271.2040654987604</v>
      </c>
      <c r="AA224" s="2">
        <v>1664.4833083861899</v>
      </c>
      <c r="AB224" s="2">
        <v>1707.9526254449299</v>
      </c>
      <c r="AC224" s="12">
        <v>1667.4624438286601</v>
      </c>
    </row>
    <row r="225" spans="2:29" x14ac:dyDescent="0.3">
      <c r="B225" s="127"/>
      <c r="F225" s="84" t="s">
        <v>264</v>
      </c>
      <c r="G225" t="s">
        <v>263</v>
      </c>
      <c r="H225" s="85" t="s">
        <v>262</v>
      </c>
      <c r="J225" s="17">
        <v>0.80394557679102951</v>
      </c>
      <c r="K225" s="16">
        <v>1.1764392875895762</v>
      </c>
      <c r="L225" s="16">
        <v>0.49296039438728717</v>
      </c>
      <c r="M225" s="16">
        <v>-0.55909552538332741</v>
      </c>
      <c r="N225" s="16">
        <v>-1.4965172722535709</v>
      </c>
      <c r="O225" s="15">
        <v>-0.41773246113099749</v>
      </c>
      <c r="Q225" s="13">
        <v>-1.3578038453977901</v>
      </c>
      <c r="R225" s="14">
        <v>1.6694696308433699E-5</v>
      </c>
      <c r="X225" s="13">
        <v>70.934557416058098</v>
      </c>
      <c r="Y225" s="2">
        <v>88.477953389434703</v>
      </c>
      <c r="Z225" s="2">
        <v>58.983294237839999</v>
      </c>
      <c r="AA225" s="2">
        <v>31.597662314740901</v>
      </c>
      <c r="AB225" s="2">
        <v>18.118309322258799</v>
      </c>
      <c r="AC225" s="12">
        <v>34.3620243305255</v>
      </c>
    </row>
    <row r="226" spans="2:29" x14ac:dyDescent="0.3">
      <c r="B226" s="127"/>
      <c r="F226" s="84" t="s">
        <v>364</v>
      </c>
      <c r="G226" t="s">
        <v>363</v>
      </c>
      <c r="H226" s="85" t="s">
        <v>362</v>
      </c>
      <c r="J226" s="17">
        <v>0.88088477679176136</v>
      </c>
      <c r="K226" s="16">
        <v>0.95065369092237839</v>
      </c>
      <c r="L226" s="16">
        <v>0.90257450374373693</v>
      </c>
      <c r="M226" s="16">
        <v>-0.99901488540723815</v>
      </c>
      <c r="N226" s="16">
        <v>-0.83330426407723668</v>
      </c>
      <c r="O226" s="15">
        <v>-0.90179382197339952</v>
      </c>
      <c r="Q226" s="13">
        <v>-1.3632995132697501</v>
      </c>
      <c r="R226" s="14">
        <v>2.2642137951103298E-211</v>
      </c>
      <c r="X226" s="13">
        <v>66711.980845429993</v>
      </c>
      <c r="Y226" s="2">
        <v>69170.313846496298</v>
      </c>
      <c r="Z226" s="2">
        <v>67466.719074599707</v>
      </c>
      <c r="AA226" s="2">
        <v>25161.9319968288</v>
      </c>
      <c r="AB226" s="2">
        <v>27420.249328306501</v>
      </c>
      <c r="AC226" s="12">
        <v>26463.280053495499</v>
      </c>
    </row>
    <row r="227" spans="2:29" x14ac:dyDescent="0.3">
      <c r="B227" s="127"/>
      <c r="F227" s="84" t="s">
        <v>869</v>
      </c>
      <c r="G227" t="s">
        <v>868</v>
      </c>
      <c r="H227" s="85" t="s">
        <v>867</v>
      </c>
      <c r="J227" s="17">
        <v>0.79880884086627368</v>
      </c>
      <c r="K227" s="16">
        <v>0.82987054525344706</v>
      </c>
      <c r="L227" s="16">
        <v>1.0871115447818538</v>
      </c>
      <c r="M227" s="16">
        <v>-1.0525767003901503</v>
      </c>
      <c r="N227" s="16">
        <v>-0.81839150735089283</v>
      </c>
      <c r="O227" s="15">
        <v>-0.84482272316051954</v>
      </c>
      <c r="Q227" s="13">
        <v>-1.37928292101665</v>
      </c>
      <c r="R227" s="14">
        <v>2.3363550536349499E-107</v>
      </c>
      <c r="X227" s="13">
        <v>3412.74037346146</v>
      </c>
      <c r="Y227" s="2">
        <v>3469.11360102751</v>
      </c>
      <c r="Z227" s="2">
        <v>3973.2367342627699</v>
      </c>
      <c r="AA227" s="2">
        <v>1285.3113606093</v>
      </c>
      <c r="AB227" s="2">
        <v>1454.29629493331</v>
      </c>
      <c r="AC227" s="12">
        <v>1434.1623839003501</v>
      </c>
    </row>
    <row r="228" spans="2:29" x14ac:dyDescent="0.3">
      <c r="B228" s="127"/>
      <c r="F228" s="84" t="s">
        <v>311</v>
      </c>
      <c r="G228" t="s">
        <v>310</v>
      </c>
      <c r="H228" s="85" t="s">
        <v>309</v>
      </c>
      <c r="J228" s="17">
        <v>0.99172421461379712</v>
      </c>
      <c r="K228" s="16">
        <v>0.81027992042088126</v>
      </c>
      <c r="L228" s="16">
        <v>0.92484952270991116</v>
      </c>
      <c r="M228" s="16">
        <v>-0.87928929898596353</v>
      </c>
      <c r="N228" s="16">
        <v>-0.81268269273376548</v>
      </c>
      <c r="O228" s="15">
        <v>-1.034881666024863</v>
      </c>
      <c r="Q228" s="13">
        <v>-1.4225624081032899</v>
      </c>
      <c r="R228" s="14">
        <v>2.1077358174046899E-113</v>
      </c>
      <c r="X228" s="13">
        <v>2175.3264274257799</v>
      </c>
      <c r="Y228" s="2">
        <v>1971.7943898216899</v>
      </c>
      <c r="Z228" s="2">
        <v>2097.9747588390301</v>
      </c>
      <c r="AA228" s="2">
        <v>789.94155786852195</v>
      </c>
      <c r="AB228" s="2">
        <v>818.94758136609801</v>
      </c>
      <c r="AC228" s="12">
        <v>726.12382993189397</v>
      </c>
    </row>
    <row r="229" spans="2:29" x14ac:dyDescent="0.3">
      <c r="B229" s="127"/>
      <c r="F229" s="84" t="s">
        <v>866</v>
      </c>
      <c r="G229" t="s">
        <v>304</v>
      </c>
      <c r="H229" s="85" t="s">
        <v>865</v>
      </c>
      <c r="J229" s="17">
        <v>0.58564569612495898</v>
      </c>
      <c r="K229" s="16">
        <v>1.0471448940087349</v>
      </c>
      <c r="L229" s="16">
        <v>0.89723577995737536</v>
      </c>
      <c r="M229" s="16">
        <v>-0.33482556974100458</v>
      </c>
      <c r="N229" s="16">
        <v>-0.75561121493312466</v>
      </c>
      <c r="O229" s="15">
        <v>-1.439589585416942</v>
      </c>
      <c r="Q229" s="13">
        <v>-1.4449853578570799</v>
      </c>
      <c r="R229" s="14">
        <v>7.00341295451648E-6</v>
      </c>
      <c r="X229" s="13">
        <v>46.304502757704597</v>
      </c>
      <c r="Y229" s="2">
        <v>61.2539677311471</v>
      </c>
      <c r="Z229" s="2">
        <v>55.932434191055201</v>
      </c>
      <c r="AA229" s="2">
        <v>26.501265167202</v>
      </c>
      <c r="AB229" s="2">
        <v>20.534083898559999</v>
      </c>
      <c r="AC229" s="12">
        <v>13.5639569725758</v>
      </c>
    </row>
    <row r="230" spans="2:29" x14ac:dyDescent="0.3">
      <c r="B230" s="127"/>
      <c r="F230" s="84" t="s">
        <v>325</v>
      </c>
      <c r="G230" t="s">
        <v>274</v>
      </c>
      <c r="H230" s="85" t="s">
        <v>324</v>
      </c>
      <c r="J230" s="17">
        <v>0.84645546556081896</v>
      </c>
      <c r="K230" s="16">
        <v>0.90436199806612683</v>
      </c>
      <c r="L230" s="16">
        <v>0.9185766956584539</v>
      </c>
      <c r="M230" s="16">
        <v>-0.48837721794483879</v>
      </c>
      <c r="N230" s="16">
        <v>-1.0408616215530826</v>
      </c>
      <c r="O230" s="15">
        <v>-1.1401553197874847</v>
      </c>
      <c r="Q230" s="13">
        <v>-1.4894129054121501</v>
      </c>
      <c r="R230" s="14">
        <v>1.00532666045596E-17</v>
      </c>
      <c r="X230" s="13">
        <v>183.24760665815</v>
      </c>
      <c r="Y230" s="2">
        <v>189.595614405932</v>
      </c>
      <c r="Z230" s="2">
        <v>191.18722959851601</v>
      </c>
      <c r="AA230" s="2">
        <v>83.580913219637196</v>
      </c>
      <c r="AB230" s="2">
        <v>60.394364407529402</v>
      </c>
      <c r="AC230" s="12">
        <v>56.968619284818601</v>
      </c>
    </row>
    <row r="231" spans="2:29" x14ac:dyDescent="0.3">
      <c r="B231" s="127"/>
      <c r="F231" s="84" t="s">
        <v>382</v>
      </c>
      <c r="G231" t="s">
        <v>381</v>
      </c>
      <c r="H231" s="85" t="s">
        <v>380</v>
      </c>
      <c r="J231" s="17">
        <v>0.98171527927801994</v>
      </c>
      <c r="K231" s="16">
        <v>0.85596061812485669</v>
      </c>
      <c r="L231" s="16">
        <v>0.8828883003286464</v>
      </c>
      <c r="M231" s="16">
        <v>-0.71343626802057891</v>
      </c>
      <c r="N231" s="16">
        <v>-0.98353638194852477</v>
      </c>
      <c r="O231" s="15">
        <v>-1.0235915477624171</v>
      </c>
      <c r="Q231" s="13">
        <v>-1.4906979294365901</v>
      </c>
      <c r="R231" s="14">
        <v>1.66295806723793E-118</v>
      </c>
      <c r="X231" s="13">
        <v>2404.8785368416402</v>
      </c>
      <c r="Y231" s="2">
        <v>2238.2005351920702</v>
      </c>
      <c r="Z231" s="2">
        <v>2272.8907348547</v>
      </c>
      <c r="AA231" s="2">
        <v>913.27436883896303</v>
      </c>
      <c r="AB231" s="2">
        <v>782.71096272158104</v>
      </c>
      <c r="AC231" s="12">
        <v>765.00717325327798</v>
      </c>
    </row>
    <row r="232" spans="2:29" x14ac:dyDescent="0.3">
      <c r="B232" s="127"/>
      <c r="F232" s="84" t="s">
        <v>284</v>
      </c>
      <c r="G232" t="s">
        <v>283</v>
      </c>
      <c r="H232" s="85" t="s">
        <v>282</v>
      </c>
      <c r="J232" s="17">
        <v>0.81247424059881845</v>
      </c>
      <c r="K232" s="16">
        <v>0.98358662588431289</v>
      </c>
      <c r="L232" s="16">
        <v>0.84752216716576612</v>
      </c>
      <c r="M232" s="16">
        <v>-0.48059219841410628</v>
      </c>
      <c r="N232" s="16">
        <v>-0.87665939041977547</v>
      </c>
      <c r="O232" s="15">
        <v>-1.2863314448150127</v>
      </c>
      <c r="Q232" s="13">
        <v>-1.5659225545933599</v>
      </c>
      <c r="R232" s="14">
        <v>2.8161411974423598E-11</v>
      </c>
      <c r="X232" s="13">
        <v>100.490623006082</v>
      </c>
      <c r="Y232" s="2">
        <v>111.812798239396</v>
      </c>
      <c r="Z232" s="2">
        <v>102.712288241756</v>
      </c>
      <c r="AA232" s="2">
        <v>44.848294898341898</v>
      </c>
      <c r="AB232" s="2">
        <v>35.028731356366997</v>
      </c>
      <c r="AC232" s="12">
        <v>27.1279139451517</v>
      </c>
    </row>
    <row r="233" spans="2:29" x14ac:dyDescent="0.3">
      <c r="B233" s="127"/>
      <c r="F233" s="84" t="s">
        <v>864</v>
      </c>
      <c r="G233" t="s">
        <v>263</v>
      </c>
      <c r="H233" s="85" t="s">
        <v>262</v>
      </c>
      <c r="J233" s="17">
        <v>0.55100001511000096</v>
      </c>
      <c r="K233" s="16">
        <v>0.62439307731861671</v>
      </c>
      <c r="L233" s="16">
        <v>1.1475449816475498</v>
      </c>
      <c r="M233" s="16">
        <v>-0.65738631220511234</v>
      </c>
      <c r="N233" s="16">
        <v>-1.5977872155673705</v>
      </c>
      <c r="O233" s="15">
        <v>-6.776454630368374E-2</v>
      </c>
      <c r="Q233" s="13">
        <v>-1.5993298783969701</v>
      </c>
      <c r="R233" s="14">
        <v>1.71056479229284E-3</v>
      </c>
      <c r="X233" s="13">
        <v>26.600459031021799</v>
      </c>
      <c r="Y233" s="2">
        <v>28.1962708603693</v>
      </c>
      <c r="Z233" s="2">
        <v>42.712040654987597</v>
      </c>
      <c r="AA233" s="2">
        <v>10.1927942950777</v>
      </c>
      <c r="AB233" s="2">
        <v>4.8315491526023502</v>
      </c>
      <c r="AC233" s="12">
        <v>16.276748367090999</v>
      </c>
    </row>
    <row r="234" spans="2:29" x14ac:dyDescent="0.3">
      <c r="B234" s="127"/>
      <c r="F234" s="84" t="s">
        <v>249</v>
      </c>
      <c r="G234" t="s">
        <v>248</v>
      </c>
      <c r="H234" s="85" t="s">
        <v>247</v>
      </c>
      <c r="J234" s="17">
        <v>1.1134563243697571</v>
      </c>
      <c r="K234" s="16">
        <v>0.89019480423065622</v>
      </c>
      <c r="L234" s="16">
        <v>0.70671313502310673</v>
      </c>
      <c r="M234" s="16">
        <v>-0.90778703900591717</v>
      </c>
      <c r="N234" s="16">
        <v>-1.0002965298846784</v>
      </c>
      <c r="O234" s="15">
        <v>-0.8022806947329274</v>
      </c>
      <c r="Q234" s="13">
        <v>-1.6073739133467699</v>
      </c>
      <c r="R234" s="14">
        <v>7.5936926903143496E-22</v>
      </c>
      <c r="X234" s="13">
        <v>244.330142210867</v>
      </c>
      <c r="Y234" s="2">
        <v>212.930459255892</v>
      </c>
      <c r="Z234" s="2">
        <v>190.170276249588</v>
      </c>
      <c r="AA234" s="2">
        <v>70.330280636036207</v>
      </c>
      <c r="AB234" s="2">
        <v>66.433800848282303</v>
      </c>
      <c r="AC234" s="12">
        <v>75.053895248252999</v>
      </c>
    </row>
    <row r="235" spans="2:29" x14ac:dyDescent="0.3">
      <c r="B235" s="127"/>
      <c r="F235" s="84" t="s">
        <v>367</v>
      </c>
      <c r="G235" t="s">
        <v>366</v>
      </c>
      <c r="H235" s="85" t="s">
        <v>365</v>
      </c>
      <c r="J235" s="17">
        <v>0.84377218603051762</v>
      </c>
      <c r="K235" s="16">
        <v>0.8761673274192735</v>
      </c>
      <c r="L235" s="16">
        <v>1.0064729813146025</v>
      </c>
      <c r="M235" s="16">
        <v>-0.99283795305955347</v>
      </c>
      <c r="N235" s="16">
        <v>-0.9643165061331459</v>
      </c>
      <c r="O235" s="15">
        <v>-0.76925803557169525</v>
      </c>
      <c r="Q235" s="13">
        <v>-1.6146921115250801</v>
      </c>
      <c r="R235" s="14">
        <v>6.3334118769745695E-92</v>
      </c>
      <c r="X235" s="13">
        <v>787.176546880979</v>
      </c>
      <c r="Y235" s="2">
        <v>803.10757691948402</v>
      </c>
      <c r="Z235" s="2">
        <v>870.51206668260397</v>
      </c>
      <c r="AA235" s="2">
        <v>252.78129851792701</v>
      </c>
      <c r="AB235" s="2">
        <v>257.27999237607497</v>
      </c>
      <c r="AC235" s="12">
        <v>290.26867921312299</v>
      </c>
    </row>
    <row r="236" spans="2:29" x14ac:dyDescent="0.3">
      <c r="B236" s="127"/>
      <c r="F236" s="84" t="s">
        <v>328</v>
      </c>
      <c r="G236" t="s">
        <v>327</v>
      </c>
      <c r="H236" s="85" t="s">
        <v>326</v>
      </c>
      <c r="J236" s="17">
        <v>0.43225668695083158</v>
      </c>
      <c r="K236" s="16">
        <v>1.309412386449047</v>
      </c>
      <c r="L236" s="16">
        <v>0.40869663466679729</v>
      </c>
      <c r="M236" s="16">
        <v>4.3870556273346614E-2</v>
      </c>
      <c r="N236" s="16">
        <v>-0.58609004975576018</v>
      </c>
      <c r="O236" s="15">
        <v>-1.608146214584264</v>
      </c>
      <c r="Q236" s="13">
        <v>-1.61875867741416</v>
      </c>
      <c r="R236" s="14">
        <v>3.7027704635060402E-3</v>
      </c>
      <c r="X236" s="13">
        <v>19.704043726682801</v>
      </c>
      <c r="Y236" s="2">
        <v>40.835978487431397</v>
      </c>
      <c r="Z236" s="2">
        <v>19.322113629637201</v>
      </c>
      <c r="AA236" s="2">
        <v>14.269912013108801</v>
      </c>
      <c r="AB236" s="2">
        <v>8.4552110170541095</v>
      </c>
      <c r="AC236" s="12">
        <v>3.6170551926868901</v>
      </c>
    </row>
    <row r="237" spans="2:29" x14ac:dyDescent="0.3">
      <c r="B237" s="127"/>
      <c r="F237" s="84" t="s">
        <v>356</v>
      </c>
      <c r="G237" t="s">
        <v>238</v>
      </c>
      <c r="H237" s="85" t="s">
        <v>355</v>
      </c>
      <c r="J237" s="17">
        <v>0.61649689283725773</v>
      </c>
      <c r="K237" s="16">
        <v>0.92229468472296794</v>
      </c>
      <c r="L237" s="16">
        <v>0.98489306914139529</v>
      </c>
      <c r="M237" s="16">
        <v>-0.17532621245154323</v>
      </c>
      <c r="N237" s="16">
        <v>-1.0994905654379159</v>
      </c>
      <c r="O237" s="15">
        <v>-1.2488678688121655</v>
      </c>
      <c r="Q237" s="13">
        <v>-1.66231310089197</v>
      </c>
      <c r="R237" s="14">
        <v>5.5086776500778397E-7</v>
      </c>
      <c r="X237" s="13">
        <v>41.378491826033901</v>
      </c>
      <c r="Y237" s="2">
        <v>51.531115710330099</v>
      </c>
      <c r="Z237" s="2">
        <v>53.8985274931986</v>
      </c>
      <c r="AA237" s="2">
        <v>23.4434268786787</v>
      </c>
      <c r="AB237" s="2">
        <v>12.0788728815059</v>
      </c>
      <c r="AC237" s="12">
        <v>10.8511655780607</v>
      </c>
    </row>
    <row r="238" spans="2:29" x14ac:dyDescent="0.3">
      <c r="B238" s="127"/>
      <c r="F238" s="84" t="s">
        <v>358</v>
      </c>
      <c r="G238" t="s">
        <v>271</v>
      </c>
      <c r="H238" s="85" t="s">
        <v>357</v>
      </c>
      <c r="J238" s="17">
        <v>0.67233617144976843</v>
      </c>
      <c r="K238" s="16">
        <v>0.57439355556238469</v>
      </c>
      <c r="L238" s="16">
        <v>1.3718216915318699</v>
      </c>
      <c r="M238" s="16">
        <v>-0.96729943894709602</v>
      </c>
      <c r="N238" s="16">
        <v>-0.96192824194891791</v>
      </c>
      <c r="O238" s="15">
        <v>-0.68932373764799781</v>
      </c>
      <c r="Q238" s="13">
        <v>-1.6810998637872301</v>
      </c>
      <c r="R238" s="14">
        <v>9.0820722155248695E-15</v>
      </c>
      <c r="X238" s="13">
        <v>20264.623770706901</v>
      </c>
      <c r="Y238" s="2">
        <v>19008.1757006972</v>
      </c>
      <c r="Z238" s="2">
        <v>32008.606657517499</v>
      </c>
      <c r="AA238" s="2">
        <v>6940.2736355184097</v>
      </c>
      <c r="AB238" s="2">
        <v>6964.6781034762898</v>
      </c>
      <c r="AC238" s="12">
        <v>8322.8439983725402</v>
      </c>
    </row>
    <row r="239" spans="2:29" x14ac:dyDescent="0.3">
      <c r="B239" s="127"/>
      <c r="F239" s="84" t="s">
        <v>863</v>
      </c>
      <c r="G239" t="s">
        <v>862</v>
      </c>
      <c r="H239" s="85" t="s">
        <v>861</v>
      </c>
      <c r="J239" s="17">
        <v>0.40008418747020402</v>
      </c>
      <c r="K239" s="16">
        <v>1.4645403083295931</v>
      </c>
      <c r="L239" s="16">
        <v>-2.3922612601629319E-2</v>
      </c>
      <c r="M239" s="16">
        <v>-0.9343210063061036</v>
      </c>
      <c r="N239" s="19" t="e">
        <v>#VALUE!</v>
      </c>
      <c r="O239" s="15">
        <v>-0.90638087689206537</v>
      </c>
      <c r="Q239" s="13">
        <v>-1.68184337916705</v>
      </c>
      <c r="R239" s="14">
        <v>9.5324960860705202E-3</v>
      </c>
      <c r="X239" s="13">
        <v>13.792830608678001</v>
      </c>
      <c r="Y239" s="2">
        <v>23.334844849960799</v>
      </c>
      <c r="Z239" s="2">
        <v>11.186486838211</v>
      </c>
      <c r="AA239" s="2">
        <v>7.1349560065544004</v>
      </c>
      <c r="AB239" s="2">
        <v>0</v>
      </c>
      <c r="AC239" s="12">
        <v>7.2341103853737803</v>
      </c>
    </row>
    <row r="240" spans="2:29" x14ac:dyDescent="0.3">
      <c r="B240" s="127"/>
      <c r="F240" s="84" t="s">
        <v>255</v>
      </c>
      <c r="G240" t="s">
        <v>254</v>
      </c>
      <c r="H240" s="85" t="s">
        <v>253</v>
      </c>
      <c r="J240" s="17">
        <v>0.6987467889202047</v>
      </c>
      <c r="K240" s="16">
        <v>0.68159621190025566</v>
      </c>
      <c r="L240" s="16">
        <v>1.0885790959713366</v>
      </c>
      <c r="M240" s="16">
        <v>-1.3995157729293581</v>
      </c>
      <c r="N240" s="16">
        <v>-0.94195967770144107</v>
      </c>
      <c r="O240" s="15">
        <v>-0.12744664616099824</v>
      </c>
      <c r="Q240" s="13">
        <v>-1.6891721944507501</v>
      </c>
      <c r="R240" s="14">
        <v>2.5608808844450798E-4</v>
      </c>
      <c r="X240" s="13">
        <v>25.6152568446877</v>
      </c>
      <c r="Y240" s="2">
        <v>25.279415254124199</v>
      </c>
      <c r="Z240" s="2">
        <v>34.576413863561399</v>
      </c>
      <c r="AA240" s="2">
        <v>5.0963971475388501</v>
      </c>
      <c r="AB240" s="2">
        <v>7.2473237289035302</v>
      </c>
      <c r="AC240" s="12">
        <v>13.5639569725758</v>
      </c>
    </row>
    <row r="241" spans="2:29" x14ac:dyDescent="0.3">
      <c r="B241" s="127"/>
      <c r="F241" s="84" t="s">
        <v>296</v>
      </c>
      <c r="G241" t="s">
        <v>295</v>
      </c>
      <c r="H241" s="85" t="s">
        <v>294</v>
      </c>
      <c r="J241" s="17">
        <v>0.83077387529556357</v>
      </c>
      <c r="K241" s="16">
        <v>0.94745551593175437</v>
      </c>
      <c r="L241" s="16">
        <v>0.95707813494272231</v>
      </c>
      <c r="M241" s="16">
        <v>-0.88605814145503325</v>
      </c>
      <c r="N241" s="16">
        <v>-0.90029792111517137</v>
      </c>
      <c r="O241" s="15">
        <v>-0.94895146359982718</v>
      </c>
      <c r="Q241" s="13">
        <v>-1.71493445604218</v>
      </c>
      <c r="R241" s="14">
        <v>1.99098394679817E-25</v>
      </c>
      <c r="X241" s="13">
        <v>190.14402196248901</v>
      </c>
      <c r="Y241" s="2">
        <v>205.152177639239</v>
      </c>
      <c r="Z241" s="2">
        <v>206.44152983244001</v>
      </c>
      <c r="AA241" s="2">
        <v>62.176045199973998</v>
      </c>
      <c r="AB241" s="2">
        <v>61.602251695680003</v>
      </c>
      <c r="AC241" s="12">
        <v>59.681410679333702</v>
      </c>
    </row>
    <row r="242" spans="2:29" x14ac:dyDescent="0.3">
      <c r="B242" s="127"/>
      <c r="F242" s="84" t="s">
        <v>333</v>
      </c>
      <c r="G242" t="s">
        <v>245</v>
      </c>
      <c r="H242" s="85" t="s">
        <v>332</v>
      </c>
      <c r="J242" s="17">
        <v>0.8291658778835832</v>
      </c>
      <c r="K242" s="16">
        <v>0.84334021384287006</v>
      </c>
      <c r="L242" s="16">
        <v>1.0562093636916634</v>
      </c>
      <c r="M242" s="16">
        <v>-0.95272378539706937</v>
      </c>
      <c r="N242" s="16">
        <v>-0.86646453842089732</v>
      </c>
      <c r="O242" s="15">
        <v>-0.90952713160015197</v>
      </c>
      <c r="Q242" s="13">
        <v>-1.74019139378998</v>
      </c>
      <c r="R242" s="14">
        <v>1.50173553828186E-122</v>
      </c>
      <c r="X242" s="13">
        <v>2114.24389187307</v>
      </c>
      <c r="Y242" s="2">
        <v>2134.1660185693299</v>
      </c>
      <c r="Z242" s="2">
        <v>2456.9592910107099</v>
      </c>
      <c r="AA242" s="2">
        <v>650.30027602595806</v>
      </c>
      <c r="AB242" s="2">
        <v>688.49575424583497</v>
      </c>
      <c r="AC242" s="12">
        <v>669.15521064707502</v>
      </c>
    </row>
    <row r="243" spans="2:29" x14ac:dyDescent="0.3">
      <c r="B243" s="127"/>
      <c r="F243" s="84" t="s">
        <v>275</v>
      </c>
      <c r="G243" t="s">
        <v>274</v>
      </c>
      <c r="H243" s="85" t="s">
        <v>273</v>
      </c>
      <c r="J243" s="17">
        <v>0.9442366538333562</v>
      </c>
      <c r="K243" s="16">
        <v>0.91272317077794418</v>
      </c>
      <c r="L243" s="16">
        <v>0.87542548672927756</v>
      </c>
      <c r="M243" s="16">
        <v>-0.93317476212640138</v>
      </c>
      <c r="N243" s="16">
        <v>-0.80063726109771849</v>
      </c>
      <c r="O243" s="15">
        <v>-0.99857328811646506</v>
      </c>
      <c r="Q243" s="13">
        <v>-1.8180353667945699</v>
      </c>
      <c r="R243" s="14">
        <v>7.6529437586928499E-160</v>
      </c>
      <c r="X243" s="13">
        <v>1732.9706457617499</v>
      </c>
      <c r="Y243" s="2">
        <v>1695.6653924304801</v>
      </c>
      <c r="Z243" s="2">
        <v>1652.5491920084501</v>
      </c>
      <c r="AA243" s="2">
        <v>473.96493472111302</v>
      </c>
      <c r="AB243" s="2">
        <v>519.39153390475303</v>
      </c>
      <c r="AC243" s="12">
        <v>453.03616288403299</v>
      </c>
    </row>
    <row r="244" spans="2:29" x14ac:dyDescent="0.3">
      <c r="B244" s="127"/>
      <c r="F244" s="84" t="s">
        <v>334</v>
      </c>
      <c r="G244" t="s">
        <v>174</v>
      </c>
      <c r="H244" s="85" t="s">
        <v>173</v>
      </c>
      <c r="J244" s="17">
        <v>0.96175444523496678</v>
      </c>
      <c r="K244" s="16">
        <v>0.55892636437407817</v>
      </c>
      <c r="L244" s="16">
        <v>1.1584549012687184</v>
      </c>
      <c r="M244" s="16">
        <v>-0.98329907410368489</v>
      </c>
      <c r="N244" s="16">
        <v>-0.75902532215261653</v>
      </c>
      <c r="O244" s="15">
        <v>-0.93681131462146106</v>
      </c>
      <c r="Q244" s="13">
        <v>-1.83692966330201</v>
      </c>
      <c r="R244" s="14">
        <v>3.1490068117851602E-29</v>
      </c>
      <c r="X244" s="13">
        <v>340.87995647161301</v>
      </c>
      <c r="Y244" s="2">
        <v>256.683293349569</v>
      </c>
      <c r="Z244" s="2">
        <v>391.52703933738599</v>
      </c>
      <c r="AA244" s="2">
        <v>86.638751508160496</v>
      </c>
      <c r="AB244" s="2">
        <v>101.46253220464899</v>
      </c>
      <c r="AC244" s="12">
        <v>89.522116019000606</v>
      </c>
    </row>
    <row r="245" spans="2:29" x14ac:dyDescent="0.3">
      <c r="B245" s="127"/>
      <c r="F245" s="84" t="s">
        <v>320</v>
      </c>
      <c r="G245" t="s">
        <v>319</v>
      </c>
      <c r="H245" s="85" t="s">
        <v>318</v>
      </c>
      <c r="J245" s="17">
        <v>1.0181929913260557</v>
      </c>
      <c r="K245" s="16">
        <v>0.68335982500549619</v>
      </c>
      <c r="L245" s="16">
        <v>1.0116740436378151</v>
      </c>
      <c r="M245" s="16">
        <v>-1.0111859997856616</v>
      </c>
      <c r="N245" s="16">
        <v>-0.88142882023672053</v>
      </c>
      <c r="O245" s="15">
        <v>-0.82061203994697951</v>
      </c>
      <c r="Q245" s="13">
        <v>-1.8875567821033901</v>
      </c>
      <c r="R245" s="14">
        <v>6.2868611434130505E-61</v>
      </c>
      <c r="X245" s="13">
        <v>661.07066703020905</v>
      </c>
      <c r="Y245" s="2">
        <v>519.20029791162801</v>
      </c>
      <c r="Z245" s="2">
        <v>657.96881675659495</v>
      </c>
      <c r="AA245" s="2">
        <v>152.89191442616601</v>
      </c>
      <c r="AB245" s="2">
        <v>167.89633305293199</v>
      </c>
      <c r="AC245" s="12">
        <v>175.42717684531399</v>
      </c>
    </row>
    <row r="246" spans="2:29" x14ac:dyDescent="0.3">
      <c r="B246" s="127"/>
      <c r="F246" s="84" t="s">
        <v>78</v>
      </c>
      <c r="G246" t="s">
        <v>77</v>
      </c>
      <c r="H246" s="85" t="s">
        <v>76</v>
      </c>
      <c r="J246" s="17">
        <v>0.89408931777112632</v>
      </c>
      <c r="K246" s="16">
        <v>0.86597812462362589</v>
      </c>
      <c r="L246" s="16">
        <v>0.9744338152666957</v>
      </c>
      <c r="M246" s="16">
        <v>-0.98551914743059221</v>
      </c>
      <c r="N246" s="16">
        <v>-0.88945297811319479</v>
      </c>
      <c r="O246" s="15">
        <v>-0.85952913211766591</v>
      </c>
      <c r="Q246" s="13">
        <v>-1.8927310174101899</v>
      </c>
      <c r="R246" s="14">
        <v>4.0559588397745297E-273</v>
      </c>
      <c r="X246" s="13">
        <v>6180.1733148740695</v>
      </c>
      <c r="Y246" s="2">
        <v>6056.3645237669098</v>
      </c>
      <c r="Z246" s="2">
        <v>6548.1626137491703</v>
      </c>
      <c r="AA246" s="2">
        <v>1597.21086603868</v>
      </c>
      <c r="AB246" s="2">
        <v>1711.5762873093799</v>
      </c>
      <c r="AC246" s="12">
        <v>1748.84618566411</v>
      </c>
    </row>
    <row r="247" spans="2:29" x14ac:dyDescent="0.3">
      <c r="B247" s="127"/>
      <c r="F247" s="84" t="s">
        <v>236</v>
      </c>
      <c r="G247" t="s">
        <v>235</v>
      </c>
      <c r="H247" s="85" t="s">
        <v>234</v>
      </c>
      <c r="J247" s="17">
        <v>0.90645010105889423</v>
      </c>
      <c r="K247" s="16">
        <v>0.92320740219726172</v>
      </c>
      <c r="L247" s="16">
        <v>0.90886095745836093</v>
      </c>
      <c r="M247" s="16">
        <v>-0.90997257050648428</v>
      </c>
      <c r="N247" s="16">
        <v>-0.90510911801449812</v>
      </c>
      <c r="O247" s="15">
        <v>-0.92343677219353459</v>
      </c>
      <c r="Q247" s="13">
        <v>-1.9373924385442201</v>
      </c>
      <c r="R247" s="14">
        <v>0</v>
      </c>
      <c r="X247" s="13">
        <v>7012.6691623264196</v>
      </c>
      <c r="Y247" s="2">
        <v>7099.6265456005704</v>
      </c>
      <c r="Z247" s="2">
        <v>7025.1137343965302</v>
      </c>
      <c r="AA247" s="2">
        <v>1843.8764879795599</v>
      </c>
      <c r="AB247" s="2">
        <v>1850.4833254467001</v>
      </c>
      <c r="AC247" s="12">
        <v>1825.7086085087101</v>
      </c>
    </row>
    <row r="248" spans="2:29" x14ac:dyDescent="0.3">
      <c r="B248" s="127"/>
      <c r="F248" s="84" t="s">
        <v>239</v>
      </c>
      <c r="G248" t="s">
        <v>238</v>
      </c>
      <c r="H248" s="85" t="s">
        <v>237</v>
      </c>
      <c r="J248" s="17">
        <v>0.69319326291476202</v>
      </c>
      <c r="K248" s="16">
        <v>1.270384978366587</v>
      </c>
      <c r="L248" s="16">
        <v>0.58071577144651199</v>
      </c>
      <c r="M248" s="16">
        <v>-0.57767034298480258</v>
      </c>
      <c r="N248" s="16">
        <v>-1.3711693766458193</v>
      </c>
      <c r="O248" s="15">
        <v>-0.59545429309723874</v>
      </c>
      <c r="Q248" s="13">
        <v>-1.9397754340656099</v>
      </c>
      <c r="R248" s="14">
        <v>1.75353967168267E-4</v>
      </c>
      <c r="X248" s="13">
        <v>25.6152568446877</v>
      </c>
      <c r="Y248" s="2">
        <v>40.835978487431397</v>
      </c>
      <c r="Z248" s="2">
        <v>23.3899270253503</v>
      </c>
      <c r="AA248" s="2">
        <v>9.1735148655699401</v>
      </c>
      <c r="AB248" s="2">
        <v>4.8315491526023502</v>
      </c>
      <c r="AC248" s="12">
        <v>9.0426379817172293</v>
      </c>
    </row>
    <row r="249" spans="2:29" x14ac:dyDescent="0.3">
      <c r="B249" s="127"/>
      <c r="F249" s="84" t="s">
        <v>302</v>
      </c>
      <c r="G249" t="s">
        <v>301</v>
      </c>
      <c r="H249" s="85" t="s">
        <v>300</v>
      </c>
      <c r="J249" s="17">
        <v>1.0607995701651285</v>
      </c>
      <c r="K249" s="16">
        <v>0.65636184376325446</v>
      </c>
      <c r="L249" s="16">
        <v>0.94039103707674887</v>
      </c>
      <c r="M249" s="16">
        <v>-0.68097433853353173</v>
      </c>
      <c r="N249" s="16">
        <v>-0.72145433933895597</v>
      </c>
      <c r="O249" s="15">
        <v>-1.2551237731326419</v>
      </c>
      <c r="Q249" s="13">
        <v>-1.95157357852677</v>
      </c>
      <c r="R249" s="14">
        <v>3.1483216479751003E-11</v>
      </c>
      <c r="X249" s="13">
        <v>84.727388024736101</v>
      </c>
      <c r="Y249" s="2">
        <v>62.2262529332288</v>
      </c>
      <c r="Z249" s="2">
        <v>77.288454518549003</v>
      </c>
      <c r="AA249" s="2">
        <v>22.424147449170999</v>
      </c>
      <c r="AB249" s="2">
        <v>21.7419711867106</v>
      </c>
      <c r="AC249" s="12">
        <v>14.4682207707476</v>
      </c>
    </row>
    <row r="250" spans="2:29" x14ac:dyDescent="0.3">
      <c r="B250" s="127"/>
      <c r="F250" s="84" t="s">
        <v>290</v>
      </c>
      <c r="G250" t="s">
        <v>289</v>
      </c>
      <c r="H250" s="85" t="s">
        <v>288</v>
      </c>
      <c r="J250" s="17">
        <v>0.92115783397336637</v>
      </c>
      <c r="K250" s="16">
        <v>0.84656699861102536</v>
      </c>
      <c r="L250" s="16">
        <v>0.96206282323035031</v>
      </c>
      <c r="M250" s="16">
        <v>-0.78005990571089967</v>
      </c>
      <c r="N250" s="16">
        <v>-0.97211799904712537</v>
      </c>
      <c r="O250" s="15">
        <v>-0.97760975105671855</v>
      </c>
      <c r="Q250" s="13">
        <v>-1.9745707510992201</v>
      </c>
      <c r="R250" s="14">
        <v>3.28559197969698E-217</v>
      </c>
      <c r="X250" s="13">
        <v>2177.2968317984501</v>
      </c>
      <c r="Y250" s="2">
        <v>2058.3277728069602</v>
      </c>
      <c r="Z250" s="2">
        <v>2245.43299443363</v>
      </c>
      <c r="AA250" s="2">
        <v>604.43270169810796</v>
      </c>
      <c r="AB250" s="2">
        <v>523.01519576920396</v>
      </c>
      <c r="AC250" s="12">
        <v>520.85594774691299</v>
      </c>
    </row>
    <row r="251" spans="2:29" x14ac:dyDescent="0.3">
      <c r="B251" s="127"/>
      <c r="F251" s="84" t="s">
        <v>323</v>
      </c>
      <c r="G251" t="s">
        <v>322</v>
      </c>
      <c r="H251" s="85" t="s">
        <v>321</v>
      </c>
      <c r="J251" s="17">
        <v>0.80637003211970193</v>
      </c>
      <c r="K251" s="16">
        <v>0.69798052684574063</v>
      </c>
      <c r="L251" s="16">
        <v>1.1945897128602827</v>
      </c>
      <c r="M251" s="16">
        <v>-0.9560306337679243</v>
      </c>
      <c r="N251" s="16">
        <v>-0.90809084946151863</v>
      </c>
      <c r="O251" s="15">
        <v>-0.83481878859627923</v>
      </c>
      <c r="Q251" s="13">
        <v>-2.0182735115207202</v>
      </c>
      <c r="R251" s="14">
        <v>1.8290903703160099E-42</v>
      </c>
      <c r="X251" s="13">
        <v>13310.081537374201</v>
      </c>
      <c r="Y251" s="2">
        <v>12243.987549814799</v>
      </c>
      <c r="Z251" s="2">
        <v>17949.2266085841</v>
      </c>
      <c r="AA251" s="2">
        <v>3424.7788831461098</v>
      </c>
      <c r="AB251" s="2">
        <v>3553.60440173903</v>
      </c>
      <c r="AC251" s="12">
        <v>3759.9288727980202</v>
      </c>
    </row>
    <row r="252" spans="2:29" x14ac:dyDescent="0.3">
      <c r="B252" s="127"/>
      <c r="F252" s="84" t="s">
        <v>243</v>
      </c>
      <c r="G252" t="s">
        <v>242</v>
      </c>
      <c r="H252" s="85" t="s">
        <v>241</v>
      </c>
      <c r="J252" s="17">
        <v>0.91147190809528311</v>
      </c>
      <c r="K252" s="16">
        <v>0.87252636309849219</v>
      </c>
      <c r="L252" s="16">
        <v>0.95320476752328887</v>
      </c>
      <c r="M252" s="16">
        <v>-0.87777076944102717</v>
      </c>
      <c r="N252" s="16">
        <v>-0.93648636079850989</v>
      </c>
      <c r="O252" s="15">
        <v>-0.92294590847752556</v>
      </c>
      <c r="Q252" s="13">
        <v>-2.05385824878593</v>
      </c>
      <c r="R252" s="14">
        <v>0</v>
      </c>
      <c r="X252" s="13">
        <v>5838.3081562161196</v>
      </c>
      <c r="Y252" s="2">
        <v>5663.5613021258996</v>
      </c>
      <c r="Z252" s="2">
        <v>6031.5503124936104</v>
      </c>
      <c r="AA252" s="2">
        <v>1445.33823104202</v>
      </c>
      <c r="AB252" s="2">
        <v>1380.61517035612</v>
      </c>
      <c r="AC252" s="12">
        <v>1395.2790405789699</v>
      </c>
    </row>
    <row r="253" spans="2:29" x14ac:dyDescent="0.3">
      <c r="B253" s="127"/>
      <c r="F253" s="84" t="s">
        <v>278</v>
      </c>
      <c r="G253" t="s">
        <v>277</v>
      </c>
      <c r="H253" s="85" t="s">
        <v>276</v>
      </c>
      <c r="J253" s="17">
        <v>0.92969491830417827</v>
      </c>
      <c r="K253" s="16">
        <v>0.72095915858672321</v>
      </c>
      <c r="L253" s="16">
        <v>1.0260142085723474</v>
      </c>
      <c r="M253" s="16">
        <v>-0.73282186561995999</v>
      </c>
      <c r="N253" s="16">
        <v>-1.2335362405961561</v>
      </c>
      <c r="O253" s="15">
        <v>-0.71031017924712625</v>
      </c>
      <c r="Q253" s="13">
        <v>-2.0735314518055299</v>
      </c>
      <c r="R253" s="14">
        <v>5.5539667842735503E-74</v>
      </c>
      <c r="X253" s="13">
        <v>858.11110429703695</v>
      </c>
      <c r="Y253" s="2">
        <v>723.38019034878505</v>
      </c>
      <c r="Z253" s="2">
        <v>928.47840757151596</v>
      </c>
      <c r="AA253" s="2">
        <v>220.16435677367801</v>
      </c>
      <c r="AB253" s="2">
        <v>146.154361866221</v>
      </c>
      <c r="AC253" s="12">
        <v>224.25742194658699</v>
      </c>
    </row>
    <row r="254" spans="2:29" x14ac:dyDescent="0.3">
      <c r="B254" s="127"/>
      <c r="F254" s="84" t="s">
        <v>272</v>
      </c>
      <c r="G254" t="s">
        <v>271</v>
      </c>
      <c r="H254" s="85" t="s">
        <v>270</v>
      </c>
      <c r="J254" s="17">
        <v>0.73707228559121962</v>
      </c>
      <c r="K254" s="16">
        <v>0.59449812226621401</v>
      </c>
      <c r="L254" s="16">
        <v>1.3239166025190736</v>
      </c>
      <c r="M254" s="16">
        <v>-0.88356434678150519</v>
      </c>
      <c r="N254" s="16">
        <v>-0.88554888458692183</v>
      </c>
      <c r="O254" s="15">
        <v>-0.88637377900808023</v>
      </c>
      <c r="Q254" s="13">
        <v>-2.0826706276217402</v>
      </c>
      <c r="R254" s="14">
        <v>6.56634153034217E-21</v>
      </c>
      <c r="X254" s="13">
        <v>2825.55987040632</v>
      </c>
      <c r="Y254" s="2">
        <v>2522.1078141999301</v>
      </c>
      <c r="Z254" s="2">
        <v>4510.1881024968998</v>
      </c>
      <c r="AA254" s="2">
        <v>776.69092528492104</v>
      </c>
      <c r="AB254" s="2">
        <v>775.46363899267703</v>
      </c>
      <c r="AC254" s="12">
        <v>774.95407503316699</v>
      </c>
    </row>
    <row r="255" spans="2:29" x14ac:dyDescent="0.3">
      <c r="B255" s="127"/>
      <c r="F255" s="84" t="s">
        <v>196</v>
      </c>
      <c r="G255" t="s">
        <v>195</v>
      </c>
      <c r="H255" s="85" t="s">
        <v>194</v>
      </c>
      <c r="J255" s="17">
        <v>0.7212018190116698</v>
      </c>
      <c r="K255" s="16">
        <v>0.61318501459884533</v>
      </c>
      <c r="L255" s="16">
        <v>1.3196536453950134</v>
      </c>
      <c r="M255" s="16">
        <v>-0.78667734739396944</v>
      </c>
      <c r="N255" s="16">
        <v>-0.93255267975220424</v>
      </c>
      <c r="O255" s="15">
        <v>-0.93481045185935163</v>
      </c>
      <c r="Q255" s="13">
        <v>-2.10554030639114</v>
      </c>
      <c r="R255" s="14">
        <v>2.4913783005706099E-3</v>
      </c>
      <c r="X255" s="13">
        <v>13.792830608678001</v>
      </c>
      <c r="Y255" s="2">
        <v>12.6397076270621</v>
      </c>
      <c r="Z255" s="2">
        <v>22.372973676422099</v>
      </c>
      <c r="AA255" s="2">
        <v>4.0771177180310803</v>
      </c>
      <c r="AB255" s="2">
        <v>3.6236618644517602</v>
      </c>
      <c r="AC255" s="12">
        <v>3.6170551926868901</v>
      </c>
    </row>
    <row r="256" spans="2:29" x14ac:dyDescent="0.3">
      <c r="B256" s="127"/>
      <c r="F256" s="84" t="s">
        <v>860</v>
      </c>
      <c r="G256" t="s">
        <v>674</v>
      </c>
      <c r="H256" s="85" t="s">
        <v>859</v>
      </c>
      <c r="J256" s="17">
        <v>0.3559524589034524</v>
      </c>
      <c r="K256" s="16">
        <v>-0.14418250667292759</v>
      </c>
      <c r="L256" s="16">
        <v>1.4649806469136168</v>
      </c>
      <c r="M256" s="16">
        <v>-1.2260573020390018</v>
      </c>
      <c r="N256" s="19" t="e">
        <v>#VALUE!</v>
      </c>
      <c r="O256" s="15">
        <v>-0.45069329710513967</v>
      </c>
      <c r="Q256" s="13">
        <v>-2.1131484294702498</v>
      </c>
      <c r="R256" s="14">
        <v>1.11533687639612E-2</v>
      </c>
      <c r="X256" s="13">
        <v>9.8520218633414096</v>
      </c>
      <c r="Y256" s="2">
        <v>6.8059964145718999</v>
      </c>
      <c r="Z256" s="2">
        <v>22.372973676422099</v>
      </c>
      <c r="AA256" s="2">
        <v>3.05783828852331</v>
      </c>
      <c r="AB256" s="2">
        <v>0</v>
      </c>
      <c r="AC256" s="12">
        <v>5.4255827890303401</v>
      </c>
    </row>
    <row r="257" spans="2:29" x14ac:dyDescent="0.3">
      <c r="B257" s="127"/>
      <c r="F257" s="84" t="s">
        <v>361</v>
      </c>
      <c r="G257" t="s">
        <v>360</v>
      </c>
      <c r="H257" s="85" t="s">
        <v>359</v>
      </c>
      <c r="J257" s="17">
        <v>1.0517482150043986</v>
      </c>
      <c r="K257" s="16">
        <v>1.0363668151863832</v>
      </c>
      <c r="L257" s="16">
        <v>0.54758653370572008</v>
      </c>
      <c r="M257" s="16">
        <v>-0.62873123470442205</v>
      </c>
      <c r="N257" s="16">
        <v>-1.2386984593925101</v>
      </c>
      <c r="O257" s="15">
        <v>-0.7682718697995683</v>
      </c>
      <c r="Q257" s="13">
        <v>-2.1508345143639098</v>
      </c>
      <c r="R257" s="14">
        <v>1.06863073770945E-5</v>
      </c>
      <c r="X257" s="13">
        <v>34.4820765216949</v>
      </c>
      <c r="Y257" s="2">
        <v>34.029982072859497</v>
      </c>
      <c r="Z257" s="2">
        <v>22.372973676422099</v>
      </c>
      <c r="AA257" s="2">
        <v>8.1542354360621694</v>
      </c>
      <c r="AB257" s="2">
        <v>4.8315491526023502</v>
      </c>
      <c r="AC257" s="12">
        <v>7.2341103853737803</v>
      </c>
    </row>
    <row r="258" spans="2:29" x14ac:dyDescent="0.3">
      <c r="B258" s="127"/>
      <c r="F258" s="84" t="s">
        <v>258</v>
      </c>
      <c r="G258" t="s">
        <v>257</v>
      </c>
      <c r="H258" s="85" t="s">
        <v>256</v>
      </c>
      <c r="J258" s="17">
        <v>0.76724882452156584</v>
      </c>
      <c r="K258" s="16">
        <v>0.94804977492767939</v>
      </c>
      <c r="L258" s="16">
        <v>0.74332372252637879</v>
      </c>
      <c r="M258" s="16">
        <v>-1.2231714062919388</v>
      </c>
      <c r="N258" s="16">
        <v>-2.5828956180713961E-2</v>
      </c>
      <c r="O258" s="15">
        <v>-1.209621959502974</v>
      </c>
      <c r="Q258" s="13">
        <v>-2.2272141237417098</v>
      </c>
      <c r="R258" s="14">
        <v>2.3199989993039998E-9</v>
      </c>
      <c r="X258" s="13">
        <v>54.186120248377698</v>
      </c>
      <c r="Y258" s="2">
        <v>65.1431085394739</v>
      </c>
      <c r="Z258" s="2">
        <v>52.881574144270402</v>
      </c>
      <c r="AA258" s="2">
        <v>7.1349560065544004</v>
      </c>
      <c r="AB258" s="2">
        <v>24.1577457630118</v>
      </c>
      <c r="AC258" s="12">
        <v>7.2341103853737803</v>
      </c>
    </row>
    <row r="259" spans="2:29" x14ac:dyDescent="0.3">
      <c r="B259" s="127"/>
      <c r="F259" s="84" t="s">
        <v>232</v>
      </c>
      <c r="G259" t="s">
        <v>231</v>
      </c>
      <c r="H259" s="85" t="s">
        <v>230</v>
      </c>
      <c r="J259" s="17">
        <v>0.91142460007312653</v>
      </c>
      <c r="K259" s="16">
        <v>0.85637885154138271</v>
      </c>
      <c r="L259" s="16">
        <v>0.9545895478986588</v>
      </c>
      <c r="M259" s="16">
        <v>-0.97992548141669844</v>
      </c>
      <c r="N259" s="16">
        <v>-1.0234322825569715</v>
      </c>
      <c r="O259" s="15">
        <v>-0.71903523553949389</v>
      </c>
      <c r="Q259" s="13">
        <v>-2.34336513384291</v>
      </c>
      <c r="R259" s="14">
        <v>4.8657333403017798E-213</v>
      </c>
      <c r="X259" s="13">
        <v>2173.3560230531102</v>
      </c>
      <c r="Y259" s="2">
        <v>2068.0506248277802</v>
      </c>
      <c r="Z259" s="2">
        <v>2259.6703413186301</v>
      </c>
      <c r="AA259" s="2">
        <v>394.461139219507</v>
      </c>
      <c r="AB259" s="2">
        <v>379.27660847928502</v>
      </c>
      <c r="AC259" s="12">
        <v>499.15361659079099</v>
      </c>
    </row>
    <row r="260" spans="2:29" x14ac:dyDescent="0.3">
      <c r="B260" s="127"/>
      <c r="F260" s="84" t="s">
        <v>214</v>
      </c>
      <c r="G260" t="s">
        <v>213</v>
      </c>
      <c r="H260" s="85" t="s">
        <v>212</v>
      </c>
      <c r="J260" s="17">
        <v>0.9272993209019561</v>
      </c>
      <c r="K260" s="16">
        <v>0.74902479219557472</v>
      </c>
      <c r="L260" s="16">
        <v>1.0148056917357244</v>
      </c>
      <c r="M260" s="16">
        <v>-1.1727158328245388</v>
      </c>
      <c r="N260" s="16">
        <v>-0.65626448166589046</v>
      </c>
      <c r="O260" s="15">
        <v>-0.8621494903428264</v>
      </c>
      <c r="Q260" s="13">
        <v>-2.3737293058266302</v>
      </c>
      <c r="R260" s="14">
        <v>3.26749673525317E-18</v>
      </c>
      <c r="X260" s="13">
        <v>98.520218633414103</v>
      </c>
      <c r="Y260" s="2">
        <v>83.616527379026195</v>
      </c>
      <c r="Z260" s="2">
        <v>106.780101637469</v>
      </c>
      <c r="AA260" s="2">
        <v>14.269912013108801</v>
      </c>
      <c r="AB260" s="2">
        <v>22.949858474861198</v>
      </c>
      <c r="AC260" s="12">
        <v>18.989539761606199</v>
      </c>
    </row>
    <row r="261" spans="2:29" x14ac:dyDescent="0.3">
      <c r="B261" s="127"/>
      <c r="F261" s="84" t="s">
        <v>281</v>
      </c>
      <c r="G261" t="s">
        <v>280</v>
      </c>
      <c r="H261" s="85" t="s">
        <v>279</v>
      </c>
      <c r="J261" s="17">
        <v>0.88271997243163836</v>
      </c>
      <c r="K261" s="16">
        <v>0.86459893357615925</v>
      </c>
      <c r="L261" s="16">
        <v>0.98658724877872572</v>
      </c>
      <c r="M261" s="16">
        <v>-0.98093054542739277</v>
      </c>
      <c r="N261" s="16">
        <v>-0.85165580496164239</v>
      </c>
      <c r="O261" s="15">
        <v>-0.90131980439749315</v>
      </c>
      <c r="Q261" s="13">
        <v>-2.4636495550778399</v>
      </c>
      <c r="R261" s="14">
        <v>0</v>
      </c>
      <c r="X261" s="13">
        <v>14378.0407073605</v>
      </c>
      <c r="Y261" s="2">
        <v>14136.0545530658</v>
      </c>
      <c r="Z261" s="2">
        <v>15847.184036349299</v>
      </c>
      <c r="AA261" s="2">
        <v>2509.46595544813</v>
      </c>
      <c r="AB261" s="2">
        <v>2832.49569071313</v>
      </c>
      <c r="AC261" s="12">
        <v>2703.74875653345</v>
      </c>
    </row>
    <row r="262" spans="2:29" x14ac:dyDescent="0.3">
      <c r="B262" s="127"/>
      <c r="F262" s="84" t="s">
        <v>193</v>
      </c>
      <c r="G262" t="s">
        <v>192</v>
      </c>
      <c r="H262" s="85" t="s">
        <v>191</v>
      </c>
      <c r="J262" s="17">
        <v>0.64553035299306383</v>
      </c>
      <c r="K262" s="16">
        <v>1.17734000774526</v>
      </c>
      <c r="L262" s="16">
        <v>0.76347818928647593</v>
      </c>
      <c r="M262" s="16">
        <v>-1.1924560441298766</v>
      </c>
      <c r="N262" s="16">
        <v>-1.0292432194051702</v>
      </c>
      <c r="O262" s="15">
        <v>-0.36464928648975287</v>
      </c>
      <c r="Q262" s="13">
        <v>-2.4884729291212699</v>
      </c>
      <c r="R262" s="14">
        <v>1.0845397919002001E-5</v>
      </c>
      <c r="X262" s="13">
        <v>20.689245913017</v>
      </c>
      <c r="Y262" s="2">
        <v>35.974552477022897</v>
      </c>
      <c r="Z262" s="2">
        <v>23.3899270253503</v>
      </c>
      <c r="AA262" s="2">
        <v>3.05783828852331</v>
      </c>
      <c r="AB262" s="2">
        <v>3.6236618644517602</v>
      </c>
      <c r="AC262" s="12">
        <v>7.2341103853737803</v>
      </c>
    </row>
    <row r="263" spans="2:29" x14ac:dyDescent="0.3">
      <c r="B263" s="127"/>
      <c r="F263" s="84" t="s">
        <v>246</v>
      </c>
      <c r="G263" t="s">
        <v>245</v>
      </c>
      <c r="H263" s="85" t="s">
        <v>244</v>
      </c>
      <c r="J263" s="17">
        <v>0.89879414211941933</v>
      </c>
      <c r="K263" s="16">
        <v>0.73956960412427741</v>
      </c>
      <c r="L263" s="16">
        <v>1.0760358921726831</v>
      </c>
      <c r="M263" s="16">
        <v>-0.95992254920342102</v>
      </c>
      <c r="N263" s="16">
        <v>-0.993010779506735</v>
      </c>
      <c r="O263" s="15">
        <v>-0.76146630970622586</v>
      </c>
      <c r="Q263" s="13">
        <v>-2.5177125714285302</v>
      </c>
      <c r="R263" s="14">
        <v>1.00211217400263E-85</v>
      </c>
      <c r="X263" s="13">
        <v>638.41101674452295</v>
      </c>
      <c r="Y263" s="2">
        <v>547.39656877199695</v>
      </c>
      <c r="Z263" s="2">
        <v>757.63024495156606</v>
      </c>
      <c r="AA263" s="2">
        <v>106.005060668808</v>
      </c>
      <c r="AB263" s="2">
        <v>102.67041949279999</v>
      </c>
      <c r="AC263" s="12">
        <v>128.40545934038499</v>
      </c>
    </row>
    <row r="264" spans="2:29" x14ac:dyDescent="0.3">
      <c r="B264" s="127"/>
      <c r="F264" s="84" t="s">
        <v>293</v>
      </c>
      <c r="G264" t="s">
        <v>292</v>
      </c>
      <c r="H264" s="85" t="s">
        <v>291</v>
      </c>
      <c r="J264" s="17">
        <v>0.81705404990798425</v>
      </c>
      <c r="K264" s="16">
        <v>1.103267797911518</v>
      </c>
      <c r="L264" s="16">
        <v>0.78977375228570135</v>
      </c>
      <c r="M264" s="16">
        <v>-1.0587797788160092</v>
      </c>
      <c r="N264" s="16">
        <v>-0.88500298192828886</v>
      </c>
      <c r="O264" s="15">
        <v>-0.76631283936090611</v>
      </c>
      <c r="Q264" s="13">
        <v>-2.5470835465413102</v>
      </c>
      <c r="R264" s="14">
        <v>2.7330817961361498E-32</v>
      </c>
      <c r="X264" s="13">
        <v>191.129224148823</v>
      </c>
      <c r="Y264" s="2">
        <v>252.794152541242</v>
      </c>
      <c r="Z264" s="2">
        <v>186.10246285387501</v>
      </c>
      <c r="AA264" s="2">
        <v>30.578382885233101</v>
      </c>
      <c r="AB264" s="2">
        <v>36.236618644517598</v>
      </c>
      <c r="AC264" s="12">
        <v>40.691870917727499</v>
      </c>
    </row>
    <row r="265" spans="2:29" x14ac:dyDescent="0.3">
      <c r="B265" s="127"/>
      <c r="F265" s="84" t="s">
        <v>202</v>
      </c>
      <c r="G265" t="s">
        <v>201</v>
      </c>
      <c r="H265" s="85" t="s">
        <v>200</v>
      </c>
      <c r="J265" s="17">
        <v>0.96932671676406679</v>
      </c>
      <c r="K265" s="16">
        <v>0.93409083386139202</v>
      </c>
      <c r="L265" s="16">
        <v>0.81324740628028946</v>
      </c>
      <c r="M265" s="16">
        <v>-1.0688229060938339</v>
      </c>
      <c r="N265" s="16">
        <v>-0.70895457456257027</v>
      </c>
      <c r="O265" s="15">
        <v>-0.93888747624934721</v>
      </c>
      <c r="Q265" s="13">
        <v>-2.5587088305099299</v>
      </c>
      <c r="R265" s="14">
        <v>1.1463884567423E-34</v>
      </c>
      <c r="X265" s="13">
        <v>187.188415403487</v>
      </c>
      <c r="Y265" s="2">
        <v>180.84504758719601</v>
      </c>
      <c r="Z265" s="2">
        <v>160.67862913066801</v>
      </c>
      <c r="AA265" s="2">
        <v>25.481985737694298</v>
      </c>
      <c r="AB265" s="2">
        <v>36.236618644517598</v>
      </c>
      <c r="AC265" s="12">
        <v>28.9364415414951</v>
      </c>
    </row>
    <row r="266" spans="2:29" x14ac:dyDescent="0.3">
      <c r="B266" s="127"/>
      <c r="F266" s="84" t="s">
        <v>233</v>
      </c>
      <c r="G266" t="s">
        <v>213</v>
      </c>
      <c r="H266" s="85" t="s">
        <v>212</v>
      </c>
      <c r="J266" s="17">
        <v>0.92813298276945355</v>
      </c>
      <c r="K266" s="16">
        <v>0.68530089137444428</v>
      </c>
      <c r="L266" s="16">
        <v>0.92326220529274405</v>
      </c>
      <c r="M266" s="16">
        <v>-1.4962001882687621</v>
      </c>
      <c r="N266" s="16">
        <v>-0.65550307803878716</v>
      </c>
      <c r="O266" s="15">
        <v>-0.38499281312909456</v>
      </c>
      <c r="Q266" s="13">
        <v>-2.5912693596349001</v>
      </c>
      <c r="R266" s="14">
        <v>1.6707467420777E-14</v>
      </c>
      <c r="X266" s="13">
        <v>80.786579279399604</v>
      </c>
      <c r="Y266" s="2">
        <v>61.2539677311471</v>
      </c>
      <c r="Z266" s="2">
        <v>80.339314565333794</v>
      </c>
      <c r="AA266" s="2">
        <v>5.0963971475388501</v>
      </c>
      <c r="AB266" s="2">
        <v>13.2867601696565</v>
      </c>
      <c r="AC266" s="12">
        <v>18.085275963434501</v>
      </c>
    </row>
    <row r="267" spans="2:29" x14ac:dyDescent="0.3">
      <c r="B267" s="127"/>
      <c r="F267" s="84" t="s">
        <v>287</v>
      </c>
      <c r="G267" t="s">
        <v>286</v>
      </c>
      <c r="H267" s="85" t="s">
        <v>285</v>
      </c>
      <c r="J267" s="17">
        <v>0.84133692911212588</v>
      </c>
      <c r="K267" s="16">
        <v>0.7854873574818686</v>
      </c>
      <c r="L267" s="16">
        <v>1.0090120362905377</v>
      </c>
      <c r="M267" s="16">
        <v>-0.96300331004349837</v>
      </c>
      <c r="N267" s="16">
        <v>-0.42990944990795599</v>
      </c>
      <c r="O267" s="15">
        <v>-1.2429235629330744</v>
      </c>
      <c r="Q267" s="13">
        <v>-2.6924989794088301</v>
      </c>
      <c r="R267" s="14">
        <v>1.11332829163417E-17</v>
      </c>
      <c r="X267" s="13">
        <v>85.712590211070307</v>
      </c>
      <c r="Y267" s="2">
        <v>80.699671772781102</v>
      </c>
      <c r="Z267" s="2">
        <v>102.712288241756</v>
      </c>
      <c r="AA267" s="2">
        <v>12.231353154093201</v>
      </c>
      <c r="AB267" s="2">
        <v>21.7419711867106</v>
      </c>
      <c r="AC267" s="12">
        <v>9.0426379817172293</v>
      </c>
    </row>
    <row r="268" spans="2:29" x14ac:dyDescent="0.3">
      <c r="B268" s="127"/>
      <c r="F268" s="84" t="s">
        <v>229</v>
      </c>
      <c r="G268" t="s">
        <v>228</v>
      </c>
      <c r="H268" s="85" t="s">
        <v>227</v>
      </c>
      <c r="J268" s="17">
        <v>0.82883158397130297</v>
      </c>
      <c r="K268" s="16">
        <v>0.80308531461586585</v>
      </c>
      <c r="L268" s="16">
        <v>1.0542446745824268</v>
      </c>
      <c r="M268" s="16">
        <v>-0.77827958639260275</v>
      </c>
      <c r="N268" s="16">
        <v>-1.2098065798250837</v>
      </c>
      <c r="O268" s="15">
        <v>-0.69807540695191095</v>
      </c>
      <c r="Q268" s="13">
        <v>-2.7293643795421301</v>
      </c>
      <c r="R268" s="14">
        <v>9.1490958857261301E-83</v>
      </c>
      <c r="X268" s="13">
        <v>477.82306037205802</v>
      </c>
      <c r="Y268" s="2">
        <v>464.75232659505298</v>
      </c>
      <c r="Z268" s="2">
        <v>609.15505600803704</v>
      </c>
      <c r="AA268" s="2">
        <v>84.600192649145001</v>
      </c>
      <c r="AB268" s="2">
        <v>53.147040678625899</v>
      </c>
      <c r="AC268" s="12">
        <v>92.234907413515799</v>
      </c>
    </row>
    <row r="269" spans="2:29" x14ac:dyDescent="0.3">
      <c r="B269" s="127"/>
      <c r="F269" s="84" t="s">
        <v>163</v>
      </c>
      <c r="G269" t="s">
        <v>162</v>
      </c>
      <c r="H269" s="85" t="s">
        <v>161</v>
      </c>
      <c r="J269" s="17">
        <v>0.86179323083921178</v>
      </c>
      <c r="K269" s="16">
        <v>0.96740858940538288</v>
      </c>
      <c r="L269" s="16">
        <v>0.89213370139344905</v>
      </c>
      <c r="M269" s="16">
        <v>-0.75153015676110335</v>
      </c>
      <c r="N269" s="16">
        <v>-0.88325047392312539</v>
      </c>
      <c r="O269" s="15">
        <v>-1.0865548909538192</v>
      </c>
      <c r="Q269" s="13">
        <v>-2.73192095696835</v>
      </c>
      <c r="R269" s="14">
        <v>1.3958124390618699E-35</v>
      </c>
      <c r="X269" s="13">
        <v>187.188415403487</v>
      </c>
      <c r="Y269" s="2">
        <v>209.041318447566</v>
      </c>
      <c r="Z269" s="2">
        <v>193.22113629637201</v>
      </c>
      <c r="AA269" s="2">
        <v>34.655500603264201</v>
      </c>
      <c r="AB269" s="2">
        <v>30.197182203764701</v>
      </c>
      <c r="AC269" s="12">
        <v>24.4151225506365</v>
      </c>
    </row>
    <row r="270" spans="2:29" x14ac:dyDescent="0.3">
      <c r="B270" s="127"/>
      <c r="F270" s="84" t="s">
        <v>266</v>
      </c>
      <c r="G270" t="s">
        <v>245</v>
      </c>
      <c r="H270" s="85" t="s">
        <v>265</v>
      </c>
      <c r="J270" s="17">
        <v>0.75599533689555143</v>
      </c>
      <c r="K270" s="16">
        <v>0.74366367200880124</v>
      </c>
      <c r="L270" s="16">
        <v>1.177487510760115</v>
      </c>
      <c r="M270" s="16">
        <v>-0.87859574464548862</v>
      </c>
      <c r="N270" s="16">
        <v>-1.1224744330503356</v>
      </c>
      <c r="O270" s="15">
        <v>-0.67607634196864452</v>
      </c>
      <c r="Q270" s="13">
        <v>-2.7399300546441299</v>
      </c>
      <c r="R270" s="14">
        <v>9.1853463597868196E-24</v>
      </c>
      <c r="X270" s="13">
        <v>117.23906017376299</v>
      </c>
      <c r="Y270" s="2">
        <v>115.70193904772199</v>
      </c>
      <c r="Z270" s="2">
        <v>184.06855615601799</v>
      </c>
      <c r="AA270" s="2">
        <v>20.3855885901554</v>
      </c>
      <c r="AB270" s="2">
        <v>15.7025347459576</v>
      </c>
      <c r="AC270" s="12">
        <v>25.319386348808202</v>
      </c>
    </row>
    <row r="271" spans="2:29" x14ac:dyDescent="0.3">
      <c r="B271" s="127"/>
      <c r="F271" s="84" t="s">
        <v>208</v>
      </c>
      <c r="G271" t="s">
        <v>207</v>
      </c>
      <c r="H271" s="85" t="s">
        <v>206</v>
      </c>
      <c r="J271" s="17">
        <v>1.034955185450259</v>
      </c>
      <c r="K271" s="16">
        <v>0.84174123439876525</v>
      </c>
      <c r="L271" s="16">
        <v>0.8547851019753212</v>
      </c>
      <c r="M271" s="16">
        <v>-0.92060162101530774</v>
      </c>
      <c r="N271" s="16">
        <v>-0.9410175815119225</v>
      </c>
      <c r="O271" s="15">
        <v>-0.86986231929711755</v>
      </c>
      <c r="Q271" s="13">
        <v>-2.7401195151080899</v>
      </c>
      <c r="R271" s="14">
        <v>2.47416519951963E-84</v>
      </c>
      <c r="X271" s="13">
        <v>539.89079811110901</v>
      </c>
      <c r="Y271" s="2">
        <v>441.417481745092</v>
      </c>
      <c r="Z271" s="2">
        <v>447.45947352844098</v>
      </c>
      <c r="AA271" s="2">
        <v>70.330280636036207</v>
      </c>
      <c r="AB271" s="2">
        <v>68.849575424583506</v>
      </c>
      <c r="AC271" s="12">
        <v>74.149631450081301</v>
      </c>
    </row>
    <row r="272" spans="2:29" x14ac:dyDescent="0.3">
      <c r="B272" s="127"/>
      <c r="F272" s="84" t="s">
        <v>217</v>
      </c>
      <c r="G272" t="s">
        <v>216</v>
      </c>
      <c r="H272" s="85" t="s">
        <v>215</v>
      </c>
      <c r="J272" s="17">
        <v>0.92067156624744617</v>
      </c>
      <c r="K272" s="16">
        <v>0.94476976021436654</v>
      </c>
      <c r="L272" s="16">
        <v>0.86815108404690355</v>
      </c>
      <c r="M272" s="16">
        <v>-0.88555621003401896</v>
      </c>
      <c r="N272" s="16">
        <v>-1.0084543551690026</v>
      </c>
      <c r="O272" s="15">
        <v>-0.83958184530568836</v>
      </c>
      <c r="Q272" s="13">
        <v>-2.7422800243698799</v>
      </c>
      <c r="R272" s="14">
        <v>1.23298620449239E-102</v>
      </c>
      <c r="X272" s="13">
        <v>628.558994881182</v>
      </c>
      <c r="Y272" s="2">
        <v>644.62508898016699</v>
      </c>
      <c r="Z272" s="2">
        <v>594.91770912304196</v>
      </c>
      <c r="AA272" s="2">
        <v>94.792986944222704</v>
      </c>
      <c r="AB272" s="2">
        <v>83.344222882390497</v>
      </c>
      <c r="AC272" s="12">
        <v>99.469017798889496</v>
      </c>
    </row>
    <row r="273" spans="2:29" x14ac:dyDescent="0.3">
      <c r="B273" s="127"/>
      <c r="F273" s="84" t="s">
        <v>205</v>
      </c>
      <c r="G273" t="s">
        <v>204</v>
      </c>
      <c r="H273" s="85" t="s">
        <v>203</v>
      </c>
      <c r="J273" s="17">
        <v>0.88697279717651567</v>
      </c>
      <c r="K273" s="16">
        <v>0.87491727449594103</v>
      </c>
      <c r="L273" s="16">
        <v>0.92596701457993535</v>
      </c>
      <c r="M273" s="16">
        <v>-1.2264912253788154</v>
      </c>
      <c r="N273" s="16">
        <v>-0.82636023227162581</v>
      </c>
      <c r="O273" s="15">
        <v>-0.63500562860195198</v>
      </c>
      <c r="Q273" s="13">
        <v>-2.7702003636799999</v>
      </c>
      <c r="R273" s="14">
        <v>9.4940158328623606E-50</v>
      </c>
      <c r="X273" s="13">
        <v>267.97499468288601</v>
      </c>
      <c r="Y273" s="2">
        <v>264.46157496622197</v>
      </c>
      <c r="Z273" s="2">
        <v>279.662170955276</v>
      </c>
      <c r="AA273" s="2">
        <v>26.501265167202</v>
      </c>
      <c r="AB273" s="2">
        <v>41.068167797119997</v>
      </c>
      <c r="AC273" s="12">
        <v>50.638772697616503</v>
      </c>
    </row>
    <row r="274" spans="2:29" x14ac:dyDescent="0.3">
      <c r="B274" s="127"/>
      <c r="F274" s="84" t="s">
        <v>226</v>
      </c>
      <c r="G274" t="s">
        <v>225</v>
      </c>
      <c r="H274" s="85" t="s">
        <v>224</v>
      </c>
      <c r="J274" s="17">
        <v>0.88879638283331597</v>
      </c>
      <c r="K274" s="16">
        <v>0.8805491692249493</v>
      </c>
      <c r="L274" s="16">
        <v>0.95826125467445644</v>
      </c>
      <c r="M274" s="16">
        <v>-0.83181679100478978</v>
      </c>
      <c r="N274" s="16">
        <v>-1.065113719179736</v>
      </c>
      <c r="O274" s="15">
        <v>-0.8306762965481953</v>
      </c>
      <c r="Q274" s="13">
        <v>-2.7901193663977</v>
      </c>
      <c r="R274" s="14">
        <v>5.0811050081608398E-87</v>
      </c>
      <c r="X274" s="13">
        <v>451.22260134103698</v>
      </c>
      <c r="Y274" s="2">
        <v>447.25119295758202</v>
      </c>
      <c r="Z274" s="2">
        <v>486.10370078771598</v>
      </c>
      <c r="AA274" s="2">
        <v>71.349560065543997</v>
      </c>
      <c r="AB274" s="2">
        <v>55.562815254927003</v>
      </c>
      <c r="AC274" s="12">
        <v>71.436840055566094</v>
      </c>
    </row>
    <row r="275" spans="2:29" x14ac:dyDescent="0.3">
      <c r="B275" s="127"/>
      <c r="F275" s="84" t="s">
        <v>211</v>
      </c>
      <c r="G275" t="s">
        <v>210</v>
      </c>
      <c r="H275" s="85" t="s">
        <v>209</v>
      </c>
      <c r="J275" s="17">
        <v>0.81544845150515921</v>
      </c>
      <c r="K275" s="16">
        <v>0.8642726805232932</v>
      </c>
      <c r="L275" s="16">
        <v>0.89058437520974942</v>
      </c>
      <c r="M275" s="16">
        <v>-0.69576362810655279</v>
      </c>
      <c r="N275" s="16">
        <v>-0.41101274591655396</v>
      </c>
      <c r="O275" s="15">
        <v>-1.4635291332150955</v>
      </c>
      <c r="Q275" s="13">
        <v>-2.8057924004434001</v>
      </c>
      <c r="R275" s="14">
        <v>8.5229176901452306E-15</v>
      </c>
      <c r="X275" s="13">
        <v>66.993748670721601</v>
      </c>
      <c r="Y275" s="2">
        <v>70.976819751964101</v>
      </c>
      <c r="Z275" s="2">
        <v>73.2206411228359</v>
      </c>
      <c r="AA275" s="2">
        <v>11.212073724585499</v>
      </c>
      <c r="AB275" s="2">
        <v>15.7025347459576</v>
      </c>
      <c r="AC275" s="12">
        <v>4.52131899085862</v>
      </c>
    </row>
    <row r="276" spans="2:29" x14ac:dyDescent="0.3">
      <c r="B276" s="127"/>
      <c r="F276" s="84" t="s">
        <v>175</v>
      </c>
      <c r="G276" t="s">
        <v>174</v>
      </c>
      <c r="H276" s="85" t="s">
        <v>173</v>
      </c>
      <c r="J276" s="17">
        <v>0.88926444073033351</v>
      </c>
      <c r="K276" s="16">
        <v>0.87568800797015622</v>
      </c>
      <c r="L276" s="16">
        <v>0.3172402972552365</v>
      </c>
      <c r="M276" s="16">
        <v>-1.336032421378115</v>
      </c>
      <c r="N276" s="19" t="e">
        <v>#VALUE!</v>
      </c>
      <c r="O276" s="15">
        <v>-0.74616032457761039</v>
      </c>
      <c r="Q276" s="13">
        <v>-2.9026642828679199</v>
      </c>
      <c r="R276" s="14">
        <v>1.52083867875786E-2</v>
      </c>
      <c r="X276" s="13">
        <v>8.8668196770072694</v>
      </c>
      <c r="Y276" s="2">
        <v>8.7505668187352992</v>
      </c>
      <c r="Z276" s="2">
        <v>5.0847667446413798</v>
      </c>
      <c r="AA276" s="2">
        <v>1.0192794295077701</v>
      </c>
      <c r="AB276" s="2">
        <v>0</v>
      </c>
      <c r="AC276" s="12">
        <v>1.80852759634345</v>
      </c>
    </row>
    <row r="277" spans="2:29" x14ac:dyDescent="0.3">
      <c r="B277" s="127"/>
      <c r="F277" s="84" t="s">
        <v>199</v>
      </c>
      <c r="G277" t="s">
        <v>198</v>
      </c>
      <c r="H277" s="85" t="s">
        <v>197</v>
      </c>
      <c r="J277" s="17">
        <v>0.85748706160382637</v>
      </c>
      <c r="K277" s="16">
        <v>0.88281030428368457</v>
      </c>
      <c r="L277" s="16">
        <v>0.99534476480707901</v>
      </c>
      <c r="M277" s="16">
        <v>-0.91387312306393997</v>
      </c>
      <c r="N277" s="16">
        <v>-0.91660557728413805</v>
      </c>
      <c r="O277" s="15">
        <v>-0.90516343034650981</v>
      </c>
      <c r="Q277" s="13">
        <v>-2.9553582134504399</v>
      </c>
      <c r="R277" s="14">
        <v>0</v>
      </c>
      <c r="X277" s="13">
        <v>17807.529517989598</v>
      </c>
      <c r="Y277" s="2">
        <v>18320.770062825501</v>
      </c>
      <c r="Z277" s="2">
        <v>20786.526452094</v>
      </c>
      <c r="AA277" s="2">
        <v>2440.1549542416001</v>
      </c>
      <c r="AB277" s="2">
        <v>2432.6849983352799</v>
      </c>
      <c r="AC277" s="12">
        <v>2464.1188500179501</v>
      </c>
    </row>
    <row r="278" spans="2:29" x14ac:dyDescent="0.3">
      <c r="B278" s="127"/>
      <c r="F278" s="84" t="s">
        <v>252</v>
      </c>
      <c r="G278" t="s">
        <v>251</v>
      </c>
      <c r="H278" s="85" t="s">
        <v>250</v>
      </c>
      <c r="J278" s="17">
        <v>0.99040687508807734</v>
      </c>
      <c r="K278" s="16">
        <v>0.11912557207303429</v>
      </c>
      <c r="L278" s="16">
        <v>1.3352195536467046</v>
      </c>
      <c r="M278" s="16">
        <v>-0.74947796639340769</v>
      </c>
      <c r="N278" s="16">
        <v>-1.1818508824394727</v>
      </c>
      <c r="O278" s="15">
        <v>-0.51342315197493626</v>
      </c>
      <c r="Q278" s="13">
        <v>-2.9643729639219898</v>
      </c>
      <c r="R278" s="14">
        <v>3.02065978111375E-4</v>
      </c>
      <c r="X278" s="13">
        <v>16.7484371676804</v>
      </c>
      <c r="Y278" s="2">
        <v>5.8337112124901997</v>
      </c>
      <c r="Z278" s="2">
        <v>25.423833723206901</v>
      </c>
      <c r="AA278" s="2">
        <v>2.0385588590155401</v>
      </c>
      <c r="AB278" s="2">
        <v>1.20788728815059</v>
      </c>
      <c r="AC278" s="12">
        <v>2.71279139451517</v>
      </c>
    </row>
    <row r="279" spans="2:29" x14ac:dyDescent="0.3">
      <c r="B279" s="127"/>
      <c r="F279" s="84" t="s">
        <v>190</v>
      </c>
      <c r="G279" t="s">
        <v>189</v>
      </c>
      <c r="H279" s="85" t="s">
        <v>188</v>
      </c>
      <c r="J279" s="17">
        <v>0.88906761387529576</v>
      </c>
      <c r="K279" s="16">
        <v>0.95219373684990316</v>
      </c>
      <c r="L279" s="16">
        <v>0.87213682202402287</v>
      </c>
      <c r="M279" s="16">
        <v>-1.1025301066806332</v>
      </c>
      <c r="N279" s="16">
        <v>-0.92635266239872849</v>
      </c>
      <c r="O279" s="15">
        <v>-0.68451540366985841</v>
      </c>
      <c r="Q279" s="13">
        <v>-2.9747531575635899</v>
      </c>
      <c r="R279" s="14">
        <v>2.6939002182874102E-63</v>
      </c>
      <c r="X279" s="13">
        <v>295.56065590024201</v>
      </c>
      <c r="Y279" s="2">
        <v>317.93726108071598</v>
      </c>
      <c r="Z279" s="2">
        <v>289.83170444455902</v>
      </c>
      <c r="AA279" s="2">
        <v>29.559103455725399</v>
      </c>
      <c r="AB279" s="2">
        <v>36.236618644517598</v>
      </c>
      <c r="AC279" s="12">
        <v>47.925981303101302</v>
      </c>
    </row>
    <row r="280" spans="2:29" x14ac:dyDescent="0.3">
      <c r="B280" s="127"/>
      <c r="F280" s="84" t="s">
        <v>269</v>
      </c>
      <c r="G280" t="s">
        <v>268</v>
      </c>
      <c r="H280" s="85" t="s">
        <v>267</v>
      </c>
      <c r="J280" s="17">
        <v>1.0768308483732991</v>
      </c>
      <c r="K280" s="16">
        <v>0.81656548813673135</v>
      </c>
      <c r="L280" s="16">
        <v>0.74348581890232079</v>
      </c>
      <c r="M280" s="16">
        <v>-1.1639496246488334</v>
      </c>
      <c r="N280" s="16">
        <v>-1.0375817879440619</v>
      </c>
      <c r="O280" s="15">
        <v>-0.43535074281945552</v>
      </c>
      <c r="Q280" s="13">
        <v>-3.2463105269411199</v>
      </c>
      <c r="R280" s="14">
        <v>1.30273995259872E-4</v>
      </c>
      <c r="X280" s="13">
        <v>20.689245913017</v>
      </c>
      <c r="Y280" s="2">
        <v>14.5842780312255</v>
      </c>
      <c r="Z280" s="2">
        <v>13.220393536067601</v>
      </c>
      <c r="AA280" s="2">
        <v>1.0192794295077701</v>
      </c>
      <c r="AB280" s="2">
        <v>1.20788728815059</v>
      </c>
      <c r="AC280" s="12">
        <v>2.71279139451517</v>
      </c>
    </row>
    <row r="281" spans="2:29" x14ac:dyDescent="0.3">
      <c r="B281" s="127"/>
      <c r="F281" s="84" t="s">
        <v>220</v>
      </c>
      <c r="G281" t="s">
        <v>219</v>
      </c>
      <c r="H281" s="85" t="s">
        <v>218</v>
      </c>
      <c r="J281" s="17">
        <v>0.92435580119679595</v>
      </c>
      <c r="K281" s="16">
        <v>0.9069566033496913</v>
      </c>
      <c r="L281" s="16">
        <v>0.90231103016353276</v>
      </c>
      <c r="M281" s="16">
        <v>-0.93264785261762317</v>
      </c>
      <c r="N281" s="16">
        <v>-0.99333803778965668</v>
      </c>
      <c r="O281" s="15">
        <v>-0.80763754430274015</v>
      </c>
      <c r="Q281" s="13">
        <v>-3.5099933110929902</v>
      </c>
      <c r="R281" s="14">
        <v>2.5334726493645902E-177</v>
      </c>
      <c r="X281" s="13">
        <v>778.30972720397097</v>
      </c>
      <c r="Y281" s="2">
        <v>760.32702802788901</v>
      </c>
      <c r="Z281" s="2">
        <v>755.59633825370895</v>
      </c>
      <c r="AA281" s="2">
        <v>64.214604058989593</v>
      </c>
      <c r="AB281" s="2">
        <v>59.1864771193788</v>
      </c>
      <c r="AC281" s="12">
        <v>75.958159046424697</v>
      </c>
    </row>
    <row r="282" spans="2:29" x14ac:dyDescent="0.3">
      <c r="B282" s="127"/>
      <c r="F282" s="84" t="s">
        <v>178</v>
      </c>
      <c r="G282" t="s">
        <v>177</v>
      </c>
      <c r="H282" s="85" t="s">
        <v>176</v>
      </c>
      <c r="J282" s="17">
        <v>0.89225683838454206</v>
      </c>
      <c r="K282" s="16">
        <v>0.88277815469220944</v>
      </c>
      <c r="L282" s="16">
        <v>0.91503810153682064</v>
      </c>
      <c r="M282" s="16">
        <v>-0.57679028407494448</v>
      </c>
      <c r="N282" s="16">
        <v>-0.95267846420892022</v>
      </c>
      <c r="O282" s="15">
        <v>-1.1606043463297058</v>
      </c>
      <c r="Q282" s="13">
        <v>-3.5288340000284699</v>
      </c>
      <c r="R282" s="14">
        <v>1.20125582055985E-4</v>
      </c>
      <c r="X282" s="13">
        <v>15.763234981346301</v>
      </c>
      <c r="Y282" s="2">
        <v>15.5565632333072</v>
      </c>
      <c r="Z282" s="2">
        <v>16.271253582852399</v>
      </c>
      <c r="AA282" s="2">
        <v>2.0385588590155401</v>
      </c>
      <c r="AB282" s="2">
        <v>1.20788728815059</v>
      </c>
      <c r="AC282" s="12">
        <v>0.90426379817172298</v>
      </c>
    </row>
    <row r="283" spans="2:29" x14ac:dyDescent="0.3">
      <c r="B283" s="127"/>
      <c r="F283" s="84" t="s">
        <v>187</v>
      </c>
      <c r="G283" t="s">
        <v>186</v>
      </c>
      <c r="H283" s="85" t="s">
        <v>185</v>
      </c>
      <c r="J283" s="17">
        <v>0.80526720304977273</v>
      </c>
      <c r="K283" s="16">
        <v>0.78348297354067853</v>
      </c>
      <c r="L283" s="16">
        <v>0.93598346451917103</v>
      </c>
      <c r="M283" s="16">
        <v>-1.4987181127523435</v>
      </c>
      <c r="N283" s="16">
        <v>-0.72410513780495545</v>
      </c>
      <c r="O283" s="15">
        <v>-0.30191039055232222</v>
      </c>
      <c r="Q283" s="13">
        <v>-3.5296091314246398</v>
      </c>
      <c r="R283" s="14">
        <v>3.0549148907333298E-12</v>
      </c>
      <c r="X283" s="13">
        <v>44.334098385036299</v>
      </c>
      <c r="Y283" s="2">
        <v>42.780548891594798</v>
      </c>
      <c r="Z283" s="2">
        <v>54.915480842126897</v>
      </c>
      <c r="AA283" s="2">
        <v>1.0192794295077701</v>
      </c>
      <c r="AB283" s="2">
        <v>3.6236618644517602</v>
      </c>
      <c r="AC283" s="12">
        <v>7.2341103853737803</v>
      </c>
    </row>
    <row r="284" spans="2:29" x14ac:dyDescent="0.3">
      <c r="B284" s="127"/>
      <c r="F284" s="84" t="s">
        <v>172</v>
      </c>
      <c r="G284" t="s">
        <v>171</v>
      </c>
      <c r="H284" s="85" t="s">
        <v>170</v>
      </c>
      <c r="J284" s="17">
        <v>0.90735971712279684</v>
      </c>
      <c r="K284" s="16">
        <v>0.89618908270825703</v>
      </c>
      <c r="L284" s="16">
        <v>0.9136237634708444</v>
      </c>
      <c r="M284" s="16">
        <v>-0.91767085199358767</v>
      </c>
      <c r="N284" s="16">
        <v>-0.70275835135599218</v>
      </c>
      <c r="O284" s="15">
        <v>-1.0967433599523171</v>
      </c>
      <c r="Q284" s="13">
        <v>-3.78194575077864</v>
      </c>
      <c r="R284" s="14">
        <v>4.5557219683806898E-148</v>
      </c>
      <c r="X284" s="13">
        <v>660.08546484387398</v>
      </c>
      <c r="Y284" s="2">
        <v>649.48651499057598</v>
      </c>
      <c r="Z284" s="2">
        <v>666.10444354802098</v>
      </c>
      <c r="AA284" s="2">
        <v>46.8868537573575</v>
      </c>
      <c r="AB284" s="2">
        <v>64.0180262719811</v>
      </c>
      <c r="AC284" s="12">
        <v>36.170551926868903</v>
      </c>
    </row>
    <row r="285" spans="2:29" x14ac:dyDescent="0.3">
      <c r="B285" s="127"/>
      <c r="F285" s="84" t="s">
        <v>184</v>
      </c>
      <c r="G285" t="s">
        <v>183</v>
      </c>
      <c r="H285" s="85" t="s">
        <v>182</v>
      </c>
      <c r="J285" s="17">
        <v>0.8524020465110419</v>
      </c>
      <c r="K285" s="16">
        <v>0.77857200451021502</v>
      </c>
      <c r="L285" s="16">
        <v>0.89138723991592861</v>
      </c>
      <c r="M285" s="16">
        <v>-0.5374777447357455</v>
      </c>
      <c r="N285" s="16">
        <v>-0.43841041057014624</v>
      </c>
      <c r="O285" s="15">
        <v>-1.5464731356312942</v>
      </c>
      <c r="Q285" s="13">
        <v>-3.8330141853337598</v>
      </c>
      <c r="R285" s="14">
        <v>3.5330098773826102E-13</v>
      </c>
      <c r="X285" s="13">
        <v>55.171322434711897</v>
      </c>
      <c r="Y285" s="2">
        <v>48.614260104084998</v>
      </c>
      <c r="Z285" s="2">
        <v>58.983294237839999</v>
      </c>
      <c r="AA285" s="2">
        <v>5.0963971475388501</v>
      </c>
      <c r="AB285" s="2">
        <v>6.0394364407529402</v>
      </c>
      <c r="AC285" s="12">
        <v>0.90426379817172298</v>
      </c>
    </row>
    <row r="286" spans="2:29" x14ac:dyDescent="0.3">
      <c r="B286" s="127"/>
      <c r="F286" s="84" t="s">
        <v>858</v>
      </c>
      <c r="G286" t="s">
        <v>857</v>
      </c>
      <c r="H286" s="85" t="s">
        <v>856</v>
      </c>
      <c r="J286" s="17">
        <v>0.68191295849202616</v>
      </c>
      <c r="K286" s="16">
        <v>-1.1479546439158523</v>
      </c>
      <c r="L286" s="16">
        <v>0.46604168542382607</v>
      </c>
      <c r="M286" s="19" t="e">
        <v>#VALUE!</v>
      </c>
      <c r="N286" s="19" t="e">
        <v>#VALUE!</v>
      </c>
      <c r="O286" s="18" t="e">
        <v>#VALUE!</v>
      </c>
      <c r="Q286" s="13">
        <v>-4.1210355777702903</v>
      </c>
      <c r="R286" s="14">
        <v>2.9403641043864E-2</v>
      </c>
      <c r="X286" s="13">
        <v>4.9260109316707004</v>
      </c>
      <c r="Y286" s="2">
        <v>0.9722852020817</v>
      </c>
      <c r="Z286" s="2">
        <v>4.0678133957130997</v>
      </c>
      <c r="AA286" s="2">
        <v>0</v>
      </c>
      <c r="AB286" s="2">
        <v>0</v>
      </c>
      <c r="AC286" s="12">
        <v>0</v>
      </c>
    </row>
    <row r="287" spans="2:29" x14ac:dyDescent="0.3">
      <c r="B287" s="127"/>
      <c r="F287" s="84" t="s">
        <v>181</v>
      </c>
      <c r="G287" t="s">
        <v>180</v>
      </c>
      <c r="H287" s="85" t="s">
        <v>179</v>
      </c>
      <c r="J287" s="17">
        <v>1.0891336427620726</v>
      </c>
      <c r="K287" s="16">
        <v>-0.21239076692667835</v>
      </c>
      <c r="L287" s="16">
        <v>-0.87674287583539423</v>
      </c>
      <c r="M287" s="19" t="e">
        <v>#VALUE!</v>
      </c>
      <c r="N287" s="19" t="e">
        <v>#VALUE!</v>
      </c>
      <c r="O287" s="18" t="e">
        <v>#VALUE!</v>
      </c>
      <c r="Q287" s="13">
        <v>-4.2495171078121698</v>
      </c>
      <c r="R287" s="14">
        <v>9.6793466805081708E-3</v>
      </c>
      <c r="X287" s="13">
        <v>5.9112131180048504</v>
      </c>
      <c r="Y287" s="2">
        <v>2.9168556062450999</v>
      </c>
      <c r="Z287" s="2">
        <v>2.0339066978565499</v>
      </c>
      <c r="AA287" s="2">
        <v>0</v>
      </c>
      <c r="AB287" s="2">
        <v>0</v>
      </c>
      <c r="AC287" s="12">
        <v>0</v>
      </c>
    </row>
    <row r="288" spans="2:29" x14ac:dyDescent="0.3">
      <c r="B288" s="127"/>
      <c r="F288" s="84" t="s">
        <v>855</v>
      </c>
      <c r="G288" t="s">
        <v>663</v>
      </c>
      <c r="H288" s="85" t="s">
        <v>854</v>
      </c>
      <c r="J288" s="17">
        <v>0.98125618051557473</v>
      </c>
      <c r="K288" s="16">
        <v>-1.0177449948908956</v>
      </c>
      <c r="L288" s="16">
        <v>3.6488814375321234E-2</v>
      </c>
      <c r="M288" s="19" t="e">
        <v>#VALUE!</v>
      </c>
      <c r="N288" s="19" t="e">
        <v>#VALUE!</v>
      </c>
      <c r="O288" s="18" t="e">
        <v>#VALUE!</v>
      </c>
      <c r="Q288" s="13">
        <v>-4.6019654322096502</v>
      </c>
      <c r="R288" s="14">
        <v>5.8138980373354902E-3</v>
      </c>
      <c r="X288" s="13">
        <v>7.88161749067313</v>
      </c>
      <c r="Y288" s="2">
        <v>1.9445704041634</v>
      </c>
      <c r="Z288" s="2">
        <v>4.0678133957130997</v>
      </c>
      <c r="AA288" s="2">
        <v>0</v>
      </c>
      <c r="AB288" s="2">
        <v>0</v>
      </c>
      <c r="AC288" s="12">
        <v>0</v>
      </c>
    </row>
    <row r="289" spans="2:29" x14ac:dyDescent="0.3">
      <c r="B289" s="127"/>
      <c r="F289" s="84" t="s">
        <v>240</v>
      </c>
      <c r="G289" t="s">
        <v>201</v>
      </c>
      <c r="H289" s="85" t="s">
        <v>200</v>
      </c>
      <c r="J289" s="17">
        <v>0.50078687750704531</v>
      </c>
      <c r="K289" s="16">
        <v>-1.1514535796362257</v>
      </c>
      <c r="L289" s="16">
        <v>0.65066670212918187</v>
      </c>
      <c r="M289" s="19" t="e">
        <v>#VALUE!</v>
      </c>
      <c r="N289" s="19" t="e">
        <v>#VALUE!</v>
      </c>
      <c r="O289" s="18" t="e">
        <v>#VALUE!</v>
      </c>
      <c r="Q289" s="13">
        <v>-5.0430664163356003</v>
      </c>
      <c r="R289" s="14">
        <v>4.8870729390840598E-4</v>
      </c>
      <c r="X289" s="13">
        <v>6.8964153043389897</v>
      </c>
      <c r="Y289" s="2">
        <v>4.8614260104084996</v>
      </c>
      <c r="Z289" s="2">
        <v>7.1186734424979301</v>
      </c>
      <c r="AA289" s="2">
        <v>0</v>
      </c>
      <c r="AB289" s="2">
        <v>0</v>
      </c>
      <c r="AC289" s="12">
        <v>0</v>
      </c>
    </row>
    <row r="290" spans="2:29" ht="15" thickBot="1" x14ac:dyDescent="0.35">
      <c r="B290" s="128"/>
      <c r="F290" s="86" t="s">
        <v>160</v>
      </c>
      <c r="G290" s="11" t="s">
        <v>159</v>
      </c>
      <c r="H290" s="87" t="s">
        <v>158</v>
      </c>
      <c r="J290" s="10">
        <v>0.89096894564154239</v>
      </c>
      <c r="K290" s="9">
        <v>0.93878370843220893</v>
      </c>
      <c r="L290" s="9">
        <v>0.90790267562624094</v>
      </c>
      <c r="M290" s="9">
        <v>-0.93838166346559082</v>
      </c>
      <c r="N290" s="9">
        <v>-0.87395406706055745</v>
      </c>
      <c r="O290" s="29">
        <v>-0.92531959917384365</v>
      </c>
      <c r="Q290" s="5">
        <v>-6.9467437632077598</v>
      </c>
      <c r="R290" s="6">
        <v>9.21072765546178E-92</v>
      </c>
      <c r="X290" s="5">
        <v>758.60568347728804</v>
      </c>
      <c r="Y290" s="4">
        <v>860.47240384230497</v>
      </c>
      <c r="Z290" s="4">
        <v>793.223612164055</v>
      </c>
      <c r="AA290" s="4">
        <v>6.1156765770466199</v>
      </c>
      <c r="AB290" s="4">
        <v>7.2473237289035302</v>
      </c>
      <c r="AC290" s="3">
        <v>6.3298465872020602</v>
      </c>
    </row>
    <row r="291" spans="2:29" ht="15" thickBot="1" x14ac:dyDescent="0.35"/>
    <row r="292" spans="2:29" ht="15" thickBot="1" x14ac:dyDescent="0.35">
      <c r="B292" s="123" t="s">
        <v>853</v>
      </c>
      <c r="D292" s="28" t="s">
        <v>852</v>
      </c>
      <c r="F292" s="82" t="s">
        <v>851</v>
      </c>
      <c r="G292" s="27" t="s">
        <v>850</v>
      </c>
      <c r="H292" s="83" t="s">
        <v>849</v>
      </c>
      <c r="J292" s="26">
        <v>0.97182062351792564</v>
      </c>
      <c r="K292" s="25">
        <v>0.67724605222692236</v>
      </c>
      <c r="L292" s="25">
        <v>1.0456692391713145</v>
      </c>
      <c r="M292" s="25">
        <v>-1.1242395663962659</v>
      </c>
      <c r="N292" s="25">
        <v>-0.72897069345634258</v>
      </c>
      <c r="O292" s="24">
        <v>-0.84152565506355115</v>
      </c>
      <c r="Q292" s="22">
        <v>-1.1150722808918201</v>
      </c>
      <c r="R292" s="23">
        <v>1.23243472192003E-2</v>
      </c>
      <c r="X292" s="22">
        <v>27.585661217355899</v>
      </c>
      <c r="Y292" s="21">
        <v>24.307130052042499</v>
      </c>
      <c r="Z292" s="21">
        <v>28.474693769991699</v>
      </c>
      <c r="AA292" s="21">
        <v>11.212073724585499</v>
      </c>
      <c r="AB292" s="21">
        <v>13.2867601696565</v>
      </c>
      <c r="AC292" s="20">
        <v>12.659693174404101</v>
      </c>
    </row>
    <row r="293" spans="2:29" x14ac:dyDescent="0.3">
      <c r="B293" s="124"/>
      <c r="F293" s="84" t="s">
        <v>848</v>
      </c>
      <c r="G293" t="s">
        <v>847</v>
      </c>
      <c r="H293" s="85" t="s">
        <v>846</v>
      </c>
      <c r="J293" s="17">
        <v>0.927420427311345</v>
      </c>
      <c r="K293" s="16">
        <v>1.0847380176196424</v>
      </c>
      <c r="L293" s="16">
        <v>0.66218623582799685</v>
      </c>
      <c r="M293" s="16">
        <v>-0.65542276126131094</v>
      </c>
      <c r="N293" s="16">
        <v>-1.1784910143585072</v>
      </c>
      <c r="O293" s="15">
        <v>-0.84043090513915508</v>
      </c>
      <c r="Q293" s="13">
        <v>-1.1507924396768101</v>
      </c>
      <c r="R293" s="14">
        <v>1.7164138246236001E-4</v>
      </c>
      <c r="X293" s="13">
        <v>56.156524621046003</v>
      </c>
      <c r="Y293" s="2">
        <v>60.281682529065399</v>
      </c>
      <c r="Z293" s="2">
        <v>49.830714097485497</v>
      </c>
      <c r="AA293" s="2">
        <v>27.520544596709801</v>
      </c>
      <c r="AB293" s="2">
        <v>21.7419711867106</v>
      </c>
      <c r="AC293" s="12">
        <v>25.319386348808202</v>
      </c>
    </row>
    <row r="294" spans="2:29" x14ac:dyDescent="0.3">
      <c r="B294" s="124"/>
      <c r="F294" s="84" t="s">
        <v>779</v>
      </c>
      <c r="G294" t="s">
        <v>778</v>
      </c>
      <c r="H294" s="85" t="s">
        <v>777</v>
      </c>
      <c r="J294" s="17">
        <v>1.1054601594842826</v>
      </c>
      <c r="K294" s="16">
        <v>0.89611186894137573</v>
      </c>
      <c r="L294" s="16">
        <v>0.6689898984767807</v>
      </c>
      <c r="M294" s="16">
        <v>-1.1299987913283063</v>
      </c>
      <c r="N294" s="16">
        <v>-0.94892816602359276</v>
      </c>
      <c r="O294" s="15">
        <v>-0.59163496955054506</v>
      </c>
      <c r="Q294" s="13">
        <v>-1.2257251729156999</v>
      </c>
      <c r="R294" s="14">
        <v>1.5957859835341701E-13</v>
      </c>
      <c r="X294" s="13">
        <v>188.17361758982099</v>
      </c>
      <c r="Y294" s="2">
        <v>170.14991036429799</v>
      </c>
      <c r="Z294" s="2">
        <v>152.54300233924101</v>
      </c>
      <c r="AA294" s="2">
        <v>64.214604058989593</v>
      </c>
      <c r="AB294" s="2">
        <v>70.057462712734093</v>
      </c>
      <c r="AC294" s="12">
        <v>83.192269431798493</v>
      </c>
    </row>
    <row r="295" spans="2:29" x14ac:dyDescent="0.3">
      <c r="B295" s="124"/>
      <c r="F295" s="84" t="s">
        <v>346</v>
      </c>
      <c r="G295" t="s">
        <v>345</v>
      </c>
      <c r="H295" s="85" t="s">
        <v>344</v>
      </c>
      <c r="J295" s="17">
        <v>0.82398030277982615</v>
      </c>
      <c r="K295" s="16">
        <v>0.53125669813259258</v>
      </c>
      <c r="L295" s="16">
        <v>0.9733266520744277</v>
      </c>
      <c r="M295" s="16">
        <v>-1.6770940600647359</v>
      </c>
      <c r="N295" s="16">
        <v>-0.50822754717495855</v>
      </c>
      <c r="O295" s="15">
        <v>-0.14324204574715346</v>
      </c>
      <c r="Q295" s="13">
        <v>-1.2553794551688799</v>
      </c>
      <c r="R295" s="14">
        <v>7.0165327022609601E-3</v>
      </c>
      <c r="X295" s="13">
        <v>32.511672149026701</v>
      </c>
      <c r="Y295" s="2">
        <v>27.223985658287599</v>
      </c>
      <c r="Z295" s="2">
        <v>35.593367212489703</v>
      </c>
      <c r="AA295" s="2">
        <v>7.1349560065544004</v>
      </c>
      <c r="AB295" s="2">
        <v>14.494647457807099</v>
      </c>
      <c r="AC295" s="12">
        <v>18.085275963434501</v>
      </c>
    </row>
    <row r="296" spans="2:29" x14ac:dyDescent="0.3">
      <c r="B296" s="124"/>
      <c r="F296" s="84" t="s">
        <v>845</v>
      </c>
      <c r="G296" t="s">
        <v>844</v>
      </c>
      <c r="H296" s="85" t="s">
        <v>843</v>
      </c>
      <c r="J296" s="17">
        <v>0.85927779277374805</v>
      </c>
      <c r="K296" s="16">
        <v>0.81367751150516454</v>
      </c>
      <c r="L296" s="16">
        <v>1.0462375601481475</v>
      </c>
      <c r="M296" s="16">
        <v>-0.8474929748875879</v>
      </c>
      <c r="N296" s="16">
        <v>-1.0682942144023382</v>
      </c>
      <c r="O296" s="15">
        <v>-0.80340567513714167</v>
      </c>
      <c r="Q296" s="13">
        <v>-1.28270234691755</v>
      </c>
      <c r="R296" s="14">
        <v>5.3843132397450995E-50</v>
      </c>
      <c r="X296" s="13">
        <v>855.155497738034</v>
      </c>
      <c r="Y296" s="2">
        <v>836.16527379026195</v>
      </c>
      <c r="Z296" s="2">
        <v>937.63098771187094</v>
      </c>
      <c r="AA296" s="2">
        <v>368.979153481813</v>
      </c>
      <c r="AB296" s="2">
        <v>330.96111695326101</v>
      </c>
      <c r="AC296" s="12">
        <v>377.078003837609</v>
      </c>
    </row>
    <row r="297" spans="2:29" x14ac:dyDescent="0.3">
      <c r="B297" s="124"/>
      <c r="F297" s="84" t="s">
        <v>842</v>
      </c>
      <c r="G297" t="s">
        <v>841</v>
      </c>
      <c r="H297" s="85" t="s">
        <v>840</v>
      </c>
      <c r="J297" s="17">
        <v>0.63433298976019614</v>
      </c>
      <c r="K297" s="16">
        <v>0.72973345325844741</v>
      </c>
      <c r="L297" s="16">
        <v>1.0205428318300958</v>
      </c>
      <c r="M297" s="16">
        <v>-0.26437528559877183</v>
      </c>
      <c r="N297" s="16">
        <v>-0.46597362073415333</v>
      </c>
      <c r="O297" s="15">
        <v>-1.6542603685158159</v>
      </c>
      <c r="Q297" s="13">
        <v>-1.28741578952335</v>
      </c>
      <c r="R297" s="14">
        <v>3.1819449983606099E-2</v>
      </c>
      <c r="X297" s="13">
        <v>13.792830608678001</v>
      </c>
      <c r="Y297" s="2">
        <v>14.5842780312255</v>
      </c>
      <c r="Z297" s="2">
        <v>17.288206931780699</v>
      </c>
      <c r="AA297" s="2">
        <v>8.1542354360621694</v>
      </c>
      <c r="AB297" s="2">
        <v>7.2473237289035302</v>
      </c>
      <c r="AC297" s="12">
        <v>3.6170551926868901</v>
      </c>
    </row>
    <row r="298" spans="2:29" x14ac:dyDescent="0.3">
      <c r="B298" s="124"/>
      <c r="F298" s="84" t="s">
        <v>839</v>
      </c>
      <c r="G298" t="s">
        <v>838</v>
      </c>
      <c r="H298" s="85" t="s">
        <v>837</v>
      </c>
      <c r="J298" s="17">
        <v>1.0778501915609275</v>
      </c>
      <c r="K298" s="16">
        <v>0.22449897284277609</v>
      </c>
      <c r="L298" s="16">
        <v>0.73723461891485276</v>
      </c>
      <c r="M298" s="16">
        <v>-0.30502814421288516</v>
      </c>
      <c r="N298" s="16">
        <v>-1.7747304329381</v>
      </c>
      <c r="O298" s="15">
        <v>4.0174793832427613E-2</v>
      </c>
      <c r="Q298" s="13">
        <v>-1.3788100638913601</v>
      </c>
      <c r="R298" s="14">
        <v>2.1935030095254798E-2</v>
      </c>
      <c r="X298" s="13">
        <v>25.6152568446877</v>
      </c>
      <c r="Y298" s="2">
        <v>12.6397076270621</v>
      </c>
      <c r="Z298" s="2">
        <v>19.322113629637201</v>
      </c>
      <c r="AA298" s="2">
        <v>8.1542354360621694</v>
      </c>
      <c r="AB298" s="2">
        <v>2.41577457630118</v>
      </c>
      <c r="AC298" s="12">
        <v>10.8511655780607</v>
      </c>
    </row>
    <row r="299" spans="2:29" x14ac:dyDescent="0.3">
      <c r="B299" s="124"/>
      <c r="F299" s="84" t="s">
        <v>836</v>
      </c>
      <c r="G299" t="s">
        <v>835</v>
      </c>
      <c r="H299" s="85" t="s">
        <v>834</v>
      </c>
      <c r="J299" s="17">
        <v>1.1171480854989253</v>
      </c>
      <c r="K299" s="16">
        <v>-0.44112183808285704</v>
      </c>
      <c r="L299" s="16">
        <v>1.2394734688497311</v>
      </c>
      <c r="M299" s="16">
        <v>-0.25234062550202535</v>
      </c>
      <c r="N299" s="16">
        <v>-1.3674770762477599</v>
      </c>
      <c r="O299" s="15">
        <v>-0.29568201451601578</v>
      </c>
      <c r="Q299" s="13">
        <v>-1.46402484970716</v>
      </c>
      <c r="R299" s="14">
        <v>5.09788945880312E-3</v>
      </c>
      <c r="X299" s="13">
        <v>31.526469962692499</v>
      </c>
      <c r="Y299" s="2">
        <v>9.7228520208169993</v>
      </c>
      <c r="Z299" s="2">
        <v>34.576413863561399</v>
      </c>
      <c r="AA299" s="2">
        <v>11.212073724585499</v>
      </c>
      <c r="AB299" s="2">
        <v>4.8315491526023502</v>
      </c>
      <c r="AC299" s="12">
        <v>10.8511655780607</v>
      </c>
    </row>
    <row r="300" spans="2:29" x14ac:dyDescent="0.3">
      <c r="B300" s="124"/>
      <c r="F300" s="84" t="s">
        <v>833</v>
      </c>
      <c r="G300" t="s">
        <v>832</v>
      </c>
      <c r="H300" s="85" t="s">
        <v>831</v>
      </c>
      <c r="J300" s="17">
        <v>0.64334321439329678</v>
      </c>
      <c r="K300" s="16">
        <v>0.66029644856220115</v>
      </c>
      <c r="L300" s="16">
        <v>1.3359190293738163</v>
      </c>
      <c r="M300" s="16">
        <v>-0.97502989218968672</v>
      </c>
      <c r="N300" s="16">
        <v>-0.7109649739446372</v>
      </c>
      <c r="O300" s="15">
        <v>-0.95356382619499225</v>
      </c>
      <c r="Q300" s="13">
        <v>-1.66584218688084</v>
      </c>
      <c r="R300" s="14">
        <v>3.3668343434413599E-6</v>
      </c>
      <c r="X300" s="13">
        <v>40.393289639699802</v>
      </c>
      <c r="Y300" s="2">
        <v>40.835978487431397</v>
      </c>
      <c r="Z300" s="2">
        <v>63.051107633553102</v>
      </c>
      <c r="AA300" s="2">
        <v>14.269912013108801</v>
      </c>
      <c r="AB300" s="2">
        <v>16.910422034108201</v>
      </c>
      <c r="AC300" s="12">
        <v>14.4682207707476</v>
      </c>
    </row>
    <row r="301" spans="2:29" x14ac:dyDescent="0.3">
      <c r="B301" s="124"/>
      <c r="F301" s="84" t="s">
        <v>830</v>
      </c>
      <c r="G301" t="s">
        <v>829</v>
      </c>
      <c r="H301" s="85" t="s">
        <v>828</v>
      </c>
      <c r="J301" s="17">
        <v>0.95201057681726664</v>
      </c>
      <c r="K301" s="16">
        <v>0.91442775770909046</v>
      </c>
      <c r="L301" s="16">
        <v>0.52486915406438106</v>
      </c>
      <c r="M301" s="16">
        <v>-0.66625615732996379</v>
      </c>
      <c r="N301" s="16">
        <v>-1.5871675750410057</v>
      </c>
      <c r="O301" s="15">
        <v>-0.13788375621976681</v>
      </c>
      <c r="Q301" s="13">
        <v>-1.7640901922947001</v>
      </c>
      <c r="R301" s="14">
        <v>1.11915054431419E-10</v>
      </c>
      <c r="X301" s="13">
        <v>105.41663393775301</v>
      </c>
      <c r="Y301" s="2">
        <v>102.089946218579</v>
      </c>
      <c r="Z301" s="2">
        <v>73.2206411228359</v>
      </c>
      <c r="AA301" s="2">
        <v>26.501265167202</v>
      </c>
      <c r="AB301" s="2">
        <v>12.0788728815059</v>
      </c>
      <c r="AC301" s="12">
        <v>41.596134715899296</v>
      </c>
    </row>
    <row r="302" spans="2:29" x14ac:dyDescent="0.3">
      <c r="B302" s="124"/>
      <c r="F302" s="84" t="s">
        <v>827</v>
      </c>
      <c r="G302" t="s">
        <v>826</v>
      </c>
      <c r="H302" s="85" t="s">
        <v>825</v>
      </c>
      <c r="J302" s="17">
        <v>0.90651476632827166</v>
      </c>
      <c r="K302" s="16">
        <v>0.83078145748005439</v>
      </c>
      <c r="L302" s="16">
        <v>0.95273569405352687</v>
      </c>
      <c r="M302" s="16">
        <v>-0.72209640403812092</v>
      </c>
      <c r="N302" s="16">
        <v>-1.2314748634799499</v>
      </c>
      <c r="O302" s="15">
        <v>-0.73646065034378982</v>
      </c>
      <c r="Q302" s="13">
        <v>-1.8133380784227799</v>
      </c>
      <c r="R302" s="14">
        <v>1.33796799626556E-75</v>
      </c>
      <c r="X302" s="13">
        <v>788.16174906731305</v>
      </c>
      <c r="Y302" s="2">
        <v>746.71503519874602</v>
      </c>
      <c r="Z302" s="2">
        <v>814.57963249154898</v>
      </c>
      <c r="AA302" s="2">
        <v>246.66562194088101</v>
      </c>
      <c r="AB302" s="2">
        <v>171.519994917383</v>
      </c>
      <c r="AC302" s="12">
        <v>244.15122550636499</v>
      </c>
    </row>
    <row r="303" spans="2:29" x14ac:dyDescent="0.3">
      <c r="B303" s="124"/>
      <c r="F303" s="84" t="s">
        <v>320</v>
      </c>
      <c r="G303" t="s">
        <v>319</v>
      </c>
      <c r="H303" s="85" t="s">
        <v>318</v>
      </c>
      <c r="J303" s="17">
        <v>1.0181929913260557</v>
      </c>
      <c r="K303" s="16">
        <v>0.68335982500549619</v>
      </c>
      <c r="L303" s="16">
        <v>1.0116740436378151</v>
      </c>
      <c r="M303" s="16">
        <v>-1.0111859997856616</v>
      </c>
      <c r="N303" s="16">
        <v>-0.88142882023672053</v>
      </c>
      <c r="O303" s="15">
        <v>-0.82061203994697951</v>
      </c>
      <c r="Q303" s="13">
        <v>-1.8875567821033901</v>
      </c>
      <c r="R303" s="14">
        <v>6.2868611434130505E-61</v>
      </c>
      <c r="X303" s="13">
        <v>661.07066703020905</v>
      </c>
      <c r="Y303" s="2">
        <v>519.20029791162801</v>
      </c>
      <c r="Z303" s="2">
        <v>657.96881675659495</v>
      </c>
      <c r="AA303" s="2">
        <v>152.89191442616601</v>
      </c>
      <c r="AB303" s="2">
        <v>167.89633305293199</v>
      </c>
      <c r="AC303" s="12">
        <v>175.42717684531399</v>
      </c>
    </row>
    <row r="304" spans="2:29" x14ac:dyDescent="0.3">
      <c r="B304" s="124"/>
      <c r="F304" s="84" t="s">
        <v>824</v>
      </c>
      <c r="G304" t="s">
        <v>823</v>
      </c>
      <c r="H304" s="85" t="s">
        <v>822</v>
      </c>
      <c r="J304" s="17">
        <v>1.6209898197016932</v>
      </c>
      <c r="K304" s="16">
        <v>0.61338747128107274</v>
      </c>
      <c r="L304" s="16">
        <v>0.14161719692053967</v>
      </c>
      <c r="M304" s="16">
        <v>-1.0238250718694719</v>
      </c>
      <c r="N304" s="16">
        <v>-0.59333949239063799</v>
      </c>
      <c r="O304" s="15">
        <v>-0.75882992364319379</v>
      </c>
      <c r="Q304" s="13">
        <v>-2.0545591133728198</v>
      </c>
      <c r="R304" s="14">
        <v>9.0268086301162706E-5</v>
      </c>
      <c r="X304" s="13">
        <v>44.334098385036299</v>
      </c>
      <c r="Y304" s="2">
        <v>19.445704041633999</v>
      </c>
      <c r="Z304" s="2">
        <v>13.220393536067601</v>
      </c>
      <c r="AA304" s="2">
        <v>5.0963971475388501</v>
      </c>
      <c r="AB304" s="2">
        <v>7.2473237289035302</v>
      </c>
      <c r="AC304" s="12">
        <v>6.3298465872020602</v>
      </c>
    </row>
    <row r="305" spans="2:29" x14ac:dyDescent="0.3">
      <c r="B305" s="124"/>
      <c r="F305" s="84" t="s">
        <v>821</v>
      </c>
      <c r="G305" t="s">
        <v>820</v>
      </c>
      <c r="H305" s="85" t="s">
        <v>819</v>
      </c>
      <c r="J305" s="17">
        <v>0.93773507049102622</v>
      </c>
      <c r="K305" s="16">
        <v>0.6971542746478594</v>
      </c>
      <c r="L305" s="16">
        <v>0.76499691679100179</v>
      </c>
      <c r="M305" s="16">
        <v>8.2736160451731249E-3</v>
      </c>
      <c r="N305" s="16">
        <v>-1.4776883457889158</v>
      </c>
      <c r="O305" s="15">
        <v>-0.93047153218614698</v>
      </c>
      <c r="Q305" s="13">
        <v>-2.2728310939501299</v>
      </c>
      <c r="R305" s="14">
        <v>1.53657266758768E-6</v>
      </c>
      <c r="X305" s="13">
        <v>38.422885267031504</v>
      </c>
      <c r="Y305" s="2">
        <v>29.168556062451</v>
      </c>
      <c r="Z305" s="2">
        <v>31.525553816776601</v>
      </c>
      <c r="AA305" s="2">
        <v>13.250632583601</v>
      </c>
      <c r="AB305" s="2">
        <v>2.41577457630118</v>
      </c>
      <c r="AC305" s="12">
        <v>4.52131899085862</v>
      </c>
    </row>
    <row r="306" spans="2:29" x14ac:dyDescent="0.3">
      <c r="B306" s="124"/>
      <c r="F306" s="84" t="s">
        <v>818</v>
      </c>
      <c r="G306" t="s">
        <v>816</v>
      </c>
      <c r="H306" s="85" t="s">
        <v>815</v>
      </c>
      <c r="J306" s="17">
        <v>-0.75088172729940739</v>
      </c>
      <c r="K306" s="16">
        <v>1.2035930869977849</v>
      </c>
      <c r="L306" s="16">
        <v>0.43887605606658453</v>
      </c>
      <c r="M306" s="19" t="e">
        <v>#VALUE!</v>
      </c>
      <c r="N306" s="19" t="e">
        <v>#VALUE!</v>
      </c>
      <c r="O306" s="15">
        <v>-0.89158741576496237</v>
      </c>
      <c r="Q306" s="13">
        <v>-2.6416525260352701</v>
      </c>
      <c r="R306" s="14">
        <v>3.3126892320969901E-2</v>
      </c>
      <c r="X306" s="13">
        <v>2.9556065590024199</v>
      </c>
      <c r="Y306" s="2">
        <v>9.7228520208169993</v>
      </c>
      <c r="Z306" s="2">
        <v>6.1017200935696598</v>
      </c>
      <c r="AA306" s="2">
        <v>0</v>
      </c>
      <c r="AB306" s="2">
        <v>0</v>
      </c>
      <c r="AC306" s="12">
        <v>2.71279139451517</v>
      </c>
    </row>
    <row r="307" spans="2:29" x14ac:dyDescent="0.3">
      <c r="B307" s="124"/>
      <c r="F307" s="84" t="s">
        <v>205</v>
      </c>
      <c r="G307" t="s">
        <v>204</v>
      </c>
      <c r="H307" s="85" t="s">
        <v>203</v>
      </c>
      <c r="J307" s="17">
        <v>0.88697279717651567</v>
      </c>
      <c r="K307" s="16">
        <v>0.87491727449594103</v>
      </c>
      <c r="L307" s="16">
        <v>0.92596701457993535</v>
      </c>
      <c r="M307" s="16">
        <v>-1.2264912253788154</v>
      </c>
      <c r="N307" s="16">
        <v>-0.82636023227162581</v>
      </c>
      <c r="O307" s="15">
        <v>-0.63500562860195198</v>
      </c>
      <c r="Q307" s="13">
        <v>-2.7702003636799999</v>
      </c>
      <c r="R307" s="14">
        <v>9.4940158328623606E-50</v>
      </c>
      <c r="X307" s="13">
        <v>267.97499468288601</v>
      </c>
      <c r="Y307" s="2">
        <v>264.46157496622197</v>
      </c>
      <c r="Z307" s="2">
        <v>279.662170955276</v>
      </c>
      <c r="AA307" s="2">
        <v>26.501265167202</v>
      </c>
      <c r="AB307" s="2">
        <v>41.068167797119997</v>
      </c>
      <c r="AC307" s="12">
        <v>50.638772697616503</v>
      </c>
    </row>
    <row r="308" spans="2:29" x14ac:dyDescent="0.3">
      <c r="B308" s="124"/>
      <c r="F308" s="84" t="s">
        <v>817</v>
      </c>
      <c r="G308" t="s">
        <v>816</v>
      </c>
      <c r="H308" s="85" t="s">
        <v>815</v>
      </c>
      <c r="J308" s="17">
        <v>-0.12245787292552342</v>
      </c>
      <c r="K308" s="16">
        <v>0.50308406749942391</v>
      </c>
      <c r="L308" s="16">
        <v>0.96282877177966475</v>
      </c>
      <c r="M308" s="19" t="e">
        <v>#VALUE!</v>
      </c>
      <c r="N308" s="19" t="e">
        <v>#VALUE!</v>
      </c>
      <c r="O308" s="15">
        <v>-1.3434549663535653</v>
      </c>
      <c r="Q308" s="13">
        <v>-3.7782013389959301</v>
      </c>
      <c r="R308" s="14">
        <v>3.2664120589118802E-4</v>
      </c>
      <c r="X308" s="13">
        <v>7.88161749067313</v>
      </c>
      <c r="Y308" s="2">
        <v>13.6119928291438</v>
      </c>
      <c r="Z308" s="2">
        <v>20.339066978565501</v>
      </c>
      <c r="AA308" s="2">
        <v>0</v>
      </c>
      <c r="AB308" s="2">
        <v>0</v>
      </c>
      <c r="AC308" s="12">
        <v>2.71279139451517</v>
      </c>
    </row>
    <row r="309" spans="2:29" x14ac:dyDescent="0.3">
      <c r="B309" s="124"/>
      <c r="F309" s="84" t="s">
        <v>814</v>
      </c>
      <c r="G309" t="s">
        <v>813</v>
      </c>
      <c r="H309" s="85" t="s">
        <v>812</v>
      </c>
      <c r="J309" s="17">
        <v>-1.0262802568228984</v>
      </c>
      <c r="K309" s="16">
        <v>5.4815324542352946E-2</v>
      </c>
      <c r="L309" s="16">
        <v>0.97146493228054498</v>
      </c>
      <c r="M309" s="19" t="e">
        <v>#VALUE!</v>
      </c>
      <c r="N309" s="19" t="e">
        <v>#VALUE!</v>
      </c>
      <c r="O309" s="18" t="e">
        <v>#VALUE!</v>
      </c>
      <c r="Q309" s="13">
        <v>-3.96644242501237</v>
      </c>
      <c r="R309" s="14">
        <v>2.0315666286470701E-2</v>
      </c>
      <c r="X309" s="13">
        <v>1.9704043726682801</v>
      </c>
      <c r="Y309" s="2">
        <v>2.9168556062450999</v>
      </c>
      <c r="Z309" s="2">
        <v>4.0678133957130997</v>
      </c>
      <c r="AA309" s="2">
        <v>0</v>
      </c>
      <c r="AB309" s="2">
        <v>0</v>
      </c>
      <c r="AC309" s="12">
        <v>0</v>
      </c>
    </row>
    <row r="310" spans="2:29" x14ac:dyDescent="0.3">
      <c r="B310" s="124"/>
      <c r="F310" s="84" t="s">
        <v>746</v>
      </c>
      <c r="G310" t="s">
        <v>745</v>
      </c>
      <c r="H310" s="85" t="s">
        <v>744</v>
      </c>
      <c r="J310" s="17">
        <v>0.80828465422940565</v>
      </c>
      <c r="K310" s="16">
        <v>7.8075393017522102E-2</v>
      </c>
      <c r="L310" s="16">
        <v>0.54367434356163946</v>
      </c>
      <c r="M310" s="19" t="e">
        <v>#VALUE!</v>
      </c>
      <c r="N310" s="19" t="e">
        <v>#VALUE!</v>
      </c>
      <c r="O310" s="15">
        <v>-1.4300343908085673</v>
      </c>
      <c r="Q310" s="13">
        <v>-4.00318575698246</v>
      </c>
      <c r="R310" s="14">
        <v>1.23243472192003E-2</v>
      </c>
      <c r="X310" s="13">
        <v>7.88161749067313</v>
      </c>
      <c r="Y310" s="2">
        <v>3.8891408083268</v>
      </c>
      <c r="Z310" s="2">
        <v>6.1017200935696598</v>
      </c>
      <c r="AA310" s="2">
        <v>0</v>
      </c>
      <c r="AB310" s="2">
        <v>0</v>
      </c>
      <c r="AC310" s="12">
        <v>0.90426379817172298</v>
      </c>
    </row>
    <row r="311" spans="2:29" x14ac:dyDescent="0.3">
      <c r="B311" s="124"/>
      <c r="F311" s="84" t="s">
        <v>811</v>
      </c>
      <c r="G311" t="s">
        <v>810</v>
      </c>
      <c r="H311" s="85" t="s">
        <v>809</v>
      </c>
      <c r="J311" s="17">
        <v>0.93160887127413394</v>
      </c>
      <c r="K311" s="16">
        <v>0.92018681461676377</v>
      </c>
      <c r="L311" s="16">
        <v>0.88348937018855023</v>
      </c>
      <c r="M311" s="16">
        <v>-0.99364261841789081</v>
      </c>
      <c r="N311" s="16">
        <v>-0.89110454282393858</v>
      </c>
      <c r="O311" s="15">
        <v>-0.85053789483762088</v>
      </c>
      <c r="Q311" s="13">
        <v>-4.3464951222261003</v>
      </c>
      <c r="R311" s="14">
        <v>2.8334797351970598E-72</v>
      </c>
      <c r="X311" s="13">
        <v>345.80596740328298</v>
      </c>
      <c r="Y311" s="2">
        <v>339.32753552651297</v>
      </c>
      <c r="Z311" s="2">
        <v>319.32335156347898</v>
      </c>
      <c r="AA311" s="2">
        <v>14.269912013108801</v>
      </c>
      <c r="AB311" s="2">
        <v>16.910422034108201</v>
      </c>
      <c r="AC311" s="12">
        <v>18.085275963434501</v>
      </c>
    </row>
    <row r="312" spans="2:29" ht="15" thickBot="1" x14ac:dyDescent="0.35">
      <c r="B312" s="125"/>
      <c r="F312" s="86" t="s">
        <v>808</v>
      </c>
      <c r="G312" s="11" t="s">
        <v>807</v>
      </c>
      <c r="H312" s="87" t="s">
        <v>806</v>
      </c>
      <c r="J312" s="10">
        <v>0.87902368289593169</v>
      </c>
      <c r="K312" s="9">
        <v>0.91452071787422895</v>
      </c>
      <c r="L312" s="9">
        <v>0.93986076506750427</v>
      </c>
      <c r="M312" s="9">
        <v>-0.98631118949735497</v>
      </c>
      <c r="N312" s="9">
        <v>-0.80777267645344997</v>
      </c>
      <c r="O312" s="29">
        <v>-0.93932129988685842</v>
      </c>
      <c r="Q312" s="5">
        <v>-5.7891829373217503</v>
      </c>
      <c r="R312" s="6">
        <v>2.0893612281607201E-45</v>
      </c>
      <c r="X312" s="5">
        <v>247.285748769869</v>
      </c>
      <c r="Y312" s="4">
        <v>267.37843057246698</v>
      </c>
      <c r="Z312" s="4">
        <v>282.71303100206097</v>
      </c>
      <c r="AA312" s="4">
        <v>4.0771177180310803</v>
      </c>
      <c r="AB312" s="4">
        <v>6.0394364407529402</v>
      </c>
      <c r="AC312" s="3">
        <v>4.52131899085862</v>
      </c>
    </row>
    <row r="313" spans="2:29" ht="15" thickBot="1" x14ac:dyDescent="0.35"/>
    <row r="314" spans="2:29" ht="14.4" customHeight="1" thickBot="1" x14ac:dyDescent="0.35">
      <c r="B314" s="123" t="s">
        <v>157</v>
      </c>
      <c r="D314" s="28" t="s">
        <v>805</v>
      </c>
      <c r="F314" s="82" t="s">
        <v>143</v>
      </c>
      <c r="G314" s="27" t="s">
        <v>142</v>
      </c>
      <c r="H314" s="83" t="s">
        <v>141</v>
      </c>
      <c r="J314" s="26">
        <v>0.89578704056307323</v>
      </c>
      <c r="K314" s="25">
        <v>1.030091374380983</v>
      </c>
      <c r="L314" s="25">
        <v>0.72698715057025465</v>
      </c>
      <c r="M314" s="25">
        <v>-1.0291757686559626</v>
      </c>
      <c r="N314" s="25">
        <v>-1.151388695524155</v>
      </c>
      <c r="O314" s="24">
        <v>-0.47230110133418401</v>
      </c>
      <c r="Q314" s="22">
        <v>-1.03434207020105</v>
      </c>
      <c r="R314" s="23">
        <v>9.3707066459724797E-11</v>
      </c>
      <c r="X314" s="22">
        <v>194.084830707826</v>
      </c>
      <c r="Y314" s="21">
        <v>205.152177639239</v>
      </c>
      <c r="Z314" s="21">
        <v>181.01769610923299</v>
      </c>
      <c r="AA314" s="21">
        <v>87.6580309376683</v>
      </c>
      <c r="AB314" s="21">
        <v>83.344222882390497</v>
      </c>
      <c r="AC314" s="20">
        <v>110.32018337695</v>
      </c>
    </row>
    <row r="315" spans="2:29" x14ac:dyDescent="0.3">
      <c r="B315" s="124"/>
      <c r="F315" s="84" t="s">
        <v>804</v>
      </c>
      <c r="G315" t="s">
        <v>803</v>
      </c>
      <c r="H315" s="85" t="s">
        <v>802</v>
      </c>
      <c r="J315" s="17">
        <v>0.91804686736733832</v>
      </c>
      <c r="K315" s="16">
        <v>0.89275992509034874</v>
      </c>
      <c r="L315" s="16">
        <v>0.91321292782895969</v>
      </c>
      <c r="M315" s="16">
        <v>-1.067545120893167</v>
      </c>
      <c r="N315" s="16">
        <v>-0.74278210806082601</v>
      </c>
      <c r="O315" s="15">
        <v>-0.91369249133264752</v>
      </c>
      <c r="Q315" s="13">
        <v>-1.0564016304478601</v>
      </c>
      <c r="R315" s="14">
        <v>5.4461080431507404E-51</v>
      </c>
      <c r="X315" s="13">
        <v>1309.3337056380699</v>
      </c>
      <c r="Y315" s="2">
        <v>1296.0561743749099</v>
      </c>
      <c r="Z315" s="2">
        <v>1306.7850533728299</v>
      </c>
      <c r="AA315" s="2">
        <v>588.124230825984</v>
      </c>
      <c r="AB315" s="2">
        <v>670.37744492357604</v>
      </c>
      <c r="AC315" s="12">
        <v>625.75054833483205</v>
      </c>
    </row>
    <row r="316" spans="2:29" x14ac:dyDescent="0.3">
      <c r="B316" s="124"/>
      <c r="F316" s="84" t="s">
        <v>801</v>
      </c>
      <c r="G316" t="s">
        <v>35</v>
      </c>
      <c r="H316" s="85" t="s">
        <v>800</v>
      </c>
      <c r="J316" s="17">
        <v>0.77994200371330835</v>
      </c>
      <c r="K316" s="16">
        <v>0.51375585059991113</v>
      </c>
      <c r="L316" s="16">
        <v>1.3306740647983866</v>
      </c>
      <c r="M316" s="16">
        <v>-0.8182865996836074</v>
      </c>
      <c r="N316" s="16">
        <v>-1.0711005074072004</v>
      </c>
      <c r="O316" s="15">
        <v>-0.73498481202079835</v>
      </c>
      <c r="Q316" s="13">
        <v>-1.059382858839</v>
      </c>
      <c r="R316" s="14">
        <v>1.9463284891470501E-27</v>
      </c>
      <c r="X316" s="13">
        <v>1187.16863453264</v>
      </c>
      <c r="Y316" s="2">
        <v>1062.7077258753</v>
      </c>
      <c r="Z316" s="2">
        <v>1492.88751622671</v>
      </c>
      <c r="AA316" s="2">
        <v>610.54837827515496</v>
      </c>
      <c r="AB316" s="2">
        <v>549.58871610851702</v>
      </c>
      <c r="AC316" s="12">
        <v>632.08039492203397</v>
      </c>
    </row>
    <row r="317" spans="2:29" x14ac:dyDescent="0.3">
      <c r="B317" s="124"/>
      <c r="F317" s="84" t="s">
        <v>137</v>
      </c>
      <c r="G317" t="s">
        <v>136</v>
      </c>
      <c r="H317" s="85" t="s">
        <v>135</v>
      </c>
      <c r="J317" s="17">
        <v>1.007169589807946</v>
      </c>
      <c r="K317" s="16">
        <v>0.97863788615541925</v>
      </c>
      <c r="L317" s="16">
        <v>0.74108353042207653</v>
      </c>
      <c r="M317" s="16">
        <v>-0.90471128092567954</v>
      </c>
      <c r="N317" s="16">
        <v>-0.91160382382618299</v>
      </c>
      <c r="O317" s="15">
        <v>-0.91057590163357305</v>
      </c>
      <c r="Q317" s="13">
        <v>-1.0602835558905599</v>
      </c>
      <c r="R317" s="14">
        <v>8.8427071178578706E-27</v>
      </c>
      <c r="X317" s="13">
        <v>584.22489649614602</v>
      </c>
      <c r="Y317" s="2">
        <v>577.53741003652999</v>
      </c>
      <c r="Z317" s="2">
        <v>524.74792804698995</v>
      </c>
      <c r="AA317" s="2">
        <v>270.10904881955901</v>
      </c>
      <c r="AB317" s="2">
        <v>269.35886525758099</v>
      </c>
      <c r="AC317" s="12">
        <v>269.47061185517401</v>
      </c>
    </row>
    <row r="318" spans="2:29" x14ac:dyDescent="0.3">
      <c r="B318" s="124"/>
      <c r="F318" s="84" t="s">
        <v>95</v>
      </c>
      <c r="G318" t="s">
        <v>94</v>
      </c>
      <c r="H318" s="85" t="s">
        <v>93</v>
      </c>
      <c r="J318" s="17">
        <v>0.906527990429976</v>
      </c>
      <c r="K318" s="16">
        <v>1.0087096197551675</v>
      </c>
      <c r="L318" s="16">
        <v>0.80931509714006966</v>
      </c>
      <c r="M318" s="16">
        <v>-0.87415920611772402</v>
      </c>
      <c r="N318" s="16">
        <v>-1.0468285861273892</v>
      </c>
      <c r="O318" s="15">
        <v>-0.80356491508010441</v>
      </c>
      <c r="Q318" s="13">
        <v>-1.0604896255888201</v>
      </c>
      <c r="R318" s="14">
        <v>9.2979417623737794E-11</v>
      </c>
      <c r="X318" s="13">
        <v>157.63234981346301</v>
      </c>
      <c r="Y318" s="2">
        <v>164.31619915180701</v>
      </c>
      <c r="Z318" s="2">
        <v>151.526048990313</v>
      </c>
      <c r="AA318" s="2">
        <v>76.445957213082806</v>
      </c>
      <c r="AB318" s="2">
        <v>71.265350000884695</v>
      </c>
      <c r="AC318" s="12">
        <v>78.670950440939905</v>
      </c>
    </row>
    <row r="319" spans="2:29" x14ac:dyDescent="0.3">
      <c r="B319" s="124"/>
      <c r="F319" s="84" t="s">
        <v>799</v>
      </c>
      <c r="G319" t="s">
        <v>798</v>
      </c>
      <c r="H319" s="85" t="s">
        <v>797</v>
      </c>
      <c r="J319" s="17">
        <v>0.93138532810365238</v>
      </c>
      <c r="K319" s="16">
        <v>0.98583287109726447</v>
      </c>
      <c r="L319" s="16">
        <v>0.80182051827755896</v>
      </c>
      <c r="M319" s="16">
        <v>-0.84464563357819522</v>
      </c>
      <c r="N319" s="16">
        <v>-0.78286278913308227</v>
      </c>
      <c r="O319" s="15">
        <v>-1.0915302947671879</v>
      </c>
      <c r="Q319" s="13">
        <v>-1.0709484238170599</v>
      </c>
      <c r="R319" s="14">
        <v>5.5502745339307796E-15</v>
      </c>
      <c r="X319" s="13">
        <v>218.714885366179</v>
      </c>
      <c r="Y319" s="2">
        <v>223.62559647879101</v>
      </c>
      <c r="Z319" s="2">
        <v>207.458483181368</v>
      </c>
      <c r="AA319" s="2">
        <v>106.005060668808</v>
      </c>
      <c r="AB319" s="2">
        <v>108.709855933553</v>
      </c>
      <c r="AC319" s="12">
        <v>95.851962606202605</v>
      </c>
    </row>
    <row r="320" spans="2:29" x14ac:dyDescent="0.3">
      <c r="B320" s="124"/>
      <c r="F320" s="84" t="s">
        <v>796</v>
      </c>
      <c r="G320" t="s">
        <v>795</v>
      </c>
      <c r="H320" s="85" t="s">
        <v>794</v>
      </c>
      <c r="J320" s="17">
        <v>0.92528317860639775</v>
      </c>
      <c r="K320" s="16">
        <v>0.8412580769095469</v>
      </c>
      <c r="L320" s="16">
        <v>0.96587895467950857</v>
      </c>
      <c r="M320" s="16">
        <v>-1.0055157327574686</v>
      </c>
      <c r="N320" s="16">
        <v>-0.84051420906016072</v>
      </c>
      <c r="O320" s="15">
        <v>-0.88639026837781509</v>
      </c>
      <c r="Q320" s="13">
        <v>-1.1094808825447799</v>
      </c>
      <c r="R320" s="14">
        <v>1.24301816667303E-203</v>
      </c>
      <c r="X320" s="13">
        <v>40911.505989711499</v>
      </c>
      <c r="Y320" s="2">
        <v>39485.4743417399</v>
      </c>
      <c r="Z320" s="2">
        <v>41618.815804889702</v>
      </c>
      <c r="AA320" s="2">
        <v>18104.441226916999</v>
      </c>
      <c r="AB320" s="2">
        <v>19410.748720579901</v>
      </c>
      <c r="AC320" s="12">
        <v>19038.370006707501</v>
      </c>
    </row>
    <row r="321" spans="2:29" x14ac:dyDescent="0.3">
      <c r="B321" s="124"/>
      <c r="F321" s="84" t="s">
        <v>115</v>
      </c>
      <c r="G321" t="s">
        <v>114</v>
      </c>
      <c r="H321" s="85" t="s">
        <v>113</v>
      </c>
      <c r="J321" s="17">
        <v>0.98596952436009544</v>
      </c>
      <c r="K321" s="16">
        <v>0.8892375926269469</v>
      </c>
      <c r="L321" s="16">
        <v>0.85720913813528021</v>
      </c>
      <c r="M321" s="16">
        <v>-0.92656732957606003</v>
      </c>
      <c r="N321" s="16">
        <v>-0.82155829288806892</v>
      </c>
      <c r="O321" s="15">
        <v>-0.98429063265819072</v>
      </c>
      <c r="Q321" s="13">
        <v>-1.1251835366577401</v>
      </c>
      <c r="R321" s="14">
        <v>2.0967259982022099E-149</v>
      </c>
      <c r="X321" s="13">
        <v>8365.3517641631897</v>
      </c>
      <c r="Y321" s="2">
        <v>8026.2143431844297</v>
      </c>
      <c r="Z321" s="2">
        <v>7916.9818214066299</v>
      </c>
      <c r="AA321" s="2">
        <v>3690.8108142476399</v>
      </c>
      <c r="AB321" s="2">
        <v>3860.4077729292799</v>
      </c>
      <c r="AC321" s="12">
        <v>3600.7784443198002</v>
      </c>
    </row>
    <row r="322" spans="2:29" x14ac:dyDescent="0.3">
      <c r="B322" s="124"/>
      <c r="F322" s="84" t="s">
        <v>793</v>
      </c>
      <c r="G322" t="s">
        <v>792</v>
      </c>
      <c r="H322" s="85" t="s">
        <v>791</v>
      </c>
      <c r="J322" s="17">
        <v>0.89263772646734507</v>
      </c>
      <c r="K322" s="16">
        <v>0.94811120730875398</v>
      </c>
      <c r="L322" s="16">
        <v>0.8956160943470759</v>
      </c>
      <c r="M322" s="16">
        <v>-0.933401871376356</v>
      </c>
      <c r="N322" s="16">
        <v>-0.84867195033490195</v>
      </c>
      <c r="O322" s="15">
        <v>-0.95429120641191423</v>
      </c>
      <c r="Q322" s="13">
        <v>-1.12826405589684</v>
      </c>
      <c r="R322" s="14">
        <v>9.6112085079375193E-252</v>
      </c>
      <c r="X322" s="13">
        <v>48957.652245502497</v>
      </c>
      <c r="Y322" s="2">
        <v>50135.886445342898</v>
      </c>
      <c r="Z322" s="2">
        <v>49020.202278389697</v>
      </c>
      <c r="AA322" s="2">
        <v>22379.299154272601</v>
      </c>
      <c r="AB322" s="2">
        <v>23207.138467237201</v>
      </c>
      <c r="AC322" s="12">
        <v>22179.782441555999</v>
      </c>
    </row>
    <row r="323" spans="2:29" x14ac:dyDescent="0.3">
      <c r="B323" s="124"/>
      <c r="F323" s="84" t="s">
        <v>790</v>
      </c>
      <c r="G323" t="s">
        <v>145</v>
      </c>
      <c r="H323" s="85" t="s">
        <v>789</v>
      </c>
      <c r="J323" s="17">
        <v>0.77553683380814276</v>
      </c>
      <c r="K323" s="16">
        <v>0.69193802208708644</v>
      </c>
      <c r="L323" s="16">
        <v>1.2155874175150505</v>
      </c>
      <c r="M323" s="16">
        <v>-0.97826660087191442</v>
      </c>
      <c r="N323" s="16">
        <v>-0.97877413634535082</v>
      </c>
      <c r="O323" s="15">
        <v>-0.72602153619301435</v>
      </c>
      <c r="Q323" s="13">
        <v>-1.1296996396850001</v>
      </c>
      <c r="R323" s="14">
        <v>2.1183660154226798E-61</v>
      </c>
      <c r="X323" s="13">
        <v>9004.7479830940501</v>
      </c>
      <c r="Y323" s="2">
        <v>8682.5068545895792</v>
      </c>
      <c r="Z323" s="2">
        <v>10908.858573953599</v>
      </c>
      <c r="AA323" s="2">
        <v>4192.2962935654596</v>
      </c>
      <c r="AB323" s="2">
        <v>4191.3688898825403</v>
      </c>
      <c r="AC323" s="12">
        <v>4679.5651555386703</v>
      </c>
    </row>
    <row r="324" spans="2:29" x14ac:dyDescent="0.3">
      <c r="B324" s="124"/>
      <c r="F324" s="84" t="s">
        <v>788</v>
      </c>
      <c r="G324" t="s">
        <v>74</v>
      </c>
      <c r="H324" s="85" t="s">
        <v>787</v>
      </c>
      <c r="J324" s="17">
        <v>0.56039913936024321</v>
      </c>
      <c r="K324" s="16">
        <v>0.73959597554520184</v>
      </c>
      <c r="L324" s="16">
        <v>1.2321078642470338</v>
      </c>
      <c r="M324" s="16">
        <v>-0.30125046462676824</v>
      </c>
      <c r="N324" s="16">
        <v>-0.97093145596955122</v>
      </c>
      <c r="O324" s="15">
        <v>-1.2599210585561529</v>
      </c>
      <c r="Q324" s="13">
        <v>-1.15314151004392</v>
      </c>
      <c r="R324" s="14">
        <v>2.1524169898759299E-8</v>
      </c>
      <c r="X324" s="13">
        <v>123.150273291768</v>
      </c>
      <c r="Y324" s="2">
        <v>134.175357887275</v>
      </c>
      <c r="Z324" s="2">
        <v>169.831209271022</v>
      </c>
      <c r="AA324" s="2">
        <v>81.542354360621701</v>
      </c>
      <c r="AB324" s="2">
        <v>59.1864771193788</v>
      </c>
      <c r="AC324" s="12">
        <v>51.543036495788201</v>
      </c>
    </row>
    <row r="325" spans="2:29" x14ac:dyDescent="0.3">
      <c r="B325" s="124"/>
      <c r="F325" s="84" t="s">
        <v>70</v>
      </c>
      <c r="G325" t="s">
        <v>69</v>
      </c>
      <c r="H325" s="85" t="s">
        <v>68</v>
      </c>
      <c r="J325" s="17">
        <v>0.73926626662036754</v>
      </c>
      <c r="K325" s="16">
        <v>1.0107211595639323</v>
      </c>
      <c r="L325" s="16">
        <v>0.96645870444175008</v>
      </c>
      <c r="M325" s="16">
        <v>-0.79417598026728464</v>
      </c>
      <c r="N325" s="16">
        <v>-1.0601526093388736</v>
      </c>
      <c r="O325" s="15">
        <v>-0.86211754101988491</v>
      </c>
      <c r="Q325" s="13">
        <v>-1.1543358016354199</v>
      </c>
      <c r="R325" s="14">
        <v>6.7663831687376201E-15</v>
      </c>
      <c r="X325" s="13">
        <v>193.09962852149201</v>
      </c>
      <c r="Y325" s="2">
        <v>217.79188526630099</v>
      </c>
      <c r="Z325" s="2">
        <v>213.560203274938</v>
      </c>
      <c r="AA325" s="2">
        <v>97.850825232746004</v>
      </c>
      <c r="AB325" s="2">
        <v>86.967884746842302</v>
      </c>
      <c r="AC325" s="12">
        <v>94.947698808030907</v>
      </c>
    </row>
    <row r="326" spans="2:29" x14ac:dyDescent="0.3">
      <c r="B326" s="124"/>
      <c r="F326" s="84" t="s">
        <v>786</v>
      </c>
      <c r="G326" t="s">
        <v>785</v>
      </c>
      <c r="H326" s="85" t="s">
        <v>784</v>
      </c>
      <c r="J326" s="17">
        <v>0.96141067791253487</v>
      </c>
      <c r="K326" s="16">
        <v>1.14821041269547</v>
      </c>
      <c r="L326" s="16">
        <v>0.53384799662560589</v>
      </c>
      <c r="M326" s="16">
        <v>-0.57476062287794449</v>
      </c>
      <c r="N326" s="16">
        <v>-1.0673810713608425</v>
      </c>
      <c r="O326" s="15">
        <v>-1.0013273929948305</v>
      </c>
      <c r="Q326" s="13">
        <v>-1.1568506247392301</v>
      </c>
      <c r="R326" s="14">
        <v>3.8544025123489304E-15</v>
      </c>
      <c r="X326" s="13">
        <v>258.122972819545</v>
      </c>
      <c r="Y326" s="2">
        <v>280.990423401611</v>
      </c>
      <c r="Z326" s="2">
        <v>212.54324992600999</v>
      </c>
      <c r="AA326" s="2">
        <v>128.42920811797899</v>
      </c>
      <c r="AB326" s="2">
        <v>102.67041949279999</v>
      </c>
      <c r="AC326" s="12">
        <v>105.79886438609201</v>
      </c>
    </row>
    <row r="327" spans="2:29" x14ac:dyDescent="0.3">
      <c r="B327" s="124"/>
      <c r="F327" s="84" t="s">
        <v>783</v>
      </c>
      <c r="G327" t="s">
        <v>782</v>
      </c>
      <c r="H327" s="85" t="s">
        <v>781</v>
      </c>
      <c r="J327" s="17">
        <v>0.40997585269559983</v>
      </c>
      <c r="K327" s="16">
        <v>0.81004313637418535</v>
      </c>
      <c r="L327" s="16">
        <v>1.3429279258152276</v>
      </c>
      <c r="M327" s="16">
        <v>-0.56840354294040885</v>
      </c>
      <c r="N327" s="16">
        <v>-1.1706358757202069</v>
      </c>
      <c r="O327" s="15">
        <v>-0.82390749622439174</v>
      </c>
      <c r="Q327" s="13">
        <v>-1.16091989002713</v>
      </c>
      <c r="R327" s="14">
        <v>3.1715657083050297E-2</v>
      </c>
      <c r="X327" s="13">
        <v>17.7336393540145</v>
      </c>
      <c r="Y327" s="2">
        <v>21.390274445797399</v>
      </c>
      <c r="Z327" s="2">
        <v>27.457740421063502</v>
      </c>
      <c r="AA327" s="2">
        <v>11.212073724585499</v>
      </c>
      <c r="AB327" s="2">
        <v>8.4552110170541095</v>
      </c>
      <c r="AC327" s="12">
        <v>9.9469017798889503</v>
      </c>
    </row>
    <row r="328" spans="2:29" x14ac:dyDescent="0.3">
      <c r="B328" s="124"/>
      <c r="F328" s="84" t="s">
        <v>780</v>
      </c>
      <c r="G328" t="s">
        <v>117</v>
      </c>
      <c r="H328" s="85" t="s">
        <v>116</v>
      </c>
      <c r="J328" s="17">
        <v>1.2667829844200555</v>
      </c>
      <c r="K328" s="16">
        <v>0.52515221263286271</v>
      </c>
      <c r="L328" s="16">
        <v>0.60823236013998294</v>
      </c>
      <c r="M328" s="16">
        <v>-0.39844155898044153</v>
      </c>
      <c r="N328" s="16">
        <v>-1.5427671687463145</v>
      </c>
      <c r="O328" s="15">
        <v>-0.45895882946614863</v>
      </c>
      <c r="Q328" s="13">
        <v>-1.1949472504818199</v>
      </c>
      <c r="R328" s="14">
        <v>1.70477903861255E-2</v>
      </c>
      <c r="X328" s="13">
        <v>27.585661217355899</v>
      </c>
      <c r="Y328" s="2">
        <v>18.473418839552298</v>
      </c>
      <c r="Z328" s="2">
        <v>19.322113629637201</v>
      </c>
      <c r="AA328" s="2">
        <v>11.212073724585499</v>
      </c>
      <c r="AB328" s="2">
        <v>6.0394364407529402</v>
      </c>
      <c r="AC328" s="12">
        <v>10.8511655780607</v>
      </c>
    </row>
    <row r="329" spans="2:29" x14ac:dyDescent="0.3">
      <c r="B329" s="124"/>
      <c r="F329" s="84" t="s">
        <v>146</v>
      </c>
      <c r="G329" t="s">
        <v>145</v>
      </c>
      <c r="H329" s="85" t="s">
        <v>144</v>
      </c>
      <c r="J329" s="17">
        <v>0.93566742971656036</v>
      </c>
      <c r="K329" s="16">
        <v>0.51473125349440396</v>
      </c>
      <c r="L329" s="16">
        <v>0.92515075252110746</v>
      </c>
      <c r="M329" s="16">
        <v>-0.42143270408985128</v>
      </c>
      <c r="N329" s="16">
        <v>-1.6541043975777241</v>
      </c>
      <c r="O329" s="15">
        <v>-0.30001233406449473</v>
      </c>
      <c r="Q329" s="13">
        <v>-1.2055855506744499</v>
      </c>
      <c r="R329" s="14">
        <v>1.7563517414463599E-4</v>
      </c>
      <c r="X329" s="13">
        <v>53.200918062043598</v>
      </c>
      <c r="Y329" s="2">
        <v>41.808263689513097</v>
      </c>
      <c r="Z329" s="2">
        <v>52.881574144270402</v>
      </c>
      <c r="AA329" s="2">
        <v>24.462706308186501</v>
      </c>
      <c r="AB329" s="2">
        <v>12.0788728815059</v>
      </c>
      <c r="AC329" s="12">
        <v>26.223650146979999</v>
      </c>
    </row>
    <row r="330" spans="2:29" x14ac:dyDescent="0.3">
      <c r="B330" s="124"/>
      <c r="F330" s="84" t="s">
        <v>779</v>
      </c>
      <c r="G330" t="s">
        <v>778</v>
      </c>
      <c r="H330" s="85" t="s">
        <v>777</v>
      </c>
      <c r="J330" s="17">
        <v>1.1054601594842826</v>
      </c>
      <c r="K330" s="16">
        <v>0.89611186894137573</v>
      </c>
      <c r="L330" s="16">
        <v>0.6689898984767807</v>
      </c>
      <c r="M330" s="16">
        <v>-1.1299987913283063</v>
      </c>
      <c r="N330" s="16">
        <v>-0.94892816602359276</v>
      </c>
      <c r="O330" s="15">
        <v>-0.59163496955054506</v>
      </c>
      <c r="Q330" s="13">
        <v>-1.2257251729156999</v>
      </c>
      <c r="R330" s="14">
        <v>1.5957859835341701E-13</v>
      </c>
      <c r="X330" s="13">
        <v>188.17361758982099</v>
      </c>
      <c r="Y330" s="2">
        <v>170.14991036429799</v>
      </c>
      <c r="Z330" s="2">
        <v>152.54300233924101</v>
      </c>
      <c r="AA330" s="2">
        <v>64.214604058989593</v>
      </c>
      <c r="AB330" s="2">
        <v>70.057462712734093</v>
      </c>
      <c r="AC330" s="12">
        <v>83.192269431798493</v>
      </c>
    </row>
    <row r="331" spans="2:29" x14ac:dyDescent="0.3">
      <c r="B331" s="124"/>
      <c r="F331" s="84" t="s">
        <v>67</v>
      </c>
      <c r="G331" t="s">
        <v>66</v>
      </c>
      <c r="H331" s="85" t="s">
        <v>65</v>
      </c>
      <c r="J331" s="17">
        <v>0.91002547659074273</v>
      </c>
      <c r="K331" s="16">
        <v>0.84268630392682442</v>
      </c>
      <c r="L331" s="16">
        <v>0.97648874059742985</v>
      </c>
      <c r="M331" s="16">
        <v>-0.77973173074141844</v>
      </c>
      <c r="N331" s="16">
        <v>-0.97282254123492307</v>
      </c>
      <c r="O331" s="15">
        <v>-0.97664624913865417</v>
      </c>
      <c r="Q331" s="13">
        <v>-1.25131440306261</v>
      </c>
      <c r="R331" s="14">
        <v>3.86432529513459E-32</v>
      </c>
      <c r="X331" s="13">
        <v>525.11276531609701</v>
      </c>
      <c r="Y331" s="2">
        <v>508.50516068872901</v>
      </c>
      <c r="Z331" s="2">
        <v>542.03613497877097</v>
      </c>
      <c r="AA331" s="2">
        <v>234.43426878678699</v>
      </c>
      <c r="AB331" s="2">
        <v>213.796050002654</v>
      </c>
      <c r="AC331" s="12">
        <v>213.40625636852701</v>
      </c>
    </row>
    <row r="332" spans="2:29" x14ac:dyDescent="0.3">
      <c r="B332" s="124"/>
      <c r="F332" s="84" t="s">
        <v>98</v>
      </c>
      <c r="G332" t="s">
        <v>97</v>
      </c>
      <c r="H332" s="85" t="s">
        <v>97</v>
      </c>
      <c r="J332" s="17">
        <v>1.0839679348571323</v>
      </c>
      <c r="K332" s="16">
        <v>0.80872366651916072</v>
      </c>
      <c r="L332" s="16">
        <v>0.78770484110471628</v>
      </c>
      <c r="M332" s="16">
        <v>-0.63976407611557617</v>
      </c>
      <c r="N332" s="16">
        <v>-1.1922352488742074</v>
      </c>
      <c r="O332" s="15">
        <v>-0.8483971174912156</v>
      </c>
      <c r="Q332" s="13">
        <v>-1.2548250146103599</v>
      </c>
      <c r="R332" s="14">
        <v>1.55635610710656E-41</v>
      </c>
      <c r="X332" s="13">
        <v>952.69051418511401</v>
      </c>
      <c r="Y332" s="2">
        <v>832.27613298193501</v>
      </c>
      <c r="Z332" s="2">
        <v>823.73221263190396</v>
      </c>
      <c r="AA332" s="2">
        <v>408.73105123261598</v>
      </c>
      <c r="AB332" s="2">
        <v>311.63492034285201</v>
      </c>
      <c r="AC332" s="12">
        <v>368.93962965406303</v>
      </c>
    </row>
    <row r="333" spans="2:29" x14ac:dyDescent="0.3">
      <c r="B333" s="124"/>
      <c r="F333" s="84" t="s">
        <v>122</v>
      </c>
      <c r="G333" t="s">
        <v>77</v>
      </c>
      <c r="H333" s="85" t="s">
        <v>76</v>
      </c>
      <c r="J333" s="17">
        <v>0.83223504801609871</v>
      </c>
      <c r="K333" s="16">
        <v>0.89925479409668752</v>
      </c>
      <c r="L333" s="16">
        <v>0.99949375377795302</v>
      </c>
      <c r="M333" s="16">
        <v>-1.0045856611122044</v>
      </c>
      <c r="N333" s="16">
        <v>-0.87586015198218847</v>
      </c>
      <c r="O333" s="15">
        <v>-0.85053778279634129</v>
      </c>
      <c r="Q333" s="13">
        <v>-1.25923886204684</v>
      </c>
      <c r="R333" s="14">
        <v>1.0170275486507599E-158</v>
      </c>
      <c r="X333" s="13">
        <v>23668.4973244914</v>
      </c>
      <c r="Y333" s="2">
        <v>24441.305409929799</v>
      </c>
      <c r="Z333" s="2">
        <v>25644.512599924299</v>
      </c>
      <c r="AA333" s="2">
        <v>9811.5837884417997</v>
      </c>
      <c r="AB333" s="2">
        <v>10436.146169621101</v>
      </c>
      <c r="AC333" s="12">
        <v>10563.6096902421</v>
      </c>
    </row>
    <row r="334" spans="2:29" x14ac:dyDescent="0.3">
      <c r="B334" s="124"/>
      <c r="F334" s="84" t="s">
        <v>776</v>
      </c>
      <c r="G334" t="s">
        <v>20</v>
      </c>
      <c r="H334" s="85" t="s">
        <v>19</v>
      </c>
      <c r="J334" s="17">
        <v>0.92333373150250442</v>
      </c>
      <c r="K334" s="16">
        <v>0.59153492031224086</v>
      </c>
      <c r="L334" s="16">
        <v>1.013429008396884</v>
      </c>
      <c r="M334" s="16">
        <v>-1.3237584379968228</v>
      </c>
      <c r="N334" s="16">
        <v>-0.21970645804254724</v>
      </c>
      <c r="O334" s="15">
        <v>-0.98483276417225585</v>
      </c>
      <c r="Q334" s="13">
        <v>-1.2879616968079901</v>
      </c>
      <c r="R334" s="14">
        <v>2.1992071332856499E-4</v>
      </c>
      <c r="X334" s="13">
        <v>58.126928993714301</v>
      </c>
      <c r="Y334" s="2">
        <v>48.614260104084998</v>
      </c>
      <c r="Z334" s="2">
        <v>61.0172009356966</v>
      </c>
      <c r="AA334" s="2">
        <v>17.327750301632101</v>
      </c>
      <c r="AB334" s="2">
        <v>31.405069491915299</v>
      </c>
      <c r="AC334" s="12">
        <v>20.798067357949598</v>
      </c>
    </row>
    <row r="335" spans="2:29" x14ac:dyDescent="0.3">
      <c r="B335" s="124"/>
      <c r="F335" s="84" t="s">
        <v>109</v>
      </c>
      <c r="G335" t="s">
        <v>108</v>
      </c>
      <c r="H335" s="85" t="s">
        <v>107</v>
      </c>
      <c r="J335" s="17">
        <v>0.91803598974565193</v>
      </c>
      <c r="K335" s="16">
        <v>0.76587604274282806</v>
      </c>
      <c r="L335" s="16">
        <v>0.82490173696269642</v>
      </c>
      <c r="M335" s="16">
        <v>-0.19553531755807571</v>
      </c>
      <c r="N335" s="16">
        <v>-1.4535552701671588</v>
      </c>
      <c r="O335" s="15">
        <v>-0.85972318172593776</v>
      </c>
      <c r="Q335" s="13">
        <v>-1.31095159923423</v>
      </c>
      <c r="R335" s="14">
        <v>1.56546524291612E-12</v>
      </c>
      <c r="X335" s="13">
        <v>193.09962852149201</v>
      </c>
      <c r="Y335" s="2">
        <v>176.95590677886901</v>
      </c>
      <c r="Z335" s="2">
        <v>183.05160280709001</v>
      </c>
      <c r="AA335" s="2">
        <v>101.92794295077699</v>
      </c>
      <c r="AB335" s="2">
        <v>49.523378814174102</v>
      </c>
      <c r="AC335" s="12">
        <v>69.628312459222698</v>
      </c>
    </row>
    <row r="336" spans="2:29" x14ac:dyDescent="0.3">
      <c r="B336" s="124"/>
      <c r="F336" s="84" t="s">
        <v>775</v>
      </c>
      <c r="G336" t="s">
        <v>774</v>
      </c>
      <c r="H336" s="85" t="s">
        <v>773</v>
      </c>
      <c r="J336" s="17">
        <v>1.1039984275059185</v>
      </c>
      <c r="K336" s="16">
        <v>0.12911052412541538</v>
      </c>
      <c r="L336" s="16">
        <v>1.1592437443552774</v>
      </c>
      <c r="M336" s="16">
        <v>-1.3454195408464995</v>
      </c>
      <c r="N336" s="16">
        <v>-0.70022011960008035</v>
      </c>
      <c r="O336" s="15">
        <v>-0.34671303554003524</v>
      </c>
      <c r="Q336" s="13">
        <v>-1.3220071309953301</v>
      </c>
      <c r="R336" s="14">
        <v>2.3335082507423802E-3</v>
      </c>
      <c r="X336" s="13">
        <v>37.437683080697397</v>
      </c>
      <c r="Y336" s="2">
        <v>21.390274445797399</v>
      </c>
      <c r="Z336" s="2">
        <v>38.644227259274501</v>
      </c>
      <c r="AA336" s="2">
        <v>9.1735148655699401</v>
      </c>
      <c r="AB336" s="2">
        <v>13.2867601696565</v>
      </c>
      <c r="AC336" s="12">
        <v>16.276748367090999</v>
      </c>
    </row>
    <row r="337" spans="2:29" x14ac:dyDescent="0.3">
      <c r="B337" s="124"/>
      <c r="F337" s="84" t="s">
        <v>772</v>
      </c>
      <c r="G337" t="s">
        <v>771</v>
      </c>
      <c r="H337" s="85" t="s">
        <v>770</v>
      </c>
      <c r="J337" s="17">
        <v>1.1000510384115287</v>
      </c>
      <c r="K337" s="16">
        <v>0.71013073770194934</v>
      </c>
      <c r="L337" s="16">
        <v>0.89217242753273684</v>
      </c>
      <c r="M337" s="16">
        <v>-0.70994587119992614</v>
      </c>
      <c r="N337" s="16">
        <v>-0.97668768374591386</v>
      </c>
      <c r="O337" s="15">
        <v>-1.0157206487003823</v>
      </c>
      <c r="Q337" s="13">
        <v>-1.32254133402706</v>
      </c>
      <c r="R337" s="14">
        <v>2.28702932070382E-12</v>
      </c>
      <c r="X337" s="13">
        <v>145.80992357745299</v>
      </c>
      <c r="Y337" s="2">
        <v>119.59107985604901</v>
      </c>
      <c r="Z337" s="2">
        <v>131.186982011748</v>
      </c>
      <c r="AA337" s="2">
        <v>58.098927481942901</v>
      </c>
      <c r="AB337" s="2">
        <v>50.731266102324703</v>
      </c>
      <c r="AC337" s="12">
        <v>49.734508899444798</v>
      </c>
    </row>
    <row r="338" spans="2:29" x14ac:dyDescent="0.3">
      <c r="B338" s="124"/>
      <c r="F338" s="84" t="s">
        <v>118</v>
      </c>
      <c r="G338" t="s">
        <v>117</v>
      </c>
      <c r="H338" s="85" t="s">
        <v>116</v>
      </c>
      <c r="J338" s="17">
        <v>1.210404108087928</v>
      </c>
      <c r="K338" s="16">
        <v>1.3383014517397303</v>
      </c>
      <c r="L338" s="16">
        <v>-0.56598208247245274</v>
      </c>
      <c r="M338" s="16">
        <v>-0.92274927543597818</v>
      </c>
      <c r="N338" s="16">
        <v>-0.45823571759126874</v>
      </c>
      <c r="O338" s="15">
        <v>-0.60173848432795407</v>
      </c>
      <c r="Q338" s="13">
        <v>-1.35715776126792</v>
      </c>
      <c r="R338" s="14">
        <v>7.6095226584079302E-3</v>
      </c>
      <c r="X338" s="13">
        <v>30.541267776358399</v>
      </c>
      <c r="Y338" s="2">
        <v>33.057696870777797</v>
      </c>
      <c r="Z338" s="2">
        <v>10.1695334892828</v>
      </c>
      <c r="AA338" s="2">
        <v>8.1542354360621694</v>
      </c>
      <c r="AB338" s="2">
        <v>10.8709855933553</v>
      </c>
      <c r="AC338" s="12">
        <v>9.9469017798889503</v>
      </c>
    </row>
    <row r="339" spans="2:29" x14ac:dyDescent="0.3">
      <c r="B339" s="124"/>
      <c r="F339" s="84" t="s">
        <v>72</v>
      </c>
      <c r="G339" t="s">
        <v>71</v>
      </c>
      <c r="H339" s="85" t="s">
        <v>71</v>
      </c>
      <c r="J339" s="17">
        <v>0.89434286966379828</v>
      </c>
      <c r="K339" s="16">
        <v>0.88256798394046654</v>
      </c>
      <c r="L339" s="16">
        <v>0.95578694878820902</v>
      </c>
      <c r="M339" s="16">
        <v>-0.85362591934294463</v>
      </c>
      <c r="N339" s="16">
        <v>-1.0218861471201399</v>
      </c>
      <c r="O339" s="15">
        <v>-0.85718573592937064</v>
      </c>
      <c r="Q339" s="13">
        <v>-1.3881966255617899</v>
      </c>
      <c r="R339" s="14">
        <v>4.31710971971233E-259</v>
      </c>
      <c r="X339" s="13">
        <v>17747.432184623201</v>
      </c>
      <c r="Y339" s="2">
        <v>17637.253565761999</v>
      </c>
      <c r="Z339" s="2">
        <v>18333.634974478999</v>
      </c>
      <c r="AA339" s="2">
        <v>7041.1822990396804</v>
      </c>
      <c r="AB339" s="2">
        <v>6441.6629077070802</v>
      </c>
      <c r="AC339" s="12">
        <v>7027.9382393906299</v>
      </c>
    </row>
    <row r="340" spans="2:29" x14ac:dyDescent="0.3">
      <c r="B340" s="124"/>
      <c r="F340" s="84" t="s">
        <v>769</v>
      </c>
      <c r="G340" t="s">
        <v>768</v>
      </c>
      <c r="H340" s="85" t="s">
        <v>767</v>
      </c>
      <c r="J340" s="17">
        <v>1.5592119110862541</v>
      </c>
      <c r="K340" s="16">
        <v>0.47513586379156475</v>
      </c>
      <c r="L340" s="16">
        <v>0.29504858240683152</v>
      </c>
      <c r="M340" s="16">
        <v>-1.258269177420082</v>
      </c>
      <c r="N340" s="16">
        <v>-0.75822074871884104</v>
      </c>
      <c r="O340" s="15">
        <v>-0.31290643114572647</v>
      </c>
      <c r="Q340" s="13">
        <v>-1.3976502558342301</v>
      </c>
      <c r="R340" s="14">
        <v>4.8371430925339097E-3</v>
      </c>
      <c r="X340" s="13">
        <v>39.408087453365603</v>
      </c>
      <c r="Y340" s="2">
        <v>20.417989243715699</v>
      </c>
      <c r="Z340" s="2">
        <v>18.305160280709</v>
      </c>
      <c r="AA340" s="2">
        <v>7.1349560065544004</v>
      </c>
      <c r="AB340" s="2">
        <v>9.6630983052047004</v>
      </c>
      <c r="AC340" s="12">
        <v>12.659693174404101</v>
      </c>
    </row>
    <row r="341" spans="2:29" x14ac:dyDescent="0.3">
      <c r="B341" s="124"/>
      <c r="F341" s="84" t="s">
        <v>55</v>
      </c>
      <c r="G341" t="s">
        <v>20</v>
      </c>
      <c r="H341" s="85" t="s">
        <v>19</v>
      </c>
      <c r="J341" s="17">
        <v>0.81555394191477459</v>
      </c>
      <c r="K341" s="16">
        <v>0.97540355128121581</v>
      </c>
      <c r="L341" s="16">
        <v>0.9058943262803737</v>
      </c>
      <c r="M341" s="16">
        <v>-0.76077394407273957</v>
      </c>
      <c r="N341" s="16">
        <v>-1.2023884478300024</v>
      </c>
      <c r="O341" s="15">
        <v>-0.73368942757362521</v>
      </c>
      <c r="Q341" s="13">
        <v>-1.54840786450429</v>
      </c>
      <c r="R341" s="14">
        <v>2.6813191647815899E-13</v>
      </c>
      <c r="X341" s="13">
        <v>127.091082037104</v>
      </c>
      <c r="Y341" s="2">
        <v>140.00906909976499</v>
      </c>
      <c r="Z341" s="2">
        <v>134.23784205853201</v>
      </c>
      <c r="AA341" s="2">
        <v>48.925412616373002</v>
      </c>
      <c r="AB341" s="2">
        <v>37.4445059326682</v>
      </c>
      <c r="AC341" s="12">
        <v>49.734508899444798</v>
      </c>
    </row>
    <row r="342" spans="2:29" x14ac:dyDescent="0.3">
      <c r="B342" s="124"/>
      <c r="F342" s="84" t="s">
        <v>766</v>
      </c>
      <c r="G342" t="s">
        <v>765</v>
      </c>
      <c r="H342" s="85" t="s">
        <v>764</v>
      </c>
      <c r="J342" s="17">
        <v>0.95321222175229459</v>
      </c>
      <c r="K342" s="16">
        <v>1.0809557577387359</v>
      </c>
      <c r="L342" s="16">
        <v>0.65877234564147025</v>
      </c>
      <c r="M342" s="16">
        <v>-0.73753776102946089</v>
      </c>
      <c r="N342" s="16">
        <v>-1.1065006685732768</v>
      </c>
      <c r="O342" s="15">
        <v>-0.84890189552975803</v>
      </c>
      <c r="Q342" s="13">
        <v>-1.55522088020506</v>
      </c>
      <c r="R342" s="14">
        <v>1.4919581373273801E-13</v>
      </c>
      <c r="X342" s="13">
        <v>104.431431751419</v>
      </c>
      <c r="Y342" s="2">
        <v>112.785083441477</v>
      </c>
      <c r="Z342" s="2">
        <v>87.457988007831702</v>
      </c>
      <c r="AA342" s="2">
        <v>37.713338891787501</v>
      </c>
      <c r="AB342" s="2">
        <v>30.197182203764701</v>
      </c>
      <c r="AC342" s="12">
        <v>35.266288128697198</v>
      </c>
    </row>
    <row r="343" spans="2:29" x14ac:dyDescent="0.3">
      <c r="B343" s="124"/>
      <c r="F343" s="84" t="s">
        <v>125</v>
      </c>
      <c r="G343" t="s">
        <v>124</v>
      </c>
      <c r="H343" s="85" t="s">
        <v>123</v>
      </c>
      <c r="J343" s="17">
        <v>0.97736445939796324</v>
      </c>
      <c r="K343" s="16">
        <v>1.0825471695406517</v>
      </c>
      <c r="L343" s="16">
        <v>0.59938606980364662</v>
      </c>
      <c r="M343" s="16">
        <v>-0.83958211343265687</v>
      </c>
      <c r="N343" s="16">
        <v>-0.63326590227720636</v>
      </c>
      <c r="O343" s="15">
        <v>-1.1864496830323963</v>
      </c>
      <c r="Q343" s="13">
        <v>-1.5632998360939201</v>
      </c>
      <c r="R343" s="14">
        <v>7.3723560718468894E-21</v>
      </c>
      <c r="X343" s="13">
        <v>282.753027477898</v>
      </c>
      <c r="Y343" s="2">
        <v>301.40841264532702</v>
      </c>
      <c r="Z343" s="2">
        <v>224.74669011314899</v>
      </c>
      <c r="AA343" s="2">
        <v>93.7737075147149</v>
      </c>
      <c r="AB343" s="2">
        <v>106.294081357252</v>
      </c>
      <c r="AC343" s="12">
        <v>75.958159046424697</v>
      </c>
    </row>
    <row r="344" spans="2:29" x14ac:dyDescent="0.3">
      <c r="B344" s="124"/>
      <c r="F344" s="84" t="s">
        <v>103</v>
      </c>
      <c r="G344" t="s">
        <v>102</v>
      </c>
      <c r="H344" s="85" t="s">
        <v>101</v>
      </c>
      <c r="J344" s="17">
        <v>0.94169905704697177</v>
      </c>
      <c r="K344" s="16">
        <v>0.78443312658868314</v>
      </c>
      <c r="L344" s="16">
        <v>0.89019382440265538</v>
      </c>
      <c r="M344" s="16">
        <v>-0.45937523892818993</v>
      </c>
      <c r="N344" s="16">
        <v>-0.78849384157358515</v>
      </c>
      <c r="O344" s="15">
        <v>-1.3684569275365353</v>
      </c>
      <c r="Q344" s="13">
        <v>-1.57615611794507</v>
      </c>
      <c r="R344" s="14">
        <v>2.8133844051423501E-5</v>
      </c>
      <c r="X344" s="13">
        <v>47.289704944038803</v>
      </c>
      <c r="Y344" s="2">
        <v>42.780548891594798</v>
      </c>
      <c r="Z344" s="2">
        <v>45.762900701772402</v>
      </c>
      <c r="AA344" s="2">
        <v>19.366309160647599</v>
      </c>
      <c r="AB344" s="2">
        <v>15.7025347459576</v>
      </c>
      <c r="AC344" s="12">
        <v>10.8511655780607</v>
      </c>
    </row>
    <row r="345" spans="2:29" x14ac:dyDescent="0.3">
      <c r="B345" s="124"/>
      <c r="F345" s="84" t="s">
        <v>51</v>
      </c>
      <c r="G345" t="s">
        <v>50</v>
      </c>
      <c r="H345" s="85" t="s">
        <v>49</v>
      </c>
      <c r="J345" s="17">
        <v>0.87464252721820146</v>
      </c>
      <c r="K345" s="16">
        <v>0.82777227980254464</v>
      </c>
      <c r="L345" s="16">
        <v>1.0043098184566592</v>
      </c>
      <c r="M345" s="16">
        <v>-0.89611184232087338</v>
      </c>
      <c r="N345" s="16">
        <v>-0.68284343768396227</v>
      </c>
      <c r="O345" s="15">
        <v>-1.1277693454725635</v>
      </c>
      <c r="Q345" s="13">
        <v>-1.7488651067377801</v>
      </c>
      <c r="R345" s="14">
        <v>9.9695636192679905E-72</v>
      </c>
      <c r="X345" s="13">
        <v>762.54649222262503</v>
      </c>
      <c r="Y345" s="2">
        <v>738.93675358209202</v>
      </c>
      <c r="Z345" s="2">
        <v>831.86783942333</v>
      </c>
      <c r="AA345" s="2">
        <v>232.395709927772</v>
      </c>
      <c r="AB345" s="2">
        <v>268.15097796943002</v>
      </c>
      <c r="AC345" s="12">
        <v>198.93803559777899</v>
      </c>
    </row>
    <row r="346" spans="2:29" x14ac:dyDescent="0.3">
      <c r="B346" s="124"/>
      <c r="F346" s="84" t="s">
        <v>58</v>
      </c>
      <c r="G346" t="s">
        <v>57</v>
      </c>
      <c r="H346" s="85" t="s">
        <v>56</v>
      </c>
      <c r="J346" s="17">
        <v>0.98142507643104904</v>
      </c>
      <c r="K346" s="16">
        <v>0.97791319881317595</v>
      </c>
      <c r="L346" s="16">
        <v>0.76739924843195162</v>
      </c>
      <c r="M346" s="16">
        <v>-0.97012558164680607</v>
      </c>
      <c r="N346" s="16">
        <v>-0.93996060117226787</v>
      </c>
      <c r="O346" s="15">
        <v>-0.8166513408570899</v>
      </c>
      <c r="Q346" s="13">
        <v>-1.7628251410351501</v>
      </c>
      <c r="R346" s="14">
        <v>5.8781219815309196E-231</v>
      </c>
      <c r="X346" s="13">
        <v>14103.169297373201</v>
      </c>
      <c r="Y346" s="2">
        <v>14069.9391593243</v>
      </c>
      <c r="Z346" s="2">
        <v>12214.6266739775</v>
      </c>
      <c r="AA346" s="2">
        <v>3801.9122720639798</v>
      </c>
      <c r="AB346" s="2">
        <v>3879.73396953969</v>
      </c>
      <c r="AC346" s="12">
        <v>4214.7735632783997</v>
      </c>
    </row>
    <row r="347" spans="2:29" x14ac:dyDescent="0.3">
      <c r="B347" s="124"/>
      <c r="F347" s="84" t="s">
        <v>121</v>
      </c>
      <c r="G347" t="s">
        <v>120</v>
      </c>
      <c r="H347" s="85" t="s">
        <v>119</v>
      </c>
      <c r="J347" s="17">
        <v>0.67549062468322318</v>
      </c>
      <c r="K347" s="16">
        <v>0.95784597142180528</v>
      </c>
      <c r="L347" s="16">
        <v>0.91201001743656984</v>
      </c>
      <c r="M347" s="16">
        <v>-0.31745991489337105</v>
      </c>
      <c r="N347" s="16">
        <v>-1.4394897135492959</v>
      </c>
      <c r="O347" s="15">
        <v>-0.7883969850989313</v>
      </c>
      <c r="Q347" s="13">
        <v>-1.77525833804838</v>
      </c>
      <c r="R347" s="14">
        <v>3.2800656450798699E-5</v>
      </c>
      <c r="X347" s="13">
        <v>30.541267776358399</v>
      </c>
      <c r="Y347" s="2">
        <v>37.919122881186297</v>
      </c>
      <c r="Z347" s="2">
        <v>36.6103205614179</v>
      </c>
      <c r="AA347" s="2">
        <v>14.269912013108801</v>
      </c>
      <c r="AB347" s="2">
        <v>6.0394364407529402</v>
      </c>
      <c r="AC347" s="12">
        <v>9.9469017798889503</v>
      </c>
    </row>
    <row r="348" spans="2:29" x14ac:dyDescent="0.3">
      <c r="B348" s="124"/>
      <c r="F348" s="84" t="s">
        <v>763</v>
      </c>
      <c r="G348" t="s">
        <v>762</v>
      </c>
      <c r="H348" s="85" t="s">
        <v>761</v>
      </c>
      <c r="J348" s="17">
        <v>0.16118381305035628</v>
      </c>
      <c r="K348" s="16">
        <v>1.3526092597624226</v>
      </c>
      <c r="L348" s="16">
        <v>0.8769486488684638</v>
      </c>
      <c r="M348" s="16">
        <v>-1.2433237816657077</v>
      </c>
      <c r="N348" s="16">
        <v>-0.28105640682659327</v>
      </c>
      <c r="O348" s="15">
        <v>-0.86636153318894282</v>
      </c>
      <c r="Q348" s="13">
        <v>-1.79755685547731</v>
      </c>
      <c r="R348" s="14">
        <v>2.7569464221122802E-3</v>
      </c>
      <c r="X348" s="13">
        <v>11.822426236009701</v>
      </c>
      <c r="Y348" s="2">
        <v>29.168556062451</v>
      </c>
      <c r="Z348" s="2">
        <v>20.339066978565501</v>
      </c>
      <c r="AA348" s="2">
        <v>4.0771177180310803</v>
      </c>
      <c r="AB348" s="2">
        <v>8.4552110170541095</v>
      </c>
      <c r="AC348" s="12">
        <v>5.4255827890303401</v>
      </c>
    </row>
    <row r="349" spans="2:29" x14ac:dyDescent="0.3">
      <c r="B349" s="124"/>
      <c r="F349" s="84" t="s">
        <v>91</v>
      </c>
      <c r="G349" t="s">
        <v>90</v>
      </c>
      <c r="H349" s="85" t="s">
        <v>89</v>
      </c>
      <c r="J349" s="17">
        <v>1.0719950240351737</v>
      </c>
      <c r="K349" s="16">
        <v>0.85379436100143813</v>
      </c>
      <c r="L349" s="16">
        <v>0.76158951737685965</v>
      </c>
      <c r="M349" s="16">
        <v>-0.59634647702627153</v>
      </c>
      <c r="N349" s="16">
        <v>-1.0472252936999467</v>
      </c>
      <c r="O349" s="15">
        <v>-1.0438071316872559</v>
      </c>
      <c r="Q349" s="13">
        <v>-1.8058593914699801</v>
      </c>
      <c r="R349" s="14">
        <v>2.3851938655350301E-31</v>
      </c>
      <c r="X349" s="13">
        <v>316.24990181325899</v>
      </c>
      <c r="Y349" s="2">
        <v>271.26757138079398</v>
      </c>
      <c r="Z349" s="2">
        <v>254.238337232069</v>
      </c>
      <c r="AA349" s="2">
        <v>97.850825232746004</v>
      </c>
      <c r="AB349" s="2">
        <v>71.265350000884695</v>
      </c>
      <c r="AC349" s="12">
        <v>71.436840055566094</v>
      </c>
    </row>
    <row r="350" spans="2:29" x14ac:dyDescent="0.3">
      <c r="B350" s="124"/>
      <c r="F350" s="84" t="s">
        <v>61</v>
      </c>
      <c r="G350" t="s">
        <v>60</v>
      </c>
      <c r="H350" s="85" t="s">
        <v>59</v>
      </c>
      <c r="J350" s="17">
        <v>0.93378883880477603</v>
      </c>
      <c r="K350" s="16">
        <v>0.91757568274255108</v>
      </c>
      <c r="L350" s="16">
        <v>0.88552188150866817</v>
      </c>
      <c r="M350" s="16">
        <v>-0.9705774096285541</v>
      </c>
      <c r="N350" s="16">
        <v>-0.88303177768590979</v>
      </c>
      <c r="O350" s="15">
        <v>-0.88327721574152773</v>
      </c>
      <c r="Q350" s="13">
        <v>-1.8336255865003499</v>
      </c>
      <c r="R350" s="14">
        <v>0</v>
      </c>
      <c r="X350" s="13">
        <v>18112.942195753199</v>
      </c>
      <c r="Y350" s="2">
        <v>17909.493422344902</v>
      </c>
      <c r="Z350" s="2">
        <v>17513.970575242802</v>
      </c>
      <c r="AA350" s="2">
        <v>4805.90251012914</v>
      </c>
      <c r="AB350" s="2">
        <v>5108.1553415888302</v>
      </c>
      <c r="AC350" s="12">
        <v>5107.2819320738899</v>
      </c>
    </row>
    <row r="351" spans="2:29" x14ac:dyDescent="0.3">
      <c r="B351" s="124"/>
      <c r="F351" s="84" t="s">
        <v>81</v>
      </c>
      <c r="G351" t="s">
        <v>80</v>
      </c>
      <c r="H351" s="85" t="s">
        <v>79</v>
      </c>
      <c r="J351" s="17">
        <v>0.82665241740031048</v>
      </c>
      <c r="K351" s="16">
        <v>0.79061339991858914</v>
      </c>
      <c r="L351" s="16">
        <v>1.0835898132527193</v>
      </c>
      <c r="M351" s="16">
        <v>-0.67005730275154118</v>
      </c>
      <c r="N351" s="16">
        <v>-0.95900042198627033</v>
      </c>
      <c r="O351" s="15">
        <v>-1.0717979058338074</v>
      </c>
      <c r="Q351" s="13">
        <v>-1.88219171982941</v>
      </c>
      <c r="R351" s="14">
        <v>1.8288811610915701E-29</v>
      </c>
      <c r="X351" s="13">
        <v>229.552109415855</v>
      </c>
      <c r="Y351" s="2">
        <v>223.62559647879101</v>
      </c>
      <c r="Z351" s="2">
        <v>276.61131090849102</v>
      </c>
      <c r="AA351" s="2">
        <v>77.465236642590597</v>
      </c>
      <c r="AB351" s="2">
        <v>62.810138983830598</v>
      </c>
      <c r="AC351" s="12">
        <v>57.872883082990299</v>
      </c>
    </row>
    <row r="352" spans="2:29" x14ac:dyDescent="0.3">
      <c r="B352" s="124"/>
      <c r="F352" s="84" t="s">
        <v>54</v>
      </c>
      <c r="G352" t="s">
        <v>53</v>
      </c>
      <c r="H352" s="85" t="s">
        <v>52</v>
      </c>
      <c r="J352" s="17">
        <v>0.89979021461451947</v>
      </c>
      <c r="K352" s="16">
        <v>0.72863282013875219</v>
      </c>
      <c r="L352" s="16">
        <v>0.57261375219957733</v>
      </c>
      <c r="M352" s="16">
        <v>-0.6389471210077482</v>
      </c>
      <c r="N352" s="16">
        <v>-1.7038854985866607</v>
      </c>
      <c r="O352" s="15">
        <v>0.14179583264156201</v>
      </c>
      <c r="Q352" s="13">
        <v>-1.8922330179800599</v>
      </c>
      <c r="R352" s="14">
        <v>3.0758300683689302E-3</v>
      </c>
      <c r="X352" s="13">
        <v>23.644852472019402</v>
      </c>
      <c r="Y352" s="2">
        <v>19.445704041633999</v>
      </c>
      <c r="Z352" s="2">
        <v>16.271253582852399</v>
      </c>
      <c r="AA352" s="2">
        <v>4.0771177180310803</v>
      </c>
      <c r="AB352" s="2">
        <v>1.20788728815059</v>
      </c>
      <c r="AC352" s="12">
        <v>9.9469017798889503</v>
      </c>
    </row>
    <row r="353" spans="2:29" x14ac:dyDescent="0.3">
      <c r="B353" s="124"/>
      <c r="F353" s="84" t="s">
        <v>78</v>
      </c>
      <c r="G353" t="s">
        <v>77</v>
      </c>
      <c r="H353" s="85" t="s">
        <v>76</v>
      </c>
      <c r="J353" s="17">
        <v>0.89408931777112632</v>
      </c>
      <c r="K353" s="16">
        <v>0.86597812462362589</v>
      </c>
      <c r="L353" s="16">
        <v>0.9744338152666957</v>
      </c>
      <c r="M353" s="16">
        <v>-0.98551914743059221</v>
      </c>
      <c r="N353" s="16">
        <v>-0.88945297811319479</v>
      </c>
      <c r="O353" s="15">
        <v>-0.85952913211766591</v>
      </c>
      <c r="Q353" s="13">
        <v>-1.8927310174101899</v>
      </c>
      <c r="R353" s="14">
        <v>4.0559588397745297E-273</v>
      </c>
      <c r="X353" s="13">
        <v>6180.1733148740695</v>
      </c>
      <c r="Y353" s="2">
        <v>6056.3645237669098</v>
      </c>
      <c r="Z353" s="2">
        <v>6548.1626137491703</v>
      </c>
      <c r="AA353" s="2">
        <v>1597.21086603868</v>
      </c>
      <c r="AB353" s="2">
        <v>1711.5762873093799</v>
      </c>
      <c r="AC353" s="12">
        <v>1748.84618566411</v>
      </c>
    </row>
    <row r="354" spans="2:29" x14ac:dyDescent="0.3">
      <c r="B354" s="124"/>
      <c r="F354" s="84" t="s">
        <v>42</v>
      </c>
      <c r="G354" t="s">
        <v>41</v>
      </c>
      <c r="H354" s="85" t="s">
        <v>40</v>
      </c>
      <c r="J354" s="17">
        <v>0.80980598771637746</v>
      </c>
      <c r="K354" s="16">
        <v>1.1882318103993228</v>
      </c>
      <c r="L354" s="16">
        <v>0.69653965544416918</v>
      </c>
      <c r="M354" s="16">
        <v>-1.0180289544047603</v>
      </c>
      <c r="N354" s="16">
        <v>-0.78649805624772295</v>
      </c>
      <c r="O354" s="15">
        <v>-0.89005044290738466</v>
      </c>
      <c r="Q354" s="13">
        <v>-1.9196503514861001</v>
      </c>
      <c r="R354" s="14">
        <v>1.60151643562027E-11</v>
      </c>
      <c r="X354" s="13">
        <v>81.771781465733696</v>
      </c>
      <c r="Y354" s="2">
        <v>107.923657431069</v>
      </c>
      <c r="Z354" s="2">
        <v>75.254547820692395</v>
      </c>
      <c r="AA354" s="2">
        <v>21.404868019663201</v>
      </c>
      <c r="AB354" s="2">
        <v>25.365633051162298</v>
      </c>
      <c r="AC354" s="12">
        <v>23.510858752464799</v>
      </c>
    </row>
    <row r="355" spans="2:29" x14ac:dyDescent="0.3">
      <c r="B355" s="124"/>
      <c r="F355" s="84" t="s">
        <v>18</v>
      </c>
      <c r="G355" t="s">
        <v>17</v>
      </c>
      <c r="H355" s="85" t="s">
        <v>16</v>
      </c>
      <c r="J355" s="17">
        <v>0.81606118293134655</v>
      </c>
      <c r="K355" s="16">
        <v>0.89939807648194636</v>
      </c>
      <c r="L355" s="16">
        <v>0.99564548092133742</v>
      </c>
      <c r="M355" s="16">
        <v>-1.0667372884461286</v>
      </c>
      <c r="N355" s="16">
        <v>-0.6740001892783255</v>
      </c>
      <c r="O355" s="15">
        <v>-0.97036726261017736</v>
      </c>
      <c r="Q355" s="13">
        <v>-2.0166545533786202</v>
      </c>
      <c r="R355" s="14">
        <v>5.45663228458402E-11</v>
      </c>
      <c r="X355" s="13">
        <v>61.082535552716699</v>
      </c>
      <c r="Y355" s="2">
        <v>65.1431085394739</v>
      </c>
      <c r="Z355" s="2">
        <v>70.169781076051095</v>
      </c>
      <c r="AA355" s="2">
        <v>14.269912013108801</v>
      </c>
      <c r="AB355" s="2">
        <v>19.326196610409401</v>
      </c>
      <c r="AC355" s="12">
        <v>15.372484568919299</v>
      </c>
    </row>
    <row r="356" spans="2:29" x14ac:dyDescent="0.3">
      <c r="B356" s="124"/>
      <c r="F356" s="84" t="s">
        <v>760</v>
      </c>
      <c r="G356" t="s">
        <v>759</v>
      </c>
      <c r="H356" s="85" t="s">
        <v>758</v>
      </c>
      <c r="J356" s="17">
        <v>-0.75451850083195438</v>
      </c>
      <c r="K356" s="16">
        <v>0.93625110585511084</v>
      </c>
      <c r="L356" s="16">
        <v>0.78595247261334544</v>
      </c>
      <c r="M356" s="19" t="e">
        <v>#VALUE!</v>
      </c>
      <c r="N356" s="19" t="e">
        <v>#VALUE!</v>
      </c>
      <c r="O356" s="15">
        <v>-0.96768507763650269</v>
      </c>
      <c r="Q356" s="13">
        <v>-2.2615566064129999</v>
      </c>
      <c r="R356" s="14">
        <v>3.4631611507991399E-2</v>
      </c>
      <c r="X356" s="13">
        <v>4.9260109316707004</v>
      </c>
      <c r="Y356" s="2">
        <v>9.7228520208169993</v>
      </c>
      <c r="Z356" s="2">
        <v>9.1525801403544804</v>
      </c>
      <c r="AA356" s="2">
        <v>0</v>
      </c>
      <c r="AB356" s="2">
        <v>0</v>
      </c>
      <c r="AC356" s="12">
        <v>4.52131899085862</v>
      </c>
    </row>
    <row r="357" spans="2:29" x14ac:dyDescent="0.3">
      <c r="B357" s="124"/>
      <c r="F357" s="84" t="s">
        <v>757</v>
      </c>
      <c r="G357" t="s">
        <v>756</v>
      </c>
      <c r="H357" s="85" t="s">
        <v>755</v>
      </c>
      <c r="J357" s="17">
        <v>0.47629419048862848</v>
      </c>
      <c r="K357" s="16">
        <v>0.63857012798772328</v>
      </c>
      <c r="L357" s="16">
        <v>0.6816687457736369</v>
      </c>
      <c r="M357" s="16">
        <v>-1.7004305525448209</v>
      </c>
      <c r="N357" s="19" t="e">
        <v>#VALUE!</v>
      </c>
      <c r="O357" s="15">
        <v>-9.6102511705168731E-2</v>
      </c>
      <c r="Q357" s="13">
        <v>-2.27637870701485</v>
      </c>
      <c r="R357" s="14">
        <v>1.30912313289609E-2</v>
      </c>
      <c r="X357" s="13">
        <v>9.8520218633414096</v>
      </c>
      <c r="Y357" s="2">
        <v>11.667422424980399</v>
      </c>
      <c r="Z357" s="2">
        <v>12.2034401871393</v>
      </c>
      <c r="AA357" s="2">
        <v>1.0192794295077701</v>
      </c>
      <c r="AB357" s="2">
        <v>0</v>
      </c>
      <c r="AC357" s="12">
        <v>5.4255827890303401</v>
      </c>
    </row>
    <row r="358" spans="2:29" x14ac:dyDescent="0.3">
      <c r="B358" s="124"/>
      <c r="F358" s="84" t="s">
        <v>754</v>
      </c>
      <c r="G358" t="s">
        <v>10</v>
      </c>
      <c r="H358" s="85" t="s">
        <v>753</v>
      </c>
      <c r="J358" s="17">
        <v>4.6605585165859144E-2</v>
      </c>
      <c r="K358" s="16">
        <v>0.90991107011645389</v>
      </c>
      <c r="L358" s="16">
        <v>0.66685510094185496</v>
      </c>
      <c r="M358" s="19" t="e">
        <v>#VALUE!</v>
      </c>
      <c r="N358" s="16">
        <v>2.7219989314510681E-2</v>
      </c>
      <c r="O358" s="15">
        <v>-1.6505917455386789</v>
      </c>
      <c r="Q358" s="13">
        <v>-2.2772653085766299</v>
      </c>
      <c r="R358" s="14">
        <v>2.9073160031235501E-2</v>
      </c>
      <c r="X358" s="13">
        <v>4.9260109316707004</v>
      </c>
      <c r="Y358" s="2">
        <v>11.667422424980399</v>
      </c>
      <c r="Z358" s="2">
        <v>9.1525801403544804</v>
      </c>
      <c r="AA358" s="2">
        <v>0</v>
      </c>
      <c r="AB358" s="2">
        <v>4.8315491526023502</v>
      </c>
      <c r="AC358" s="12">
        <v>0.90426379817172298</v>
      </c>
    </row>
    <row r="359" spans="2:29" x14ac:dyDescent="0.3">
      <c r="B359" s="124"/>
      <c r="F359" s="84" t="s">
        <v>45</v>
      </c>
      <c r="G359" t="s">
        <v>44</v>
      </c>
      <c r="H359" s="85" t="s">
        <v>43</v>
      </c>
      <c r="J359" s="17">
        <v>0.72213669497139021</v>
      </c>
      <c r="K359" s="16">
        <v>1.1974331538090983</v>
      </c>
      <c r="L359" s="16">
        <v>0.63993546278565439</v>
      </c>
      <c r="M359" s="16">
        <v>-1.0692351748955637</v>
      </c>
      <c r="N359" s="16">
        <v>-1.1818492998665528</v>
      </c>
      <c r="O359" s="15">
        <v>-0.30842083680402632</v>
      </c>
      <c r="Q359" s="13">
        <v>-2.4538731832173699</v>
      </c>
      <c r="R359" s="14">
        <v>7.7925223466042497E-7</v>
      </c>
      <c r="X359" s="13">
        <v>26.600459031021799</v>
      </c>
      <c r="Y359" s="2">
        <v>43.752834093676498</v>
      </c>
      <c r="Z359" s="2">
        <v>24.4068803742786</v>
      </c>
      <c r="AA359" s="2">
        <v>4.0771177180310803</v>
      </c>
      <c r="AB359" s="2">
        <v>3.6236618644517602</v>
      </c>
      <c r="AC359" s="12">
        <v>9.0426379817172293</v>
      </c>
    </row>
    <row r="360" spans="2:29" x14ac:dyDescent="0.3">
      <c r="B360" s="124"/>
      <c r="F360" s="84" t="s">
        <v>21</v>
      </c>
      <c r="G360" t="s">
        <v>20</v>
      </c>
      <c r="H360" s="85" t="s">
        <v>19</v>
      </c>
      <c r="J360" s="17">
        <v>0.88031235204151514</v>
      </c>
      <c r="K360" s="16">
        <v>0.92625172995875316</v>
      </c>
      <c r="L360" s="16">
        <v>0.91763862029177523</v>
      </c>
      <c r="M360" s="16">
        <v>-0.7967929076257102</v>
      </c>
      <c r="N360" s="16">
        <v>-0.83581028796654611</v>
      </c>
      <c r="O360" s="15">
        <v>-1.0915995066997892</v>
      </c>
      <c r="Q360" s="13">
        <v>-2.47117920288358</v>
      </c>
      <c r="R360" s="14">
        <v>1.43266183226353E-131</v>
      </c>
      <c r="X360" s="13">
        <v>1117.2192793029201</v>
      </c>
      <c r="Y360" s="2">
        <v>1166.74224249804</v>
      </c>
      <c r="Z360" s="2">
        <v>1157.29291108038</v>
      </c>
      <c r="AA360" s="2">
        <v>229.33787163924799</v>
      </c>
      <c r="AB360" s="2">
        <v>221.04337373155801</v>
      </c>
      <c r="AC360" s="12">
        <v>173.618649248971</v>
      </c>
    </row>
    <row r="361" spans="2:29" x14ac:dyDescent="0.3">
      <c r="B361" s="124"/>
      <c r="F361" s="84" t="s">
        <v>752</v>
      </c>
      <c r="G361" t="s">
        <v>751</v>
      </c>
      <c r="H361" s="85" t="s">
        <v>750</v>
      </c>
      <c r="J361" s="17">
        <v>1.0277983364522569</v>
      </c>
      <c r="K361" s="16">
        <v>0.85257184212048009</v>
      </c>
      <c r="L361" s="16">
        <v>0.62274865552087233</v>
      </c>
      <c r="M361" s="16">
        <v>-0.15824835505219745</v>
      </c>
      <c r="N361" s="16">
        <v>-1.3377903453377475</v>
      </c>
      <c r="O361" s="15">
        <v>-1.0070801337036632</v>
      </c>
      <c r="Q361" s="13">
        <v>-2.6746952068871201</v>
      </c>
      <c r="R361" s="14">
        <v>3.9638359750051498E-4</v>
      </c>
      <c r="X361" s="13">
        <v>21.6744480993511</v>
      </c>
      <c r="Y361" s="2">
        <v>17.501133637470598</v>
      </c>
      <c r="Z361" s="2">
        <v>13.220393536067601</v>
      </c>
      <c r="AA361" s="2">
        <v>5.0963971475388501</v>
      </c>
      <c r="AB361" s="2">
        <v>1.20788728815059</v>
      </c>
      <c r="AC361" s="12">
        <v>1.80852759634345</v>
      </c>
    </row>
    <row r="362" spans="2:29" x14ac:dyDescent="0.3">
      <c r="B362" s="124"/>
      <c r="F362" s="84" t="s">
        <v>39</v>
      </c>
      <c r="G362" t="s">
        <v>38</v>
      </c>
      <c r="H362" s="85" t="s">
        <v>37</v>
      </c>
      <c r="J362" s="17">
        <v>0.7847555196043382</v>
      </c>
      <c r="K362" s="16">
        <v>0.73460089637460246</v>
      </c>
      <c r="L362" s="16">
        <v>0.62114744274483413</v>
      </c>
      <c r="M362" s="19" t="e">
        <v>#VALUE!</v>
      </c>
      <c r="N362" s="16">
        <v>-1.3599222309653045</v>
      </c>
      <c r="O362" s="15">
        <v>-0.78058162775847284</v>
      </c>
      <c r="Q362" s="13">
        <v>-2.9746925679602998</v>
      </c>
      <c r="R362" s="14">
        <v>3.0215110941124699E-6</v>
      </c>
      <c r="X362" s="13">
        <v>28.570863403690101</v>
      </c>
      <c r="Y362" s="2">
        <v>27.223985658287599</v>
      </c>
      <c r="Z362" s="2">
        <v>24.4068803742786</v>
      </c>
      <c r="AA362" s="2">
        <v>0</v>
      </c>
      <c r="AB362" s="2">
        <v>3.6236618644517602</v>
      </c>
      <c r="AC362" s="12">
        <v>6.3298465872020602</v>
      </c>
    </row>
    <row r="363" spans="2:29" x14ac:dyDescent="0.3">
      <c r="B363" s="124"/>
      <c r="F363" s="84" t="s">
        <v>30</v>
      </c>
      <c r="G363" t="s">
        <v>29</v>
      </c>
      <c r="H363" s="85" t="s">
        <v>28</v>
      </c>
      <c r="J363" s="17">
        <v>0.99105096503808465</v>
      </c>
      <c r="K363" s="16">
        <v>0.35760118474340452</v>
      </c>
      <c r="L363" s="16">
        <v>0.71581424516633008</v>
      </c>
      <c r="M363" s="16">
        <v>-1.3833304744853745</v>
      </c>
      <c r="N363" s="16">
        <v>-0.68113592046244453</v>
      </c>
      <c r="O363" s="18" t="e">
        <v>#VALUE!</v>
      </c>
      <c r="Q363" s="13">
        <v>-3.06785357950191</v>
      </c>
      <c r="R363" s="14">
        <v>7.0371037170879497E-6</v>
      </c>
      <c r="X363" s="13">
        <v>30.541267776358399</v>
      </c>
      <c r="Y363" s="2">
        <v>16.528848435388898</v>
      </c>
      <c r="Z363" s="2">
        <v>23.3899270253503</v>
      </c>
      <c r="AA363" s="2">
        <v>3.05783828852331</v>
      </c>
      <c r="AB363" s="2">
        <v>6.0394364407529402</v>
      </c>
      <c r="AC363" s="12">
        <v>0</v>
      </c>
    </row>
    <row r="364" spans="2:29" x14ac:dyDescent="0.3">
      <c r="B364" s="124"/>
      <c r="F364" s="84" t="s">
        <v>36</v>
      </c>
      <c r="G364" t="s">
        <v>35</v>
      </c>
      <c r="H364" s="85" t="s">
        <v>34</v>
      </c>
      <c r="J364" s="17">
        <v>0.88036686667308484</v>
      </c>
      <c r="K364" s="16">
        <v>0.75465959027411322</v>
      </c>
      <c r="L364" s="16">
        <v>1.058679441645932</v>
      </c>
      <c r="M364" s="16">
        <v>-0.94939312377308482</v>
      </c>
      <c r="N364" s="16">
        <v>-1.1087785451213878</v>
      </c>
      <c r="O364" s="15">
        <v>-0.63553422969865592</v>
      </c>
      <c r="Q364" s="13">
        <v>-3.2692098368138098</v>
      </c>
      <c r="R364" s="14">
        <v>3.8910886840513303E-36</v>
      </c>
      <c r="X364" s="13">
        <v>171.42518042214101</v>
      </c>
      <c r="Y364" s="2">
        <v>145.842780312255</v>
      </c>
      <c r="Z364" s="2">
        <v>215.594109972795</v>
      </c>
      <c r="AA364" s="2">
        <v>16.3084708721243</v>
      </c>
      <c r="AB364" s="2">
        <v>13.2867601696565</v>
      </c>
      <c r="AC364" s="12">
        <v>24.4151225506365</v>
      </c>
    </row>
    <row r="365" spans="2:29" x14ac:dyDescent="0.3">
      <c r="B365" s="124"/>
      <c r="F365" s="84" t="s">
        <v>33</v>
      </c>
      <c r="G365" t="s">
        <v>32</v>
      </c>
      <c r="H365" s="85" t="s">
        <v>31</v>
      </c>
      <c r="J365" s="17">
        <v>0.7857843060241585</v>
      </c>
      <c r="K365" s="16">
        <v>1.1029308714537744</v>
      </c>
      <c r="L365" s="16">
        <v>0.82977389951065506</v>
      </c>
      <c r="M365" s="16">
        <v>-1.0024612013752685</v>
      </c>
      <c r="N365" s="16">
        <v>-0.86936069257386395</v>
      </c>
      <c r="O365" s="15">
        <v>-0.84666718303945687</v>
      </c>
      <c r="Q365" s="13">
        <v>-3.3537276041180699</v>
      </c>
      <c r="R365" s="14">
        <v>7.9168012538138403E-22</v>
      </c>
      <c r="X365" s="13">
        <v>79.801377093065398</v>
      </c>
      <c r="Y365" s="2">
        <v>119.59107985604901</v>
      </c>
      <c r="Z365" s="2">
        <v>84.407127961046896</v>
      </c>
      <c r="AA365" s="2">
        <v>8.1542354360621694</v>
      </c>
      <c r="AB365" s="2">
        <v>9.6630983052047004</v>
      </c>
      <c r="AC365" s="12">
        <v>9.9469017798889503</v>
      </c>
    </row>
    <row r="366" spans="2:29" x14ac:dyDescent="0.3">
      <c r="B366" s="124"/>
      <c r="F366" s="84" t="s">
        <v>11</v>
      </c>
      <c r="G366" t="s">
        <v>10</v>
      </c>
      <c r="H366" s="85" t="s">
        <v>9</v>
      </c>
      <c r="J366" s="17">
        <v>1.0029765313351078</v>
      </c>
      <c r="K366" s="16">
        <v>0.61386873960600608</v>
      </c>
      <c r="L366" s="16">
        <v>0.81618834565414222</v>
      </c>
      <c r="M366" s="16">
        <v>-0.56783906162084674</v>
      </c>
      <c r="N366" s="16">
        <v>-0.26584272418878613</v>
      </c>
      <c r="O366" s="15">
        <v>-1.5993518307856227</v>
      </c>
      <c r="Q366" s="13">
        <v>-3.5581334891893999</v>
      </c>
      <c r="R366" s="14">
        <v>1.7310975826822301E-12</v>
      </c>
      <c r="X366" s="13">
        <v>70.934557416058098</v>
      </c>
      <c r="Y366" s="2">
        <v>36.946837679104597</v>
      </c>
      <c r="Z366" s="2">
        <v>51.864620795342098</v>
      </c>
      <c r="AA366" s="2">
        <v>5.0963971475388501</v>
      </c>
      <c r="AB366" s="2">
        <v>8.4552110170541095</v>
      </c>
      <c r="AC366" s="12">
        <v>0.90426379817172298</v>
      </c>
    </row>
    <row r="367" spans="2:29" x14ac:dyDescent="0.3">
      <c r="B367" s="124"/>
      <c r="F367" s="84" t="s">
        <v>15</v>
      </c>
      <c r="G367" t="s">
        <v>10</v>
      </c>
      <c r="H367" s="85" t="s">
        <v>9</v>
      </c>
      <c r="J367" s="17">
        <v>0.92748620982064056</v>
      </c>
      <c r="K367" s="16">
        <v>0.81143169793213832</v>
      </c>
      <c r="L367" s="16">
        <v>0.96450066184323802</v>
      </c>
      <c r="M367" s="16">
        <v>-0.67808501933055509</v>
      </c>
      <c r="N367" s="16">
        <v>-1.1546159123817805</v>
      </c>
      <c r="O367" s="15">
        <v>-0.87071763788368373</v>
      </c>
      <c r="Q367" s="13">
        <v>-3.6260723058095401</v>
      </c>
      <c r="R367" s="14">
        <v>1.04390285676272E-31</v>
      </c>
      <c r="X367" s="13">
        <v>139.89871045944801</v>
      </c>
      <c r="Y367" s="2">
        <v>118.618794653967</v>
      </c>
      <c r="Z367" s="2">
        <v>147.45823559460001</v>
      </c>
      <c r="AA367" s="2">
        <v>14.269912013108801</v>
      </c>
      <c r="AB367" s="2">
        <v>7.2473237289035302</v>
      </c>
      <c r="AC367" s="12">
        <v>10.8511655780607</v>
      </c>
    </row>
    <row r="368" spans="2:29" x14ac:dyDescent="0.3">
      <c r="B368" s="124"/>
      <c r="F368" s="84" t="s">
        <v>749</v>
      </c>
      <c r="G368" t="s">
        <v>748</v>
      </c>
      <c r="H368" s="85" t="s">
        <v>747</v>
      </c>
      <c r="J368" s="17">
        <v>1.208288810932042</v>
      </c>
      <c r="K368" s="16">
        <v>0.31514960993483743</v>
      </c>
      <c r="L368" s="16">
        <v>-0.38736205366488929</v>
      </c>
      <c r="M368" s="16">
        <v>-1.1360763672019902</v>
      </c>
      <c r="N368" s="19" t="e">
        <v>#VALUE!</v>
      </c>
      <c r="O368" s="18" t="e">
        <v>#VALUE!</v>
      </c>
      <c r="Q368" s="13">
        <v>-3.7335172721398902</v>
      </c>
      <c r="R368" s="14">
        <v>2.1704134285461699E-2</v>
      </c>
      <c r="X368" s="13">
        <v>8.8668196770072694</v>
      </c>
      <c r="Y368" s="2">
        <v>3.8891408083268</v>
      </c>
      <c r="Z368" s="2">
        <v>2.0339066978565499</v>
      </c>
      <c r="AA368" s="2">
        <v>1.0192794295077701</v>
      </c>
      <c r="AB368" s="2">
        <v>0</v>
      </c>
      <c r="AC368" s="12">
        <v>0</v>
      </c>
    </row>
    <row r="369" spans="2:29" x14ac:dyDescent="0.3">
      <c r="B369" s="124"/>
      <c r="F369" s="84" t="s">
        <v>24</v>
      </c>
      <c r="G369" t="s">
        <v>23</v>
      </c>
      <c r="H369" s="85" t="s">
        <v>22</v>
      </c>
      <c r="J369" s="17">
        <v>1.0283774909829875</v>
      </c>
      <c r="K369" s="16">
        <v>0.991499611101052</v>
      </c>
      <c r="L369" s="16">
        <v>0.69716801463795897</v>
      </c>
      <c r="M369" s="16">
        <v>-0.82605726830910964</v>
      </c>
      <c r="N369" s="16">
        <v>-0.98446111965887895</v>
      </c>
      <c r="O369" s="15">
        <v>-0.90652672875401041</v>
      </c>
      <c r="Q369" s="13">
        <v>-3.9089143129531201</v>
      </c>
      <c r="R369" s="14">
        <v>1.3702859125095901E-10</v>
      </c>
      <c r="X369" s="13">
        <v>48.274907130372902</v>
      </c>
      <c r="Y369" s="2">
        <v>45.697404497839898</v>
      </c>
      <c r="Z369" s="2">
        <v>29.49164711892</v>
      </c>
      <c r="AA369" s="2">
        <v>3.05783828852331</v>
      </c>
      <c r="AB369" s="2">
        <v>2.41577457630118</v>
      </c>
      <c r="AC369" s="12">
        <v>2.71279139451517</v>
      </c>
    </row>
    <row r="370" spans="2:29" x14ac:dyDescent="0.3">
      <c r="B370" s="124"/>
      <c r="F370" s="84" t="s">
        <v>746</v>
      </c>
      <c r="G370" t="s">
        <v>745</v>
      </c>
      <c r="H370" s="85" t="s">
        <v>744</v>
      </c>
      <c r="J370" s="17">
        <v>0.80828465422940565</v>
      </c>
      <c r="K370" s="16">
        <v>7.8075393017522102E-2</v>
      </c>
      <c r="L370" s="16">
        <v>0.54367434356163946</v>
      </c>
      <c r="M370" s="19" t="e">
        <v>#VALUE!</v>
      </c>
      <c r="N370" s="19" t="e">
        <v>#VALUE!</v>
      </c>
      <c r="O370" s="15">
        <v>-1.4300343908085673</v>
      </c>
      <c r="Q370" s="13">
        <v>-4.00318575698246</v>
      </c>
      <c r="R370" s="14">
        <v>1.23243472192003E-2</v>
      </c>
      <c r="X370" s="13">
        <v>7.88161749067313</v>
      </c>
      <c r="Y370" s="2">
        <v>3.8891408083268</v>
      </c>
      <c r="Z370" s="2">
        <v>6.1017200935696598</v>
      </c>
      <c r="AA370" s="2">
        <v>0</v>
      </c>
      <c r="AB370" s="2">
        <v>0</v>
      </c>
      <c r="AC370" s="12">
        <v>0.90426379817172298</v>
      </c>
    </row>
    <row r="371" spans="2:29" x14ac:dyDescent="0.3">
      <c r="B371" s="124"/>
      <c r="F371" s="84" t="s">
        <v>5</v>
      </c>
      <c r="G371" t="s">
        <v>4</v>
      </c>
      <c r="H371" s="85" t="s">
        <v>3</v>
      </c>
      <c r="J371" s="17">
        <v>0.87459494108797298</v>
      </c>
      <c r="K371" s="16">
        <v>0.8536976705704068</v>
      </c>
      <c r="L371" s="16">
        <v>0.90506747294164891</v>
      </c>
      <c r="M371" s="16">
        <v>-0.77355158472826946</v>
      </c>
      <c r="N371" s="16">
        <v>-1.3537621054580857</v>
      </c>
      <c r="O371" s="15">
        <v>-0.50604639441367416</v>
      </c>
      <c r="Q371" s="13">
        <v>-4.3744673905452203</v>
      </c>
      <c r="R371" s="14">
        <v>2.7592579511913102E-35</v>
      </c>
      <c r="X371" s="13">
        <v>154.67674325446001</v>
      </c>
      <c r="Y371" s="2">
        <v>148.75963591850001</v>
      </c>
      <c r="Z371" s="2">
        <v>163.729489177452</v>
      </c>
      <c r="AA371" s="2">
        <v>7.1349560065544004</v>
      </c>
      <c r="AB371" s="2">
        <v>2.41577457630118</v>
      </c>
      <c r="AC371" s="12">
        <v>11.755429376232399</v>
      </c>
    </row>
    <row r="372" spans="2:29" ht="15" thickBot="1" x14ac:dyDescent="0.35">
      <c r="B372" s="125"/>
      <c r="F372" s="86" t="s">
        <v>2</v>
      </c>
      <c r="G372" s="11" t="s">
        <v>1</v>
      </c>
      <c r="H372" s="87" t="s">
        <v>0</v>
      </c>
      <c r="J372" s="10">
        <v>0.45716825397668304</v>
      </c>
      <c r="K372" s="9">
        <v>0.42120936298918327</v>
      </c>
      <c r="L372" s="9">
        <v>0.61622728034005814</v>
      </c>
      <c r="M372" s="9">
        <v>-1.4946048973059232</v>
      </c>
      <c r="N372" s="8" t="e">
        <v>#VALUE!</v>
      </c>
      <c r="O372" s="7" t="e">
        <v>#VALUE!</v>
      </c>
      <c r="Q372" s="5">
        <v>-7.1629656740832797</v>
      </c>
      <c r="R372" s="6">
        <v>3.7790375248166801E-11</v>
      </c>
      <c r="X372" s="5">
        <v>89.653398956406804</v>
      </c>
      <c r="Y372" s="4">
        <v>83.616527379026195</v>
      </c>
      <c r="Z372" s="4">
        <v>122.034401871393</v>
      </c>
      <c r="AA372" s="4">
        <v>2.0385588590155401</v>
      </c>
      <c r="AB372" s="4">
        <v>0</v>
      </c>
      <c r="AC372" s="3">
        <v>0</v>
      </c>
    </row>
  </sheetData>
  <mergeCells count="17">
    <mergeCell ref="B314:B372"/>
    <mergeCell ref="V9:V10"/>
    <mergeCell ref="B207:B290"/>
    <mergeCell ref="B292:B312"/>
    <mergeCell ref="B135:B165"/>
    <mergeCell ref="B167:B205"/>
    <mergeCell ref="T7:T9"/>
    <mergeCell ref="T10:T12"/>
    <mergeCell ref="V12:V13"/>
    <mergeCell ref="B22:B71"/>
    <mergeCell ref="B6:B20"/>
    <mergeCell ref="B73:B77"/>
    <mergeCell ref="B79:B107"/>
    <mergeCell ref="B109:B133"/>
    <mergeCell ref="T5:T6"/>
    <mergeCell ref="X4:AC4"/>
    <mergeCell ref="V6:V7"/>
  </mergeCells>
  <conditionalFormatting sqref="G6:G20">
    <cfRule type="duplicateValues" dxfId="81" priority="9"/>
  </conditionalFormatting>
  <conditionalFormatting sqref="G22:G71">
    <cfRule type="duplicateValues" dxfId="80" priority="8"/>
  </conditionalFormatting>
  <conditionalFormatting sqref="G79:G107">
    <cfRule type="duplicateValues" dxfId="79" priority="7"/>
  </conditionalFormatting>
  <conditionalFormatting sqref="G109:G133">
    <cfRule type="duplicateValues" dxfId="78" priority="6"/>
  </conditionalFormatting>
  <conditionalFormatting sqref="G135:G165">
    <cfRule type="duplicateValues" dxfId="77" priority="5"/>
  </conditionalFormatting>
  <conditionalFormatting sqref="G167:G205">
    <cfRule type="duplicateValues" dxfId="76" priority="4"/>
  </conditionalFormatting>
  <conditionalFormatting sqref="G207:G290">
    <cfRule type="duplicateValues" dxfId="75" priority="3"/>
  </conditionalFormatting>
  <conditionalFormatting sqref="G292:G312">
    <cfRule type="duplicateValues" dxfId="74" priority="2"/>
  </conditionalFormatting>
  <conditionalFormatting sqref="G314:G372">
    <cfRule type="duplicateValues" dxfId="73" priority="1"/>
  </conditionalFormatting>
  <conditionalFormatting sqref="J6:O19">
    <cfRule type="colorScale" priority="2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20:O20">
    <cfRule type="colorScale" priority="19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22:O71">
    <cfRule type="colorScale" priority="1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73:O77">
    <cfRule type="colorScale" priority="1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79:O107">
    <cfRule type="colorScale" priority="1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109:O133">
    <cfRule type="colorScale" priority="1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135:O165">
    <cfRule type="colorScale" priority="1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167:O205">
    <cfRule type="colorScale" priority="1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207:O290">
    <cfRule type="colorScale" priority="1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292:O312">
    <cfRule type="colorScale" priority="1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314:O372">
    <cfRule type="colorScale" priority="1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P6:P13">
    <cfRule type="colorScale" priority="21">
      <colorScale>
        <cfvo type="num" val="-2"/>
        <cfvo type="num" val="0"/>
        <cfvo type="num" val="2"/>
        <color theme="4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9BC08-797F-4451-930F-DD06DEAA0310}">
  <dimension ref="B2:AR179"/>
  <sheetViews>
    <sheetView showGridLines="0" zoomScale="80" zoomScaleNormal="80" workbookViewId="0">
      <selection activeCell="B2" sqref="B2"/>
    </sheetView>
  </sheetViews>
  <sheetFormatPr baseColWidth="10" defaultRowHeight="14.4" x14ac:dyDescent="0.3"/>
  <cols>
    <col min="2" max="2" width="8.109375" customWidth="1"/>
    <col min="3" max="3" width="1.88671875" customWidth="1"/>
    <col min="4" max="4" width="4.5546875" customWidth="1"/>
    <col min="5" max="5" width="1.88671875" customWidth="1"/>
    <col min="6" max="6" width="21" bestFit="1" customWidth="1"/>
    <col min="7" max="7" width="9.21875" bestFit="1" customWidth="1"/>
    <col min="8" max="8" width="16.21875" bestFit="1" customWidth="1"/>
    <col min="9" max="9" width="1.88671875" customWidth="1"/>
    <col min="10" max="21" width="4.88671875" customWidth="1"/>
    <col min="22" max="22" width="1.88671875" customWidth="1"/>
    <col min="23" max="23" width="8.77734375" bestFit="1" customWidth="1"/>
    <col min="24" max="24" width="9.109375" bestFit="1" customWidth="1"/>
    <col min="25" max="25" width="8.77734375" bestFit="1" customWidth="1"/>
    <col min="26" max="26" width="9.88671875" bestFit="1" customWidth="1"/>
    <col min="27" max="27" width="1.88671875" customWidth="1"/>
    <col min="28" max="28" width="3.6640625" bestFit="1" customWidth="1"/>
    <col min="29" max="29" width="1.88671875" customWidth="1"/>
    <col min="30" max="30" width="3" customWidth="1"/>
    <col min="31" max="31" width="2.33203125" customWidth="1"/>
  </cols>
  <sheetData>
    <row r="2" spans="2:44" ht="16.2" x14ac:dyDescent="0.3">
      <c r="B2" s="42" t="s">
        <v>1276</v>
      </c>
    </row>
    <row r="3" spans="2:44" x14ac:dyDescent="0.3">
      <c r="E3" t="s">
        <v>743</v>
      </c>
    </row>
    <row r="4" spans="2:44" x14ac:dyDescent="0.3">
      <c r="B4" s="42"/>
      <c r="AF4" s="136" t="s">
        <v>742</v>
      </c>
      <c r="AG4" s="136"/>
      <c r="AH4" s="136"/>
      <c r="AI4" s="136"/>
      <c r="AJ4" s="136"/>
      <c r="AK4" s="136"/>
      <c r="AL4" s="136"/>
      <c r="AM4" s="136"/>
      <c r="AN4" s="136"/>
      <c r="AO4" s="136"/>
      <c r="AP4" s="136"/>
      <c r="AQ4" s="136"/>
    </row>
    <row r="5" spans="2:44" ht="49.2" thickBot="1" x14ac:dyDescent="0.35">
      <c r="D5" s="11"/>
      <c r="F5" s="40" t="s">
        <v>740</v>
      </c>
      <c r="G5" s="81" t="s">
        <v>739</v>
      </c>
      <c r="H5" s="81" t="s">
        <v>738</v>
      </c>
      <c r="J5" s="40" t="s">
        <v>734</v>
      </c>
      <c r="K5" s="40" t="s">
        <v>733</v>
      </c>
      <c r="L5" s="40" t="s">
        <v>732</v>
      </c>
      <c r="M5" s="40" t="s">
        <v>731</v>
      </c>
      <c r="N5" s="40" t="s">
        <v>730</v>
      </c>
      <c r="O5" s="40" t="s">
        <v>729</v>
      </c>
      <c r="P5" s="40" t="s">
        <v>1059</v>
      </c>
      <c r="Q5" s="40" t="s">
        <v>1058</v>
      </c>
      <c r="R5" s="40" t="s">
        <v>1057</v>
      </c>
      <c r="S5" s="40" t="s">
        <v>1056</v>
      </c>
      <c r="T5" s="40" t="s">
        <v>1055</v>
      </c>
      <c r="U5" s="40" t="s">
        <v>1054</v>
      </c>
      <c r="V5" s="40"/>
      <c r="W5" s="41" t="s">
        <v>737</v>
      </c>
      <c r="X5" s="40" t="s">
        <v>736</v>
      </c>
      <c r="Y5" s="41" t="s">
        <v>1060</v>
      </c>
      <c r="Z5" s="40" t="s">
        <v>736</v>
      </c>
      <c r="AB5" s="141" t="s">
        <v>735</v>
      </c>
      <c r="AF5" s="40" t="s">
        <v>734</v>
      </c>
      <c r="AG5" s="40" t="s">
        <v>733</v>
      </c>
      <c r="AH5" s="40" t="s">
        <v>732</v>
      </c>
      <c r="AI5" s="40" t="s">
        <v>731</v>
      </c>
      <c r="AJ5" s="40" t="s">
        <v>730</v>
      </c>
      <c r="AK5" s="40" t="s">
        <v>729</v>
      </c>
      <c r="AL5" s="40" t="s">
        <v>1059</v>
      </c>
      <c r="AM5" s="40" t="s">
        <v>1058</v>
      </c>
      <c r="AN5" s="40" t="s">
        <v>1057</v>
      </c>
      <c r="AO5" s="40" t="s">
        <v>1056</v>
      </c>
      <c r="AP5" s="40" t="s">
        <v>1055</v>
      </c>
      <c r="AQ5" s="40" t="s">
        <v>1054</v>
      </c>
    </row>
    <row r="6" spans="2:44" ht="15" thickBot="1" x14ac:dyDescent="0.35">
      <c r="B6" s="129" t="s">
        <v>544</v>
      </c>
      <c r="C6" s="37"/>
      <c r="D6" s="151" t="s">
        <v>1062</v>
      </c>
      <c r="E6" s="37"/>
      <c r="F6" s="82" t="s">
        <v>539</v>
      </c>
      <c r="G6" s="27" t="s">
        <v>538</v>
      </c>
      <c r="H6" s="83" t="s">
        <v>537</v>
      </c>
      <c r="J6" s="26">
        <v>0.90569455929342835</v>
      </c>
      <c r="K6" s="25">
        <v>0.73450853295536545</v>
      </c>
      <c r="L6" s="25">
        <v>1.0848420571438651</v>
      </c>
      <c r="M6" s="25">
        <v>-1.3574606127668964</v>
      </c>
      <c r="N6" s="25">
        <v>-0.94336780077735694</v>
      </c>
      <c r="O6" s="24">
        <v>-0.99708719697607617</v>
      </c>
      <c r="P6" s="26">
        <v>1.0462029361898324</v>
      </c>
      <c r="Q6" s="25">
        <v>0.7385779521021455</v>
      </c>
      <c r="R6" s="25">
        <v>1.124110089952606</v>
      </c>
      <c r="S6" s="25">
        <v>-0.86880077621788454</v>
      </c>
      <c r="T6" s="25">
        <v>-0.70476417711680273</v>
      </c>
      <c r="U6" s="24">
        <v>-0.76245556378224877</v>
      </c>
      <c r="W6" s="53">
        <v>-1.0812142957397599</v>
      </c>
      <c r="X6" s="54">
        <v>2.7462185994654702E-34</v>
      </c>
      <c r="Y6" s="53">
        <v>-0.94700107301729897</v>
      </c>
      <c r="Z6" s="54">
        <v>5.4516426137949897E-27</v>
      </c>
      <c r="AB6" s="142"/>
      <c r="AD6" s="135">
        <v>2</v>
      </c>
      <c r="AF6" s="53">
        <v>732.81980914055498</v>
      </c>
      <c r="AG6" s="52">
        <v>687.33002613363396</v>
      </c>
      <c r="AH6" s="52">
        <v>783.65242467693497</v>
      </c>
      <c r="AI6" s="52">
        <v>314.08511521446098</v>
      </c>
      <c r="AJ6" s="52">
        <v>366.751312390061</v>
      </c>
      <c r="AK6" s="51">
        <v>359.44945785670501</v>
      </c>
      <c r="AL6" s="52">
        <v>772.39851408596599</v>
      </c>
      <c r="AM6" s="52">
        <v>688.37792307384404</v>
      </c>
      <c r="AN6" s="52">
        <v>795.25751886191199</v>
      </c>
      <c r="AO6" s="52">
        <v>377.13338891787498</v>
      </c>
      <c r="AP6" s="52">
        <v>401.01857966599499</v>
      </c>
      <c r="AQ6" s="51">
        <v>392.450488406528</v>
      </c>
    </row>
    <row r="7" spans="2:44" x14ac:dyDescent="0.3">
      <c r="B7" s="130"/>
      <c r="C7" s="34"/>
      <c r="D7" s="152"/>
      <c r="E7" s="34"/>
      <c r="F7" s="84" t="s">
        <v>522</v>
      </c>
      <c r="G7" t="s">
        <v>521</v>
      </c>
      <c r="H7" s="85" t="s">
        <v>520</v>
      </c>
      <c r="J7" s="17">
        <v>1.3112672954975322</v>
      </c>
      <c r="K7" s="16">
        <v>0.59340173138444607</v>
      </c>
      <c r="L7" s="16">
        <v>1.1325469867859375</v>
      </c>
      <c r="M7" s="16">
        <v>0.5090128353198573</v>
      </c>
      <c r="N7" s="16">
        <v>-1.7192945875892636</v>
      </c>
      <c r="O7" s="15">
        <v>-1.2430156460128694</v>
      </c>
      <c r="P7" s="17">
        <v>0.2650033448741006</v>
      </c>
      <c r="Q7" s="16">
        <v>0.25079055276088252</v>
      </c>
      <c r="R7" s="16">
        <v>0.29916266148067711</v>
      </c>
      <c r="S7" s="16">
        <v>0.66397467593972948</v>
      </c>
      <c r="T7" s="16">
        <v>-1.2487678004308664</v>
      </c>
      <c r="U7" s="15">
        <v>-0.81408205001016576</v>
      </c>
      <c r="W7" s="49">
        <v>-1.9429801238686299</v>
      </c>
      <c r="X7" s="50">
        <v>3.7381016521836501E-2</v>
      </c>
      <c r="Y7" s="49">
        <v>-0.53660655923874301</v>
      </c>
      <c r="Z7" s="50">
        <v>0.63053995426605702</v>
      </c>
      <c r="AB7" s="137"/>
      <c r="AC7" s="27"/>
      <c r="AD7" s="135"/>
      <c r="AF7" s="49">
        <v>13.014559451949699</v>
      </c>
      <c r="AG7" s="48">
        <v>6.6823752540769998</v>
      </c>
      <c r="AH7" s="48">
        <v>11.0244186355489</v>
      </c>
      <c r="AI7" s="48">
        <v>6.1787235779893903</v>
      </c>
      <c r="AJ7" s="48">
        <v>0.78032194125544796</v>
      </c>
      <c r="AK7" s="47">
        <v>1.2143562765429201</v>
      </c>
      <c r="AL7" s="48">
        <v>4.9260109316707004</v>
      </c>
      <c r="AM7" s="48">
        <v>4.8614260104084996</v>
      </c>
      <c r="AN7" s="48">
        <v>5.0847667446413798</v>
      </c>
      <c r="AO7" s="48">
        <v>7.1349560065544004</v>
      </c>
      <c r="AP7" s="48">
        <v>1.20788728815059</v>
      </c>
      <c r="AQ7" s="47">
        <v>1.80852759634345</v>
      </c>
      <c r="AR7" s="40"/>
    </row>
    <row r="8" spans="2:44" ht="15" customHeight="1" thickBot="1" x14ac:dyDescent="0.35">
      <c r="B8" s="130"/>
      <c r="C8" s="34"/>
      <c r="D8" s="153"/>
      <c r="E8" s="34"/>
      <c r="F8" s="86" t="s">
        <v>508</v>
      </c>
      <c r="G8" s="11" t="s">
        <v>507</v>
      </c>
      <c r="H8" s="87" t="s">
        <v>506</v>
      </c>
      <c r="J8" s="10">
        <v>0.7148966041335324</v>
      </c>
      <c r="K8" s="9">
        <v>0.96022679507801179</v>
      </c>
      <c r="L8" s="9">
        <v>1.4643287183709546</v>
      </c>
      <c r="M8" s="8" t="e">
        <v>#VALUE!</v>
      </c>
      <c r="N8" s="9">
        <v>-1.5045539935754442</v>
      </c>
      <c r="O8" s="29">
        <v>-1.8752936878360369</v>
      </c>
      <c r="P8" s="10">
        <v>0.28936694196093465</v>
      </c>
      <c r="Q8" s="9">
        <v>0.35945118434185136</v>
      </c>
      <c r="R8" s="9">
        <v>0.13891651572826402</v>
      </c>
      <c r="S8" s="9">
        <v>0.24424560827840461</v>
      </c>
      <c r="T8" s="9">
        <v>-0.25973286676035418</v>
      </c>
      <c r="U8" s="29">
        <v>-0.53185181972011264</v>
      </c>
      <c r="W8" s="45">
        <v>-3.2219676063870701</v>
      </c>
      <c r="X8" s="46">
        <v>5.6095837379439598E-7</v>
      </c>
      <c r="Y8" s="45">
        <v>-0.40714293526734202</v>
      </c>
      <c r="Z8" s="46">
        <v>0.50062148876297496</v>
      </c>
      <c r="AB8" s="138"/>
      <c r="AF8" s="45">
        <v>21.023519114688</v>
      </c>
      <c r="AG8" s="44">
        <v>24.820250943714601</v>
      </c>
      <c r="AH8" s="44">
        <v>34.9106590125715</v>
      </c>
      <c r="AI8" s="44">
        <v>0</v>
      </c>
      <c r="AJ8" s="44">
        <v>4.6819316475326902</v>
      </c>
      <c r="AK8" s="43">
        <v>3.6430688296287701</v>
      </c>
      <c r="AL8" s="44">
        <v>15.763234981346301</v>
      </c>
      <c r="AM8" s="44">
        <v>16.528848435388898</v>
      </c>
      <c r="AN8" s="44">
        <v>14.237346884995899</v>
      </c>
      <c r="AO8" s="44">
        <v>15.2891914426166</v>
      </c>
      <c r="AP8" s="44">
        <v>10.8709855933553</v>
      </c>
      <c r="AQ8" s="43">
        <v>9.0426379817172293</v>
      </c>
    </row>
    <row r="9" spans="2:44" ht="15" thickBot="1" x14ac:dyDescent="0.35">
      <c r="B9" s="130"/>
      <c r="C9" s="34"/>
      <c r="D9" s="154" t="s">
        <v>1061</v>
      </c>
      <c r="E9" s="34"/>
      <c r="F9" s="84" t="s">
        <v>525</v>
      </c>
      <c r="G9" t="s">
        <v>524</v>
      </c>
      <c r="H9" s="85" t="s">
        <v>523</v>
      </c>
      <c r="J9" s="17">
        <v>0.71354869178035607</v>
      </c>
      <c r="K9" s="16">
        <v>0.53138885093797295</v>
      </c>
      <c r="L9" s="16">
        <v>0.60755210071376076</v>
      </c>
      <c r="M9" s="16">
        <v>-1.5306237916200993</v>
      </c>
      <c r="N9" s="16">
        <v>-1.417597767341765</v>
      </c>
      <c r="O9" s="15">
        <v>-1.4171741483344182</v>
      </c>
      <c r="P9" s="17">
        <v>1.0253362861264865</v>
      </c>
      <c r="Q9" s="16">
        <v>1.0062768739034242</v>
      </c>
      <c r="R9" s="16">
        <v>1.1118885035971349</v>
      </c>
      <c r="S9" s="16">
        <v>-3.6040554129556729E-2</v>
      </c>
      <c r="T9" s="16">
        <v>-0.31010223732559128</v>
      </c>
      <c r="U9" s="15">
        <v>-0.28445280830771774</v>
      </c>
      <c r="W9" s="49">
        <v>-1.7388311367871301</v>
      </c>
      <c r="X9" s="50">
        <v>9.3856652586835996E-199</v>
      </c>
      <c r="Y9" s="49">
        <v>-1.0516022431109799</v>
      </c>
      <c r="Z9" s="50">
        <v>5.6759791602512002E-77</v>
      </c>
      <c r="AB9" s="138"/>
      <c r="AC9" s="11"/>
      <c r="AD9" s="135">
        <v>0</v>
      </c>
      <c r="AF9" s="49">
        <v>8143.1097370891703</v>
      </c>
      <c r="AG9" s="48">
        <v>7324.8379035046901</v>
      </c>
      <c r="AH9" s="48">
        <v>7656.4587423887197</v>
      </c>
      <c r="AI9" s="48">
        <v>2208.8936791312099</v>
      </c>
      <c r="AJ9" s="48">
        <v>2358.9132284152201</v>
      </c>
      <c r="AK9" s="47">
        <v>2359.4942453229</v>
      </c>
      <c r="AL9" s="48">
        <v>9761.3832621986694</v>
      </c>
      <c r="AM9" s="48">
        <v>9653.8197714691996</v>
      </c>
      <c r="AN9" s="48">
        <v>10265.127104081999</v>
      </c>
      <c r="AO9" s="48">
        <v>5266.6168122666504</v>
      </c>
      <c r="AP9" s="48">
        <v>4490.9249373438897</v>
      </c>
      <c r="AQ9" s="47">
        <v>4558.3938065836601</v>
      </c>
    </row>
    <row r="10" spans="2:44" x14ac:dyDescent="0.3">
      <c r="B10" s="130"/>
      <c r="C10" s="34"/>
      <c r="D10" s="155"/>
      <c r="E10" s="34"/>
      <c r="F10" s="84" t="s">
        <v>542</v>
      </c>
      <c r="G10" t="s">
        <v>541</v>
      </c>
      <c r="H10" s="85" t="s">
        <v>540</v>
      </c>
      <c r="J10" s="17">
        <v>1.0792794630378315</v>
      </c>
      <c r="K10" s="16">
        <v>1.1506040845518894</v>
      </c>
      <c r="L10" s="16">
        <v>1.1505444976782431</v>
      </c>
      <c r="M10" s="16">
        <v>-0.61053788481640392</v>
      </c>
      <c r="N10" s="16">
        <v>-0.67468484349696578</v>
      </c>
      <c r="O10" s="15">
        <v>-0.51195426995297988</v>
      </c>
      <c r="P10" s="17">
        <v>0.67465281654506914</v>
      </c>
      <c r="Q10" s="16">
        <v>0.72623288793230567</v>
      </c>
      <c r="R10" s="16">
        <v>0.72496364698231219</v>
      </c>
      <c r="S10" s="16">
        <v>-1.2699046393978093</v>
      </c>
      <c r="T10" s="16">
        <v>-1.1894198224161003</v>
      </c>
      <c r="U10" s="15">
        <v>-1.2497759366473975</v>
      </c>
      <c r="W10" s="49">
        <v>-1.02739360766453</v>
      </c>
      <c r="X10" s="50">
        <v>1.03105798329591E-169</v>
      </c>
      <c r="Y10" s="49">
        <v>-1.1572892823108101</v>
      </c>
      <c r="Z10" s="50">
        <v>3.5678267512322098E-207</v>
      </c>
      <c r="AB10" s="139"/>
      <c r="AC10" s="35"/>
      <c r="AD10" s="135"/>
      <c r="AF10" s="49">
        <v>12050.4809325476</v>
      </c>
      <c r="AG10" s="48">
        <v>12410.1254718573</v>
      </c>
      <c r="AH10" s="48">
        <v>12409.8205774162</v>
      </c>
      <c r="AI10" s="48">
        <v>6003.6597432796898</v>
      </c>
      <c r="AJ10" s="48">
        <v>5846.9523058270697</v>
      </c>
      <c r="AK10" s="47">
        <v>6252.7204679195102</v>
      </c>
      <c r="AL10" s="48">
        <v>10198.813032931001</v>
      </c>
      <c r="AM10" s="48">
        <v>10418.035940305401</v>
      </c>
      <c r="AN10" s="48">
        <v>10412.5853396766</v>
      </c>
      <c r="AO10" s="48">
        <v>4574.5260796308703</v>
      </c>
      <c r="AP10" s="48">
        <v>4728.87873310955</v>
      </c>
      <c r="AQ10" s="47">
        <v>4612.6496344739598</v>
      </c>
    </row>
    <row r="11" spans="2:44" ht="13.8" customHeight="1" x14ac:dyDescent="0.3">
      <c r="B11" s="130"/>
      <c r="C11" s="34"/>
      <c r="D11" s="155"/>
      <c r="E11" s="34"/>
      <c r="F11" s="84" t="s">
        <v>354</v>
      </c>
      <c r="G11" t="s">
        <v>353</v>
      </c>
      <c r="H11" s="85" t="s">
        <v>352</v>
      </c>
      <c r="J11" s="17">
        <v>1.0616591696741582</v>
      </c>
      <c r="K11" s="16">
        <v>0.94795502967781065</v>
      </c>
      <c r="L11" s="16">
        <v>1.0108874024173302</v>
      </c>
      <c r="M11" s="16">
        <v>-0.9493640566196645</v>
      </c>
      <c r="N11" s="16">
        <v>-0.72939120187736539</v>
      </c>
      <c r="O11" s="15">
        <v>-0.91580607438319162</v>
      </c>
      <c r="P11" s="17">
        <v>0.91617023889689098</v>
      </c>
      <c r="Q11" s="16">
        <v>0.86656211722495757</v>
      </c>
      <c r="R11" s="16">
        <v>0.86723168690689068</v>
      </c>
      <c r="S11" s="16">
        <v>-0.86806169786295084</v>
      </c>
      <c r="T11" s="16">
        <v>-1.3751768153535007</v>
      </c>
      <c r="U11" s="15">
        <v>-0.83266579870136936</v>
      </c>
      <c r="W11" s="49">
        <v>-1.20437159560342</v>
      </c>
      <c r="X11" s="50">
        <v>2.5358554704022601E-36</v>
      </c>
      <c r="Y11" s="49">
        <v>-1.2168028735695</v>
      </c>
      <c r="Z11" s="50">
        <v>1.9647315041668099E-35</v>
      </c>
      <c r="AB11" s="139"/>
      <c r="AF11" s="49">
        <v>583.65293542205404</v>
      </c>
      <c r="AG11" s="48">
        <v>554.63714608839098</v>
      </c>
      <c r="AH11" s="48">
        <v>570.51366438965601</v>
      </c>
      <c r="AI11" s="48">
        <v>236.85107048959301</v>
      </c>
      <c r="AJ11" s="48">
        <v>261.40785032057499</v>
      </c>
      <c r="AK11" s="47">
        <v>240.44254275549901</v>
      </c>
      <c r="AL11" s="48">
        <v>546.78721341544804</v>
      </c>
      <c r="AM11" s="48">
        <v>534.75686114493499</v>
      </c>
      <c r="AN11" s="48">
        <v>534.91746153627298</v>
      </c>
      <c r="AO11" s="48">
        <v>245.64634251137301</v>
      </c>
      <c r="AP11" s="48">
        <v>195.677740680395</v>
      </c>
      <c r="AQ11" s="47">
        <v>249.57680829539601</v>
      </c>
    </row>
    <row r="12" spans="2:44" ht="15" thickBot="1" x14ac:dyDescent="0.35">
      <c r="B12" s="130"/>
      <c r="C12" s="34"/>
      <c r="D12" s="155"/>
      <c r="E12" s="34"/>
      <c r="F12" s="84" t="s">
        <v>536</v>
      </c>
      <c r="G12" t="s">
        <v>535</v>
      </c>
      <c r="H12" s="85" t="s">
        <v>534</v>
      </c>
      <c r="J12" s="17">
        <v>1.005481354884215</v>
      </c>
      <c r="K12" s="16">
        <v>1.1666121322912437</v>
      </c>
      <c r="L12" s="16">
        <v>1.1281186085353996</v>
      </c>
      <c r="M12" s="16">
        <v>-0.8399087131699059</v>
      </c>
      <c r="N12" s="16">
        <v>-0.54343627870722333</v>
      </c>
      <c r="O12" s="15">
        <v>-0.48445176426915443</v>
      </c>
      <c r="P12" s="17">
        <v>0.72629569070219058</v>
      </c>
      <c r="Q12" s="16">
        <v>0.89885562688331788</v>
      </c>
      <c r="R12" s="16">
        <v>0.55309076495931198</v>
      </c>
      <c r="S12" s="16">
        <v>-1.2522190128703861</v>
      </c>
      <c r="T12" s="16">
        <v>-0.92487293317720398</v>
      </c>
      <c r="U12" s="15">
        <v>-1.4335654760618077</v>
      </c>
      <c r="W12" s="49">
        <v>-1.0975620789430101</v>
      </c>
      <c r="X12" s="50">
        <v>3.5305298161755602E-42</v>
      </c>
      <c r="Y12" s="49">
        <v>-1.2352862412379</v>
      </c>
      <c r="Z12" s="50">
        <v>2.5300383539526599E-49</v>
      </c>
      <c r="AB12" s="140"/>
      <c r="AC12" s="11"/>
      <c r="AD12" s="135">
        <v>-2</v>
      </c>
      <c r="AF12" s="49">
        <v>1237.38426789307</v>
      </c>
      <c r="AG12" s="48">
        <v>1328.83805052503</v>
      </c>
      <c r="AH12" s="48">
        <v>1306.39360831255</v>
      </c>
      <c r="AI12" s="48">
        <v>546.81703665206101</v>
      </c>
      <c r="AJ12" s="48">
        <v>623.47723106310298</v>
      </c>
      <c r="AK12" s="47">
        <v>639.96575773812106</v>
      </c>
      <c r="AL12" s="48">
        <v>1093.5744268308999</v>
      </c>
      <c r="AM12" s="48">
        <v>1180.35423532718</v>
      </c>
      <c r="AN12" s="48">
        <v>1012.88553553256</v>
      </c>
      <c r="AO12" s="48">
        <v>455.61790498997402</v>
      </c>
      <c r="AP12" s="48">
        <v>526.63885763365602</v>
      </c>
      <c r="AQ12" s="47">
        <v>420.48266614985101</v>
      </c>
    </row>
    <row r="13" spans="2:44" x14ac:dyDescent="0.3">
      <c r="B13" s="130"/>
      <c r="C13" s="34"/>
      <c r="D13" s="155"/>
      <c r="E13" s="34"/>
      <c r="F13" s="84" t="s">
        <v>491</v>
      </c>
      <c r="G13" t="s">
        <v>490</v>
      </c>
      <c r="H13" s="85" t="s">
        <v>489</v>
      </c>
      <c r="J13" s="17">
        <v>1.0470371143825921</v>
      </c>
      <c r="K13" s="16">
        <v>0.96704626114475178</v>
      </c>
      <c r="L13" s="16">
        <v>0.64666102879653553</v>
      </c>
      <c r="M13" s="16">
        <v>-1.2792365564452364</v>
      </c>
      <c r="N13" s="16">
        <v>-1.1037258285439031</v>
      </c>
      <c r="O13" s="15">
        <v>-0.94113955092079793</v>
      </c>
      <c r="P13" s="17">
        <v>0.79654179586305618</v>
      </c>
      <c r="Q13" s="16">
        <v>1.0773013296150609</v>
      </c>
      <c r="R13" s="16">
        <v>1.0675958660883011</v>
      </c>
      <c r="S13" s="16">
        <v>-0.98459136602665354</v>
      </c>
      <c r="T13" s="16">
        <v>-0.83271198924161927</v>
      </c>
      <c r="U13" s="15">
        <v>-0.46077810471210467</v>
      </c>
      <c r="W13" s="49">
        <v>-1.5491150362311701</v>
      </c>
      <c r="X13" s="50">
        <v>1.5700862789645001E-20</v>
      </c>
      <c r="Y13" s="49">
        <v>-1.3321295614842401</v>
      </c>
      <c r="Z13" s="50">
        <v>2.4352461817104001E-16</v>
      </c>
      <c r="AD13" s="135"/>
      <c r="AF13" s="49">
        <v>215.240790936092</v>
      </c>
      <c r="AG13" s="48">
        <v>206.19900784008999</v>
      </c>
      <c r="AH13" s="48">
        <v>173.63459350989501</v>
      </c>
      <c r="AI13" s="48">
        <v>61.787235779893898</v>
      </c>
      <c r="AJ13" s="48">
        <v>67.888008889223997</v>
      </c>
      <c r="AK13" s="47">
        <v>74.075732869118298</v>
      </c>
      <c r="AL13" s="48">
        <v>188.17361758982099</v>
      </c>
      <c r="AM13" s="48">
        <v>218.76417046838301</v>
      </c>
      <c r="AN13" s="48">
        <v>217.62801667065099</v>
      </c>
      <c r="AO13" s="48">
        <v>72.368839495051702</v>
      </c>
      <c r="AP13" s="48">
        <v>78.512673729788204</v>
      </c>
      <c r="AQ13" s="47">
        <v>95.851962606202605</v>
      </c>
    </row>
    <row r="14" spans="2:44" x14ac:dyDescent="0.3">
      <c r="B14" s="130"/>
      <c r="D14" s="155"/>
      <c r="F14" s="84" t="s">
        <v>364</v>
      </c>
      <c r="G14" t="s">
        <v>363</v>
      </c>
      <c r="H14" s="85" t="s">
        <v>362</v>
      </c>
      <c r="J14" s="17">
        <v>0.52178055686110847</v>
      </c>
      <c r="K14" s="16">
        <v>0.74465508801852498</v>
      </c>
      <c r="L14" s="16">
        <v>0.73118771607341337</v>
      </c>
      <c r="M14" s="16">
        <v>-1.0242500671621277</v>
      </c>
      <c r="N14" s="16">
        <v>-1.0396652312377124</v>
      </c>
      <c r="O14" s="15">
        <v>-0.94031350957208526</v>
      </c>
      <c r="P14" s="17">
        <v>1.1686900210368185</v>
      </c>
      <c r="Q14" s="16">
        <v>1.2479663055901189</v>
      </c>
      <c r="R14" s="16">
        <v>1.1933353947989656</v>
      </c>
      <c r="S14" s="16">
        <v>-0.96738250365711553</v>
      </c>
      <c r="T14" s="16">
        <v>-0.77909058979032808</v>
      </c>
      <c r="U14" s="15">
        <v>-0.85691318095952707</v>
      </c>
      <c r="W14" s="49">
        <v>-1.09940423483466</v>
      </c>
      <c r="X14" s="50">
        <v>2.2622429924302001E-137</v>
      </c>
      <c r="Y14" s="49">
        <v>-1.3632995132697501</v>
      </c>
      <c r="Z14" s="50">
        <v>2.2642137951103298E-211</v>
      </c>
      <c r="AF14" s="49">
        <v>49654.548789019602</v>
      </c>
      <c r="AG14" s="48">
        <v>54972.082715146302</v>
      </c>
      <c r="AH14" s="48">
        <v>54635.181354674503</v>
      </c>
      <c r="AI14" s="48">
        <v>24517.175157461901</v>
      </c>
      <c r="AJ14" s="48">
        <v>24345.2642452287</v>
      </c>
      <c r="AK14" s="47">
        <v>25474.765969317399</v>
      </c>
      <c r="AL14" s="48">
        <v>66711.980845429993</v>
      </c>
      <c r="AM14" s="48">
        <v>69170.313846496298</v>
      </c>
      <c r="AN14" s="48">
        <v>67466.719074599707</v>
      </c>
      <c r="AO14" s="48">
        <v>25161.9319968288</v>
      </c>
      <c r="AP14" s="48">
        <v>27420.249328306501</v>
      </c>
      <c r="AQ14" s="47">
        <v>26463.280053495499</v>
      </c>
    </row>
    <row r="15" spans="2:44" x14ac:dyDescent="0.3">
      <c r="B15" s="130"/>
      <c r="D15" s="155"/>
      <c r="F15" s="84" t="s">
        <v>519</v>
      </c>
      <c r="G15" t="s">
        <v>504</v>
      </c>
      <c r="H15" s="85" t="s">
        <v>518</v>
      </c>
      <c r="J15" s="17">
        <v>1.0477878359961121</v>
      </c>
      <c r="K15" s="16">
        <v>1.1268019944068661</v>
      </c>
      <c r="L15" s="16">
        <v>1.141062863135049</v>
      </c>
      <c r="M15" s="16">
        <v>-0.20462319787106115</v>
      </c>
      <c r="N15" s="16">
        <v>-1.0437385182460821</v>
      </c>
      <c r="O15" s="18" t="e">
        <v>#VALUE!</v>
      </c>
      <c r="P15" s="17">
        <v>0.22242206860984756</v>
      </c>
      <c r="Q15" s="16">
        <v>0.66431238365956102</v>
      </c>
      <c r="R15" s="16">
        <v>0.26578026620918671</v>
      </c>
      <c r="S15" s="16">
        <v>-1.9310690877076357</v>
      </c>
      <c r="T15" s="16">
        <v>-0.44650193859313353</v>
      </c>
      <c r="U15" s="15">
        <v>-0.84223466959870485</v>
      </c>
      <c r="W15" s="49">
        <v>-2.28805553506364</v>
      </c>
      <c r="X15" s="50">
        <v>6.0259521353607504E-4</v>
      </c>
      <c r="Y15" s="49">
        <v>-1.4388163394168401</v>
      </c>
      <c r="Z15" s="50">
        <v>4.6033174822121603E-2</v>
      </c>
      <c r="AF15" s="49">
        <v>18.020159241161199</v>
      </c>
      <c r="AG15" s="48">
        <v>19.0925007259343</v>
      </c>
      <c r="AH15" s="48">
        <v>19.2927326122106</v>
      </c>
      <c r="AI15" s="48">
        <v>7.2085108409876204</v>
      </c>
      <c r="AJ15" s="48">
        <v>3.9016097062772399</v>
      </c>
      <c r="AK15" s="47">
        <v>0</v>
      </c>
      <c r="AL15" s="48">
        <v>9.8520218633414096</v>
      </c>
      <c r="AM15" s="48">
        <v>13.6119928291438</v>
      </c>
      <c r="AN15" s="48">
        <v>10.1695334892828</v>
      </c>
      <c r="AO15" s="48">
        <v>2.0385588590155401</v>
      </c>
      <c r="AP15" s="48">
        <v>6.0394364407529402</v>
      </c>
      <c r="AQ15" s="47">
        <v>4.52131899085862</v>
      </c>
    </row>
    <row r="16" spans="2:44" x14ac:dyDescent="0.3">
      <c r="B16" s="130"/>
      <c r="D16" s="155"/>
      <c r="F16" s="84" t="s">
        <v>531</v>
      </c>
      <c r="G16" t="s">
        <v>530</v>
      </c>
      <c r="H16" s="85" t="s">
        <v>529</v>
      </c>
      <c r="J16" s="17">
        <v>0.49932028603897649</v>
      </c>
      <c r="K16" s="16">
        <v>0.74180814874307099</v>
      </c>
      <c r="L16" s="16">
        <v>0.9453455449143422</v>
      </c>
      <c r="M16" s="16">
        <v>-1.0254332546534617</v>
      </c>
      <c r="N16" s="16">
        <v>-1.2031588346132498</v>
      </c>
      <c r="O16" s="15">
        <v>-1.1453337490089459</v>
      </c>
      <c r="P16" s="17">
        <v>0.87364533960399504</v>
      </c>
      <c r="Q16" s="16">
        <v>1.4356864601582431</v>
      </c>
      <c r="R16" s="16">
        <v>0.93944433326609766</v>
      </c>
      <c r="S16" s="16">
        <v>-0.22763826265373016</v>
      </c>
      <c r="T16" s="16">
        <v>-1.0838743881178765</v>
      </c>
      <c r="U16" s="15">
        <v>-0.74981162367746157</v>
      </c>
      <c r="W16" s="49">
        <v>-1.71532495460051</v>
      </c>
      <c r="X16" s="50">
        <v>3.7441174945511902E-11</v>
      </c>
      <c r="Y16" s="49">
        <v>-1.5990449572355701</v>
      </c>
      <c r="Z16" s="50">
        <v>4.7658647174531E-11</v>
      </c>
      <c r="AF16" s="49">
        <v>76.085116796013907</v>
      </c>
      <c r="AG16" s="48">
        <v>88.780128375594401</v>
      </c>
      <c r="AH16" s="48">
        <v>101.057170825865</v>
      </c>
      <c r="AI16" s="48">
        <v>28.834043363950499</v>
      </c>
      <c r="AJ16" s="48">
        <v>25.7506240614298</v>
      </c>
      <c r="AK16" s="47">
        <v>26.715838083944298</v>
      </c>
      <c r="AL16" s="48">
        <v>96.549814260745805</v>
      </c>
      <c r="AM16" s="48">
        <v>138.064498695601</v>
      </c>
      <c r="AN16" s="48">
        <v>100.67838154389899</v>
      </c>
      <c r="AO16" s="48">
        <v>47.906133186865198</v>
      </c>
      <c r="AP16" s="48">
        <v>27.781407627463501</v>
      </c>
      <c r="AQ16" s="47">
        <v>34.3620243305255</v>
      </c>
    </row>
    <row r="17" spans="2:43" x14ac:dyDescent="0.3">
      <c r="B17" s="130"/>
      <c r="D17" s="155"/>
      <c r="F17" s="84" t="s">
        <v>533</v>
      </c>
      <c r="G17" t="s">
        <v>527</v>
      </c>
      <c r="H17" s="85" t="s">
        <v>532</v>
      </c>
      <c r="J17" s="17">
        <v>0.84683832123537939</v>
      </c>
      <c r="K17" s="16">
        <v>0.88260206741762093</v>
      </c>
      <c r="L17" s="16">
        <v>0.84430898100642304</v>
      </c>
      <c r="M17" s="16">
        <v>-0.43404161395447238</v>
      </c>
      <c r="N17" s="16">
        <v>-0.65688350312170063</v>
      </c>
      <c r="O17" s="15">
        <v>-0.64242251682955231</v>
      </c>
      <c r="P17" s="17">
        <v>0.97467537865119347</v>
      </c>
      <c r="Q17" s="16">
        <v>1.0167195072027713</v>
      </c>
      <c r="R17" s="16">
        <v>0.96571756674189724</v>
      </c>
      <c r="S17" s="16">
        <v>-1.3046558441576237</v>
      </c>
      <c r="T17" s="16">
        <v>-1.1183535287551389</v>
      </c>
      <c r="U17" s="15">
        <v>-1.3745048154367905</v>
      </c>
      <c r="W17" s="49">
        <v>-1.109341065118</v>
      </c>
      <c r="X17" s="50">
        <v>5.6422542971284403E-73</v>
      </c>
      <c r="Y17" s="49">
        <v>-1.7440444367005501</v>
      </c>
      <c r="Z17" s="50">
        <v>1.9131183347146199E-161</v>
      </c>
      <c r="AF17" s="49">
        <v>1769.9800854651601</v>
      </c>
      <c r="AG17" s="48">
        <v>1804.24131860079</v>
      </c>
      <c r="AH17" s="48">
        <v>1767.58178789967</v>
      </c>
      <c r="AI17" s="48">
        <v>890.76598249347103</v>
      </c>
      <c r="AJ17" s="48">
        <v>790.46612649176905</v>
      </c>
      <c r="AK17" s="47">
        <v>796.61771741215796</v>
      </c>
      <c r="AL17" s="48">
        <v>1895.52900650689</v>
      </c>
      <c r="AM17" s="48">
        <v>1938.7366929509101</v>
      </c>
      <c r="AN17" s="48">
        <v>1886.44846226195</v>
      </c>
      <c r="AO17" s="48">
        <v>558.56512737025798</v>
      </c>
      <c r="AP17" s="48">
        <v>617.23040424495002</v>
      </c>
      <c r="AQ17" s="47">
        <v>538.03695991217501</v>
      </c>
    </row>
    <row r="18" spans="2:43" x14ac:dyDescent="0.3">
      <c r="B18" s="130"/>
      <c r="D18" s="155"/>
      <c r="F18" s="84" t="s">
        <v>81</v>
      </c>
      <c r="G18" t="s">
        <v>80</v>
      </c>
      <c r="H18" s="85" t="s">
        <v>79</v>
      </c>
      <c r="J18" s="17">
        <v>0.74445835813682926</v>
      </c>
      <c r="K18" s="16">
        <v>0.99320222128673075</v>
      </c>
      <c r="L18" s="16">
        <v>1.2058462786973394</v>
      </c>
      <c r="M18" s="16">
        <v>-0.68931868696201148</v>
      </c>
      <c r="N18" s="16">
        <v>-0.7282793424275551</v>
      </c>
      <c r="O18" s="15">
        <v>-0.60190898534038095</v>
      </c>
      <c r="P18" s="17">
        <v>0.78817524098222791</v>
      </c>
      <c r="Q18" s="16">
        <v>0.74709985267487367</v>
      </c>
      <c r="R18" s="16">
        <v>1.0810190542374285</v>
      </c>
      <c r="S18" s="16">
        <v>-0.91769626258498227</v>
      </c>
      <c r="T18" s="16">
        <v>-1.2470185263599105</v>
      </c>
      <c r="U18" s="15">
        <v>-1.3755792023406037</v>
      </c>
      <c r="W18" s="49">
        <v>-1.5355490694731799</v>
      </c>
      <c r="X18" s="50">
        <v>8.8920722792297295E-23</v>
      </c>
      <c r="Y18" s="49">
        <v>-1.88219171982941</v>
      </c>
      <c r="Z18" s="50">
        <v>1.8288811610915701E-29</v>
      </c>
      <c r="AF18" s="49">
        <v>223.24975059882999</v>
      </c>
      <c r="AG18" s="48">
        <v>261.56725994530001</v>
      </c>
      <c r="AH18" s="48">
        <v>299.49670626574499</v>
      </c>
      <c r="AI18" s="48">
        <v>89.591491880846206</v>
      </c>
      <c r="AJ18" s="48">
        <v>87.396057420610205</v>
      </c>
      <c r="AK18" s="47">
        <v>94.719789570347999</v>
      </c>
      <c r="AL18" s="48">
        <v>229.552109415855</v>
      </c>
      <c r="AM18" s="48">
        <v>223.62559647879101</v>
      </c>
      <c r="AN18" s="48">
        <v>276.61131090849102</v>
      </c>
      <c r="AO18" s="48">
        <v>77.465236642590597</v>
      </c>
      <c r="AP18" s="48">
        <v>62.810138983830598</v>
      </c>
      <c r="AQ18" s="47">
        <v>57.872883082990299</v>
      </c>
    </row>
    <row r="19" spans="2:43" x14ac:dyDescent="0.3">
      <c r="B19" s="130"/>
      <c r="D19" s="155"/>
      <c r="F19" s="84" t="s">
        <v>488</v>
      </c>
      <c r="G19" t="s">
        <v>487</v>
      </c>
      <c r="H19" s="85" t="s">
        <v>486</v>
      </c>
      <c r="J19" s="17">
        <v>1.231193403566057</v>
      </c>
      <c r="K19" s="16">
        <v>1.2702227289201706</v>
      </c>
      <c r="L19" s="16">
        <v>1.1727947514675428</v>
      </c>
      <c r="M19" s="16">
        <v>-0.35487107749915736</v>
      </c>
      <c r="N19" s="16">
        <v>-0.36823985983188068</v>
      </c>
      <c r="O19" s="15">
        <v>-0.18891287950507113</v>
      </c>
      <c r="P19" s="17">
        <v>0.44895807969380402</v>
      </c>
      <c r="Q19" s="16">
        <v>0.34612832479013939</v>
      </c>
      <c r="R19" s="16">
        <v>0.53456595906616522</v>
      </c>
      <c r="S19" s="16">
        <v>-1.4446906134387536</v>
      </c>
      <c r="T19" s="16">
        <v>-1.3177006172596635</v>
      </c>
      <c r="U19" s="15">
        <v>-1.3294481999693506</v>
      </c>
      <c r="W19" s="49">
        <v>-1.86914937150623</v>
      </c>
      <c r="X19" s="50">
        <v>7.5894615085380698E-39</v>
      </c>
      <c r="Y19" s="49">
        <v>-2.20369558281672</v>
      </c>
      <c r="Z19" s="50">
        <v>1.0768786090971999E-31</v>
      </c>
      <c r="AF19" s="49">
        <v>322.36062642521699</v>
      </c>
      <c r="AG19" s="48">
        <v>333.16413766755301</v>
      </c>
      <c r="AH19" s="48">
        <v>306.84631868944501</v>
      </c>
      <c r="AI19" s="48">
        <v>84.442555565855002</v>
      </c>
      <c r="AJ19" s="48">
        <v>83.494447714332907</v>
      </c>
      <c r="AK19" s="47">
        <v>97.1485021234339</v>
      </c>
      <c r="AL19" s="48">
        <v>166.49916949047</v>
      </c>
      <c r="AM19" s="48">
        <v>152.64877672682701</v>
      </c>
      <c r="AN19" s="48">
        <v>178.98378941137699</v>
      </c>
      <c r="AO19" s="48">
        <v>33.636221173756397</v>
      </c>
      <c r="AP19" s="48">
        <v>37.4445059326682</v>
      </c>
      <c r="AQ19" s="47">
        <v>37.074815725040601</v>
      </c>
    </row>
    <row r="20" spans="2:43" x14ac:dyDescent="0.3">
      <c r="B20" s="130"/>
      <c r="D20" s="155"/>
      <c r="F20" s="84" t="s">
        <v>217</v>
      </c>
      <c r="G20" t="s">
        <v>216</v>
      </c>
      <c r="H20" s="85" t="s">
        <v>215</v>
      </c>
      <c r="J20" s="17">
        <v>0.50879914076636223</v>
      </c>
      <c r="K20" s="16">
        <v>0.60342088162341601</v>
      </c>
      <c r="L20" s="16">
        <v>0.54101612117675502</v>
      </c>
      <c r="M20" s="16">
        <v>-1.5405465674546064</v>
      </c>
      <c r="N20" s="16">
        <v>-1.0220733915429774</v>
      </c>
      <c r="O20" s="15">
        <v>-1.0259118016979345</v>
      </c>
      <c r="P20" s="17">
        <v>1.2422690390725184</v>
      </c>
      <c r="Q20" s="16">
        <v>1.2663423201581807</v>
      </c>
      <c r="R20" s="16">
        <v>1.1898028529133502</v>
      </c>
      <c r="S20" s="16">
        <v>-0.56209144631664421</v>
      </c>
      <c r="T20" s="16">
        <v>-0.68486253849069734</v>
      </c>
      <c r="U20" s="15">
        <v>-0.51616461020771809</v>
      </c>
      <c r="W20" s="49">
        <v>-2.59151619372108</v>
      </c>
      <c r="X20" s="50">
        <v>2.3025694570048001E-64</v>
      </c>
      <c r="Y20" s="49">
        <v>-2.7422800243698799</v>
      </c>
      <c r="Z20" s="50">
        <v>1.23298620449239E-102</v>
      </c>
      <c r="AF20" s="49">
        <v>291.32590773210597</v>
      </c>
      <c r="AG20" s="48">
        <v>321.70863723199301</v>
      </c>
      <c r="AH20" s="48">
        <v>301.33410937167002</v>
      </c>
      <c r="AI20" s="48">
        <v>33.982979678941703</v>
      </c>
      <c r="AJ20" s="48">
        <v>58.524145594158597</v>
      </c>
      <c r="AK20" s="47">
        <v>58.2891012740603</v>
      </c>
      <c r="AL20" s="48">
        <v>628.558994881182</v>
      </c>
      <c r="AM20" s="48">
        <v>644.62508898016699</v>
      </c>
      <c r="AN20" s="48">
        <v>594.91770912304196</v>
      </c>
      <c r="AO20" s="48">
        <v>94.792986944222704</v>
      </c>
      <c r="AP20" s="48">
        <v>83.344222882390497</v>
      </c>
      <c r="AQ20" s="47">
        <v>99.469017798889496</v>
      </c>
    </row>
    <row r="21" spans="2:43" x14ac:dyDescent="0.3">
      <c r="B21" s="130"/>
      <c r="D21" s="155"/>
      <c r="F21" s="84" t="s">
        <v>528</v>
      </c>
      <c r="G21" t="s">
        <v>527</v>
      </c>
      <c r="H21" s="85" t="s">
        <v>526</v>
      </c>
      <c r="J21" s="17">
        <v>0.88959244693718131</v>
      </c>
      <c r="K21" s="16">
        <v>1.0746276556944365</v>
      </c>
      <c r="L21" s="16">
        <v>0.73904955570130815</v>
      </c>
      <c r="M21" s="16">
        <v>-0.59965800100544742</v>
      </c>
      <c r="N21" s="16">
        <v>-0.22744792945731565</v>
      </c>
      <c r="O21" s="15">
        <v>0.23027002309139194</v>
      </c>
      <c r="P21" s="17">
        <v>0.72138869651331261</v>
      </c>
      <c r="Q21" s="16">
        <v>0.41391363500984873</v>
      </c>
      <c r="R21" s="16">
        <v>0.72136267962192235</v>
      </c>
      <c r="S21" s="16">
        <v>-2.3509783579804333</v>
      </c>
      <c r="T21" s="16">
        <v>-0.75807963714366811</v>
      </c>
      <c r="U21" s="15">
        <v>-0.85404076698253728</v>
      </c>
      <c r="W21" s="49">
        <v>-1.7168413249686201</v>
      </c>
      <c r="X21" s="50">
        <v>5.13046177748544E-5</v>
      </c>
      <c r="Y21" s="49">
        <v>-2.7870596092028102</v>
      </c>
      <c r="Z21" s="50">
        <v>5.6293958062486398E-7</v>
      </c>
      <c r="AF21" s="49">
        <v>38.042558398006904</v>
      </c>
      <c r="AG21" s="48">
        <v>46.776626778538997</v>
      </c>
      <c r="AH21" s="48">
        <v>32.154554353684297</v>
      </c>
      <c r="AI21" s="48">
        <v>7.2085108409876204</v>
      </c>
      <c r="AJ21" s="48">
        <v>10.924507177576301</v>
      </c>
      <c r="AK21" s="47">
        <v>18.215344148143899</v>
      </c>
      <c r="AL21" s="48">
        <v>31.526469962692499</v>
      </c>
      <c r="AM21" s="48">
        <v>22.362559647879099</v>
      </c>
      <c r="AN21" s="48">
        <v>31.525553816776601</v>
      </c>
      <c r="AO21" s="48">
        <v>1.0192794295077701</v>
      </c>
      <c r="AP21" s="48">
        <v>6.0394364407529402</v>
      </c>
      <c r="AQ21" s="47">
        <v>5.4255827890303401</v>
      </c>
    </row>
    <row r="22" spans="2:43" x14ac:dyDescent="0.3">
      <c r="B22" s="130"/>
      <c r="D22" s="155"/>
      <c r="F22" s="84" t="s">
        <v>505</v>
      </c>
      <c r="G22" t="s">
        <v>504</v>
      </c>
      <c r="H22" s="85" t="s">
        <v>503</v>
      </c>
      <c r="J22" s="17">
        <v>0.86134795882706061</v>
      </c>
      <c r="K22" s="16">
        <v>0.18771622592921769</v>
      </c>
      <c r="L22" s="16">
        <v>-0.2970966953420805</v>
      </c>
      <c r="M22" s="18" t="e">
        <v>#VALUE!</v>
      </c>
      <c r="N22" s="18" t="e">
        <v>#VALUE!</v>
      </c>
      <c r="O22" s="15">
        <v>-1.5158289274491421</v>
      </c>
      <c r="P22" s="17">
        <v>0.83751510802750573</v>
      </c>
      <c r="Q22" s="16">
        <v>1.4208075358321011</v>
      </c>
      <c r="R22" s="16">
        <v>-0.74892924405763828</v>
      </c>
      <c r="S22" s="16">
        <v>-0.74553196176702419</v>
      </c>
      <c r="T22" s="18" t="e">
        <v>#VALUE!</v>
      </c>
      <c r="U22" s="18" t="e">
        <v>#VALUE!</v>
      </c>
      <c r="W22" s="49">
        <v>-3.5551957639634999</v>
      </c>
      <c r="X22" s="50">
        <v>3.6889645386902398E-2</v>
      </c>
      <c r="Y22" s="49">
        <v>-3.02347901381816</v>
      </c>
      <c r="Z22" s="50">
        <v>4.8414264603548099E-2</v>
      </c>
      <c r="AF22" s="49">
        <v>6.0067197470537304</v>
      </c>
      <c r="AG22" s="48">
        <v>3.8185001451868601</v>
      </c>
      <c r="AH22" s="48">
        <v>2.7561046588872302</v>
      </c>
      <c r="AI22" s="48">
        <v>0</v>
      </c>
      <c r="AJ22" s="48">
        <v>0</v>
      </c>
      <c r="AK22" s="47">
        <v>1.2143562765429201</v>
      </c>
      <c r="AL22" s="48">
        <v>5.9112131180048504</v>
      </c>
      <c r="AM22" s="48">
        <v>8.7505668187352992</v>
      </c>
      <c r="AN22" s="48">
        <v>2.0339066978565499</v>
      </c>
      <c r="AO22" s="48">
        <v>2.0385588590155401</v>
      </c>
      <c r="AP22" s="48">
        <v>0</v>
      </c>
      <c r="AQ22" s="47">
        <v>0</v>
      </c>
    </row>
    <row r="23" spans="2:43" x14ac:dyDescent="0.3">
      <c r="B23" s="130"/>
      <c r="D23" s="155"/>
      <c r="F23" s="84" t="s">
        <v>514</v>
      </c>
      <c r="G23" t="s">
        <v>513</v>
      </c>
      <c r="H23" s="85" t="s">
        <v>512</v>
      </c>
      <c r="J23" s="17">
        <v>0.69147676159200233</v>
      </c>
      <c r="K23" s="16">
        <v>1.3776523448428446</v>
      </c>
      <c r="L23" s="16">
        <v>0.70232639536487917</v>
      </c>
      <c r="M23" s="16">
        <v>-1.1341804588498108</v>
      </c>
      <c r="N23" s="16">
        <v>-0.65416039477842114</v>
      </c>
      <c r="O23" s="15">
        <v>-1.7441379699573569</v>
      </c>
      <c r="P23" s="17">
        <v>0.78301618011559826</v>
      </c>
      <c r="Q23" s="16">
        <v>0.53608400440043258</v>
      </c>
      <c r="R23" s="16">
        <v>0.11979603007626784</v>
      </c>
      <c r="S23" s="16">
        <v>-0.67787289280643193</v>
      </c>
      <c r="T23" s="18" t="e">
        <v>#VALUE!</v>
      </c>
      <c r="U23" s="18" t="e">
        <v>#VALUE!</v>
      </c>
      <c r="W23" s="49">
        <v>-2.5137671689815599</v>
      </c>
      <c r="X23" s="50">
        <v>3.9072833020876397E-3</v>
      </c>
      <c r="Y23" s="49">
        <v>-3.0579643718615999</v>
      </c>
      <c r="Z23" s="50">
        <v>6.7592361992087797E-3</v>
      </c>
      <c r="AF23" s="49">
        <v>10.0111995784229</v>
      </c>
      <c r="AG23" s="48">
        <v>18.1378756896376</v>
      </c>
      <c r="AH23" s="48">
        <v>10.1057170825865</v>
      </c>
      <c r="AI23" s="48">
        <v>2.0595745259964602</v>
      </c>
      <c r="AJ23" s="48">
        <v>3.1212877650217901</v>
      </c>
      <c r="AK23" s="47">
        <v>1.2143562765429201</v>
      </c>
      <c r="AL23" s="48">
        <v>10.8372240496755</v>
      </c>
      <c r="AM23" s="48">
        <v>8.7505668187352992</v>
      </c>
      <c r="AN23" s="48">
        <v>6.1017200935696598</v>
      </c>
      <c r="AO23" s="48">
        <v>3.05783828852331</v>
      </c>
      <c r="AP23" s="48">
        <v>0</v>
      </c>
      <c r="AQ23" s="47">
        <v>0</v>
      </c>
    </row>
    <row r="24" spans="2:43" x14ac:dyDescent="0.3">
      <c r="B24" s="130"/>
      <c r="D24" s="155"/>
      <c r="F24" s="84" t="s">
        <v>511</v>
      </c>
      <c r="G24" t="s">
        <v>510</v>
      </c>
      <c r="H24" s="85" t="s">
        <v>509</v>
      </c>
      <c r="J24" s="17">
        <v>1.2262242553064266</v>
      </c>
      <c r="K24" s="16">
        <v>1.1432849993978065</v>
      </c>
      <c r="L24" s="16">
        <v>1.0956499278357332</v>
      </c>
      <c r="M24" s="16">
        <v>-0.66987093066213887</v>
      </c>
      <c r="N24" s="16">
        <v>-0.24917488110436928</v>
      </c>
      <c r="O24" s="15">
        <v>-0.52679037254381</v>
      </c>
      <c r="P24" s="17">
        <v>0.20283716266218679</v>
      </c>
      <c r="Q24" s="16">
        <v>0.79295265011085458</v>
      </c>
      <c r="R24" s="16">
        <v>0.74049514740466227</v>
      </c>
      <c r="S24" s="16">
        <v>-1.414126221550958</v>
      </c>
      <c r="T24" s="16">
        <v>-0.82344400401624263</v>
      </c>
      <c r="U24" s="15">
        <v>-1.5180377328401491</v>
      </c>
      <c r="W24" s="49">
        <v>-2.6629747515555202</v>
      </c>
      <c r="X24" s="50">
        <v>3.4994390042131399E-11</v>
      </c>
      <c r="Y24" s="49">
        <v>-3.0631587660828301</v>
      </c>
      <c r="Z24" s="50">
        <v>2.64212323391424E-8</v>
      </c>
      <c r="AF24" s="49">
        <v>64.071677301906405</v>
      </c>
      <c r="AG24" s="48">
        <v>58.232127214099499</v>
      </c>
      <c r="AH24" s="48">
        <v>55.122093177744503</v>
      </c>
      <c r="AI24" s="48">
        <v>7.2085108409876204</v>
      </c>
      <c r="AJ24" s="48">
        <v>11.7048291188317</v>
      </c>
      <c r="AK24" s="47">
        <v>8.5004939358004599</v>
      </c>
      <c r="AL24" s="48">
        <v>19.704043726682801</v>
      </c>
      <c r="AM24" s="48">
        <v>38.891408083267997</v>
      </c>
      <c r="AN24" s="48">
        <v>36.6103205614179</v>
      </c>
      <c r="AO24" s="48">
        <v>3.05783828852331</v>
      </c>
      <c r="AP24" s="48">
        <v>6.0394364407529402</v>
      </c>
      <c r="AQ24" s="47">
        <v>2.71279139451517</v>
      </c>
    </row>
    <row r="25" spans="2:43" x14ac:dyDescent="0.3">
      <c r="B25" s="130"/>
      <c r="D25" s="155"/>
      <c r="F25" s="84" t="s">
        <v>517</v>
      </c>
      <c r="G25" t="s">
        <v>516</v>
      </c>
      <c r="H25" s="85" t="s">
        <v>515</v>
      </c>
      <c r="J25" s="17">
        <v>0.89816662132789493</v>
      </c>
      <c r="K25" s="16">
        <v>0.44443538204116634</v>
      </c>
      <c r="L25" s="16">
        <v>0.40601793985678758</v>
      </c>
      <c r="M25" s="16">
        <v>-0.57999138861033628</v>
      </c>
      <c r="N25" s="16">
        <v>-0.85782717951252863</v>
      </c>
      <c r="O25" s="18" t="e">
        <v>#VALUE!</v>
      </c>
      <c r="P25" s="17">
        <v>0.63040538488681297</v>
      </c>
      <c r="Q25" s="16">
        <v>1.7641143946840527</v>
      </c>
      <c r="R25" s="16">
        <v>-0.18645133115036086</v>
      </c>
      <c r="S25" s="18" t="e">
        <v>#VALUE!</v>
      </c>
      <c r="T25" s="16">
        <v>-1.1144545275332209</v>
      </c>
      <c r="U25" s="15">
        <v>-1.4044152959902676</v>
      </c>
      <c r="W25" s="49">
        <v>-2.39869737842705</v>
      </c>
      <c r="X25" s="50">
        <v>4.4401124681656502E-2</v>
      </c>
      <c r="Y25" s="49">
        <v>-3.9279368512708102</v>
      </c>
      <c r="Z25" s="50">
        <v>3.9385451096017703E-3</v>
      </c>
      <c r="AF25" s="49">
        <v>9.0100796205805906</v>
      </c>
      <c r="AG25" s="48">
        <v>5.7277502177802804</v>
      </c>
      <c r="AH25" s="48">
        <v>5.5122093177744498</v>
      </c>
      <c r="AI25" s="48">
        <v>2.0595745259964602</v>
      </c>
      <c r="AJ25" s="48">
        <v>1.5606438825108999</v>
      </c>
      <c r="AK25" s="47">
        <v>0</v>
      </c>
      <c r="AL25" s="48">
        <v>6.8964153043389897</v>
      </c>
      <c r="AM25" s="48">
        <v>21.390274445797399</v>
      </c>
      <c r="AN25" s="48">
        <v>3.0508600467848299</v>
      </c>
      <c r="AO25" s="48">
        <v>0</v>
      </c>
      <c r="AP25" s="48">
        <v>1.20788728815059</v>
      </c>
      <c r="AQ25" s="47">
        <v>0.90426379817172298</v>
      </c>
    </row>
    <row r="26" spans="2:43" x14ac:dyDescent="0.3">
      <c r="B26" s="130"/>
      <c r="D26" s="155"/>
      <c r="F26" s="84" t="s">
        <v>473</v>
      </c>
      <c r="G26" t="s">
        <v>472</v>
      </c>
      <c r="H26" s="85" t="s">
        <v>471</v>
      </c>
      <c r="J26" s="17">
        <v>0.87974779627597921</v>
      </c>
      <c r="K26" s="16">
        <v>0.9404760096861815</v>
      </c>
      <c r="L26" s="16">
        <v>0.91137288589721843</v>
      </c>
      <c r="M26" s="16">
        <v>-0.88183847238678026</v>
      </c>
      <c r="N26" s="16">
        <v>-0.91214324394497903</v>
      </c>
      <c r="O26" s="15">
        <v>-1.017361929888112</v>
      </c>
      <c r="P26" s="17">
        <v>0.98461649433929388</v>
      </c>
      <c r="Q26" s="16">
        <v>1.0133547239569394</v>
      </c>
      <c r="R26" s="16">
        <v>1.0057133539858496</v>
      </c>
      <c r="S26" s="16">
        <v>-1.0344146172720761</v>
      </c>
      <c r="T26" s="16">
        <v>-0.98537858089372166</v>
      </c>
      <c r="U26" s="15">
        <v>-0.90414441975578941</v>
      </c>
      <c r="W26" s="49">
        <v>-4.2350619390903503</v>
      </c>
      <c r="X26" s="50">
        <v>0</v>
      </c>
      <c r="Y26" s="49">
        <v>-4.5342370250778004</v>
      </c>
      <c r="Z26" s="50">
        <v>0</v>
      </c>
      <c r="AF26" s="49">
        <v>1726.9319272779501</v>
      </c>
      <c r="AG26" s="48">
        <v>1902.5676973393499</v>
      </c>
      <c r="AH26" s="48">
        <v>1816.2729702066799</v>
      </c>
      <c r="AI26" s="48">
        <v>104.00851356282099</v>
      </c>
      <c r="AJ26" s="48">
        <v>99.100886539441902</v>
      </c>
      <c r="AK26" s="47">
        <v>83.790583081461705</v>
      </c>
      <c r="AL26" s="48">
        <v>2041.3389300843401</v>
      </c>
      <c r="AM26" s="48">
        <v>2137.0828741755799</v>
      </c>
      <c r="AN26" s="48">
        <v>2111.1951523751</v>
      </c>
      <c r="AO26" s="48">
        <v>81.542354360621701</v>
      </c>
      <c r="AP26" s="48">
        <v>88.175772034992903</v>
      </c>
      <c r="AQ26" s="47">
        <v>100.37328159706099</v>
      </c>
    </row>
    <row r="27" spans="2:43" ht="15" thickBot="1" x14ac:dyDescent="0.35">
      <c r="B27" s="130"/>
      <c r="D27" s="156"/>
      <c r="F27" s="84" t="s">
        <v>160</v>
      </c>
      <c r="G27" t="s">
        <v>159</v>
      </c>
      <c r="H27" s="85" t="s">
        <v>158</v>
      </c>
      <c r="J27" s="17">
        <v>1.106387585146787</v>
      </c>
      <c r="K27" s="16">
        <v>1.1226471709178114</v>
      </c>
      <c r="L27" s="16">
        <v>1.0774176694130608</v>
      </c>
      <c r="M27" s="16">
        <v>-0.51037302337148394</v>
      </c>
      <c r="N27" s="16">
        <v>-0.63592630636681657</v>
      </c>
      <c r="O27" s="15">
        <v>-0.56475495234752482</v>
      </c>
      <c r="P27" s="17">
        <v>0.70576263467760969</v>
      </c>
      <c r="Q27" s="16">
        <v>0.75790789049307938</v>
      </c>
      <c r="R27" s="16">
        <v>0.7242300206987019</v>
      </c>
      <c r="S27" s="16">
        <v>-1.2892688142015476</v>
      </c>
      <c r="T27" s="16">
        <v>-1.2190061317152905</v>
      </c>
      <c r="U27" s="15">
        <v>-1.2750237433443892</v>
      </c>
      <c r="W27" s="49">
        <v>-5.8409780068809498</v>
      </c>
      <c r="X27" s="50">
        <v>0</v>
      </c>
      <c r="Y27" s="49">
        <v>-6.9467437632077598</v>
      </c>
      <c r="Z27" s="50">
        <v>9.21072765546178E-92</v>
      </c>
      <c r="AF27" s="49">
        <v>1997.2343158953599</v>
      </c>
      <c r="AG27" s="48">
        <v>2077.2640789816501</v>
      </c>
      <c r="AH27" s="48">
        <v>1862.2080478548</v>
      </c>
      <c r="AI27" s="48">
        <v>40.161703256930998</v>
      </c>
      <c r="AJ27" s="48">
        <v>29.652233767706999</v>
      </c>
      <c r="AK27" s="47">
        <v>35.216332019744797</v>
      </c>
      <c r="AL27" s="48">
        <v>758.60568347728804</v>
      </c>
      <c r="AM27" s="48">
        <v>860.47240384230497</v>
      </c>
      <c r="AN27" s="48">
        <v>793.223612164055</v>
      </c>
      <c r="AO27" s="48">
        <v>6.1156765770466199</v>
      </c>
      <c r="AP27" s="48">
        <v>7.2473237289035302</v>
      </c>
      <c r="AQ27" s="47">
        <v>6.3298465872020602</v>
      </c>
    </row>
    <row r="28" spans="2:43" x14ac:dyDescent="0.3">
      <c r="B28" s="130"/>
      <c r="D28" s="154" t="s">
        <v>1063</v>
      </c>
      <c r="F28" s="82" t="s">
        <v>958</v>
      </c>
      <c r="G28" s="27" t="s">
        <v>957</v>
      </c>
      <c r="H28" s="83" t="s">
        <v>956</v>
      </c>
      <c r="J28" s="26">
        <v>1.035119836317266</v>
      </c>
      <c r="K28" s="25">
        <v>0.85951043038977593</v>
      </c>
      <c r="L28" s="25">
        <v>1.1820608130869761</v>
      </c>
      <c r="M28" s="25">
        <v>-0.49999792949002236</v>
      </c>
      <c r="N28" s="25">
        <v>-0.65323429525451449</v>
      </c>
      <c r="O28" s="24">
        <v>-0.87399628125900486</v>
      </c>
      <c r="P28" s="26">
        <v>1.0498869618675868</v>
      </c>
      <c r="Q28" s="25">
        <v>0.85303646721020465</v>
      </c>
      <c r="R28" s="25">
        <v>0.58072863232147265</v>
      </c>
      <c r="S28" s="25">
        <v>-1.287711820783048</v>
      </c>
      <c r="T28" s="25">
        <v>-1.0696906503362662</v>
      </c>
      <c r="U28" s="24">
        <v>-1.1757121640704027</v>
      </c>
      <c r="W28" s="53">
        <v>-0.90183436113440296</v>
      </c>
      <c r="X28" s="54">
        <v>8.6916013720109798E-23</v>
      </c>
      <c r="Y28" s="53">
        <v>-1.0719080244552599</v>
      </c>
      <c r="Z28" s="54">
        <v>1.2764662613506999E-29</v>
      </c>
      <c r="AF28" s="53">
        <v>645.72237280827596</v>
      </c>
      <c r="AG28" s="52">
        <v>605.23227301211705</v>
      </c>
      <c r="AH28" s="52">
        <v>681.67655229810703</v>
      </c>
      <c r="AI28" s="52">
        <v>366.60426562737098</v>
      </c>
      <c r="AJ28" s="52">
        <v>346.46294191741902</v>
      </c>
      <c r="AK28" s="51">
        <v>319.37570073078899</v>
      </c>
      <c r="AL28" s="52">
        <v>649.24824079419898</v>
      </c>
      <c r="AM28" s="52">
        <v>603.78911049273597</v>
      </c>
      <c r="AN28" s="52">
        <v>546.10394837448405</v>
      </c>
      <c r="AO28" s="52">
        <v>274.18616653759</v>
      </c>
      <c r="AP28" s="52">
        <v>297.14027288504502</v>
      </c>
      <c r="AQ28" s="51">
        <v>285.74736022226398</v>
      </c>
    </row>
    <row r="29" spans="2:43" x14ac:dyDescent="0.3">
      <c r="B29" s="130"/>
      <c r="D29" s="155"/>
      <c r="F29" s="84" t="s">
        <v>955</v>
      </c>
      <c r="G29" t="s">
        <v>535</v>
      </c>
      <c r="H29" s="85" t="s">
        <v>954</v>
      </c>
      <c r="J29" s="17">
        <v>0.67884321280654458</v>
      </c>
      <c r="K29" s="16">
        <v>0.63158569937871911</v>
      </c>
      <c r="L29" s="16">
        <v>0.83882278805311694</v>
      </c>
      <c r="M29" s="16">
        <v>-0.29965388934039205</v>
      </c>
      <c r="N29" s="16">
        <v>-0.58958462136331835</v>
      </c>
      <c r="O29" s="15">
        <v>-0.74172704632455344</v>
      </c>
      <c r="P29" s="17">
        <v>0.88025811389373199</v>
      </c>
      <c r="Q29" s="16">
        <v>1.1335150743033158</v>
      </c>
      <c r="R29" s="16">
        <v>1.2488328153600941</v>
      </c>
      <c r="S29" s="16">
        <v>-1.0729975874055599</v>
      </c>
      <c r="T29" s="16">
        <v>-1.4317989664256272</v>
      </c>
      <c r="U29" s="15">
        <v>-1.2760955929360527</v>
      </c>
      <c r="W29" s="49">
        <v>-0.59221796889221701</v>
      </c>
      <c r="X29" s="50">
        <v>3.64627572792064E-17</v>
      </c>
      <c r="Y29" s="49">
        <v>-1.1069917371628599</v>
      </c>
      <c r="Z29" s="50">
        <v>1.5582092524000499E-55</v>
      </c>
      <c r="AF29" s="49">
        <v>1289.44250570087</v>
      </c>
      <c r="AG29" s="48">
        <v>1269.6512982746301</v>
      </c>
      <c r="AH29" s="48">
        <v>1358.7595968313999</v>
      </c>
      <c r="AI29" s="48">
        <v>936.07662206539305</v>
      </c>
      <c r="AJ29" s="48">
        <v>851.33123790969398</v>
      </c>
      <c r="AK29" s="47">
        <v>809.97563645413004</v>
      </c>
      <c r="AL29" s="48">
        <v>1377.3126564951301</v>
      </c>
      <c r="AM29" s="48">
        <v>1496.34692600374</v>
      </c>
      <c r="AN29" s="48">
        <v>1553.90471716241</v>
      </c>
      <c r="AO29" s="48">
        <v>726.74623323904098</v>
      </c>
      <c r="AP29" s="48">
        <v>646.21969916056401</v>
      </c>
      <c r="AQ29" s="47">
        <v>680.00637622513602</v>
      </c>
    </row>
    <row r="30" spans="2:43" ht="14.4" customHeight="1" x14ac:dyDescent="0.3">
      <c r="B30" s="130"/>
      <c r="D30" s="155"/>
      <c r="F30" s="84" t="s">
        <v>953</v>
      </c>
      <c r="G30" t="s">
        <v>504</v>
      </c>
      <c r="H30" s="85" t="s">
        <v>952</v>
      </c>
      <c r="J30" s="17">
        <v>0.60972433698767714</v>
      </c>
      <c r="K30" s="16">
        <v>1.0083512883801879</v>
      </c>
      <c r="L30" s="16">
        <v>0.72441479354781091</v>
      </c>
      <c r="M30" s="16">
        <v>-0.33511472807348897</v>
      </c>
      <c r="N30" s="16">
        <v>-0.78802203569329077</v>
      </c>
      <c r="O30" s="15">
        <v>-0.50655627002912262</v>
      </c>
      <c r="P30" s="17">
        <v>0.87826319305431277</v>
      </c>
      <c r="Q30" s="16">
        <v>0.73443925874492422</v>
      </c>
      <c r="R30" s="16">
        <v>1.4195800985790752</v>
      </c>
      <c r="S30" s="16">
        <v>-1.191645060616525</v>
      </c>
      <c r="T30" s="16">
        <v>-1.489813139668962</v>
      </c>
      <c r="U30" s="15">
        <v>-1.0636217352126061</v>
      </c>
      <c r="W30" s="49">
        <v>-0.66389921143694597</v>
      </c>
      <c r="X30" s="50">
        <v>3.4074452459338998E-9</v>
      </c>
      <c r="Y30" s="49">
        <v>-1.1368777137182999</v>
      </c>
      <c r="Z30" s="50">
        <v>3.83735466641543E-25</v>
      </c>
      <c r="AF30" s="49">
        <v>3578.0027293283401</v>
      </c>
      <c r="AG30" s="48">
        <v>4109.6607812573502</v>
      </c>
      <c r="AH30" s="48">
        <v>3723.49739415664</v>
      </c>
      <c r="AI30" s="48">
        <v>2576.5277320215801</v>
      </c>
      <c r="AJ30" s="48">
        <v>2201.28819628162</v>
      </c>
      <c r="AK30" s="47">
        <v>2427.4981968093002</v>
      </c>
      <c r="AL30" s="48">
        <v>3928.0011169142199</v>
      </c>
      <c r="AM30" s="48">
        <v>3736.4920315999698</v>
      </c>
      <c r="AN30" s="48">
        <v>4741.0365127036202</v>
      </c>
      <c r="AO30" s="48">
        <v>1913.18748918609</v>
      </c>
      <c r="AP30" s="48">
        <v>1724.86304747904</v>
      </c>
      <c r="AQ30" s="47">
        <v>2000.2315215558499</v>
      </c>
    </row>
    <row r="31" spans="2:43" x14ac:dyDescent="0.3">
      <c r="B31" s="130"/>
      <c r="D31" s="155"/>
      <c r="F31" s="84" t="s">
        <v>951</v>
      </c>
      <c r="G31" t="s">
        <v>950</v>
      </c>
      <c r="H31" s="85" t="s">
        <v>949</v>
      </c>
      <c r="J31" s="17">
        <v>0.63567122951088151</v>
      </c>
      <c r="K31" s="16">
        <v>0.75823562432070646</v>
      </c>
      <c r="L31" s="16">
        <v>0.74109920018986086</v>
      </c>
      <c r="M31" s="16">
        <v>-0.57666116934703071</v>
      </c>
      <c r="N31" s="16">
        <v>-0.96357702982435744</v>
      </c>
      <c r="O31" s="15">
        <v>-0.48934038280687786</v>
      </c>
      <c r="P31" s="17">
        <v>1.3834971796094189</v>
      </c>
      <c r="Q31" s="16">
        <v>1.2106369753208728</v>
      </c>
      <c r="R31" s="16">
        <v>0.41199566409323757</v>
      </c>
      <c r="S31" s="16">
        <v>-1.1867702211941025</v>
      </c>
      <c r="T31" s="16">
        <v>-0.20047915481960493</v>
      </c>
      <c r="U31" s="15">
        <v>-1.7243079150530121</v>
      </c>
      <c r="W31" s="49">
        <v>-0.855596966545351</v>
      </c>
      <c r="X31" s="50">
        <v>4.3974242646031099E-4</v>
      </c>
      <c r="Y31" s="49">
        <v>-1.2440240573013499</v>
      </c>
      <c r="Z31" s="50">
        <v>1.9640645050059E-7</v>
      </c>
      <c r="AF31" s="49">
        <v>86.096316374436697</v>
      </c>
      <c r="AG31" s="48">
        <v>90.689378448187796</v>
      </c>
      <c r="AH31" s="48">
        <v>90.032752190316103</v>
      </c>
      <c r="AI31" s="48">
        <v>51.489363149911597</v>
      </c>
      <c r="AJ31" s="48">
        <v>43.698028710305103</v>
      </c>
      <c r="AK31" s="47">
        <v>53.431676167888597</v>
      </c>
      <c r="AL31" s="48">
        <v>118.224262360097</v>
      </c>
      <c r="AM31" s="48">
        <v>109.86822783523201</v>
      </c>
      <c r="AN31" s="48">
        <v>78.3054078674773</v>
      </c>
      <c r="AO31" s="48">
        <v>39.751897750803103</v>
      </c>
      <c r="AP31" s="48">
        <v>60.394364407529402</v>
      </c>
      <c r="AQ31" s="47">
        <v>31.6492329360103</v>
      </c>
    </row>
    <row r="32" spans="2:43" x14ac:dyDescent="0.3">
      <c r="B32" s="130"/>
      <c r="D32" s="155"/>
      <c r="F32" s="84" t="s">
        <v>923</v>
      </c>
      <c r="G32" t="s">
        <v>922</v>
      </c>
      <c r="H32" s="85" t="s">
        <v>921</v>
      </c>
      <c r="J32" s="17">
        <v>0.97764705306763544</v>
      </c>
      <c r="K32" s="16">
        <v>0.99176682144811368</v>
      </c>
      <c r="L32" s="16">
        <v>0.69485972683679731</v>
      </c>
      <c r="M32" s="16">
        <v>0.20782737002035603</v>
      </c>
      <c r="N32" s="16">
        <v>-0.39492443863157956</v>
      </c>
      <c r="O32" s="15">
        <v>-0.14769829156050801</v>
      </c>
      <c r="P32" s="17">
        <v>0.75115681772155318</v>
      </c>
      <c r="Q32" s="16">
        <v>0.79715398974233476</v>
      </c>
      <c r="R32" s="16">
        <v>0.6111514211440543</v>
      </c>
      <c r="S32" s="16">
        <v>-1.6956704197645949</v>
      </c>
      <c r="T32" s="16">
        <v>-1.4563359121554069</v>
      </c>
      <c r="U32" s="15">
        <v>-1.3369341378687947</v>
      </c>
      <c r="W32" s="49">
        <v>-0.56722181541007699</v>
      </c>
      <c r="X32" s="50">
        <v>1.90706438780888E-7</v>
      </c>
      <c r="Y32" s="49">
        <v>-1.25467957159035</v>
      </c>
      <c r="Z32" s="50">
        <v>8.5650944031634706E-28</v>
      </c>
      <c r="AF32" s="49">
        <v>440.49278145060703</v>
      </c>
      <c r="AG32" s="48">
        <v>442.94601684167498</v>
      </c>
      <c r="AH32" s="48">
        <v>394.12296622087302</v>
      </c>
      <c r="AI32" s="48">
        <v>325.41277510744101</v>
      </c>
      <c r="AJ32" s="48">
        <v>256.72591867304197</v>
      </c>
      <c r="AK32" s="47">
        <v>282.945012434501</v>
      </c>
      <c r="AL32" s="48">
        <v>402.947694210664</v>
      </c>
      <c r="AM32" s="48">
        <v>410.30435527847698</v>
      </c>
      <c r="AN32" s="48">
        <v>381.35750584810398</v>
      </c>
      <c r="AO32" s="48">
        <v>153.91119385567299</v>
      </c>
      <c r="AP32" s="48">
        <v>169.104220341082</v>
      </c>
      <c r="AQ32" s="47">
        <v>177.23570444165799</v>
      </c>
    </row>
    <row r="33" spans="2:43" x14ac:dyDescent="0.3">
      <c r="B33" s="130"/>
      <c r="D33" s="155"/>
      <c r="F33" s="84" t="s">
        <v>948</v>
      </c>
      <c r="G33" t="s">
        <v>947</v>
      </c>
      <c r="H33" s="85" t="s">
        <v>946</v>
      </c>
      <c r="J33" s="17">
        <v>0.46999136401975727</v>
      </c>
      <c r="K33" s="16">
        <v>0.90963303823701247</v>
      </c>
      <c r="L33" s="16">
        <v>0.42524956043090223</v>
      </c>
      <c r="M33" s="16">
        <v>-0.69749226785177398</v>
      </c>
      <c r="N33" s="16">
        <v>-0.91779697153379303</v>
      </c>
      <c r="O33" s="15">
        <v>-0.86618674485703795</v>
      </c>
      <c r="P33" s="17">
        <v>1.0780658983673961</v>
      </c>
      <c r="Q33" s="16">
        <v>1.1250021323579051</v>
      </c>
      <c r="R33" s="16">
        <v>1.4539321813991553</v>
      </c>
      <c r="S33" s="16">
        <v>-1.0926592909949935</v>
      </c>
      <c r="T33" s="16">
        <v>-0.64869630281208357</v>
      </c>
      <c r="U33" s="15">
        <v>-1.2390425967624514</v>
      </c>
      <c r="W33" s="49">
        <v>-0.81543275377999203</v>
      </c>
      <c r="X33" s="50">
        <v>1.97867671210465E-13</v>
      </c>
      <c r="Y33" s="49">
        <v>-1.2570872514643701</v>
      </c>
      <c r="Z33" s="50">
        <v>1.0442533915688E-30</v>
      </c>
      <c r="AF33" s="49">
        <v>410.45918271533799</v>
      </c>
      <c r="AG33" s="48">
        <v>487.81339354762099</v>
      </c>
      <c r="AH33" s="48">
        <v>403.30998175049803</v>
      </c>
      <c r="AI33" s="48">
        <v>259.506390275554</v>
      </c>
      <c r="AJ33" s="48">
        <v>237.998192082912</v>
      </c>
      <c r="AK33" s="47">
        <v>242.87125530858501</v>
      </c>
      <c r="AL33" s="48">
        <v>521.17195657076104</v>
      </c>
      <c r="AM33" s="48">
        <v>530.86772033660804</v>
      </c>
      <c r="AN33" s="48">
        <v>604.07028926339603</v>
      </c>
      <c r="AO33" s="48">
        <v>222.20291563269399</v>
      </c>
      <c r="AP33" s="48">
        <v>264.52731610497898</v>
      </c>
      <c r="AQ33" s="47">
        <v>209.78920117583999</v>
      </c>
    </row>
    <row r="34" spans="2:43" x14ac:dyDescent="0.3">
      <c r="B34" s="130"/>
      <c r="D34" s="155"/>
      <c r="F34" s="84" t="s">
        <v>945</v>
      </c>
      <c r="G34" t="s">
        <v>944</v>
      </c>
      <c r="H34" s="85" t="s">
        <v>943</v>
      </c>
      <c r="J34" s="17">
        <v>1.0636745783316446</v>
      </c>
      <c r="K34" s="16">
        <v>0.83340747214202271</v>
      </c>
      <c r="L34" s="16">
        <v>1.3873812177162417</v>
      </c>
      <c r="M34" s="16">
        <v>0.17833819207873852</v>
      </c>
      <c r="N34" s="16">
        <v>0.69607305732473224</v>
      </c>
      <c r="O34" s="15">
        <v>-0.50802730937550999</v>
      </c>
      <c r="P34" s="17">
        <v>9.7140220613329206E-2</v>
      </c>
      <c r="Q34" s="16">
        <v>0.48229459635625282</v>
      </c>
      <c r="R34" s="16">
        <v>7.725383406562876E-2</v>
      </c>
      <c r="S34" s="16">
        <v>-1.2717107121827036</v>
      </c>
      <c r="T34" s="16">
        <v>-1.5444646193377729</v>
      </c>
      <c r="U34" s="15">
        <v>-1.4913605277326007</v>
      </c>
      <c r="W34" s="49">
        <v>-0.69423687410240198</v>
      </c>
      <c r="X34" s="50">
        <v>6.5673500649689603E-2</v>
      </c>
      <c r="Y34" s="49">
        <v>-1.3049362630427399</v>
      </c>
      <c r="Z34" s="50">
        <v>2.6647608570229899E-3</v>
      </c>
      <c r="AF34" s="49">
        <v>40.044798313691501</v>
      </c>
      <c r="AG34" s="48">
        <v>35.321126342978403</v>
      </c>
      <c r="AH34" s="48">
        <v>47.772480754045297</v>
      </c>
      <c r="AI34" s="48">
        <v>24.7148943119576</v>
      </c>
      <c r="AJ34" s="48">
        <v>32.7735215327288</v>
      </c>
      <c r="AK34" s="47">
        <v>17.000987871600898</v>
      </c>
      <c r="AL34" s="48">
        <v>23.644852472019402</v>
      </c>
      <c r="AM34" s="48">
        <v>29.168556062451</v>
      </c>
      <c r="AN34" s="48">
        <v>23.3899270253503</v>
      </c>
      <c r="AO34" s="48">
        <v>11.212073724585499</v>
      </c>
      <c r="AP34" s="48">
        <v>9.6630983052047004</v>
      </c>
      <c r="AQ34" s="47">
        <v>9.9469017798889503</v>
      </c>
    </row>
    <row r="35" spans="2:43" x14ac:dyDescent="0.3">
      <c r="B35" s="130"/>
      <c r="D35" s="155"/>
      <c r="F35" s="84" t="s">
        <v>942</v>
      </c>
      <c r="G35" t="s">
        <v>513</v>
      </c>
      <c r="H35" s="85" t="s">
        <v>941</v>
      </c>
      <c r="J35" s="17">
        <v>-0.25466369953153611</v>
      </c>
      <c r="K35" s="16">
        <v>0.6908412776917302</v>
      </c>
      <c r="L35" s="16">
        <v>-0.38048859527742568</v>
      </c>
      <c r="M35" s="16">
        <v>-1.2284684100112893</v>
      </c>
      <c r="N35" s="16">
        <v>-1.0409111622957332</v>
      </c>
      <c r="O35" s="15">
        <v>0.35494099150930652</v>
      </c>
      <c r="P35" s="17">
        <v>1.0638225993829256</v>
      </c>
      <c r="Q35" s="16">
        <v>1.7328408151530694</v>
      </c>
      <c r="R35" s="16">
        <v>1.110277811017085</v>
      </c>
      <c r="S35" s="16">
        <v>-1.2434893498698785</v>
      </c>
      <c r="T35" s="16">
        <v>2.0311904202951456E-2</v>
      </c>
      <c r="U35" s="15">
        <v>-0.8250141819712038</v>
      </c>
      <c r="W35" s="49">
        <v>-0.61392437930247701</v>
      </c>
      <c r="X35" s="50">
        <v>0.56485606966616697</v>
      </c>
      <c r="Y35" s="49">
        <v>-1.92689943340757</v>
      </c>
      <c r="Z35" s="50">
        <v>1.9318664066172098E-2</v>
      </c>
      <c r="AF35" s="49">
        <v>4.0044798313691503</v>
      </c>
      <c r="AG35" s="48">
        <v>7.6370002903737104</v>
      </c>
      <c r="AH35" s="48">
        <v>3.6748062118496398</v>
      </c>
      <c r="AI35" s="48">
        <v>2.0595745259964602</v>
      </c>
      <c r="AJ35" s="48">
        <v>2.3409658237663402</v>
      </c>
      <c r="AK35" s="47">
        <v>6.0717813827146196</v>
      </c>
      <c r="AL35" s="48">
        <v>9.8520218633414096</v>
      </c>
      <c r="AM35" s="48">
        <v>15.5565632333072</v>
      </c>
      <c r="AN35" s="48">
        <v>10.1695334892828</v>
      </c>
      <c r="AO35" s="48">
        <v>2.0385588590155401</v>
      </c>
      <c r="AP35" s="48">
        <v>4.8315491526023502</v>
      </c>
      <c r="AQ35" s="47">
        <v>2.71279139451517</v>
      </c>
    </row>
    <row r="36" spans="2:43" x14ac:dyDescent="0.3">
      <c r="B36" s="130"/>
      <c r="D36" s="155"/>
      <c r="F36" s="84" t="s">
        <v>940</v>
      </c>
      <c r="G36" t="s">
        <v>939</v>
      </c>
      <c r="H36" s="85" t="s">
        <v>938</v>
      </c>
      <c r="J36" s="17">
        <v>0.5503925318039149</v>
      </c>
      <c r="K36" s="16">
        <v>0.67223675135175509</v>
      </c>
      <c r="L36" s="16">
        <v>0.53533771912749895</v>
      </c>
      <c r="M36" s="16">
        <v>-0.39961877429383325</v>
      </c>
      <c r="N36" s="16">
        <v>0.57474477599912921</v>
      </c>
      <c r="O36" s="15">
        <v>0.17749089228406864</v>
      </c>
      <c r="P36" s="17">
        <v>0.87205849005699554</v>
      </c>
      <c r="Q36" s="16">
        <v>0.69561290367211759</v>
      </c>
      <c r="R36" s="16">
        <v>0.46832875680561908</v>
      </c>
      <c r="S36" s="16">
        <v>-1.2966387121136933</v>
      </c>
      <c r="T36" s="16">
        <v>-2.4811422316181351</v>
      </c>
      <c r="U36" s="15">
        <v>-0.36880310307543296</v>
      </c>
      <c r="W36" s="49">
        <v>-0.43868296159353998</v>
      </c>
      <c r="X36" s="50">
        <v>0.53141834783618902</v>
      </c>
      <c r="Y36" s="49">
        <v>-1.9682831529063201</v>
      </c>
      <c r="Z36" s="50">
        <v>3.80674852489684E-3</v>
      </c>
      <c r="AF36" s="49">
        <v>13.014559451949699</v>
      </c>
      <c r="AG36" s="48">
        <v>14.3193755444507</v>
      </c>
      <c r="AH36" s="48">
        <v>12.861821741473699</v>
      </c>
      <c r="AI36" s="48">
        <v>6.1787235779893903</v>
      </c>
      <c r="AJ36" s="48">
        <v>13.265473001342601</v>
      </c>
      <c r="AK36" s="47">
        <v>9.7148502123433893</v>
      </c>
      <c r="AL36" s="48">
        <v>16.7484371676804</v>
      </c>
      <c r="AM36" s="48">
        <v>14.5842780312255</v>
      </c>
      <c r="AN36" s="48">
        <v>12.2034401871393</v>
      </c>
      <c r="AO36" s="48">
        <v>3.05783828852331</v>
      </c>
      <c r="AP36" s="48">
        <v>1.20788728815059</v>
      </c>
      <c r="AQ36" s="47">
        <v>6.3298465872020602</v>
      </c>
    </row>
    <row r="37" spans="2:43" ht="15" thickBot="1" x14ac:dyDescent="0.35">
      <c r="B37" s="131"/>
      <c r="D37" s="156"/>
      <c r="F37" s="86" t="s">
        <v>860</v>
      </c>
      <c r="G37" s="11" t="s">
        <v>674</v>
      </c>
      <c r="H37" s="87" t="s">
        <v>859</v>
      </c>
      <c r="J37" s="10">
        <v>-0.39609989687858516</v>
      </c>
      <c r="K37" s="9">
        <v>0.95128772269377315</v>
      </c>
      <c r="L37" s="9">
        <v>1.0043409797904193</v>
      </c>
      <c r="M37" s="9">
        <v>-0.6853433633404179</v>
      </c>
      <c r="N37" s="9">
        <v>-0.49529871700427641</v>
      </c>
      <c r="O37" s="29">
        <v>-1.4693081022276875</v>
      </c>
      <c r="P37" s="10">
        <v>0.60873173398746327</v>
      </c>
      <c r="Q37" s="9">
        <v>5.9848172799708096E-2</v>
      </c>
      <c r="R37" s="9">
        <v>1.8258578763100566</v>
      </c>
      <c r="S37" s="9">
        <v>-1.1274779117811884</v>
      </c>
      <c r="T37" s="7" t="e">
        <v>#VALUE!</v>
      </c>
      <c r="U37" s="29">
        <v>-0.2765384943492678</v>
      </c>
      <c r="W37" s="45">
        <v>-1.4013887073887901</v>
      </c>
      <c r="X37" s="46">
        <v>0.100018031960904</v>
      </c>
      <c r="Y37" s="45">
        <v>-2.1131484294702498</v>
      </c>
      <c r="Z37" s="46">
        <v>1.11533687639612E-2</v>
      </c>
      <c r="AF37" s="45">
        <v>5.0055997892114403</v>
      </c>
      <c r="AG37" s="44">
        <v>12.410125471857301</v>
      </c>
      <c r="AH37" s="44">
        <v>12.861821741473699</v>
      </c>
      <c r="AI37" s="44">
        <v>4.1191490519929301</v>
      </c>
      <c r="AJ37" s="44">
        <v>4.6819316475326902</v>
      </c>
      <c r="AK37" s="43">
        <v>2.42871255308585</v>
      </c>
      <c r="AL37" s="44">
        <v>9.8520218633414096</v>
      </c>
      <c r="AM37" s="44">
        <v>6.8059964145718999</v>
      </c>
      <c r="AN37" s="44">
        <v>22.372973676422099</v>
      </c>
      <c r="AO37" s="44">
        <v>3.05783828852331</v>
      </c>
      <c r="AP37" s="44">
        <v>0</v>
      </c>
      <c r="AQ37" s="43">
        <v>5.4255827890303401</v>
      </c>
    </row>
    <row r="39" spans="2:43" ht="15" thickBot="1" x14ac:dyDescent="0.35"/>
    <row r="40" spans="2:43" x14ac:dyDescent="0.3">
      <c r="B40" s="126" t="s">
        <v>502</v>
      </c>
      <c r="C40" s="37"/>
      <c r="D40" s="151" t="s">
        <v>1062</v>
      </c>
      <c r="E40" s="37"/>
      <c r="F40" s="82" t="s">
        <v>450</v>
      </c>
      <c r="G40" s="27" t="s">
        <v>449</v>
      </c>
      <c r="H40" s="83" t="s">
        <v>448</v>
      </c>
      <c r="J40" s="26">
        <v>1.1065811211659327E-2</v>
      </c>
      <c r="K40" s="25">
        <v>-0.23990948399875159</v>
      </c>
      <c r="L40" s="25">
        <v>-3.7862071226233592E-2</v>
      </c>
      <c r="M40" s="25">
        <v>-1.5598477087566849</v>
      </c>
      <c r="N40" s="25">
        <v>-1.4479144077753117</v>
      </c>
      <c r="O40" s="24">
        <v>-1.4964159594124729</v>
      </c>
      <c r="P40" s="26">
        <v>1.0656128164160836</v>
      </c>
      <c r="Q40" s="25">
        <v>0.66148960512238553</v>
      </c>
      <c r="R40" s="25">
        <v>1.1694941850039324</v>
      </c>
      <c r="S40" s="25">
        <v>0.48063095085823404</v>
      </c>
      <c r="T40" s="25">
        <v>0.57623605116450594</v>
      </c>
      <c r="U40" s="24">
        <v>0.81742021139264975</v>
      </c>
      <c r="W40" s="53">
        <v>-1.33716711317672</v>
      </c>
      <c r="X40" s="54">
        <v>1.2766148700969999E-16</v>
      </c>
      <c r="Y40" s="53">
        <v>-0.32702027140467099</v>
      </c>
      <c r="Z40" s="54">
        <v>2.2157077752398599E-2</v>
      </c>
      <c r="AD40" s="135"/>
      <c r="AF40" s="53">
        <v>199.22287161061499</v>
      </c>
      <c r="AG40" s="52">
        <v>168.96863142451801</v>
      </c>
      <c r="AH40" s="52">
        <v>192.927326122106</v>
      </c>
      <c r="AI40" s="52">
        <v>71.055321146878001</v>
      </c>
      <c r="AJ40" s="52">
        <v>76.471550243033903</v>
      </c>
      <c r="AK40" s="51">
        <v>74.075732869118298</v>
      </c>
      <c r="AL40" s="52">
        <v>398.02168327899301</v>
      </c>
      <c r="AM40" s="52">
        <v>305.29755345365402</v>
      </c>
      <c r="AN40" s="52">
        <v>426.10345320094802</v>
      </c>
      <c r="AO40" s="52">
        <v>271.12832824906701</v>
      </c>
      <c r="AP40" s="52">
        <v>288.68506186798999</v>
      </c>
      <c r="AQ40" s="51">
        <v>338.19466051622402</v>
      </c>
    </row>
    <row r="41" spans="2:43" x14ac:dyDescent="0.3">
      <c r="B41" s="127"/>
      <c r="C41" s="34"/>
      <c r="D41" s="152"/>
      <c r="E41" s="34"/>
      <c r="F41" s="84" t="s">
        <v>299</v>
      </c>
      <c r="G41" t="s">
        <v>298</v>
      </c>
      <c r="H41" s="85" t="s">
        <v>297</v>
      </c>
      <c r="J41" s="17">
        <v>0.50556777637628403</v>
      </c>
      <c r="K41" s="16">
        <v>1.3129444655348204</v>
      </c>
      <c r="L41" s="16">
        <v>0.53225091673504765</v>
      </c>
      <c r="M41" s="16">
        <v>-2.4704616840653384</v>
      </c>
      <c r="N41" s="16">
        <v>2.081663870593681E-3</v>
      </c>
      <c r="O41" s="15">
        <v>-0.73687440874646359</v>
      </c>
      <c r="P41" s="17">
        <v>-0.62908443583024509</v>
      </c>
      <c r="Q41" s="16">
        <v>0.61003118137870493</v>
      </c>
      <c r="R41" s="16">
        <v>1.133328087485461</v>
      </c>
      <c r="S41" s="16">
        <v>-2.6097337027239001E-2</v>
      </c>
      <c r="T41" s="16">
        <v>-4.3309668301444219E-2</v>
      </c>
      <c r="U41" s="15">
        <v>-0.19037655741018047</v>
      </c>
      <c r="W41" s="49">
        <v>-1.5978930981283701</v>
      </c>
      <c r="X41" s="50">
        <v>4.3116838345421099E-2</v>
      </c>
      <c r="Y41" s="49">
        <v>-0.66674366843005906</v>
      </c>
      <c r="Z41" s="50">
        <v>0.42225599261251701</v>
      </c>
      <c r="AD41" s="135"/>
      <c r="AF41" s="49">
        <v>9.0100796205805906</v>
      </c>
      <c r="AG41" s="48">
        <v>16.228625617044099</v>
      </c>
      <c r="AH41" s="48">
        <v>9.1870155296240892</v>
      </c>
      <c r="AI41" s="48">
        <v>1.0297872629982301</v>
      </c>
      <c r="AJ41" s="48">
        <v>6.2425755300435801</v>
      </c>
      <c r="AK41" s="47">
        <v>3.6430688296287701</v>
      </c>
      <c r="AL41" s="48">
        <v>3.9408087453365601</v>
      </c>
      <c r="AM41" s="48">
        <v>9.7228520208169993</v>
      </c>
      <c r="AN41" s="48">
        <v>14.237346884995899</v>
      </c>
      <c r="AO41" s="48">
        <v>6.1156765770466199</v>
      </c>
      <c r="AP41" s="48">
        <v>6.0394364407529402</v>
      </c>
      <c r="AQ41" s="47">
        <v>5.4255827890303401</v>
      </c>
    </row>
    <row r="42" spans="2:43" ht="15" thickBot="1" x14ac:dyDescent="0.35">
      <c r="B42" s="127"/>
      <c r="C42" s="34"/>
      <c r="D42" s="153"/>
      <c r="E42" s="34"/>
      <c r="F42" s="86" t="s">
        <v>476</v>
      </c>
      <c r="G42" s="11" t="s">
        <v>475</v>
      </c>
      <c r="H42" s="87" t="s">
        <v>474</v>
      </c>
      <c r="J42" s="10">
        <v>0.70810940577503467</v>
      </c>
      <c r="K42" s="9">
        <v>-0.50138960455830517</v>
      </c>
      <c r="L42" s="9">
        <v>-0.56402351154355501</v>
      </c>
      <c r="M42" s="8" t="e">
        <v>#VALUE!</v>
      </c>
      <c r="N42" s="8" t="e">
        <v>#VALUE!</v>
      </c>
      <c r="O42" s="7" t="e">
        <v>#VALUE!</v>
      </c>
      <c r="P42" s="10">
        <v>1.3440242439612149</v>
      </c>
      <c r="Q42" s="9">
        <v>-1.6033020762941275</v>
      </c>
      <c r="R42" s="9">
        <v>0.7337328336256419</v>
      </c>
      <c r="S42" s="8" t="e">
        <v>#VALUE!</v>
      </c>
      <c r="T42" s="9">
        <v>-0.11715129096590211</v>
      </c>
      <c r="U42" s="7" t="e">
        <v>#VALUE!</v>
      </c>
      <c r="W42" s="45">
        <v>-3.81761179667759</v>
      </c>
      <c r="X42" s="46">
        <v>4.3534296438858498E-2</v>
      </c>
      <c r="Y42" s="45">
        <v>-2.3337210900926202</v>
      </c>
      <c r="Z42" s="46">
        <v>0.19034928821010599</v>
      </c>
      <c r="AF42" s="45">
        <v>4.0044798313691503</v>
      </c>
      <c r="AG42" s="44">
        <v>1.90925007259343</v>
      </c>
      <c r="AH42" s="44">
        <v>1.8374031059248199</v>
      </c>
      <c r="AI42" s="44">
        <v>0</v>
      </c>
      <c r="AJ42" s="44">
        <v>0</v>
      </c>
      <c r="AK42" s="43">
        <v>0</v>
      </c>
      <c r="AL42" s="44">
        <v>5.9112131180048504</v>
      </c>
      <c r="AM42" s="44">
        <v>0.9722852020817</v>
      </c>
      <c r="AN42" s="44">
        <v>4.0678133957130997</v>
      </c>
      <c r="AO42" s="44">
        <v>0</v>
      </c>
      <c r="AP42" s="44">
        <v>2.41577457630118</v>
      </c>
      <c r="AQ42" s="43">
        <v>0</v>
      </c>
    </row>
    <row r="43" spans="2:43" x14ac:dyDescent="0.3">
      <c r="B43" s="127"/>
      <c r="C43" s="34"/>
      <c r="D43" s="148" t="s">
        <v>1061</v>
      </c>
      <c r="E43" s="34"/>
      <c r="F43" s="84" t="s">
        <v>462</v>
      </c>
      <c r="G43" t="s">
        <v>461</v>
      </c>
      <c r="H43" s="85" t="s">
        <v>460</v>
      </c>
      <c r="J43" s="17">
        <v>0.74825132726851762</v>
      </c>
      <c r="K43" s="16">
        <v>0.88799109517989328</v>
      </c>
      <c r="L43" s="16">
        <v>0.85270835959498914</v>
      </c>
      <c r="M43" s="16">
        <v>-1.0602136850056458</v>
      </c>
      <c r="N43" s="16">
        <v>-0.88612913554534212</v>
      </c>
      <c r="O43" s="15">
        <v>-0.87986604592065509</v>
      </c>
      <c r="P43" s="17">
        <v>1.027084569186123</v>
      </c>
      <c r="Q43" s="16">
        <v>1.0554143466640942</v>
      </c>
      <c r="R43" s="16">
        <v>1.1375397322786196</v>
      </c>
      <c r="S43" s="16">
        <v>-0.99588247637547667</v>
      </c>
      <c r="T43" s="16">
        <v>-0.99941848825001789</v>
      </c>
      <c r="U43" s="15">
        <v>-0.8874795990750689</v>
      </c>
      <c r="W43" s="49">
        <v>-1.1448993168006301</v>
      </c>
      <c r="X43" s="50">
        <v>6.0950824069456995E-172</v>
      </c>
      <c r="Y43" s="49">
        <v>-1.3149901903155301</v>
      </c>
      <c r="Z43" s="50">
        <v>1.1675665650379199E-226</v>
      </c>
      <c r="AD43" s="135"/>
      <c r="AF43" s="49">
        <v>93078.126960428897</v>
      </c>
      <c r="AG43" s="48">
        <v>99092.9426427078</v>
      </c>
      <c r="AH43" s="48">
        <v>97538.543878019002</v>
      </c>
      <c r="AI43" s="48">
        <v>41390.239461687903</v>
      </c>
      <c r="AJ43" s="48">
        <v>44748.342043234901</v>
      </c>
      <c r="AK43" s="47">
        <v>44874.107487090703</v>
      </c>
      <c r="AL43" s="48">
        <v>105465.89404707</v>
      </c>
      <c r="AM43" s="48">
        <v>106813.307730291</v>
      </c>
      <c r="AN43" s="48">
        <v>110817.40643271399</v>
      </c>
      <c r="AO43" s="48">
        <v>42600.783756277298</v>
      </c>
      <c r="AP43" s="48">
        <v>42533.335077646603</v>
      </c>
      <c r="AQ43" s="47">
        <v>44721.270402380702</v>
      </c>
    </row>
    <row r="44" spans="2:43" x14ac:dyDescent="0.3">
      <c r="B44" s="127"/>
      <c r="C44" s="34"/>
      <c r="D44" s="149"/>
      <c r="E44" s="34"/>
      <c r="F44" s="84" t="s">
        <v>491</v>
      </c>
      <c r="G44" t="s">
        <v>490</v>
      </c>
      <c r="H44" s="85" t="s">
        <v>489</v>
      </c>
      <c r="J44" s="17">
        <v>1.0470371143825921</v>
      </c>
      <c r="K44" s="16">
        <v>0.96704626114475178</v>
      </c>
      <c r="L44" s="16">
        <v>0.64666102879653553</v>
      </c>
      <c r="M44" s="16">
        <v>-1.2792365564452364</v>
      </c>
      <c r="N44" s="16">
        <v>-1.1037258285439031</v>
      </c>
      <c r="O44" s="15">
        <v>-0.94113955092079793</v>
      </c>
      <c r="P44" s="17">
        <v>0.79654179586305618</v>
      </c>
      <c r="Q44" s="16">
        <v>1.0773013296150609</v>
      </c>
      <c r="R44" s="16">
        <v>1.0675958660883011</v>
      </c>
      <c r="S44" s="16">
        <v>-0.98459136602665354</v>
      </c>
      <c r="T44" s="16">
        <v>-0.83271198924161927</v>
      </c>
      <c r="U44" s="15">
        <v>-0.46077810471210467</v>
      </c>
      <c r="W44" s="49">
        <v>-1.5491150362311701</v>
      </c>
      <c r="X44" s="50">
        <v>1.5700862789645001E-20</v>
      </c>
      <c r="Y44" s="49">
        <v>-1.3321295614842401</v>
      </c>
      <c r="Z44" s="50">
        <v>2.4352461817104001E-16</v>
      </c>
      <c r="AD44" s="135"/>
      <c r="AF44" s="49">
        <v>215.240790936092</v>
      </c>
      <c r="AG44" s="48">
        <v>206.19900784008999</v>
      </c>
      <c r="AH44" s="48">
        <v>173.63459350989501</v>
      </c>
      <c r="AI44" s="48">
        <v>61.787235779893898</v>
      </c>
      <c r="AJ44" s="48">
        <v>67.888008889223997</v>
      </c>
      <c r="AK44" s="47">
        <v>74.075732869118298</v>
      </c>
      <c r="AL44" s="48">
        <v>188.17361758982099</v>
      </c>
      <c r="AM44" s="48">
        <v>218.76417046838301</v>
      </c>
      <c r="AN44" s="48">
        <v>217.62801667065099</v>
      </c>
      <c r="AO44" s="48">
        <v>72.368839495051702</v>
      </c>
      <c r="AP44" s="48">
        <v>78.512673729788204</v>
      </c>
      <c r="AQ44" s="47">
        <v>95.851962606202605</v>
      </c>
    </row>
    <row r="45" spans="2:43" x14ac:dyDescent="0.3">
      <c r="B45" s="127"/>
      <c r="C45" s="34"/>
      <c r="D45" s="149"/>
      <c r="E45" s="34"/>
      <c r="F45" s="84" t="s">
        <v>497</v>
      </c>
      <c r="G45" t="s">
        <v>496</v>
      </c>
      <c r="H45" s="85" t="s">
        <v>495</v>
      </c>
      <c r="J45" s="17">
        <v>1.1924289116186875</v>
      </c>
      <c r="K45" s="16">
        <v>1.1402232488652448</v>
      </c>
      <c r="L45" s="16">
        <v>1.0268532494087887</v>
      </c>
      <c r="M45" s="16">
        <v>-0.2922670028390964</v>
      </c>
      <c r="N45" s="16">
        <v>-0.56708108571282256</v>
      </c>
      <c r="O45" s="15">
        <v>-1.0963643217191728</v>
      </c>
      <c r="P45" s="17">
        <v>0.66405798875120259</v>
      </c>
      <c r="Q45" s="16">
        <v>0.60581716095949889</v>
      </c>
      <c r="R45" s="16">
        <v>0.65005175481642108</v>
      </c>
      <c r="S45" s="16">
        <v>-1.6525101322517837</v>
      </c>
      <c r="T45" s="16">
        <v>-1.1938962730115807</v>
      </c>
      <c r="U45" s="15">
        <v>-0.47731349888538438</v>
      </c>
      <c r="W45" s="49">
        <v>-1.40536930408719</v>
      </c>
      <c r="X45" s="50">
        <v>5.8270856773697701E-17</v>
      </c>
      <c r="Y45" s="49">
        <v>-1.3515864848796799</v>
      </c>
      <c r="Z45" s="50">
        <v>3.0692216029845699E-14</v>
      </c>
      <c r="AF45" s="49">
        <v>273.30574849094501</v>
      </c>
      <c r="AG45" s="48">
        <v>265.38576009048597</v>
      </c>
      <c r="AH45" s="48">
        <v>248.968120852813</v>
      </c>
      <c r="AI45" s="48">
        <v>118.425535244797</v>
      </c>
      <c r="AJ45" s="48">
        <v>101.441852363208</v>
      </c>
      <c r="AK45" s="47">
        <v>75.290089145661298</v>
      </c>
      <c r="AL45" s="48">
        <v>202.95165038483299</v>
      </c>
      <c r="AM45" s="48">
        <v>196.40161082050301</v>
      </c>
      <c r="AN45" s="48">
        <v>201.35676308779901</v>
      </c>
      <c r="AO45" s="48">
        <v>55.041089193419602</v>
      </c>
      <c r="AP45" s="48">
        <v>71.265350000884695</v>
      </c>
      <c r="AQ45" s="47">
        <v>106.70312818426299</v>
      </c>
    </row>
    <row r="46" spans="2:43" x14ac:dyDescent="0.3">
      <c r="B46" s="127"/>
      <c r="C46" s="34"/>
      <c r="D46" s="149"/>
      <c r="E46" s="34"/>
      <c r="F46" s="84" t="s">
        <v>364</v>
      </c>
      <c r="G46" t="s">
        <v>363</v>
      </c>
      <c r="H46" s="85" t="s">
        <v>362</v>
      </c>
      <c r="J46" s="17">
        <v>0.52178055686110847</v>
      </c>
      <c r="K46" s="16">
        <v>0.74465508801852498</v>
      </c>
      <c r="L46" s="16">
        <v>0.73118771607341337</v>
      </c>
      <c r="M46" s="16">
        <v>-1.0242500671621277</v>
      </c>
      <c r="N46" s="16">
        <v>-1.0396652312377124</v>
      </c>
      <c r="O46" s="15">
        <v>-0.94031350957208526</v>
      </c>
      <c r="P46" s="17">
        <v>1.1686900210368185</v>
      </c>
      <c r="Q46" s="16">
        <v>1.2479663055901189</v>
      </c>
      <c r="R46" s="16">
        <v>1.1933353947989656</v>
      </c>
      <c r="S46" s="16">
        <v>-0.96738250365711553</v>
      </c>
      <c r="T46" s="16">
        <v>-0.77909058979032808</v>
      </c>
      <c r="U46" s="15">
        <v>-0.85691318095952707</v>
      </c>
      <c r="W46" s="49">
        <v>-1.09940423483466</v>
      </c>
      <c r="X46" s="50">
        <v>2.2622429924302001E-137</v>
      </c>
      <c r="Y46" s="49">
        <v>-1.3632995132697501</v>
      </c>
      <c r="Z46" s="50">
        <v>2.2642137951103298E-211</v>
      </c>
      <c r="AD46" s="135"/>
      <c r="AF46" s="49">
        <v>49654.548789019602</v>
      </c>
      <c r="AG46" s="48">
        <v>54972.082715146302</v>
      </c>
      <c r="AH46" s="48">
        <v>54635.181354674503</v>
      </c>
      <c r="AI46" s="48">
        <v>24517.175157461901</v>
      </c>
      <c r="AJ46" s="48">
        <v>24345.2642452287</v>
      </c>
      <c r="AK46" s="47">
        <v>25474.765969317399</v>
      </c>
      <c r="AL46" s="48">
        <v>66711.980845429993</v>
      </c>
      <c r="AM46" s="48">
        <v>69170.313846496298</v>
      </c>
      <c r="AN46" s="48">
        <v>67466.719074599707</v>
      </c>
      <c r="AO46" s="48">
        <v>25161.9319968288</v>
      </c>
      <c r="AP46" s="48">
        <v>27420.249328306501</v>
      </c>
      <c r="AQ46" s="47">
        <v>26463.280053495499</v>
      </c>
    </row>
    <row r="47" spans="2:43" x14ac:dyDescent="0.3">
      <c r="B47" s="127"/>
      <c r="C47" s="34"/>
      <c r="D47" s="149"/>
      <c r="E47" s="34"/>
      <c r="F47" s="84" t="s">
        <v>454</v>
      </c>
      <c r="G47" t="s">
        <v>453</v>
      </c>
      <c r="H47" s="85" t="s">
        <v>453</v>
      </c>
      <c r="J47" s="17">
        <v>0.87308407287026935</v>
      </c>
      <c r="K47" s="16">
        <v>1.0113328976153697</v>
      </c>
      <c r="L47" s="16">
        <v>0.80636801952838899</v>
      </c>
      <c r="M47" s="16">
        <v>-0.44643120399105457</v>
      </c>
      <c r="N47" s="16">
        <v>-0.9271807532203441</v>
      </c>
      <c r="O47" s="15">
        <v>-0.93146457616769263</v>
      </c>
      <c r="P47" s="17">
        <v>1.0059237668707848</v>
      </c>
      <c r="Q47" s="16">
        <v>0.64488747630452414</v>
      </c>
      <c r="R47" s="16">
        <v>1.2394263490252519</v>
      </c>
      <c r="S47" s="16">
        <v>-1.3104680008758114</v>
      </c>
      <c r="T47" s="16">
        <v>-1.095190895808299</v>
      </c>
      <c r="U47" s="15">
        <v>-0.87028715215140184</v>
      </c>
      <c r="W47" s="49">
        <v>-1.20975669739921</v>
      </c>
      <c r="X47" s="50">
        <v>1.57610570863339E-16</v>
      </c>
      <c r="Y47" s="49">
        <v>-1.5080411627791499</v>
      </c>
      <c r="Z47" s="50">
        <v>3.8369487757476501E-25</v>
      </c>
      <c r="AD47" s="135"/>
      <c r="AF47" s="49">
        <v>3407.8123364951498</v>
      </c>
      <c r="AG47" s="48">
        <v>3655.2592639801201</v>
      </c>
      <c r="AH47" s="48">
        <v>3294.4637689232</v>
      </c>
      <c r="AI47" s="48">
        <v>1745.489410782</v>
      </c>
      <c r="AJ47" s="48">
        <v>1367.9043630208</v>
      </c>
      <c r="AK47" s="47">
        <v>1364.9364548342501</v>
      </c>
      <c r="AL47" s="48">
        <v>3645.2480894363198</v>
      </c>
      <c r="AM47" s="48">
        <v>3035.4744008990701</v>
      </c>
      <c r="AN47" s="48">
        <v>4103.4067629255896</v>
      </c>
      <c r="AO47" s="48">
        <v>1126.3037696060901</v>
      </c>
      <c r="AP47" s="48">
        <v>1256.2027796766099</v>
      </c>
      <c r="AQ47" s="47">
        <v>1407.9387337533699</v>
      </c>
    </row>
    <row r="48" spans="2:43" x14ac:dyDescent="0.3">
      <c r="B48" s="127"/>
      <c r="D48" s="149"/>
      <c r="F48" s="84" t="s">
        <v>500</v>
      </c>
      <c r="G48" t="s">
        <v>499</v>
      </c>
      <c r="H48" s="85" t="s">
        <v>498</v>
      </c>
      <c r="J48" s="17">
        <v>0.87193368018793616</v>
      </c>
      <c r="K48" s="16">
        <v>0.96235537058212328</v>
      </c>
      <c r="L48" s="16">
        <v>0.84180178750849177</v>
      </c>
      <c r="M48" s="16">
        <v>-0.76911721710905523</v>
      </c>
      <c r="N48" s="16">
        <v>-0.97970236416656553</v>
      </c>
      <c r="O48" s="15">
        <v>-0.79174080298488358</v>
      </c>
      <c r="P48" s="17">
        <v>1.0255255546619888</v>
      </c>
      <c r="Q48" s="16">
        <v>0.94035473632389122</v>
      </c>
      <c r="R48" s="16">
        <v>1.0531970332736935</v>
      </c>
      <c r="S48" s="16">
        <v>-1.1821562993224561</v>
      </c>
      <c r="T48" s="16">
        <v>-1.1254960068767168</v>
      </c>
      <c r="U48" s="15">
        <v>-0.84695547207844968</v>
      </c>
      <c r="W48" s="49">
        <v>-1.33184410321404</v>
      </c>
      <c r="X48" s="50">
        <v>6.4440185263844E-89</v>
      </c>
      <c r="Y48" s="49">
        <v>-1.5647390744669201</v>
      </c>
      <c r="Z48" s="50">
        <v>5.4373400224962896E-119</v>
      </c>
      <c r="AF48" s="49">
        <v>1879.10216086997</v>
      </c>
      <c r="AG48" s="48">
        <v>1971.3006999527099</v>
      </c>
      <c r="AH48" s="48">
        <v>1849.34622611333</v>
      </c>
      <c r="AI48" s="48">
        <v>787.78725619364695</v>
      </c>
      <c r="AJ48" s="48">
        <v>704.63071295366899</v>
      </c>
      <c r="AK48" s="47">
        <v>778.40237326401405</v>
      </c>
      <c r="AL48" s="48">
        <v>2038.3833235253401</v>
      </c>
      <c r="AM48" s="48">
        <v>1948.4595449717301</v>
      </c>
      <c r="AN48" s="48">
        <v>2068.4831117201102</v>
      </c>
      <c r="AO48" s="48">
        <v>632.97252572432603</v>
      </c>
      <c r="AP48" s="48">
        <v>652.25913560131698</v>
      </c>
      <c r="AQ48" s="47">
        <v>755.96453527156098</v>
      </c>
    </row>
    <row r="49" spans="2:43" x14ac:dyDescent="0.3">
      <c r="B49" s="127"/>
      <c r="D49" s="149"/>
      <c r="F49" s="84" t="s">
        <v>358</v>
      </c>
      <c r="G49" t="s">
        <v>271</v>
      </c>
      <c r="H49" s="85" t="s">
        <v>357</v>
      </c>
      <c r="J49" s="17">
        <v>0.411770838141086</v>
      </c>
      <c r="K49" s="16">
        <v>0.78328131466178441</v>
      </c>
      <c r="L49" s="16">
        <v>0.38737617233257993</v>
      </c>
      <c r="M49" s="16">
        <v>-0.72120813444572451</v>
      </c>
      <c r="N49" s="16">
        <v>-0.99021076667296859</v>
      </c>
      <c r="O49" s="15">
        <v>-1.0328852101411135</v>
      </c>
      <c r="P49" s="17">
        <v>1.0046044604785132</v>
      </c>
      <c r="Q49" s="16">
        <v>0.88646802834924332</v>
      </c>
      <c r="R49" s="16">
        <v>1.8483099600702446</v>
      </c>
      <c r="S49" s="16">
        <v>-0.97309134894425819</v>
      </c>
      <c r="T49" s="16">
        <v>-0.96661271812682314</v>
      </c>
      <c r="U49" s="15">
        <v>-0.63780259570260445</v>
      </c>
      <c r="W49" s="49">
        <v>-1.1303563556474701</v>
      </c>
      <c r="X49" s="50">
        <v>3.9117132831181303E-7</v>
      </c>
      <c r="Y49" s="49">
        <v>-1.6810998637872301</v>
      </c>
      <c r="Z49" s="50">
        <v>9.0820722155248695E-15</v>
      </c>
      <c r="AF49" s="49">
        <v>14697.442101082601</v>
      </c>
      <c r="AG49" s="48">
        <v>17974.634808430801</v>
      </c>
      <c r="AH49" s="48">
        <v>14504.4601181705</v>
      </c>
      <c r="AI49" s="48">
        <v>7955.1066066613403</v>
      </c>
      <c r="AJ49" s="48">
        <v>6876.1969463430096</v>
      </c>
      <c r="AK49" s="47">
        <v>6719.0332781119996</v>
      </c>
      <c r="AL49" s="48">
        <v>20264.623770706901</v>
      </c>
      <c r="AM49" s="48">
        <v>19008.1757006972</v>
      </c>
      <c r="AN49" s="48">
        <v>32008.606657517499</v>
      </c>
      <c r="AO49" s="48">
        <v>6940.2736355184097</v>
      </c>
      <c r="AP49" s="48">
        <v>6964.6781034762898</v>
      </c>
      <c r="AQ49" s="47">
        <v>8322.8439983725402</v>
      </c>
    </row>
    <row r="50" spans="2:43" x14ac:dyDescent="0.3">
      <c r="B50" s="127"/>
      <c r="D50" s="149"/>
      <c r="F50" s="84" t="s">
        <v>468</v>
      </c>
      <c r="G50" t="s">
        <v>467</v>
      </c>
      <c r="H50" s="85" t="s">
        <v>466</v>
      </c>
      <c r="J50" s="17">
        <v>0.57526000843896519</v>
      </c>
      <c r="K50" s="16">
        <v>0.8607648682582254</v>
      </c>
      <c r="L50" s="16">
        <v>0.78832015154045976</v>
      </c>
      <c r="M50" s="16">
        <v>-0.55700287773680179</v>
      </c>
      <c r="N50" s="16">
        <v>-0.67025051325901908</v>
      </c>
      <c r="O50" s="15">
        <v>-0.57841971500495759</v>
      </c>
      <c r="P50" s="17">
        <v>1.0378615573633105</v>
      </c>
      <c r="Q50" s="16">
        <v>1.1046406093293608</v>
      </c>
      <c r="R50" s="16">
        <v>1.1476967420743558</v>
      </c>
      <c r="S50" s="16">
        <v>-1.3279572057669455</v>
      </c>
      <c r="T50" s="16">
        <v>-1.1801298011206882</v>
      </c>
      <c r="U50" s="15">
        <v>-1.2007838241162387</v>
      </c>
      <c r="W50" s="49">
        <v>-1.0008898930807899</v>
      </c>
      <c r="X50" s="50">
        <v>9.8659639959314597E-89</v>
      </c>
      <c r="Y50" s="49">
        <v>-1.73342209629579</v>
      </c>
      <c r="Z50" s="50">
        <v>6.7822362098333501E-263</v>
      </c>
      <c r="AF50" s="49">
        <v>22948.6727936188</v>
      </c>
      <c r="AG50" s="48">
        <v>26584.398010790901</v>
      </c>
      <c r="AH50" s="48">
        <v>25610.643191933101</v>
      </c>
      <c r="AI50" s="48">
        <v>12807.464189909</v>
      </c>
      <c r="AJ50" s="48">
        <v>12081.724616458099</v>
      </c>
      <c r="AK50" s="47">
        <v>12666.9503206192</v>
      </c>
      <c r="AL50" s="48">
        <v>29123.561830223502</v>
      </c>
      <c r="AM50" s="48">
        <v>30142.785834936902</v>
      </c>
      <c r="AN50" s="48">
        <v>30818.771239271398</v>
      </c>
      <c r="AO50" s="48">
        <v>8609.8533410521395</v>
      </c>
      <c r="AP50" s="48">
        <v>9291.0690204543207</v>
      </c>
      <c r="AQ50" s="47">
        <v>9192.7457722137406</v>
      </c>
    </row>
    <row r="51" spans="2:43" x14ac:dyDescent="0.3">
      <c r="B51" s="127"/>
      <c r="D51" s="149"/>
      <c r="F51" s="84" t="s">
        <v>425</v>
      </c>
      <c r="G51" t="s">
        <v>424</v>
      </c>
      <c r="H51" s="85" t="s">
        <v>423</v>
      </c>
      <c r="J51" s="17">
        <v>1.2575105984638093</v>
      </c>
      <c r="K51" s="16">
        <v>1.3252474793458822</v>
      </c>
      <c r="L51" s="16">
        <v>1.2894895025858022</v>
      </c>
      <c r="M51" s="16">
        <v>-0.83528638914710429</v>
      </c>
      <c r="N51" s="16">
        <v>-0.29662137069279321</v>
      </c>
      <c r="O51" s="15">
        <v>-6.4917712784420212E-2</v>
      </c>
      <c r="P51" s="17">
        <v>0.45560372987489545</v>
      </c>
      <c r="Q51" s="16">
        <v>0.38095765602925713</v>
      </c>
      <c r="R51" s="16">
        <v>0.1972888690573204</v>
      </c>
      <c r="S51" s="16">
        <v>-1.5267897091373395</v>
      </c>
      <c r="T51" s="16">
        <v>-1.3207763593236117</v>
      </c>
      <c r="U51" s="15">
        <v>-0.8617062942717052</v>
      </c>
      <c r="W51" s="49">
        <v>-1.96887706272987</v>
      </c>
      <c r="X51" s="50">
        <v>7.5367210103208896E-24</v>
      </c>
      <c r="Y51" s="49">
        <v>-1.82824878034119</v>
      </c>
      <c r="Z51" s="50">
        <v>2.98838385992986E-14</v>
      </c>
      <c r="AF51" s="49">
        <v>202.22623148414201</v>
      </c>
      <c r="AG51" s="48">
        <v>213.83600813046399</v>
      </c>
      <c r="AH51" s="48">
        <v>207.626550969504</v>
      </c>
      <c r="AI51" s="48">
        <v>36.042554204938099</v>
      </c>
      <c r="AJ51" s="48">
        <v>56.1831797703923</v>
      </c>
      <c r="AK51" s="47">
        <v>68.003951486403693</v>
      </c>
      <c r="AL51" s="48">
        <v>104.431431751419</v>
      </c>
      <c r="AM51" s="48">
        <v>98.200805410251704</v>
      </c>
      <c r="AN51" s="48">
        <v>84.407127961046896</v>
      </c>
      <c r="AO51" s="48">
        <v>20.3855885901554</v>
      </c>
      <c r="AP51" s="48">
        <v>24.1577457630118</v>
      </c>
      <c r="AQ51" s="47">
        <v>35.266288128697198</v>
      </c>
    </row>
    <row r="52" spans="2:43" x14ac:dyDescent="0.3">
      <c r="B52" s="127"/>
      <c r="D52" s="149"/>
      <c r="F52" s="84" t="s">
        <v>42</v>
      </c>
      <c r="G52" t="s">
        <v>41</v>
      </c>
      <c r="H52" s="85" t="s">
        <v>40</v>
      </c>
      <c r="J52" s="17">
        <v>0.66218443298667928</v>
      </c>
      <c r="K52" s="16">
        <v>1.0360709297982007</v>
      </c>
      <c r="L52" s="16">
        <v>1.0357464971845021</v>
      </c>
      <c r="M52" s="16">
        <v>-1.8071447494144504</v>
      </c>
      <c r="N52" s="16">
        <v>-0.81506169791854888</v>
      </c>
      <c r="O52" s="15">
        <v>-0.44479261271294157</v>
      </c>
      <c r="P52" s="17">
        <v>0.80376014543863494</v>
      </c>
      <c r="Q52" s="16">
        <v>1.1534255492606891</v>
      </c>
      <c r="R52" s="16">
        <v>0.69910207128129342</v>
      </c>
      <c r="S52" s="16">
        <v>-0.88515906896795704</v>
      </c>
      <c r="T52" s="16">
        <v>-0.67122455353930932</v>
      </c>
      <c r="U52" s="15">
        <v>-0.76690694339679177</v>
      </c>
      <c r="W52" s="49">
        <v>-2.1084215368029602</v>
      </c>
      <c r="X52" s="50">
        <v>2.27333625280272E-13</v>
      </c>
      <c r="Y52" s="49">
        <v>-1.9196503514861001</v>
      </c>
      <c r="Z52" s="50">
        <v>1.60151643562027E-11</v>
      </c>
      <c r="AF52" s="49">
        <v>73.081756922487003</v>
      </c>
      <c r="AG52" s="48">
        <v>98.326378738561502</v>
      </c>
      <c r="AH52" s="48">
        <v>98.301066166977805</v>
      </c>
      <c r="AI52" s="48">
        <v>10.297872629982299</v>
      </c>
      <c r="AJ52" s="48">
        <v>22.629336296407999</v>
      </c>
      <c r="AK52" s="47">
        <v>30.358906913573101</v>
      </c>
      <c r="AL52" s="48">
        <v>81.771781465733696</v>
      </c>
      <c r="AM52" s="48">
        <v>107.923657431069</v>
      </c>
      <c r="AN52" s="48">
        <v>75.254547820692395</v>
      </c>
      <c r="AO52" s="48">
        <v>21.404868019663201</v>
      </c>
      <c r="AP52" s="48">
        <v>25.365633051162298</v>
      </c>
      <c r="AQ52" s="47">
        <v>23.510858752464799</v>
      </c>
    </row>
    <row r="53" spans="2:43" x14ac:dyDescent="0.3">
      <c r="B53" s="127"/>
      <c r="D53" s="149"/>
      <c r="F53" s="84" t="s">
        <v>485</v>
      </c>
      <c r="G53" t="s">
        <v>484</v>
      </c>
      <c r="H53" s="85" t="s">
        <v>483</v>
      </c>
      <c r="J53" s="17">
        <v>0.94211925562974508</v>
      </c>
      <c r="K53" s="16">
        <v>0.88759742577816736</v>
      </c>
      <c r="L53" s="16">
        <v>1.5849647411109951</v>
      </c>
      <c r="M53" s="16">
        <v>-1.3097874662583797</v>
      </c>
      <c r="N53" s="16">
        <v>-0.6564138280195041</v>
      </c>
      <c r="O53" s="15">
        <v>-0.14936973199824155</v>
      </c>
      <c r="P53" s="17">
        <v>1.9795713286040153E-2</v>
      </c>
      <c r="Q53" s="16">
        <v>0.6130178648025274</v>
      </c>
      <c r="R53" s="16">
        <v>1.0598662027645596</v>
      </c>
      <c r="S53" s="16">
        <v>-1.3215460817282041</v>
      </c>
      <c r="T53" s="16">
        <v>-0.79708000279973334</v>
      </c>
      <c r="U53" s="15">
        <v>-0.87316409256796979</v>
      </c>
      <c r="W53" s="49">
        <v>-2.2904318102184198</v>
      </c>
      <c r="X53" s="50">
        <v>6.1101333638077096E-5</v>
      </c>
      <c r="Y53" s="49">
        <v>-2.0358751784184399</v>
      </c>
      <c r="Z53" s="50">
        <v>1.6406547671949201E-3</v>
      </c>
      <c r="AF53" s="49">
        <v>22.024639072530299</v>
      </c>
      <c r="AG53" s="48">
        <v>21.001750798527699</v>
      </c>
      <c r="AH53" s="48">
        <v>38.585465224421199</v>
      </c>
      <c r="AI53" s="48">
        <v>3.0893617889947</v>
      </c>
      <c r="AJ53" s="48">
        <v>5.4622535887881396</v>
      </c>
      <c r="AK53" s="47">
        <v>8.5004939358004599</v>
      </c>
      <c r="AL53" s="48">
        <v>9.8520218633414096</v>
      </c>
      <c r="AM53" s="48">
        <v>16.528848435388898</v>
      </c>
      <c r="AN53" s="48">
        <v>24.4068803742786</v>
      </c>
      <c r="AO53" s="48">
        <v>3.05783828852331</v>
      </c>
      <c r="AP53" s="48">
        <v>4.8315491526023502</v>
      </c>
      <c r="AQ53" s="47">
        <v>4.52131899085862</v>
      </c>
    </row>
    <row r="54" spans="2:43" x14ac:dyDescent="0.3">
      <c r="B54" s="127"/>
      <c r="D54" s="149"/>
      <c r="F54" s="84" t="s">
        <v>272</v>
      </c>
      <c r="G54" t="s">
        <v>271</v>
      </c>
      <c r="H54" s="85" t="s">
        <v>270</v>
      </c>
      <c r="J54" s="17">
        <v>0.59150578664952935</v>
      </c>
      <c r="K54" s="16">
        <v>0.80577687382960528</v>
      </c>
      <c r="L54" s="16">
        <v>0.52155116982984207</v>
      </c>
      <c r="M54" s="16">
        <v>-0.9227671647701744</v>
      </c>
      <c r="N54" s="16">
        <v>-1.1199590820996501</v>
      </c>
      <c r="O54" s="15">
        <v>-1.2758533876086466</v>
      </c>
      <c r="P54" s="17">
        <v>1.0181031231701982</v>
      </c>
      <c r="Q54" s="16">
        <v>0.86629448964932765</v>
      </c>
      <c r="R54" s="16">
        <v>1.6429571062809052</v>
      </c>
      <c r="S54" s="16">
        <v>-0.70750148047413586</v>
      </c>
      <c r="T54" s="16">
        <v>-0.70961455598083933</v>
      </c>
      <c r="U54" s="15">
        <v>-0.71049287847598597</v>
      </c>
      <c r="W54" s="49">
        <v>-1.8820085204197601</v>
      </c>
      <c r="X54" s="50">
        <v>4.67630486037178E-17</v>
      </c>
      <c r="Y54" s="49">
        <v>-2.0826706276217402</v>
      </c>
      <c r="Z54" s="50">
        <v>6.56634153034217E-21</v>
      </c>
      <c r="AF54" s="49">
        <v>2053.2970335345299</v>
      </c>
      <c r="AG54" s="48">
        <v>2410.4282166491998</v>
      </c>
      <c r="AH54" s="48">
        <v>1948.5659938332701</v>
      </c>
      <c r="AI54" s="48">
        <v>661.12342284486499</v>
      </c>
      <c r="AJ54" s="48">
        <v>570.41533905773201</v>
      </c>
      <c r="AK54" s="47">
        <v>507.600923594942</v>
      </c>
      <c r="AL54" s="48">
        <v>2825.55987040632</v>
      </c>
      <c r="AM54" s="48">
        <v>2522.1078141999301</v>
      </c>
      <c r="AN54" s="48">
        <v>4510.1881024968998</v>
      </c>
      <c r="AO54" s="48">
        <v>776.69092528492104</v>
      </c>
      <c r="AP54" s="48">
        <v>775.46363899267703</v>
      </c>
      <c r="AQ54" s="47">
        <v>774.95407503316699</v>
      </c>
    </row>
    <row r="55" spans="2:43" x14ac:dyDescent="0.3">
      <c r="B55" s="127"/>
      <c r="D55" s="149"/>
      <c r="F55" s="84" t="s">
        <v>488</v>
      </c>
      <c r="G55" t="s">
        <v>487</v>
      </c>
      <c r="H55" s="85" t="s">
        <v>486</v>
      </c>
      <c r="J55" s="17">
        <v>1.231193403566057</v>
      </c>
      <c r="K55" s="16">
        <v>1.2702227289201706</v>
      </c>
      <c r="L55" s="16">
        <v>1.1727947514675428</v>
      </c>
      <c r="M55" s="16">
        <v>-0.35487107749915736</v>
      </c>
      <c r="N55" s="16">
        <v>-0.36823985983188068</v>
      </c>
      <c r="O55" s="15">
        <v>-0.18891287950507113</v>
      </c>
      <c r="P55" s="17">
        <v>0.44895807969380402</v>
      </c>
      <c r="Q55" s="16">
        <v>0.34612832479013939</v>
      </c>
      <c r="R55" s="16">
        <v>0.53456595906616522</v>
      </c>
      <c r="S55" s="16">
        <v>-1.4446906134387536</v>
      </c>
      <c r="T55" s="16">
        <v>-1.3177006172596635</v>
      </c>
      <c r="U55" s="15">
        <v>-1.3294481999693506</v>
      </c>
      <c r="W55" s="49">
        <v>-1.86914937150623</v>
      </c>
      <c r="X55" s="50">
        <v>7.5894615085380698E-39</v>
      </c>
      <c r="Y55" s="49">
        <v>-2.20369558281672</v>
      </c>
      <c r="Z55" s="50">
        <v>1.0768786090971999E-31</v>
      </c>
      <c r="AF55" s="49">
        <v>322.36062642521699</v>
      </c>
      <c r="AG55" s="48">
        <v>333.16413766755301</v>
      </c>
      <c r="AH55" s="48">
        <v>306.84631868944501</v>
      </c>
      <c r="AI55" s="48">
        <v>84.442555565855002</v>
      </c>
      <c r="AJ55" s="48">
        <v>83.494447714332907</v>
      </c>
      <c r="AK55" s="47">
        <v>97.1485021234339</v>
      </c>
      <c r="AL55" s="48">
        <v>166.49916949047</v>
      </c>
      <c r="AM55" s="48">
        <v>152.64877672682701</v>
      </c>
      <c r="AN55" s="48">
        <v>178.98378941137699</v>
      </c>
      <c r="AO55" s="48">
        <v>33.636221173756397</v>
      </c>
      <c r="AP55" s="48">
        <v>37.4445059326682</v>
      </c>
      <c r="AQ55" s="47">
        <v>37.074815725040601</v>
      </c>
    </row>
    <row r="56" spans="2:43" x14ac:dyDescent="0.3">
      <c r="B56" s="127"/>
      <c r="D56" s="149"/>
      <c r="F56" s="84" t="s">
        <v>258</v>
      </c>
      <c r="G56" t="s">
        <v>257</v>
      </c>
      <c r="H56" s="85" t="s">
        <v>256</v>
      </c>
      <c r="J56" s="17">
        <v>1.0006332759772236</v>
      </c>
      <c r="K56" s="16">
        <v>0.98179376999696588</v>
      </c>
      <c r="L56" s="16">
        <v>0.61094831056603272</v>
      </c>
      <c r="M56" s="16">
        <v>-0.35190016825004655</v>
      </c>
      <c r="N56" s="16">
        <v>-0.8710343500572576</v>
      </c>
      <c r="O56" s="15">
        <v>-0.90309036089820904</v>
      </c>
      <c r="P56" s="17">
        <v>0.82518630474541099</v>
      </c>
      <c r="Q56" s="16">
        <v>1.0379951937100895</v>
      </c>
      <c r="R56" s="16">
        <v>0.79702564318624369</v>
      </c>
      <c r="S56" s="16">
        <v>-1.5176062355637023</v>
      </c>
      <c r="T56" s="16">
        <v>-0.1082933091323167</v>
      </c>
      <c r="U56" s="15">
        <v>-1.50165807428043</v>
      </c>
      <c r="W56" s="49">
        <v>-1.9474636300127099</v>
      </c>
      <c r="X56" s="50">
        <v>5.2689695445527402E-8</v>
      </c>
      <c r="Y56" s="49">
        <v>-2.2272141237417098</v>
      </c>
      <c r="Z56" s="50">
        <v>2.3199989993039998E-9</v>
      </c>
      <c r="AF56" s="49">
        <v>63.070557344064099</v>
      </c>
      <c r="AG56" s="48">
        <v>62.050627359286402</v>
      </c>
      <c r="AH56" s="48">
        <v>45.016376095158002</v>
      </c>
      <c r="AI56" s="48">
        <v>19.5659579969664</v>
      </c>
      <c r="AJ56" s="48">
        <v>12.485151060087199</v>
      </c>
      <c r="AK56" s="47">
        <v>12.1435627654292</v>
      </c>
      <c r="AL56" s="48">
        <v>54.186120248377698</v>
      </c>
      <c r="AM56" s="48">
        <v>65.1431085394739</v>
      </c>
      <c r="AN56" s="48">
        <v>52.881574144270402</v>
      </c>
      <c r="AO56" s="48">
        <v>7.1349560065544004</v>
      </c>
      <c r="AP56" s="48">
        <v>24.1577457630118</v>
      </c>
      <c r="AQ56" s="47">
        <v>7.2341103853737803</v>
      </c>
    </row>
    <row r="57" spans="2:43" x14ac:dyDescent="0.3">
      <c r="B57" s="127"/>
      <c r="D57" s="149"/>
      <c r="F57" s="84" t="s">
        <v>494</v>
      </c>
      <c r="G57" t="s">
        <v>493</v>
      </c>
      <c r="H57" s="85" t="s">
        <v>492</v>
      </c>
      <c r="J57" s="17">
        <v>1.3876197085428514</v>
      </c>
      <c r="K57" s="16">
        <v>0.54023455196019621</v>
      </c>
      <c r="L57" s="16">
        <v>1.1422958263167549</v>
      </c>
      <c r="M57" s="16">
        <v>-0.52043724884573705</v>
      </c>
      <c r="N57" s="16">
        <v>-0.17852456449405335</v>
      </c>
      <c r="O57" s="15">
        <v>-0.3049581765842998</v>
      </c>
      <c r="P57" s="17">
        <v>0.50220478911431043</v>
      </c>
      <c r="Q57" s="16">
        <v>0.84037995925132924</v>
      </c>
      <c r="R57" s="16">
        <v>0.69760894777759075</v>
      </c>
      <c r="S57" s="16">
        <v>-1.2652759446389217</v>
      </c>
      <c r="T57" s="16">
        <v>-1.4193813480605737</v>
      </c>
      <c r="U57" s="15">
        <v>-1.4217665003394502</v>
      </c>
      <c r="W57" s="49">
        <v>-1.5304357020750099</v>
      </c>
      <c r="X57" s="50">
        <v>2.8223782191179399E-3</v>
      </c>
      <c r="Y57" s="49">
        <v>-2.2670953170700798</v>
      </c>
      <c r="Z57" s="50">
        <v>2.7508586831364901E-4</v>
      </c>
      <c r="AF57" s="49">
        <v>31.0347186931109</v>
      </c>
      <c r="AG57" s="48">
        <v>16.228625617044099</v>
      </c>
      <c r="AH57" s="48">
        <v>25.723643482947502</v>
      </c>
      <c r="AI57" s="48">
        <v>7.2085108409876204</v>
      </c>
      <c r="AJ57" s="48">
        <v>9.3638632950653804</v>
      </c>
      <c r="AK57" s="47">
        <v>8.5004939358004599</v>
      </c>
      <c r="AL57" s="48">
        <v>15.763234981346301</v>
      </c>
      <c r="AM57" s="48">
        <v>20.417989243715699</v>
      </c>
      <c r="AN57" s="48">
        <v>18.305160280709</v>
      </c>
      <c r="AO57" s="48">
        <v>4.0771177180310803</v>
      </c>
      <c r="AP57" s="48">
        <v>3.6236618644517602</v>
      </c>
      <c r="AQ57" s="47">
        <v>3.6170551926868901</v>
      </c>
    </row>
    <row r="58" spans="2:43" x14ac:dyDescent="0.3">
      <c r="B58" s="127"/>
      <c r="D58" s="149"/>
      <c r="F58" s="84" t="s">
        <v>413</v>
      </c>
      <c r="G58" t="s">
        <v>412</v>
      </c>
      <c r="H58" s="85" t="s">
        <v>411</v>
      </c>
      <c r="J58" s="17">
        <v>0.78793876011277997</v>
      </c>
      <c r="K58" s="16">
        <v>0.85896571034670577</v>
      </c>
      <c r="L58" s="16">
        <v>0.87632391791501363</v>
      </c>
      <c r="M58" s="16">
        <v>-0.99930553927183541</v>
      </c>
      <c r="N58" s="16">
        <v>-1.0715407464124276</v>
      </c>
      <c r="O58" s="15">
        <v>-1.0828397523041224</v>
      </c>
      <c r="P58" s="17">
        <v>1.0470504807760554</v>
      </c>
      <c r="Q58" s="16">
        <v>1.1401613230160561</v>
      </c>
      <c r="R58" s="16">
        <v>0.99378692140649239</v>
      </c>
      <c r="S58" s="16">
        <v>-0.87675597272370531</v>
      </c>
      <c r="T58" s="16">
        <v>-0.81873448849829722</v>
      </c>
      <c r="U58" s="15">
        <v>-0.85505061436271534</v>
      </c>
      <c r="W58" s="49">
        <v>-2.2965414428718298</v>
      </c>
      <c r="X58" s="50">
        <v>3.0069144363600998E-276</v>
      </c>
      <c r="Y58" s="49">
        <v>-2.3211588526195599</v>
      </c>
      <c r="Z58" s="50">
        <v>6.5834072115317196E-296</v>
      </c>
      <c r="AF58" s="49">
        <v>2430.7192576410698</v>
      </c>
      <c r="AG58" s="48">
        <v>2580.3514731100199</v>
      </c>
      <c r="AH58" s="48">
        <v>2618.2994259428701</v>
      </c>
      <c r="AI58" s="48">
        <v>540.63831307407202</v>
      </c>
      <c r="AJ58" s="48">
        <v>508.76990569855201</v>
      </c>
      <c r="AK58" s="47">
        <v>503.95785476531302</v>
      </c>
      <c r="AL58" s="48">
        <v>3022.6003076731399</v>
      </c>
      <c r="AM58" s="48">
        <v>3268.8228493986799</v>
      </c>
      <c r="AN58" s="48">
        <v>2890.1814176541602</v>
      </c>
      <c r="AO58" s="48">
        <v>599.33630455056903</v>
      </c>
      <c r="AP58" s="48">
        <v>629.30927712645598</v>
      </c>
      <c r="AQ58" s="47">
        <v>610.378063765913</v>
      </c>
    </row>
    <row r="59" spans="2:43" x14ac:dyDescent="0.3">
      <c r="B59" s="127"/>
      <c r="D59" s="149"/>
      <c r="F59" s="84" t="s">
        <v>214</v>
      </c>
      <c r="G59" t="s">
        <v>213</v>
      </c>
      <c r="H59" s="85" t="s">
        <v>212</v>
      </c>
      <c r="J59" s="17">
        <v>1.048551965512871</v>
      </c>
      <c r="K59" s="16">
        <v>0.98819377919720486</v>
      </c>
      <c r="L59" s="16">
        <v>1.0628579456074729</v>
      </c>
      <c r="M59" s="16">
        <v>-1.0360757608706126</v>
      </c>
      <c r="N59" s="16">
        <v>-0.69583520495189766</v>
      </c>
      <c r="O59" s="15">
        <v>-1.1677731994976177</v>
      </c>
      <c r="P59" s="17">
        <v>0.88150206789558261</v>
      </c>
      <c r="Q59" s="16">
        <v>0.70562632290725102</v>
      </c>
      <c r="R59" s="16">
        <v>0.96783099145685036</v>
      </c>
      <c r="S59" s="16">
        <v>-1.1902562047443626</v>
      </c>
      <c r="T59" s="16">
        <v>-0.68075399601965425</v>
      </c>
      <c r="U59" s="15">
        <v>-0.88386870649309213</v>
      </c>
      <c r="W59" s="49">
        <v>-2.6281620121664702</v>
      </c>
      <c r="X59" s="50">
        <v>6.4565428898690698E-23</v>
      </c>
      <c r="Y59" s="49">
        <v>-2.3737293058266302</v>
      </c>
      <c r="Z59" s="50">
        <v>3.26749673525317E-18</v>
      </c>
      <c r="AF59" s="49">
        <v>115.128795151863</v>
      </c>
      <c r="AG59" s="48">
        <v>108.82725413782499</v>
      </c>
      <c r="AH59" s="48">
        <v>116.675097226226</v>
      </c>
      <c r="AI59" s="48">
        <v>16.476596207971699</v>
      </c>
      <c r="AJ59" s="48">
        <v>22.629336296407999</v>
      </c>
      <c r="AK59" s="47">
        <v>14.5722753185151</v>
      </c>
      <c r="AL59" s="48">
        <v>98.520218633414103</v>
      </c>
      <c r="AM59" s="48">
        <v>83.616527379026195</v>
      </c>
      <c r="AN59" s="48">
        <v>106.780101637469</v>
      </c>
      <c r="AO59" s="48">
        <v>14.269912013108801</v>
      </c>
      <c r="AP59" s="48">
        <v>22.949858474861198</v>
      </c>
      <c r="AQ59" s="47">
        <v>18.989539761606199</v>
      </c>
    </row>
    <row r="60" spans="2:43" x14ac:dyDescent="0.3">
      <c r="B60" s="127"/>
      <c r="D60" s="149"/>
      <c r="F60" s="84" t="s">
        <v>410</v>
      </c>
      <c r="G60" t="s">
        <v>395</v>
      </c>
      <c r="H60" s="85" t="s">
        <v>409</v>
      </c>
      <c r="J60" s="17">
        <v>0.8877544921934134</v>
      </c>
      <c r="K60" s="16">
        <v>1.1320635688129388</v>
      </c>
      <c r="L60" s="16">
        <v>0.58236578266397965</v>
      </c>
      <c r="M60" s="16">
        <v>-1.2276573226955947</v>
      </c>
      <c r="N60" s="16">
        <v>-0.19569766285951523</v>
      </c>
      <c r="O60" s="15">
        <v>-1.3490197840084792</v>
      </c>
      <c r="P60" s="17">
        <v>0.97884621646559544</v>
      </c>
      <c r="Q60" s="16">
        <v>0.94013796267981464</v>
      </c>
      <c r="R60" s="16">
        <v>0.84511802776407874</v>
      </c>
      <c r="S60" s="16">
        <v>-0.43648645015708715</v>
      </c>
      <c r="T60" s="16">
        <v>-1.3542977209965712</v>
      </c>
      <c r="U60" s="15">
        <v>-0.8031271098625794</v>
      </c>
      <c r="W60" s="49">
        <v>-2.33976371771766</v>
      </c>
      <c r="X60" s="50">
        <v>8.1959732213910397E-7</v>
      </c>
      <c r="Y60" s="49">
        <v>-2.4857095311324602</v>
      </c>
      <c r="Z60" s="50">
        <v>3.06201415940827E-7</v>
      </c>
      <c r="AF60" s="49">
        <v>35.039198524480099</v>
      </c>
      <c r="AG60" s="48">
        <v>44.867376705945603</v>
      </c>
      <c r="AH60" s="48">
        <v>25.723643482947502</v>
      </c>
      <c r="AI60" s="48">
        <v>4.1191490519929301</v>
      </c>
      <c r="AJ60" s="48">
        <v>11.7048291188317</v>
      </c>
      <c r="AK60" s="47">
        <v>3.6430688296287701</v>
      </c>
      <c r="AL60" s="48">
        <v>38.422885267031504</v>
      </c>
      <c r="AM60" s="48">
        <v>36.946837679104597</v>
      </c>
      <c r="AN60" s="48">
        <v>33.559460514633102</v>
      </c>
      <c r="AO60" s="48">
        <v>9.1735148655699401</v>
      </c>
      <c r="AP60" s="48">
        <v>3.6236618644517602</v>
      </c>
      <c r="AQ60" s="47">
        <v>6.3298465872020602</v>
      </c>
    </row>
    <row r="61" spans="2:43" x14ac:dyDescent="0.3">
      <c r="B61" s="127"/>
      <c r="D61" s="149"/>
      <c r="F61" s="84" t="s">
        <v>482</v>
      </c>
      <c r="G61" t="s">
        <v>481</v>
      </c>
      <c r="H61" s="85" t="s">
        <v>480</v>
      </c>
      <c r="J61" s="17">
        <v>1.116737258033319</v>
      </c>
      <c r="K61" s="16">
        <v>1.2971420570448819</v>
      </c>
      <c r="L61" s="16">
        <v>1.0152095350135319</v>
      </c>
      <c r="M61" s="16">
        <v>-0.54814466791702388</v>
      </c>
      <c r="N61" s="16">
        <v>-0.6895597763538579</v>
      </c>
      <c r="O61" s="15">
        <v>-0.79534881752624753</v>
      </c>
      <c r="P61" s="17">
        <v>0.7224565435269138</v>
      </c>
      <c r="Q61" s="16">
        <v>0.60381190101912763</v>
      </c>
      <c r="R61" s="16">
        <v>0.73098359981560423</v>
      </c>
      <c r="S61" s="16">
        <v>-1.5438386575169198</v>
      </c>
      <c r="T61" s="16">
        <v>-0.9984862839292471</v>
      </c>
      <c r="U61" s="15">
        <v>-0.91096269121007234</v>
      </c>
      <c r="W61" s="49">
        <v>-2.5545332235438001</v>
      </c>
      <c r="X61" s="50">
        <v>3.9222727230170601E-50</v>
      </c>
      <c r="Y61" s="49">
        <v>-2.5284816532584999</v>
      </c>
      <c r="Z61" s="50">
        <v>1.1616030984011499E-37</v>
      </c>
      <c r="AF61" s="49">
        <v>312.34942684679402</v>
      </c>
      <c r="AG61" s="48">
        <v>372.303764155718</v>
      </c>
      <c r="AH61" s="48">
        <v>282.96007831242201</v>
      </c>
      <c r="AI61" s="48">
        <v>61.787235779893898</v>
      </c>
      <c r="AJ61" s="48">
        <v>53.842213946625897</v>
      </c>
      <c r="AK61" s="47">
        <v>48.5742510617169</v>
      </c>
      <c r="AL61" s="48">
        <v>212.803672248174</v>
      </c>
      <c r="AM61" s="48">
        <v>189.595614405932</v>
      </c>
      <c r="AN61" s="48">
        <v>214.57715662386599</v>
      </c>
      <c r="AO61" s="48">
        <v>23.4434268786787</v>
      </c>
      <c r="AP61" s="48">
        <v>39.860280508969403</v>
      </c>
      <c r="AQ61" s="47">
        <v>43.404662312242699</v>
      </c>
    </row>
    <row r="62" spans="2:43" x14ac:dyDescent="0.3">
      <c r="B62" s="127"/>
      <c r="D62" s="149"/>
      <c r="F62" s="84" t="s">
        <v>233</v>
      </c>
      <c r="G62" t="s">
        <v>213</v>
      </c>
      <c r="H62" s="85" t="s">
        <v>212</v>
      </c>
      <c r="J62" s="17">
        <v>0.79490166803519291</v>
      </c>
      <c r="K62" s="16">
        <v>0.97800398223976415</v>
      </c>
      <c r="L62" s="16">
        <v>0.82813536248279862</v>
      </c>
      <c r="M62" s="16">
        <v>-0.68858229229069878</v>
      </c>
      <c r="N62" s="16">
        <v>-0.84733551414015273</v>
      </c>
      <c r="O62" s="15">
        <v>-0.66588993109658257</v>
      </c>
      <c r="P62" s="17">
        <v>1.0366309720279181</v>
      </c>
      <c r="Q62" s="16">
        <v>0.7480031060733191</v>
      </c>
      <c r="R62" s="16">
        <v>1.0308416132139073</v>
      </c>
      <c r="S62" s="16">
        <v>-1.8449078950136348</v>
      </c>
      <c r="T62" s="16">
        <v>-0.84566347288672128</v>
      </c>
      <c r="U62" s="15">
        <v>-0.52413759864511589</v>
      </c>
      <c r="W62" s="49">
        <v>-2.2290050376234598</v>
      </c>
      <c r="X62" s="50">
        <v>3.9678972543159002E-12</v>
      </c>
      <c r="Y62" s="49">
        <v>-2.5912693596349001</v>
      </c>
      <c r="Z62" s="50">
        <v>1.6707467420777E-14</v>
      </c>
      <c r="AF62" s="49">
        <v>64.071677301906405</v>
      </c>
      <c r="AG62" s="48">
        <v>76.370002903737102</v>
      </c>
      <c r="AH62" s="48">
        <v>66.1465118132935</v>
      </c>
      <c r="AI62" s="48">
        <v>15.446808944973499</v>
      </c>
      <c r="AJ62" s="48">
        <v>13.265473001342601</v>
      </c>
      <c r="AK62" s="47">
        <v>15.786631595057999</v>
      </c>
      <c r="AL62" s="48">
        <v>80.786579279399604</v>
      </c>
      <c r="AM62" s="48">
        <v>61.2539677311471</v>
      </c>
      <c r="AN62" s="48">
        <v>80.339314565333794</v>
      </c>
      <c r="AO62" s="48">
        <v>5.0963971475388501</v>
      </c>
      <c r="AP62" s="48">
        <v>13.2867601696565</v>
      </c>
      <c r="AQ62" s="47">
        <v>18.085275963434501</v>
      </c>
    </row>
    <row r="63" spans="2:43" x14ac:dyDescent="0.3">
      <c r="B63" s="127"/>
      <c r="D63" s="149"/>
      <c r="F63" s="84" t="s">
        <v>422</v>
      </c>
      <c r="G63" t="s">
        <v>421</v>
      </c>
      <c r="H63" s="85" t="s">
        <v>420</v>
      </c>
      <c r="J63" s="17">
        <v>1.1078559054489807</v>
      </c>
      <c r="K63" s="16">
        <v>0.88761537320606798</v>
      </c>
      <c r="L63" s="16">
        <v>0.40301220252902009</v>
      </c>
      <c r="M63" s="16">
        <v>-0.4925117464133606</v>
      </c>
      <c r="N63" s="16">
        <v>-1.0145111289266133</v>
      </c>
      <c r="O63" s="15">
        <v>-0.53161086206763164</v>
      </c>
      <c r="P63" s="17">
        <v>0.84112320579061373</v>
      </c>
      <c r="Q63" s="16">
        <v>0.88131846683683657</v>
      </c>
      <c r="R63" s="16">
        <v>1.2310813419928559</v>
      </c>
      <c r="S63" s="16">
        <v>-0.7228198331570076</v>
      </c>
      <c r="T63" s="16">
        <v>-1.7370015742753657</v>
      </c>
      <c r="U63" s="15">
        <v>-0.85355135096440171</v>
      </c>
      <c r="W63" s="49">
        <v>-2.00024801872053</v>
      </c>
      <c r="X63" s="50">
        <v>2.7744920085329702E-6</v>
      </c>
      <c r="Y63" s="49">
        <v>-2.63330173505312</v>
      </c>
      <c r="Z63" s="50">
        <v>6.0500994987235204E-9</v>
      </c>
      <c r="AF63" s="49">
        <v>49.054877934272099</v>
      </c>
      <c r="AG63" s="48">
        <v>40.094251524462003</v>
      </c>
      <c r="AH63" s="48">
        <v>25.723643482947502</v>
      </c>
      <c r="AI63" s="48">
        <v>11.3276598929806</v>
      </c>
      <c r="AJ63" s="48">
        <v>7.0228974712990304</v>
      </c>
      <c r="AK63" s="47">
        <v>10.929206488886299</v>
      </c>
      <c r="AL63" s="48">
        <v>38.422885267031504</v>
      </c>
      <c r="AM63" s="48">
        <v>39.863693285349697</v>
      </c>
      <c r="AN63" s="48">
        <v>54.915480842126897</v>
      </c>
      <c r="AO63" s="48">
        <v>9.1735148655699401</v>
      </c>
      <c r="AP63" s="48">
        <v>3.6236618644517602</v>
      </c>
      <c r="AQ63" s="47">
        <v>8.1383741835455101</v>
      </c>
    </row>
    <row r="64" spans="2:43" x14ac:dyDescent="0.3">
      <c r="B64" s="127"/>
      <c r="D64" s="149"/>
      <c r="F64" s="84" t="s">
        <v>217</v>
      </c>
      <c r="G64" t="s">
        <v>216</v>
      </c>
      <c r="H64" s="85" t="s">
        <v>215</v>
      </c>
      <c r="J64" s="17">
        <v>0.50879914076636223</v>
      </c>
      <c r="K64" s="16">
        <v>0.60342088162341601</v>
      </c>
      <c r="L64" s="16">
        <v>0.54101612117675502</v>
      </c>
      <c r="M64" s="16">
        <v>-1.5405465674546064</v>
      </c>
      <c r="N64" s="16">
        <v>-1.0220733915429774</v>
      </c>
      <c r="O64" s="15">
        <v>-1.0259118016979345</v>
      </c>
      <c r="P64" s="17">
        <v>1.2422690390725184</v>
      </c>
      <c r="Q64" s="16">
        <v>1.2663423201581807</v>
      </c>
      <c r="R64" s="16">
        <v>1.1898028529133502</v>
      </c>
      <c r="S64" s="16">
        <v>-0.56209144631664421</v>
      </c>
      <c r="T64" s="16">
        <v>-0.68486253849069734</v>
      </c>
      <c r="U64" s="15">
        <v>-0.51616461020771809</v>
      </c>
      <c r="W64" s="49">
        <v>-2.59151619372108</v>
      </c>
      <c r="X64" s="50">
        <v>2.3025694570048001E-64</v>
      </c>
      <c r="Y64" s="49">
        <v>-2.7422800243698799</v>
      </c>
      <c r="Z64" s="50">
        <v>1.23298620449239E-102</v>
      </c>
      <c r="AF64" s="49">
        <v>291.32590773210597</v>
      </c>
      <c r="AG64" s="48">
        <v>321.70863723199301</v>
      </c>
      <c r="AH64" s="48">
        <v>301.33410937167002</v>
      </c>
      <c r="AI64" s="48">
        <v>33.982979678941703</v>
      </c>
      <c r="AJ64" s="48">
        <v>58.524145594158597</v>
      </c>
      <c r="AK64" s="47">
        <v>58.2891012740603</v>
      </c>
      <c r="AL64" s="48">
        <v>628.558994881182</v>
      </c>
      <c r="AM64" s="48">
        <v>644.62508898016699</v>
      </c>
      <c r="AN64" s="48">
        <v>594.91770912304196</v>
      </c>
      <c r="AO64" s="48">
        <v>94.792986944222704</v>
      </c>
      <c r="AP64" s="48">
        <v>83.344222882390497</v>
      </c>
      <c r="AQ64" s="47">
        <v>99.469017798889496</v>
      </c>
    </row>
    <row r="65" spans="2:43" x14ac:dyDescent="0.3">
      <c r="B65" s="127"/>
      <c r="D65" s="149"/>
      <c r="F65" s="84" t="s">
        <v>405</v>
      </c>
      <c r="G65" t="s">
        <v>404</v>
      </c>
      <c r="H65" s="85" t="s">
        <v>403</v>
      </c>
      <c r="J65" s="17">
        <v>0.90388345968663597</v>
      </c>
      <c r="K65" s="16">
        <v>0.86047567168649197</v>
      </c>
      <c r="L65" s="16">
        <v>0.89295272179882978</v>
      </c>
      <c r="M65" s="16">
        <v>-0.89592799780555465</v>
      </c>
      <c r="N65" s="16">
        <v>-1.0110118517054123</v>
      </c>
      <c r="O65" s="15">
        <v>-1.0883057876196263</v>
      </c>
      <c r="P65" s="17">
        <v>0.99595829786123913</v>
      </c>
      <c r="Q65" s="16">
        <v>1.0287295828565828</v>
      </c>
      <c r="R65" s="16">
        <v>1.0417729467015975</v>
      </c>
      <c r="S65" s="16">
        <v>-0.98477024366851229</v>
      </c>
      <c r="T65" s="16">
        <v>-0.94380071228109153</v>
      </c>
      <c r="U65" s="15">
        <v>-0.79995608751118819</v>
      </c>
      <c r="W65" s="49">
        <v>-2.6838985375764399</v>
      </c>
      <c r="X65" s="50">
        <v>4.7864225255971903E-127</v>
      </c>
      <c r="Y65" s="49">
        <v>-2.7479192768347498</v>
      </c>
      <c r="Z65" s="50">
        <v>1.9961501218739599E-137</v>
      </c>
      <c r="AF65" s="49">
        <v>654.73245242885605</v>
      </c>
      <c r="AG65" s="48">
        <v>627.18864884694096</v>
      </c>
      <c r="AH65" s="48">
        <v>647.68459483849801</v>
      </c>
      <c r="AI65" s="48">
        <v>110.18723714081101</v>
      </c>
      <c r="AJ65" s="48">
        <v>98.320564598186394</v>
      </c>
      <c r="AK65" s="47">
        <v>91.076720740719296</v>
      </c>
      <c r="AL65" s="48">
        <v>717.227191651255</v>
      </c>
      <c r="AM65" s="48">
        <v>740.88132398625498</v>
      </c>
      <c r="AN65" s="48">
        <v>750.51157150906795</v>
      </c>
      <c r="AO65" s="48">
        <v>100.90866352126901</v>
      </c>
      <c r="AP65" s="48">
        <v>105.086194069101</v>
      </c>
      <c r="AQ65" s="47">
        <v>121.171348955011</v>
      </c>
    </row>
    <row r="66" spans="2:43" x14ac:dyDescent="0.3">
      <c r="B66" s="127"/>
      <c r="D66" s="149"/>
      <c r="F66" s="84" t="s">
        <v>396</v>
      </c>
      <c r="G66" t="s">
        <v>395</v>
      </c>
      <c r="H66" s="85" t="s">
        <v>394</v>
      </c>
      <c r="J66" s="17">
        <v>0.72039428815450079</v>
      </c>
      <c r="K66" s="16">
        <v>0.98409630892408451</v>
      </c>
      <c r="L66" s="16">
        <v>0.9153869505691129</v>
      </c>
      <c r="M66" s="16">
        <v>-1.2984869747736365</v>
      </c>
      <c r="N66" s="16">
        <v>-1.3213599567545817</v>
      </c>
      <c r="O66" s="15">
        <v>-0.68133506599303517</v>
      </c>
      <c r="P66" s="17">
        <v>0.92126744002972172</v>
      </c>
      <c r="Q66" s="16">
        <v>1.0821735919608682</v>
      </c>
      <c r="R66" s="16">
        <v>0.94907961900178672</v>
      </c>
      <c r="S66" s="16">
        <v>-0.7646984453832173</v>
      </c>
      <c r="T66" s="16">
        <v>-0.49036333300702367</v>
      </c>
      <c r="U66" s="15">
        <v>-1.0161544227285755</v>
      </c>
      <c r="W66" s="49">
        <v>-3.2365059264979501</v>
      </c>
      <c r="X66" s="50">
        <v>1.03223458892358E-20</v>
      </c>
      <c r="Y66" s="49">
        <v>-2.85927780842264</v>
      </c>
      <c r="Z66" s="50">
        <v>4.7456665125271598E-20</v>
      </c>
      <c r="AF66" s="49">
        <v>72.080636964644697</v>
      </c>
      <c r="AG66" s="48">
        <v>97.371753702264797</v>
      </c>
      <c r="AH66" s="48">
        <v>90.032752190316103</v>
      </c>
      <c r="AI66" s="48">
        <v>7.2085108409876204</v>
      </c>
      <c r="AJ66" s="48">
        <v>7.0228974712990304</v>
      </c>
      <c r="AK66" s="47">
        <v>14.5722753185151</v>
      </c>
      <c r="AL66" s="48">
        <v>90.638601142740995</v>
      </c>
      <c r="AM66" s="48">
        <v>108.89594263315</v>
      </c>
      <c r="AN66" s="48">
        <v>93.559708101401398</v>
      </c>
      <c r="AO66" s="48">
        <v>13.250632583601</v>
      </c>
      <c r="AP66" s="48">
        <v>18.118309322258799</v>
      </c>
      <c r="AQ66" s="47">
        <v>9.9469017798889503</v>
      </c>
    </row>
    <row r="67" spans="2:43" x14ac:dyDescent="0.3">
      <c r="B67" s="127"/>
      <c r="D67" s="149"/>
      <c r="F67" s="84" t="s">
        <v>199</v>
      </c>
      <c r="G67" t="s">
        <v>198</v>
      </c>
      <c r="H67" s="85" t="s">
        <v>197</v>
      </c>
      <c r="J67" s="17">
        <v>0.84066569159017823</v>
      </c>
      <c r="K67" s="16">
        <v>0.96271116613048224</v>
      </c>
      <c r="L67" s="16">
        <v>0.88900334559515193</v>
      </c>
      <c r="M67" s="16">
        <v>-0.93777050288378783</v>
      </c>
      <c r="N67" s="16">
        <v>-0.94622165225748145</v>
      </c>
      <c r="O67" s="15">
        <v>-0.97726818897311696</v>
      </c>
      <c r="P67" s="17">
        <v>0.95499350298908114</v>
      </c>
      <c r="Q67" s="16">
        <v>0.98236507256717598</v>
      </c>
      <c r="R67" s="16">
        <v>1.1040021336296382</v>
      </c>
      <c r="S67" s="16">
        <v>-0.95964709637875056</v>
      </c>
      <c r="T67" s="16">
        <v>-0.96260057124579823</v>
      </c>
      <c r="U67" s="15">
        <v>-0.95023290076277644</v>
      </c>
      <c r="W67" s="49">
        <v>-2.7737203479350501</v>
      </c>
      <c r="X67" s="50">
        <v>0</v>
      </c>
      <c r="Y67" s="49">
        <v>-2.9553582134504399</v>
      </c>
      <c r="Z67" s="50">
        <v>0</v>
      </c>
      <c r="AF67" s="49">
        <v>15814.6919740346</v>
      </c>
      <c r="AG67" s="48">
        <v>17950.7691825234</v>
      </c>
      <c r="AH67" s="48">
        <v>16628.498108619598</v>
      </c>
      <c r="AI67" s="48">
        <v>2496.2043255077101</v>
      </c>
      <c r="AJ67" s="48">
        <v>2474.4008757210299</v>
      </c>
      <c r="AK67" s="47">
        <v>2395.9249336191901</v>
      </c>
      <c r="AL67" s="48">
        <v>17807.529517989598</v>
      </c>
      <c r="AM67" s="48">
        <v>18320.770062825501</v>
      </c>
      <c r="AN67" s="48">
        <v>20786.526452094</v>
      </c>
      <c r="AO67" s="48">
        <v>2440.1549542416001</v>
      </c>
      <c r="AP67" s="48">
        <v>2432.6849983352799</v>
      </c>
      <c r="AQ67" s="47">
        <v>2464.1188500179501</v>
      </c>
    </row>
    <row r="68" spans="2:43" x14ac:dyDescent="0.3">
      <c r="B68" s="127"/>
      <c r="D68" s="149"/>
      <c r="F68" s="84" t="s">
        <v>479</v>
      </c>
      <c r="G68" t="s">
        <v>478</v>
      </c>
      <c r="H68" s="85" t="s">
        <v>477</v>
      </c>
      <c r="J68" s="17">
        <v>0.82916658284965472</v>
      </c>
      <c r="K68" s="16">
        <v>1.0458556645491823</v>
      </c>
      <c r="L68" s="16">
        <v>0.95635764012258728</v>
      </c>
      <c r="M68" s="16">
        <v>-0.84753248720368601</v>
      </c>
      <c r="N68" s="16">
        <v>-0.92911793587386848</v>
      </c>
      <c r="O68" s="15">
        <v>-0.8118033627166158</v>
      </c>
      <c r="P68" s="17">
        <v>0.91269722166013789</v>
      </c>
      <c r="Q68" s="16">
        <v>0.98528123859721439</v>
      </c>
      <c r="R68" s="16">
        <v>0.97039031612974891</v>
      </c>
      <c r="S68" s="16">
        <v>-0.88395813802593137</v>
      </c>
      <c r="T68" s="16">
        <v>-1.2811548557624559</v>
      </c>
      <c r="U68" s="15">
        <v>-0.94618188432596739</v>
      </c>
      <c r="W68" s="49">
        <v>-3.4558086297419899</v>
      </c>
      <c r="X68" s="50">
        <v>1.0157555710532201E-65</v>
      </c>
      <c r="Y68" s="49">
        <v>-3.7303580015352402</v>
      </c>
      <c r="Z68" s="50">
        <v>9.7811505313213904E-66</v>
      </c>
      <c r="AF68" s="49">
        <v>253.283349334099</v>
      </c>
      <c r="AG68" s="48">
        <v>336.98263781273999</v>
      </c>
      <c r="AH68" s="48">
        <v>299.49670626574499</v>
      </c>
      <c r="AI68" s="48">
        <v>27.804256100952301</v>
      </c>
      <c r="AJ68" s="48">
        <v>24.970302120174299</v>
      </c>
      <c r="AK68" s="47">
        <v>29.1445506370302</v>
      </c>
      <c r="AL68" s="48">
        <v>282.753027477898</v>
      </c>
      <c r="AM68" s="48">
        <v>311.13126466614398</v>
      </c>
      <c r="AN68" s="48">
        <v>305.08600467848299</v>
      </c>
      <c r="AO68" s="48">
        <v>26.501265167202</v>
      </c>
      <c r="AP68" s="48">
        <v>15.7025347459576</v>
      </c>
      <c r="AQ68" s="47">
        <v>24.4151225506365</v>
      </c>
    </row>
    <row r="69" spans="2:43" ht="15" thickBot="1" x14ac:dyDescent="0.35">
      <c r="B69" s="127"/>
      <c r="D69" s="150"/>
      <c r="F69" s="84" t="s">
        <v>473</v>
      </c>
      <c r="G69" t="s">
        <v>472</v>
      </c>
      <c r="H69" s="85" t="s">
        <v>471</v>
      </c>
      <c r="J69" s="17">
        <v>0.87974779627597921</v>
      </c>
      <c r="K69" s="16">
        <v>0.9404760096861815</v>
      </c>
      <c r="L69" s="16">
        <v>0.91137288589721843</v>
      </c>
      <c r="M69" s="16">
        <v>-0.88183847238678026</v>
      </c>
      <c r="N69" s="16">
        <v>-0.91214324394497903</v>
      </c>
      <c r="O69" s="15">
        <v>-1.017361929888112</v>
      </c>
      <c r="P69" s="17">
        <v>0.98461649433929388</v>
      </c>
      <c r="Q69" s="16">
        <v>1.0133547239569394</v>
      </c>
      <c r="R69" s="16">
        <v>1.0057133539858496</v>
      </c>
      <c r="S69" s="16">
        <v>-1.0344146172720761</v>
      </c>
      <c r="T69" s="16">
        <v>-0.98537858089372166</v>
      </c>
      <c r="U69" s="15">
        <v>-0.90414441975578941</v>
      </c>
      <c r="W69" s="49">
        <v>-4.2350619390903503</v>
      </c>
      <c r="X69" s="50">
        <v>0</v>
      </c>
      <c r="Y69" s="49">
        <v>-4.5342370250778004</v>
      </c>
      <c r="Z69" s="50">
        <v>0</v>
      </c>
      <c r="AF69" s="49">
        <v>1726.9319272779501</v>
      </c>
      <c r="AG69" s="48">
        <v>1902.5676973393499</v>
      </c>
      <c r="AH69" s="48">
        <v>1816.2729702066799</v>
      </c>
      <c r="AI69" s="48">
        <v>104.00851356282099</v>
      </c>
      <c r="AJ69" s="48">
        <v>99.100886539441902</v>
      </c>
      <c r="AK69" s="47">
        <v>83.790583081461705</v>
      </c>
      <c r="AL69" s="48">
        <v>2041.3389300843401</v>
      </c>
      <c r="AM69" s="48">
        <v>2137.0828741755799</v>
      </c>
      <c r="AN69" s="48">
        <v>2111.1951523751</v>
      </c>
      <c r="AO69" s="48">
        <v>81.542354360621701</v>
      </c>
      <c r="AP69" s="48">
        <v>88.175772034992903</v>
      </c>
      <c r="AQ69" s="47">
        <v>100.37328159706099</v>
      </c>
    </row>
    <row r="70" spans="2:43" x14ac:dyDescent="0.3">
      <c r="B70" s="127"/>
      <c r="D70" s="148" t="s">
        <v>1063</v>
      </c>
      <c r="F70" s="82" t="s">
        <v>907</v>
      </c>
      <c r="G70" s="27" t="s">
        <v>496</v>
      </c>
      <c r="H70" s="83" t="s">
        <v>906</v>
      </c>
      <c r="J70" s="26">
        <v>0.90888193103178971</v>
      </c>
      <c r="K70" s="25">
        <v>1.0716031070553778</v>
      </c>
      <c r="L70" s="25">
        <v>1.1101514809180189</v>
      </c>
      <c r="M70" s="25">
        <v>-0.33124924118320315</v>
      </c>
      <c r="N70" s="25">
        <v>-0.20367780234801933</v>
      </c>
      <c r="O70" s="24">
        <v>-5.0664461640856001E-2</v>
      </c>
      <c r="P70" s="26">
        <v>0.66353750460331951</v>
      </c>
      <c r="Q70" s="25">
        <v>0.58456734818760903</v>
      </c>
      <c r="R70" s="25">
        <v>0.63912580848065836</v>
      </c>
      <c r="S70" s="25">
        <v>-1.5529012038545806</v>
      </c>
      <c r="T70" s="25">
        <v>-1.4761578678452252</v>
      </c>
      <c r="U70" s="24">
        <v>-1.3632166034049289</v>
      </c>
      <c r="W70" s="53">
        <v>-0.65810262703566202</v>
      </c>
      <c r="X70" s="54">
        <v>1.7843413717796699E-22</v>
      </c>
      <c r="Y70" s="53">
        <v>-1.11890573290787</v>
      </c>
      <c r="Z70" s="54">
        <v>3.6866937733243002E-54</v>
      </c>
      <c r="AF70" s="53">
        <v>1080.2084345118301</v>
      </c>
      <c r="AG70" s="52">
        <v>1147.4592936286499</v>
      </c>
      <c r="AH70" s="52">
        <v>1163.99486760337</v>
      </c>
      <c r="AI70" s="52">
        <v>681.71916810482901</v>
      </c>
      <c r="AJ70" s="52">
        <v>714.77489818999004</v>
      </c>
      <c r="AK70" s="51">
        <v>756.54396028624103</v>
      </c>
      <c r="AL70" s="52">
        <v>986.187388520475</v>
      </c>
      <c r="AM70" s="52">
        <v>957.70092405047501</v>
      </c>
      <c r="AN70" s="52">
        <v>977.29216832007296</v>
      </c>
      <c r="AO70" s="52">
        <v>433.19375754080301</v>
      </c>
      <c r="AP70" s="52">
        <v>445.71040932756699</v>
      </c>
      <c r="AQ70" s="51">
        <v>464.79159226026599</v>
      </c>
    </row>
    <row r="71" spans="2:43" x14ac:dyDescent="0.3">
      <c r="B71" s="127"/>
      <c r="D71" s="149"/>
      <c r="F71" s="84" t="s">
        <v>884</v>
      </c>
      <c r="G71" t="s">
        <v>883</v>
      </c>
      <c r="H71" s="85" t="s">
        <v>882</v>
      </c>
      <c r="J71" s="17">
        <v>0.52576141584874003</v>
      </c>
      <c r="K71" s="16">
        <v>0.6713567753996369</v>
      </c>
      <c r="L71" s="16">
        <v>0.75770420448846254</v>
      </c>
      <c r="M71" s="16">
        <v>-0.84999746956993527</v>
      </c>
      <c r="N71" s="16">
        <v>-1.005363913776242</v>
      </c>
      <c r="O71" s="15">
        <v>-0.74818127363628595</v>
      </c>
      <c r="P71" s="17">
        <v>1.2508722371459216</v>
      </c>
      <c r="Q71" s="16">
        <v>1.2719516170241609</v>
      </c>
      <c r="R71" s="16">
        <v>1.0981928612372507</v>
      </c>
      <c r="S71" s="16">
        <v>-1.1771955872683417</v>
      </c>
      <c r="T71" s="16">
        <v>-0.79715373384626875</v>
      </c>
      <c r="U71" s="15">
        <v>-0.99794713304716731</v>
      </c>
      <c r="W71" s="49">
        <v>-0.78884399921682302</v>
      </c>
      <c r="X71" s="50">
        <v>2.09804336744948E-48</v>
      </c>
      <c r="Y71" s="49">
        <v>-1.1380635840772999</v>
      </c>
      <c r="Z71" s="50">
        <v>4.9256320333352597E-100</v>
      </c>
      <c r="AF71" s="49">
        <v>4414.9390140844898</v>
      </c>
      <c r="AG71" s="48">
        <v>4651.8878018738897</v>
      </c>
      <c r="AH71" s="48">
        <v>4798.3782111226601</v>
      </c>
      <c r="AI71" s="48">
        <v>2693.9234800033701</v>
      </c>
      <c r="AJ71" s="48">
        <v>2547.7511381990398</v>
      </c>
      <c r="AK71" s="47">
        <v>2794.2337923252699</v>
      </c>
      <c r="AL71" s="48">
        <v>5727.9655113466997</v>
      </c>
      <c r="AM71" s="48">
        <v>5771.4849595569704</v>
      </c>
      <c r="AN71" s="48">
        <v>5422.3952564855699</v>
      </c>
      <c r="AO71" s="48">
        <v>2395.30665934326</v>
      </c>
      <c r="AP71" s="48">
        <v>2745.5278059662901</v>
      </c>
      <c r="AQ71" s="47">
        <v>2554.5452298351202</v>
      </c>
    </row>
    <row r="72" spans="2:43" x14ac:dyDescent="0.3">
      <c r="B72" s="127"/>
      <c r="D72" s="149"/>
      <c r="F72" s="84" t="s">
        <v>900</v>
      </c>
      <c r="G72" t="s">
        <v>899</v>
      </c>
      <c r="H72" s="85" t="s">
        <v>898</v>
      </c>
      <c r="J72" s="17">
        <v>0.6510965518064854</v>
      </c>
      <c r="K72" s="16">
        <v>0.68676130685047287</v>
      </c>
      <c r="L72" s="16">
        <v>0.10693828955348192</v>
      </c>
      <c r="M72" s="16">
        <v>-0.23297002378671572</v>
      </c>
      <c r="N72" s="16">
        <v>-0.69448451410687195</v>
      </c>
      <c r="O72" s="15">
        <v>0.23726892253100076</v>
      </c>
      <c r="P72" s="17">
        <v>0.8465884831780851</v>
      </c>
      <c r="Q72" s="16">
        <v>0.7172580078450822</v>
      </c>
      <c r="R72" s="16">
        <v>1.000222476785233</v>
      </c>
      <c r="S72" s="16">
        <v>-1.4032288608694092</v>
      </c>
      <c r="T72" s="16">
        <v>-2.2739648783532074</v>
      </c>
      <c r="U72" s="15">
        <v>0.35851423856636216</v>
      </c>
      <c r="W72" s="49">
        <v>-0.62647161245604199</v>
      </c>
      <c r="X72" s="50">
        <v>0.36424607647904</v>
      </c>
      <c r="Y72" s="49">
        <v>-1.32129346356998</v>
      </c>
      <c r="Z72" s="50">
        <v>3.41921616195318E-2</v>
      </c>
      <c r="AF72" s="49">
        <v>14.015679409792</v>
      </c>
      <c r="AG72" s="48">
        <v>14.3193755444507</v>
      </c>
      <c r="AH72" s="48">
        <v>10.1057170825865</v>
      </c>
      <c r="AI72" s="48">
        <v>8.2382981039858496</v>
      </c>
      <c r="AJ72" s="48">
        <v>6.2425755300435801</v>
      </c>
      <c r="AK72" s="47">
        <v>10.929206488886299</v>
      </c>
      <c r="AL72" s="48">
        <v>15.763234981346301</v>
      </c>
      <c r="AM72" s="48">
        <v>14.5842780312255</v>
      </c>
      <c r="AN72" s="48">
        <v>17.288206931780699</v>
      </c>
      <c r="AO72" s="48">
        <v>4.0771177180310803</v>
      </c>
      <c r="AP72" s="48">
        <v>2.41577457630118</v>
      </c>
      <c r="AQ72" s="47">
        <v>11.755429376232399</v>
      </c>
    </row>
    <row r="73" spans="2:43" ht="15" thickBot="1" x14ac:dyDescent="0.35">
      <c r="B73" s="128"/>
      <c r="D73" s="150"/>
      <c r="F73" s="86" t="s">
        <v>905</v>
      </c>
      <c r="G73" s="11" t="s">
        <v>493</v>
      </c>
      <c r="H73" s="87" t="s">
        <v>904</v>
      </c>
      <c r="J73" s="10">
        <v>0.76848548102252745</v>
      </c>
      <c r="K73" s="9">
        <v>1.0474385222906091</v>
      </c>
      <c r="L73" s="9">
        <v>0.84222659395215249</v>
      </c>
      <c r="M73" s="9">
        <v>-0.68005248482513114</v>
      </c>
      <c r="N73" s="9">
        <v>-0.38927209452437306</v>
      </c>
      <c r="O73" s="29">
        <v>-1.0077576179223826</v>
      </c>
      <c r="P73" s="10">
        <v>0.84110213513270282</v>
      </c>
      <c r="Q73" s="9">
        <v>0.98193670112625342</v>
      </c>
      <c r="R73" s="9">
        <v>1.0948678754756538</v>
      </c>
      <c r="S73" s="9">
        <v>-1.1269992747077047</v>
      </c>
      <c r="T73" s="9">
        <v>-1.0866722416047783</v>
      </c>
      <c r="U73" s="29">
        <v>-1.2853035954155165</v>
      </c>
      <c r="W73" s="45">
        <v>-0.98014573114069903</v>
      </c>
      <c r="X73" s="46">
        <v>1.4327785768862801E-10</v>
      </c>
      <c r="Y73" s="45">
        <v>-1.3629094385793299</v>
      </c>
      <c r="Z73" s="46">
        <v>6.2494992974605897E-18</v>
      </c>
      <c r="AF73" s="45">
        <v>183.204952285139</v>
      </c>
      <c r="AG73" s="44">
        <v>207.15363287638701</v>
      </c>
      <c r="AH73" s="44">
        <v>189.25251991025601</v>
      </c>
      <c r="AI73" s="44">
        <v>96.800002721833806</v>
      </c>
      <c r="AJ73" s="44">
        <v>110.02539371701801</v>
      </c>
      <c r="AK73" s="43">
        <v>83.790583081461705</v>
      </c>
      <c r="AL73" s="44">
        <v>189.15881977615501</v>
      </c>
      <c r="AM73" s="44">
        <v>201.263036830912</v>
      </c>
      <c r="AN73" s="44">
        <v>211.52629657708101</v>
      </c>
      <c r="AO73" s="44">
        <v>79.503795501606106</v>
      </c>
      <c r="AP73" s="44">
        <v>80.928448306089393</v>
      </c>
      <c r="AQ73" s="43">
        <v>74.149631450081301</v>
      </c>
    </row>
    <row r="74" spans="2:43" x14ac:dyDescent="0.3">
      <c r="D74" s="37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AF74" s="48"/>
      <c r="AG74" s="48"/>
      <c r="AH74" s="48"/>
      <c r="AI74" s="48"/>
      <c r="AJ74" s="48"/>
      <c r="AK74" s="48"/>
      <c r="AL74" s="48"/>
      <c r="AM74" s="48"/>
      <c r="AN74" s="48"/>
      <c r="AO74" s="48"/>
      <c r="AP74" s="48"/>
      <c r="AQ74" s="48"/>
    </row>
    <row r="75" spans="2:43" ht="15" thickBot="1" x14ac:dyDescent="0.35"/>
    <row r="76" spans="2:43" ht="15" thickBot="1" x14ac:dyDescent="0.35">
      <c r="B76" s="126" t="s">
        <v>470</v>
      </c>
      <c r="C76" s="37"/>
      <c r="D76" s="148" t="s">
        <v>1062</v>
      </c>
      <c r="E76" s="37"/>
      <c r="F76" s="82" t="s">
        <v>459</v>
      </c>
      <c r="G76" s="27" t="s">
        <v>458</v>
      </c>
      <c r="H76" s="83" t="s">
        <v>457</v>
      </c>
      <c r="J76" s="26">
        <v>1.1332866458498243</v>
      </c>
      <c r="K76" s="25">
        <v>1.3514345308383655</v>
      </c>
      <c r="L76" s="25">
        <v>0.78729040999445121</v>
      </c>
      <c r="M76" s="25">
        <v>0.35210363387344595</v>
      </c>
      <c r="N76" s="25">
        <v>0.10567309999301223</v>
      </c>
      <c r="O76" s="24">
        <v>-1.9862620714784405</v>
      </c>
      <c r="P76" s="26">
        <v>0.28045801205032478</v>
      </c>
      <c r="Q76" s="25">
        <v>0.14741438938153056</v>
      </c>
      <c r="R76" s="25">
        <v>0.53440748091250478</v>
      </c>
      <c r="S76" s="25">
        <v>-0.49138267963978138</v>
      </c>
      <c r="T76" s="25">
        <v>-0.87289622941674927</v>
      </c>
      <c r="U76" s="24">
        <v>-1.3415272223584882</v>
      </c>
      <c r="W76" s="53">
        <v>-1.1460705205953701</v>
      </c>
      <c r="X76" s="54">
        <v>2.44930327487256E-2</v>
      </c>
      <c r="Y76" s="53">
        <v>-1.0724077686324001</v>
      </c>
      <c r="Z76" s="54">
        <v>6.5887114060933796E-2</v>
      </c>
      <c r="AB76" s="36"/>
      <c r="AD76" s="135">
        <v>2</v>
      </c>
      <c r="AF76" s="53">
        <v>25.027998946057199</v>
      </c>
      <c r="AG76" s="52">
        <v>28.638751088901401</v>
      </c>
      <c r="AH76" s="52">
        <v>20.211434165172999</v>
      </c>
      <c r="AI76" s="52">
        <v>15.446808944973499</v>
      </c>
      <c r="AJ76" s="52">
        <v>13.265473001342601</v>
      </c>
      <c r="AK76" s="51">
        <v>3.6430688296287701</v>
      </c>
      <c r="AL76" s="53">
        <v>14.7780327950121</v>
      </c>
      <c r="AM76" s="52">
        <v>13.6119928291438</v>
      </c>
      <c r="AN76" s="52">
        <v>17.288206931780699</v>
      </c>
      <c r="AO76" s="52">
        <v>9.1735148655699401</v>
      </c>
      <c r="AP76" s="52">
        <v>7.2473237289035302</v>
      </c>
      <c r="AQ76" s="51">
        <v>5.4255827890303401</v>
      </c>
    </row>
    <row r="77" spans="2:43" x14ac:dyDescent="0.3">
      <c r="B77" s="127"/>
      <c r="C77" s="34"/>
      <c r="D77" s="149"/>
      <c r="E77" s="34"/>
      <c r="F77" s="84" t="s">
        <v>456</v>
      </c>
      <c r="G77" t="s">
        <v>418</v>
      </c>
      <c r="H77" s="85" t="s">
        <v>455</v>
      </c>
      <c r="J77" s="17">
        <v>1.1233162825590473</v>
      </c>
      <c r="K77" s="16">
        <v>1.2134898467208992</v>
      </c>
      <c r="L77" s="16">
        <v>1.251187215782942</v>
      </c>
      <c r="M77" s="16">
        <v>-0.95844308870242967</v>
      </c>
      <c r="N77" s="16">
        <v>-0.93726321037896398</v>
      </c>
      <c r="O77" s="15">
        <v>-0.98192591437876786</v>
      </c>
      <c r="P77" s="17">
        <v>0.67548837301063547</v>
      </c>
      <c r="Q77" s="16">
        <v>0.69596849639214864</v>
      </c>
      <c r="R77" s="16">
        <v>0.6541280695528281</v>
      </c>
      <c r="S77" s="16">
        <v>-0.73195862065872896</v>
      </c>
      <c r="T77" s="16">
        <v>-1.1173041705094715</v>
      </c>
      <c r="U77" s="15">
        <v>-0.8866832793901811</v>
      </c>
      <c r="W77" s="49">
        <v>-1.1692061394820601</v>
      </c>
      <c r="X77" s="50">
        <v>2.9956371510539797E-132</v>
      </c>
      <c r="Y77" s="49">
        <v>-0.85695340050180202</v>
      </c>
      <c r="Z77" s="50">
        <v>3.0285154580089103E-70</v>
      </c>
      <c r="AB77" s="137"/>
      <c r="AC77" s="27"/>
      <c r="AD77" s="135"/>
      <c r="AF77" s="49">
        <v>5354.9906544983996</v>
      </c>
      <c r="AG77" s="48">
        <v>5539.6890856298296</v>
      </c>
      <c r="AH77" s="48">
        <v>5618.7786979180901</v>
      </c>
      <c r="AI77" s="48">
        <v>2447.8043241467999</v>
      </c>
      <c r="AJ77" s="48">
        <v>2467.3779782497299</v>
      </c>
      <c r="AK77" s="47">
        <v>2426.2838405327602</v>
      </c>
      <c r="AL77" s="49">
        <v>4525.0336418327097</v>
      </c>
      <c r="AM77" s="48">
        <v>4560.0175977631698</v>
      </c>
      <c r="AN77" s="48">
        <v>4488.8320821694097</v>
      </c>
      <c r="AO77" s="48">
        <v>2665.41570816282</v>
      </c>
      <c r="AP77" s="48">
        <v>2305.8568330794701</v>
      </c>
      <c r="AQ77" s="47">
        <v>2514.75762271556</v>
      </c>
    </row>
    <row r="78" spans="2:43" x14ac:dyDescent="0.3">
      <c r="B78" s="127"/>
      <c r="C78" s="34"/>
      <c r="D78" s="149"/>
      <c r="E78" s="34"/>
      <c r="F78" s="84" t="s">
        <v>450</v>
      </c>
      <c r="G78" t="s">
        <v>449</v>
      </c>
      <c r="H78" s="85" t="s">
        <v>448</v>
      </c>
      <c r="J78" s="17">
        <v>1.1065811211659327E-2</v>
      </c>
      <c r="K78" s="16">
        <v>-0.23990948399875159</v>
      </c>
      <c r="L78" s="16">
        <v>-3.7862071226233592E-2</v>
      </c>
      <c r="M78" s="16">
        <v>-1.5598477087566849</v>
      </c>
      <c r="N78" s="16">
        <v>-1.4479144077753117</v>
      </c>
      <c r="O78" s="15">
        <v>-1.4964159594124729</v>
      </c>
      <c r="P78" s="17">
        <v>1.0656128164160836</v>
      </c>
      <c r="Q78" s="16">
        <v>0.66148960512238553</v>
      </c>
      <c r="R78" s="16">
        <v>1.1694941850039324</v>
      </c>
      <c r="S78" s="16">
        <v>0.48063095085823404</v>
      </c>
      <c r="T78" s="16">
        <v>0.57623605116450594</v>
      </c>
      <c r="U78" s="15">
        <v>0.81742021139264975</v>
      </c>
      <c r="W78" s="49">
        <v>-1.33716711317672</v>
      </c>
      <c r="X78" s="50">
        <v>1.2766148700969999E-16</v>
      </c>
      <c r="Y78" s="49">
        <v>-0.32702027140467099</v>
      </c>
      <c r="Z78" s="50">
        <v>2.2157077752398599E-2</v>
      </c>
      <c r="AB78" s="138"/>
      <c r="AF78" s="49">
        <v>199.22287161061499</v>
      </c>
      <c r="AG78" s="48">
        <v>168.96863142451801</v>
      </c>
      <c r="AH78" s="48">
        <v>192.927326122106</v>
      </c>
      <c r="AI78" s="48">
        <v>71.055321146878001</v>
      </c>
      <c r="AJ78" s="48">
        <v>76.471550243033903</v>
      </c>
      <c r="AK78" s="47">
        <v>74.075732869118298</v>
      </c>
      <c r="AL78" s="49">
        <v>398.02168327899301</v>
      </c>
      <c r="AM78" s="48">
        <v>305.29755345365402</v>
      </c>
      <c r="AN78" s="48">
        <v>426.10345320094802</v>
      </c>
      <c r="AO78" s="48">
        <v>271.12832824906701</v>
      </c>
      <c r="AP78" s="48">
        <v>288.68506186798999</v>
      </c>
      <c r="AQ78" s="47">
        <v>338.19466051622402</v>
      </c>
    </row>
    <row r="79" spans="2:43" ht="15" thickBot="1" x14ac:dyDescent="0.35">
      <c r="B79" s="127"/>
      <c r="C79" s="34"/>
      <c r="D79" s="149"/>
      <c r="E79" s="34"/>
      <c r="F79" s="84" t="s">
        <v>331</v>
      </c>
      <c r="G79" t="s">
        <v>330</v>
      </c>
      <c r="H79" s="85" t="s">
        <v>329</v>
      </c>
      <c r="J79" s="17">
        <v>-0.12263092790894572</v>
      </c>
      <c r="K79" s="16">
        <v>-0.16439966135952105</v>
      </c>
      <c r="L79" s="16">
        <v>-0.16711408214959719</v>
      </c>
      <c r="M79" s="16">
        <v>-1.392696485856334</v>
      </c>
      <c r="N79" s="16">
        <v>-1.6208496312688518</v>
      </c>
      <c r="O79" s="15">
        <v>-1.3225127138067156</v>
      </c>
      <c r="P79" s="17">
        <v>0.43963552174637205</v>
      </c>
      <c r="Q79" s="16">
        <v>0.36781592521264195</v>
      </c>
      <c r="R79" s="16">
        <v>0.51018664681756232</v>
      </c>
      <c r="S79" s="16">
        <v>1.2100296763013025</v>
      </c>
      <c r="T79" s="16">
        <v>1.1599578860464133</v>
      </c>
      <c r="U79" s="15">
        <v>1.1025778462256781</v>
      </c>
      <c r="W79" s="49">
        <v>-1.4212694814139499</v>
      </c>
      <c r="X79" s="50">
        <v>2.8502278726920701E-55</v>
      </c>
      <c r="Y79" s="49">
        <v>0.78285927954326495</v>
      </c>
      <c r="Z79" s="50">
        <v>8.6616619119428101E-29</v>
      </c>
      <c r="AB79" s="138"/>
      <c r="AC79" s="11"/>
      <c r="AD79" s="135">
        <v>0</v>
      </c>
      <c r="AF79" s="49">
        <v>559.62605643383904</v>
      </c>
      <c r="AG79" s="48">
        <v>542.22702061653399</v>
      </c>
      <c r="AH79" s="48">
        <v>541.11521469485899</v>
      </c>
      <c r="AI79" s="48">
        <v>214.195750703632</v>
      </c>
      <c r="AJ79" s="48">
        <v>180.25436843000799</v>
      </c>
      <c r="AK79" s="47">
        <v>225.87026743698399</v>
      </c>
      <c r="AL79" s="49">
        <v>856.14069992436805</v>
      </c>
      <c r="AM79" s="48">
        <v>810.88585853613802</v>
      </c>
      <c r="AN79" s="48">
        <v>903.05457384830902</v>
      </c>
      <c r="AO79" s="48">
        <v>1532.99626197969</v>
      </c>
      <c r="AP79" s="48">
        <v>1476.0382661200199</v>
      </c>
      <c r="AQ79" s="47">
        <v>1413.3643165424</v>
      </c>
    </row>
    <row r="80" spans="2:43" ht="15" thickBot="1" x14ac:dyDescent="0.35">
      <c r="B80" s="127"/>
      <c r="C80" s="34"/>
      <c r="D80" s="150"/>
      <c r="E80" s="34"/>
      <c r="F80" s="86" t="s">
        <v>430</v>
      </c>
      <c r="G80" s="11" t="s">
        <v>392</v>
      </c>
      <c r="H80" s="87" t="s">
        <v>429</v>
      </c>
      <c r="J80" s="10">
        <v>1.407459290931026</v>
      </c>
      <c r="K80" s="9">
        <v>0.92330150804026334</v>
      </c>
      <c r="L80" s="9">
        <v>1.2911765934635835</v>
      </c>
      <c r="M80" s="9">
        <v>-0.73268430920774275</v>
      </c>
      <c r="N80" s="9">
        <v>-0.16997633941044765</v>
      </c>
      <c r="O80" s="29">
        <v>-1.0583381313676887</v>
      </c>
      <c r="P80" s="10">
        <v>-0.40321606621555384</v>
      </c>
      <c r="Q80" s="9">
        <v>0.12771355255967229</v>
      </c>
      <c r="R80" s="9">
        <v>0.39714993645559921</v>
      </c>
      <c r="S80" s="9">
        <v>-0.35719157976129251</v>
      </c>
      <c r="T80" s="9">
        <v>-2.003734659381712</v>
      </c>
      <c r="U80" s="29">
        <v>0.57834020389429153</v>
      </c>
      <c r="W80" s="45">
        <v>-1.8987061728733099</v>
      </c>
      <c r="X80" s="46">
        <v>1.4484564645420001E-2</v>
      </c>
      <c r="Y80" s="45">
        <v>-0.268454788792652</v>
      </c>
      <c r="Z80" s="46">
        <v>0.78954488534590705</v>
      </c>
      <c r="AB80" s="139"/>
      <c r="AC80" s="35"/>
      <c r="AD80" s="135"/>
      <c r="AF80" s="45">
        <v>15.016799367634301</v>
      </c>
      <c r="AG80" s="44">
        <v>10.500875399263901</v>
      </c>
      <c r="AH80" s="44">
        <v>13.780523294436099</v>
      </c>
      <c r="AI80" s="44">
        <v>3.0893617889947</v>
      </c>
      <c r="AJ80" s="44">
        <v>4.6819316475326902</v>
      </c>
      <c r="AK80" s="43">
        <v>2.42871255308585</v>
      </c>
      <c r="AL80" s="45">
        <v>3.9408087453365601</v>
      </c>
      <c r="AM80" s="44">
        <v>5.8337112124901997</v>
      </c>
      <c r="AN80" s="44">
        <v>7.1186734424979301</v>
      </c>
      <c r="AO80" s="44">
        <v>4.0771177180310803</v>
      </c>
      <c r="AP80" s="44">
        <v>1.20788728815059</v>
      </c>
      <c r="AQ80" s="43">
        <v>8.1383741835455101</v>
      </c>
    </row>
    <row r="81" spans="2:43" x14ac:dyDescent="0.3">
      <c r="B81" s="127"/>
      <c r="C81" s="34"/>
      <c r="D81" s="149" t="s">
        <v>1061</v>
      </c>
      <c r="E81" s="34"/>
      <c r="F81" s="84" t="s">
        <v>465</v>
      </c>
      <c r="G81" t="s">
        <v>464</v>
      </c>
      <c r="H81" s="85" t="s">
        <v>463</v>
      </c>
      <c r="J81" s="17">
        <v>1.0896651242640656</v>
      </c>
      <c r="K81" s="16">
        <v>1.128475437364399</v>
      </c>
      <c r="L81" s="16">
        <v>1.1142354322292785</v>
      </c>
      <c r="M81" s="16">
        <v>-0.79167910852820811</v>
      </c>
      <c r="N81" s="16">
        <v>-0.66935465371562131</v>
      </c>
      <c r="O81" s="15">
        <v>-0.67866589149791723</v>
      </c>
      <c r="P81" s="17">
        <v>0.78077183855192589</v>
      </c>
      <c r="Q81" s="16">
        <v>0.6871646234938642</v>
      </c>
      <c r="R81" s="16">
        <v>0.81118697523600114</v>
      </c>
      <c r="S81" s="16">
        <v>-1.1176501094814602</v>
      </c>
      <c r="T81" s="16">
        <v>-1.2109670235466639</v>
      </c>
      <c r="U81" s="15">
        <v>-1.1431826443696829</v>
      </c>
      <c r="W81" s="49">
        <v>-1.01230036897486</v>
      </c>
      <c r="X81" s="50">
        <v>3.3047764022652599E-206</v>
      </c>
      <c r="Y81" s="49">
        <v>-1.0643089831085999</v>
      </c>
      <c r="Z81" s="50">
        <v>1.5532791309843699E-227</v>
      </c>
      <c r="AB81" s="139"/>
      <c r="AF81" s="49">
        <v>215674.27587783799</v>
      </c>
      <c r="AG81" s="48">
        <v>218919.38644874399</v>
      </c>
      <c r="AH81" s="48">
        <v>217723.08103656099</v>
      </c>
      <c r="AI81" s="48">
        <v>104566.658259366</v>
      </c>
      <c r="AJ81" s="48">
        <v>109606.360834564</v>
      </c>
      <c r="AK81" s="47">
        <v>109214.346087164</v>
      </c>
      <c r="AL81" s="49">
        <v>191503.60097962999</v>
      </c>
      <c r="AM81" s="48">
        <v>184728.35468431099</v>
      </c>
      <c r="AN81" s="48">
        <v>193758.08766460701</v>
      </c>
      <c r="AO81" s="48">
        <v>92239.6919733057</v>
      </c>
      <c r="AP81" s="48">
        <v>88986.264405341906</v>
      </c>
      <c r="AQ81" s="47">
        <v>91337.877725729399</v>
      </c>
    </row>
    <row r="82" spans="2:43" ht="15" thickBot="1" x14ac:dyDescent="0.35">
      <c r="B82" s="127"/>
      <c r="C82" s="34"/>
      <c r="D82" s="149"/>
      <c r="E82" s="34"/>
      <c r="F82" s="84" t="s">
        <v>452</v>
      </c>
      <c r="G82" t="s">
        <v>446</v>
      </c>
      <c r="H82" s="85" t="s">
        <v>451</v>
      </c>
      <c r="J82" s="17">
        <v>0.97669989521372469</v>
      </c>
      <c r="K82" s="16">
        <v>0.74917103961099074</v>
      </c>
      <c r="L82" s="16">
        <v>0.91104286930902678</v>
      </c>
      <c r="M82" s="16">
        <v>-0.9749899228530311</v>
      </c>
      <c r="N82" s="16">
        <v>-1.1545977953585049</v>
      </c>
      <c r="O82" s="15">
        <v>-0.73432379133605763</v>
      </c>
      <c r="P82" s="17">
        <v>1.2052627100879652</v>
      </c>
      <c r="Q82" s="16">
        <v>1.0393932973860793</v>
      </c>
      <c r="R82" s="16">
        <v>0.79155484276064403</v>
      </c>
      <c r="S82" s="16">
        <v>-0.83805187818852001</v>
      </c>
      <c r="T82" s="16">
        <v>-1.1022920145016186</v>
      </c>
      <c r="U82" s="15">
        <v>-0.86886925213069843</v>
      </c>
      <c r="W82" s="49">
        <v>-1.2417831514309701</v>
      </c>
      <c r="X82" s="50">
        <v>4.44808759482662E-21</v>
      </c>
      <c r="Y82" s="49">
        <v>-1.3090715747588699</v>
      </c>
      <c r="Z82" s="50">
        <v>2.83750694022408E-23</v>
      </c>
      <c r="AB82" s="140"/>
      <c r="AC82" s="11"/>
      <c r="AD82" s="135">
        <v>-2</v>
      </c>
      <c r="AF82" s="49">
        <v>299.33486739484403</v>
      </c>
      <c r="AG82" s="48">
        <v>269.20426023567302</v>
      </c>
      <c r="AH82" s="48">
        <v>290.30969073612101</v>
      </c>
      <c r="AI82" s="48">
        <v>120.485109770793</v>
      </c>
      <c r="AJ82" s="48">
        <v>110.805715658274</v>
      </c>
      <c r="AK82" s="47">
        <v>134.793546696264</v>
      </c>
      <c r="AL82" s="49">
        <v>332.99833898093999</v>
      </c>
      <c r="AM82" s="48">
        <v>308.21440905989903</v>
      </c>
      <c r="AN82" s="48">
        <v>274.577404210635</v>
      </c>
      <c r="AO82" s="48">
        <v>128.42920811797899</v>
      </c>
      <c r="AP82" s="48">
        <v>113.541405086155</v>
      </c>
      <c r="AQ82" s="47">
        <v>126.596931744041</v>
      </c>
    </row>
    <row r="83" spans="2:43" x14ac:dyDescent="0.3">
      <c r="B83" s="127"/>
      <c r="C83" s="34"/>
      <c r="D83" s="149"/>
      <c r="E83" s="34"/>
      <c r="F83" s="84" t="s">
        <v>462</v>
      </c>
      <c r="G83" t="s">
        <v>461</v>
      </c>
      <c r="H83" s="85" t="s">
        <v>460</v>
      </c>
      <c r="J83" s="17">
        <v>0.74825132726851762</v>
      </c>
      <c r="K83" s="16">
        <v>0.88799109517989328</v>
      </c>
      <c r="L83" s="16">
        <v>0.85270835959498914</v>
      </c>
      <c r="M83" s="16">
        <v>-1.0602136850056458</v>
      </c>
      <c r="N83" s="16">
        <v>-0.88612913554534212</v>
      </c>
      <c r="O83" s="15">
        <v>-0.87986604592065509</v>
      </c>
      <c r="P83" s="17">
        <v>1.027084569186123</v>
      </c>
      <c r="Q83" s="16">
        <v>1.0554143466640942</v>
      </c>
      <c r="R83" s="16">
        <v>1.1375397322786196</v>
      </c>
      <c r="S83" s="16">
        <v>-0.99588247637547667</v>
      </c>
      <c r="T83" s="16">
        <v>-0.99941848825001789</v>
      </c>
      <c r="U83" s="15">
        <v>-0.8874795990750689</v>
      </c>
      <c r="W83" s="49">
        <v>-1.1448993168006301</v>
      </c>
      <c r="X83" s="50">
        <v>6.0950824069456995E-172</v>
      </c>
      <c r="Y83" s="49">
        <v>-1.3149901903155301</v>
      </c>
      <c r="Z83" s="50">
        <v>1.1675665650379199E-226</v>
      </c>
      <c r="AD83" s="135"/>
      <c r="AF83" s="49">
        <v>93078.126960428897</v>
      </c>
      <c r="AG83" s="48">
        <v>99092.9426427078</v>
      </c>
      <c r="AH83" s="48">
        <v>97538.543878019002</v>
      </c>
      <c r="AI83" s="48">
        <v>41390.239461687903</v>
      </c>
      <c r="AJ83" s="48">
        <v>44748.342043234901</v>
      </c>
      <c r="AK83" s="47">
        <v>44874.107487090703</v>
      </c>
      <c r="AL83" s="49">
        <v>105465.89404707</v>
      </c>
      <c r="AM83" s="48">
        <v>106813.307730291</v>
      </c>
      <c r="AN83" s="48">
        <v>110817.40643271399</v>
      </c>
      <c r="AO83" s="48">
        <v>42600.783756277298</v>
      </c>
      <c r="AP83" s="48">
        <v>42533.335077646603</v>
      </c>
      <c r="AQ83" s="47">
        <v>44721.270402380702</v>
      </c>
    </row>
    <row r="84" spans="2:43" x14ac:dyDescent="0.3">
      <c r="B84" s="127"/>
      <c r="D84" s="149"/>
      <c r="F84" s="84" t="s">
        <v>364</v>
      </c>
      <c r="G84" t="s">
        <v>363</v>
      </c>
      <c r="H84" s="85" t="s">
        <v>362</v>
      </c>
      <c r="J84" s="17">
        <v>0.52178055686110847</v>
      </c>
      <c r="K84" s="16">
        <v>0.74465508801852498</v>
      </c>
      <c r="L84" s="16">
        <v>0.73118771607341337</v>
      </c>
      <c r="M84" s="16">
        <v>-1.0242500671621277</v>
      </c>
      <c r="N84" s="16">
        <v>-1.0396652312377124</v>
      </c>
      <c r="O84" s="15">
        <v>-0.94031350957208526</v>
      </c>
      <c r="P84" s="17">
        <v>1.1686900210368185</v>
      </c>
      <c r="Q84" s="16">
        <v>1.2479663055901189</v>
      </c>
      <c r="R84" s="16">
        <v>1.1933353947989656</v>
      </c>
      <c r="S84" s="16">
        <v>-0.96738250365711553</v>
      </c>
      <c r="T84" s="16">
        <v>-0.77909058979032808</v>
      </c>
      <c r="U84" s="15">
        <v>-0.85691318095952707</v>
      </c>
      <c r="W84" s="49">
        <v>-1.09940423483466</v>
      </c>
      <c r="X84" s="50">
        <v>2.2622429924302001E-137</v>
      </c>
      <c r="Y84" s="49">
        <v>-1.3632995132697501</v>
      </c>
      <c r="Z84" s="50">
        <v>2.2642137951103298E-211</v>
      </c>
      <c r="AF84" s="49">
        <v>49654.548789019602</v>
      </c>
      <c r="AG84" s="48">
        <v>54972.082715146302</v>
      </c>
      <c r="AH84" s="48">
        <v>54635.181354674503</v>
      </c>
      <c r="AI84" s="48">
        <v>24517.175157461901</v>
      </c>
      <c r="AJ84" s="48">
        <v>24345.2642452287</v>
      </c>
      <c r="AK84" s="47">
        <v>25474.765969317399</v>
      </c>
      <c r="AL84" s="49">
        <v>66711.980845429993</v>
      </c>
      <c r="AM84" s="48">
        <v>69170.313846496298</v>
      </c>
      <c r="AN84" s="48">
        <v>67466.719074599707</v>
      </c>
      <c r="AO84" s="48">
        <v>25161.9319968288</v>
      </c>
      <c r="AP84" s="48">
        <v>27420.249328306501</v>
      </c>
      <c r="AQ84" s="47">
        <v>26463.280053495499</v>
      </c>
    </row>
    <row r="85" spans="2:43" x14ac:dyDescent="0.3">
      <c r="B85" s="127"/>
      <c r="D85" s="149"/>
      <c r="F85" s="84" t="s">
        <v>416</v>
      </c>
      <c r="G85" t="s">
        <v>415</v>
      </c>
      <c r="H85" s="85" t="s">
        <v>414</v>
      </c>
      <c r="J85" s="17">
        <v>0.71015990365810622</v>
      </c>
      <c r="K85" s="16">
        <v>0.69536646132797042</v>
      </c>
      <c r="L85" s="16">
        <v>0.83862570866292674</v>
      </c>
      <c r="M85" s="16">
        <v>-1.5657986634028176</v>
      </c>
      <c r="N85" s="16">
        <v>-0.49616251757282592</v>
      </c>
      <c r="O85" s="15">
        <v>-1.3701354900037421</v>
      </c>
      <c r="P85" s="17">
        <v>0.60318407518994566</v>
      </c>
      <c r="Q85" s="16">
        <v>1.2646608865482218</v>
      </c>
      <c r="R85" s="16">
        <v>0.64082992145461493</v>
      </c>
      <c r="S85" s="16">
        <v>-0.27410417215958977</v>
      </c>
      <c r="T85" s="16">
        <v>0.40861075292148719</v>
      </c>
      <c r="U85" s="15">
        <v>-1.4552368666242959</v>
      </c>
      <c r="W85" s="49">
        <v>-2.1214515046680602</v>
      </c>
      <c r="X85" s="50">
        <v>4.3695646895993798E-5</v>
      </c>
      <c r="Y85" s="49">
        <v>-1.3817432600167401</v>
      </c>
      <c r="Z85" s="50">
        <v>3.6471641186338099E-3</v>
      </c>
      <c r="AF85" s="49">
        <v>28.031358819584099</v>
      </c>
      <c r="AG85" s="48">
        <v>27.6841260526047</v>
      </c>
      <c r="AH85" s="48">
        <v>31.235852800721901</v>
      </c>
      <c r="AI85" s="48">
        <v>4.1191490519929301</v>
      </c>
      <c r="AJ85" s="48">
        <v>10.1441852363208</v>
      </c>
      <c r="AK85" s="47">
        <v>4.8574251061716902</v>
      </c>
      <c r="AL85" s="49">
        <v>25.6152568446877</v>
      </c>
      <c r="AM85" s="48">
        <v>44.725119295758198</v>
      </c>
      <c r="AN85" s="48">
        <v>26.440787072135201</v>
      </c>
      <c r="AO85" s="48">
        <v>12.231353154093201</v>
      </c>
      <c r="AP85" s="48">
        <v>21.7419711867106</v>
      </c>
      <c r="AQ85" s="47">
        <v>4.52131899085862</v>
      </c>
    </row>
    <row r="86" spans="2:43" x14ac:dyDescent="0.3">
      <c r="B86" s="127"/>
      <c r="D86" s="149"/>
      <c r="F86" s="84" t="s">
        <v>454</v>
      </c>
      <c r="G86" t="s">
        <v>453</v>
      </c>
      <c r="H86" s="85" t="s">
        <v>453</v>
      </c>
      <c r="J86" s="17">
        <v>0.87308407287026935</v>
      </c>
      <c r="K86" s="16">
        <v>1.0113328976153697</v>
      </c>
      <c r="L86" s="16">
        <v>0.80636801952838899</v>
      </c>
      <c r="M86" s="16">
        <v>-0.44643120399105457</v>
      </c>
      <c r="N86" s="16">
        <v>-0.9271807532203441</v>
      </c>
      <c r="O86" s="15">
        <v>-0.93146457616769263</v>
      </c>
      <c r="P86" s="17">
        <v>1.0059237668707848</v>
      </c>
      <c r="Q86" s="16">
        <v>0.64488747630452414</v>
      </c>
      <c r="R86" s="16">
        <v>1.2394263490252519</v>
      </c>
      <c r="S86" s="16">
        <v>-1.3104680008758114</v>
      </c>
      <c r="T86" s="16">
        <v>-1.095190895808299</v>
      </c>
      <c r="U86" s="15">
        <v>-0.87028715215140184</v>
      </c>
      <c r="W86" s="49">
        <v>-1.20975669739921</v>
      </c>
      <c r="X86" s="50">
        <v>1.57610570863339E-16</v>
      </c>
      <c r="Y86" s="49">
        <v>-1.5080411627791499</v>
      </c>
      <c r="Z86" s="50">
        <v>3.8369487757476501E-25</v>
      </c>
      <c r="AF86" s="49">
        <v>3407.8123364951498</v>
      </c>
      <c r="AG86" s="48">
        <v>3655.2592639801201</v>
      </c>
      <c r="AH86" s="48">
        <v>3294.4637689232</v>
      </c>
      <c r="AI86" s="48">
        <v>1745.489410782</v>
      </c>
      <c r="AJ86" s="48">
        <v>1367.9043630208</v>
      </c>
      <c r="AK86" s="47">
        <v>1364.9364548342501</v>
      </c>
      <c r="AL86" s="49">
        <v>3645.2480894363198</v>
      </c>
      <c r="AM86" s="48">
        <v>3035.4744008990701</v>
      </c>
      <c r="AN86" s="48">
        <v>4103.4067629255896</v>
      </c>
      <c r="AO86" s="48">
        <v>1126.3037696060901</v>
      </c>
      <c r="AP86" s="48">
        <v>1256.2027796766099</v>
      </c>
      <c r="AQ86" s="47">
        <v>1407.9387337533699</v>
      </c>
    </row>
    <row r="87" spans="2:43" x14ac:dyDescent="0.3">
      <c r="B87" s="127"/>
      <c r="D87" s="149"/>
      <c r="F87" s="84" t="s">
        <v>438</v>
      </c>
      <c r="G87" t="s">
        <v>407</v>
      </c>
      <c r="H87" s="85" t="s">
        <v>437</v>
      </c>
      <c r="J87" s="17">
        <v>1.2738707990822771</v>
      </c>
      <c r="K87" s="16">
        <v>1.2144877118724122</v>
      </c>
      <c r="L87" s="16">
        <v>1.1010161102085305</v>
      </c>
      <c r="M87" s="16">
        <v>-0.72775762670166422</v>
      </c>
      <c r="N87" s="16">
        <v>-0.83024873617959416</v>
      </c>
      <c r="O87" s="15">
        <v>-0.91500762834811955</v>
      </c>
      <c r="P87" s="17">
        <v>0.60920291749603361</v>
      </c>
      <c r="Q87" s="16">
        <v>0.49441414500018871</v>
      </c>
      <c r="R87" s="16">
        <v>0.88620408251952709</v>
      </c>
      <c r="S87" s="16">
        <v>-1.1404944614212593</v>
      </c>
      <c r="T87" s="16">
        <v>-0.97209466192172489</v>
      </c>
      <c r="U87" s="15">
        <v>-0.99359265160661114</v>
      </c>
      <c r="W87" s="49">
        <v>-1.79460483294388</v>
      </c>
      <c r="X87" s="50">
        <v>2.7862353707534499E-60</v>
      </c>
      <c r="Y87" s="49">
        <v>-1.51690650658866</v>
      </c>
      <c r="Z87" s="50">
        <v>2.79778818440018E-39</v>
      </c>
      <c r="AF87" s="49">
        <v>636.71229318769497</v>
      </c>
      <c r="AG87" s="48">
        <v>613.82389833878699</v>
      </c>
      <c r="AH87" s="48">
        <v>572.35106749558099</v>
      </c>
      <c r="AI87" s="48">
        <v>185.361707339682</v>
      </c>
      <c r="AJ87" s="48">
        <v>174.011792899965</v>
      </c>
      <c r="AK87" s="47">
        <v>165.15245360983801</v>
      </c>
      <c r="AL87" s="49">
        <v>422.65173793734601</v>
      </c>
      <c r="AM87" s="48">
        <v>393.77550684308898</v>
      </c>
      <c r="AN87" s="48">
        <v>501.35800102164001</v>
      </c>
      <c r="AO87" s="48">
        <v>143.718399560596</v>
      </c>
      <c r="AP87" s="48">
        <v>159.44112203587801</v>
      </c>
      <c r="AQ87" s="47">
        <v>157.34190088188001</v>
      </c>
    </row>
    <row r="88" spans="2:43" x14ac:dyDescent="0.3">
      <c r="B88" s="127"/>
      <c r="D88" s="149"/>
      <c r="F88" s="84" t="s">
        <v>433</v>
      </c>
      <c r="G88" t="s">
        <v>432</v>
      </c>
      <c r="H88" s="85" t="s">
        <v>431</v>
      </c>
      <c r="J88" s="17">
        <v>1.2814259047735068</v>
      </c>
      <c r="K88" s="16">
        <v>1.3261106583977393</v>
      </c>
      <c r="L88" s="16">
        <v>1.2489228604493641</v>
      </c>
      <c r="M88" s="16">
        <v>-0.55448898326395601</v>
      </c>
      <c r="N88" s="16">
        <v>-0.52878486058196683</v>
      </c>
      <c r="O88" s="15">
        <v>-0.57141548542632392</v>
      </c>
      <c r="P88" s="17">
        <v>0.4711646178353146</v>
      </c>
      <c r="Q88" s="16">
        <v>0.48707693719486095</v>
      </c>
      <c r="R88" s="16">
        <v>0.47619999583946648</v>
      </c>
      <c r="S88" s="16">
        <v>-1.1939501851574277</v>
      </c>
      <c r="T88" s="16">
        <v>-1.347895674729414</v>
      </c>
      <c r="U88" s="15">
        <v>-1.0943657853311872</v>
      </c>
      <c r="W88" s="49">
        <v>-1.8138830788935201</v>
      </c>
      <c r="X88" s="50">
        <v>1.1248778332897199E-146</v>
      </c>
      <c r="Y88" s="49">
        <v>-1.65883949579463</v>
      </c>
      <c r="Z88" s="50">
        <v>9.4767139400139803E-96</v>
      </c>
      <c r="AF88" s="49">
        <v>1477.6530577752201</v>
      </c>
      <c r="AG88" s="48">
        <v>1523.5815579295599</v>
      </c>
      <c r="AH88" s="48">
        <v>1445.11754280987</v>
      </c>
      <c r="AI88" s="48">
        <v>420.15320330327899</v>
      </c>
      <c r="AJ88" s="48">
        <v>427.61642380798497</v>
      </c>
      <c r="AK88" s="47">
        <v>415.30984657767999</v>
      </c>
      <c r="AL88" s="49">
        <v>848.25908243369497</v>
      </c>
      <c r="AM88" s="48">
        <v>857.55554823605996</v>
      </c>
      <c r="AN88" s="48">
        <v>851.18995305296698</v>
      </c>
      <c r="AO88" s="48">
        <v>271.12832824906701</v>
      </c>
      <c r="AP88" s="48">
        <v>243.99323220641901</v>
      </c>
      <c r="AQ88" s="47">
        <v>290.26867921312299</v>
      </c>
    </row>
    <row r="89" spans="2:43" x14ac:dyDescent="0.3">
      <c r="B89" s="127"/>
      <c r="D89" s="149"/>
      <c r="F89" s="84" t="s">
        <v>436</v>
      </c>
      <c r="G89" t="s">
        <v>435</v>
      </c>
      <c r="H89" s="85" t="s">
        <v>434</v>
      </c>
      <c r="J89" s="17">
        <v>0.90797614764576828</v>
      </c>
      <c r="K89" s="16">
        <v>0.87068181476590012</v>
      </c>
      <c r="L89" s="16">
        <v>0.82746935955008505</v>
      </c>
      <c r="M89" s="16">
        <v>-1.052879132217192</v>
      </c>
      <c r="N89" s="16">
        <v>-1.1485919635484665</v>
      </c>
      <c r="O89" s="15">
        <v>-1.0755378200199315</v>
      </c>
      <c r="P89" s="17">
        <v>1.0263159859383182</v>
      </c>
      <c r="Q89" s="16">
        <v>0.90212345756029921</v>
      </c>
      <c r="R89" s="16">
        <v>1.1518156614075181</v>
      </c>
      <c r="S89" s="16">
        <v>-0.91404147864222285</v>
      </c>
      <c r="T89" s="16">
        <v>-0.72673682807911077</v>
      </c>
      <c r="U89" s="15">
        <v>-0.76859520436093642</v>
      </c>
      <c r="W89" s="49">
        <v>-1.7977400919272899</v>
      </c>
      <c r="X89" s="50">
        <v>9.9538298064003905E-196</v>
      </c>
      <c r="Y89" s="49">
        <v>-1.6780481210925</v>
      </c>
      <c r="Z89" s="50">
        <v>4.4700124324120398E-175</v>
      </c>
      <c r="AF89" s="49">
        <v>4184.6814237807603</v>
      </c>
      <c r="AG89" s="48">
        <v>4086.7497803862302</v>
      </c>
      <c r="AH89" s="48">
        <v>3976.1403212213099</v>
      </c>
      <c r="AI89" s="48">
        <v>1204.85109770793</v>
      </c>
      <c r="AJ89" s="48">
        <v>1133.80778064417</v>
      </c>
      <c r="AK89" s="47">
        <v>1187.64043845898</v>
      </c>
      <c r="AL89" s="49">
        <v>4511.24081122403</v>
      </c>
      <c r="AM89" s="48">
        <v>4169.1589465263296</v>
      </c>
      <c r="AN89" s="48">
        <v>4885.4438882514396</v>
      </c>
      <c r="AO89" s="48">
        <v>1315.88974349453</v>
      </c>
      <c r="AP89" s="48">
        <v>1482.0777025607699</v>
      </c>
      <c r="AQ89" s="47">
        <v>1443.20502188207</v>
      </c>
    </row>
    <row r="90" spans="2:43" x14ac:dyDescent="0.3">
      <c r="B90" s="127"/>
      <c r="D90" s="149"/>
      <c r="F90" s="84" t="s">
        <v>447</v>
      </c>
      <c r="G90" t="s">
        <v>446</v>
      </c>
      <c r="H90" s="85" t="s">
        <v>445</v>
      </c>
      <c r="J90" s="17">
        <v>0.70738335167040822</v>
      </c>
      <c r="K90" s="16">
        <v>0.94255175484402332</v>
      </c>
      <c r="L90" s="16">
        <v>1.0592310725266105</v>
      </c>
      <c r="M90" s="16">
        <v>-0.65482304743169084</v>
      </c>
      <c r="N90" s="16">
        <v>-4.4076472254739166E-2</v>
      </c>
      <c r="O90" s="15">
        <v>-1.7586997651530705</v>
      </c>
      <c r="P90" s="17">
        <v>0.79270537913324735</v>
      </c>
      <c r="Q90" s="16">
        <v>1.2972861204892083</v>
      </c>
      <c r="R90" s="16">
        <v>0.34501256255704993</v>
      </c>
      <c r="S90" s="16">
        <v>-0.66988993681690712</v>
      </c>
      <c r="T90" s="16">
        <v>-1.1709031681386508</v>
      </c>
      <c r="U90" s="15">
        <v>-0.84577785142549033</v>
      </c>
      <c r="W90" s="49">
        <v>-1.47542043215823</v>
      </c>
      <c r="X90" s="50">
        <v>2.25692724422305E-2</v>
      </c>
      <c r="Y90" s="49">
        <v>-1.7047908248408801</v>
      </c>
      <c r="Z90" s="50">
        <v>1.0538438864247501E-2</v>
      </c>
      <c r="AF90" s="49">
        <v>13.014559451949699</v>
      </c>
      <c r="AG90" s="48">
        <v>15.2740005807474</v>
      </c>
      <c r="AH90" s="48">
        <v>16.5366279533234</v>
      </c>
      <c r="AI90" s="48">
        <v>5.1489363149911602</v>
      </c>
      <c r="AJ90" s="48">
        <v>7.8032194125544798</v>
      </c>
      <c r="AK90" s="47">
        <v>2.42871255308585</v>
      </c>
      <c r="AL90" s="49">
        <v>13.792830608678001</v>
      </c>
      <c r="AM90" s="48">
        <v>19.445704041633999</v>
      </c>
      <c r="AN90" s="48">
        <v>10.1695334892828</v>
      </c>
      <c r="AO90" s="48">
        <v>5.0963971475388501</v>
      </c>
      <c r="AP90" s="48">
        <v>3.6236618644517602</v>
      </c>
      <c r="AQ90" s="47">
        <v>4.52131899085862</v>
      </c>
    </row>
    <row r="91" spans="2:43" x14ac:dyDescent="0.3">
      <c r="B91" s="127"/>
      <c r="D91" s="149"/>
      <c r="F91" s="84" t="s">
        <v>468</v>
      </c>
      <c r="G91" t="s">
        <v>467</v>
      </c>
      <c r="H91" s="85" t="s">
        <v>466</v>
      </c>
      <c r="J91" s="17">
        <v>0.57526000843896519</v>
      </c>
      <c r="K91" s="16">
        <v>0.8607648682582254</v>
      </c>
      <c r="L91" s="16">
        <v>0.78832015154045976</v>
      </c>
      <c r="M91" s="16">
        <v>-0.55700287773680179</v>
      </c>
      <c r="N91" s="16">
        <v>-0.67025051325901908</v>
      </c>
      <c r="O91" s="15">
        <v>-0.57841971500495759</v>
      </c>
      <c r="P91" s="17">
        <v>1.0378615573633105</v>
      </c>
      <c r="Q91" s="16">
        <v>1.1046406093293608</v>
      </c>
      <c r="R91" s="16">
        <v>1.1476967420743558</v>
      </c>
      <c r="S91" s="16">
        <v>-1.3279572057669455</v>
      </c>
      <c r="T91" s="16">
        <v>-1.1801298011206882</v>
      </c>
      <c r="U91" s="15">
        <v>-1.2007838241162387</v>
      </c>
      <c r="W91" s="49">
        <v>-1.0008898930807899</v>
      </c>
      <c r="X91" s="50">
        <v>9.8659639959314597E-89</v>
      </c>
      <c r="Y91" s="49">
        <v>-1.73342209629579</v>
      </c>
      <c r="Z91" s="50">
        <v>6.7822362098333501E-263</v>
      </c>
      <c r="AF91" s="49">
        <v>22948.6727936188</v>
      </c>
      <c r="AG91" s="48">
        <v>26584.398010790901</v>
      </c>
      <c r="AH91" s="48">
        <v>25610.643191933101</v>
      </c>
      <c r="AI91" s="48">
        <v>12807.464189909</v>
      </c>
      <c r="AJ91" s="48">
        <v>12081.724616458099</v>
      </c>
      <c r="AK91" s="47">
        <v>12666.9503206192</v>
      </c>
      <c r="AL91" s="49">
        <v>29123.561830223502</v>
      </c>
      <c r="AM91" s="48">
        <v>30142.785834936902</v>
      </c>
      <c r="AN91" s="48">
        <v>30818.771239271398</v>
      </c>
      <c r="AO91" s="48">
        <v>8609.8533410521395</v>
      </c>
      <c r="AP91" s="48">
        <v>9291.0690204543207</v>
      </c>
      <c r="AQ91" s="47">
        <v>9192.7457722137406</v>
      </c>
    </row>
    <row r="92" spans="2:43" x14ac:dyDescent="0.3">
      <c r="B92" s="127"/>
      <c r="D92" s="149"/>
      <c r="F92" s="84" t="s">
        <v>444</v>
      </c>
      <c r="G92" t="s">
        <v>443</v>
      </c>
      <c r="H92" s="85" t="s">
        <v>442</v>
      </c>
      <c r="J92" s="17">
        <v>1.2543537642856084</v>
      </c>
      <c r="K92" s="16">
        <v>0.97118480809618368</v>
      </c>
      <c r="L92" s="16">
        <v>0.75076858923978895</v>
      </c>
      <c r="M92" s="16">
        <v>-0.71825531230842776</v>
      </c>
      <c r="N92" s="16">
        <v>-0.31661796052166302</v>
      </c>
      <c r="O92" s="15">
        <v>-0.35401098124153352</v>
      </c>
      <c r="P92" s="17">
        <v>1.5063019540326761</v>
      </c>
      <c r="Q92" s="16">
        <v>0.13861687120415547</v>
      </c>
      <c r="R92" s="16">
        <v>4.039808889732148E-2</v>
      </c>
      <c r="S92" s="16">
        <v>-0.89084501603165711</v>
      </c>
      <c r="T92" s="16">
        <v>-1.9840972411467157</v>
      </c>
      <c r="U92" s="15">
        <v>-0.39779756450573445</v>
      </c>
      <c r="W92" s="49">
        <v>-1.55552485772976</v>
      </c>
      <c r="X92" s="50">
        <v>1.5241796121816199E-3</v>
      </c>
      <c r="Y92" s="49">
        <v>-1.7597024871598901</v>
      </c>
      <c r="Z92" s="50">
        <v>7.7104052256242504E-4</v>
      </c>
      <c r="AF92" s="49">
        <v>40.044798313691501</v>
      </c>
      <c r="AG92" s="48">
        <v>32.457251234088297</v>
      </c>
      <c r="AH92" s="48">
        <v>27.561046588872301</v>
      </c>
      <c r="AI92" s="48">
        <v>9.2680853669840904</v>
      </c>
      <c r="AJ92" s="48">
        <v>12.485151060087199</v>
      </c>
      <c r="AK92" s="47">
        <v>12.1435627654292</v>
      </c>
      <c r="AL92" s="49">
        <v>48.274907130372902</v>
      </c>
      <c r="AM92" s="48">
        <v>17.501133637470598</v>
      </c>
      <c r="AN92" s="48">
        <v>16.271253582852399</v>
      </c>
      <c r="AO92" s="48">
        <v>8.1542354360621694</v>
      </c>
      <c r="AP92" s="48">
        <v>3.6236618644517602</v>
      </c>
      <c r="AQ92" s="47">
        <v>11.755429376232399</v>
      </c>
    </row>
    <row r="93" spans="2:43" x14ac:dyDescent="0.3">
      <c r="B93" s="127"/>
      <c r="D93" s="149"/>
      <c r="F93" s="84" t="s">
        <v>425</v>
      </c>
      <c r="G93" t="s">
        <v>424</v>
      </c>
      <c r="H93" s="85" t="s">
        <v>423</v>
      </c>
      <c r="J93" s="17">
        <v>1.2575105984638093</v>
      </c>
      <c r="K93" s="16">
        <v>1.3252474793458822</v>
      </c>
      <c r="L93" s="16">
        <v>1.2894895025858022</v>
      </c>
      <c r="M93" s="16">
        <v>-0.83528638914710429</v>
      </c>
      <c r="N93" s="16">
        <v>-0.29662137069279321</v>
      </c>
      <c r="O93" s="15">
        <v>-6.4917712784420212E-2</v>
      </c>
      <c r="P93" s="17">
        <v>0.45560372987489545</v>
      </c>
      <c r="Q93" s="16">
        <v>0.38095765602925713</v>
      </c>
      <c r="R93" s="16">
        <v>0.1972888690573204</v>
      </c>
      <c r="S93" s="16">
        <v>-1.5267897091373395</v>
      </c>
      <c r="T93" s="16">
        <v>-1.3207763593236117</v>
      </c>
      <c r="U93" s="15">
        <v>-0.8617062942717052</v>
      </c>
      <c r="W93" s="49">
        <v>-1.96887706272987</v>
      </c>
      <c r="X93" s="50">
        <v>7.5367210103208896E-24</v>
      </c>
      <c r="Y93" s="49">
        <v>-1.82824878034119</v>
      </c>
      <c r="Z93" s="50">
        <v>2.98838385992986E-14</v>
      </c>
      <c r="AF93" s="49">
        <v>202.22623148414201</v>
      </c>
      <c r="AG93" s="48">
        <v>213.83600813046399</v>
      </c>
      <c r="AH93" s="48">
        <v>207.626550969504</v>
      </c>
      <c r="AI93" s="48">
        <v>36.042554204938099</v>
      </c>
      <c r="AJ93" s="48">
        <v>56.1831797703923</v>
      </c>
      <c r="AK93" s="47">
        <v>68.003951486403693</v>
      </c>
      <c r="AL93" s="49">
        <v>104.431431751419</v>
      </c>
      <c r="AM93" s="48">
        <v>98.200805410251704</v>
      </c>
      <c r="AN93" s="48">
        <v>84.407127961046896</v>
      </c>
      <c r="AO93" s="48">
        <v>20.3855885901554</v>
      </c>
      <c r="AP93" s="48">
        <v>24.1577457630118</v>
      </c>
      <c r="AQ93" s="47">
        <v>35.266288128697198</v>
      </c>
    </row>
    <row r="94" spans="2:43" x14ac:dyDescent="0.3">
      <c r="B94" s="127"/>
      <c r="D94" s="149"/>
      <c r="F94" s="84" t="s">
        <v>334</v>
      </c>
      <c r="G94" t="s">
        <v>174</v>
      </c>
      <c r="H94" s="85" t="s">
        <v>173</v>
      </c>
      <c r="J94" s="17">
        <v>0.46188779085872445</v>
      </c>
      <c r="K94" s="16">
        <v>0.86224734163271055</v>
      </c>
      <c r="L94" s="16">
        <v>0.50218245734063038</v>
      </c>
      <c r="M94" s="16">
        <v>-0.95978464748573489</v>
      </c>
      <c r="N94" s="16">
        <v>-0.76697003998485425</v>
      </c>
      <c r="O94" s="15">
        <v>-1.1313194116146899</v>
      </c>
      <c r="P94" s="17">
        <v>1.2955478339330513</v>
      </c>
      <c r="Q94" s="16">
        <v>0.82493606039129208</v>
      </c>
      <c r="R94" s="16">
        <v>1.52534698366632</v>
      </c>
      <c r="S94" s="16">
        <v>-0.97679893100291271</v>
      </c>
      <c r="T94" s="16">
        <v>-0.71478673975002505</v>
      </c>
      <c r="U94" s="15">
        <v>-0.92248869798450694</v>
      </c>
      <c r="W94" s="49">
        <v>-1.3494597269778701</v>
      </c>
      <c r="X94" s="50">
        <v>1.10401532257606E-15</v>
      </c>
      <c r="Y94" s="49">
        <v>-1.83692966330201</v>
      </c>
      <c r="Z94" s="50">
        <v>3.1490068117851602E-29</v>
      </c>
      <c r="AF94" s="49">
        <v>206.230711315511</v>
      </c>
      <c r="AG94" s="48">
        <v>262.52188498159597</v>
      </c>
      <c r="AH94" s="48">
        <v>211.30135718135401</v>
      </c>
      <c r="AI94" s="48">
        <v>87.531917354849696</v>
      </c>
      <c r="AJ94" s="48">
        <v>98.320564598186394</v>
      </c>
      <c r="AK94" s="47">
        <v>78.933157975290001</v>
      </c>
      <c r="AL94" s="49">
        <v>340.87995647161301</v>
      </c>
      <c r="AM94" s="48">
        <v>256.683293349569</v>
      </c>
      <c r="AN94" s="48">
        <v>391.52703933738599</v>
      </c>
      <c r="AO94" s="48">
        <v>86.638751508160496</v>
      </c>
      <c r="AP94" s="48">
        <v>101.46253220464899</v>
      </c>
      <c r="AQ94" s="47">
        <v>89.522116019000606</v>
      </c>
    </row>
    <row r="95" spans="2:43" x14ac:dyDescent="0.3">
      <c r="B95" s="127"/>
      <c r="D95" s="149"/>
      <c r="F95" s="84" t="s">
        <v>428</v>
      </c>
      <c r="G95" t="s">
        <v>427</v>
      </c>
      <c r="H95" s="85" t="s">
        <v>426</v>
      </c>
      <c r="J95" s="17">
        <v>0.78490558418782008</v>
      </c>
      <c r="K95" s="16">
        <v>0.88321768024214642</v>
      </c>
      <c r="L95" s="16">
        <v>0.87763168667315117</v>
      </c>
      <c r="M95" s="16">
        <v>-0.99633507242153674</v>
      </c>
      <c r="N95" s="16">
        <v>-1.1816342324336193</v>
      </c>
      <c r="O95" s="15">
        <v>-1.0475122564713699</v>
      </c>
      <c r="P95" s="17">
        <v>1.112551224399311</v>
      </c>
      <c r="Q95" s="16">
        <v>1.0506899065277715</v>
      </c>
      <c r="R95" s="16">
        <v>0.9853199790809346</v>
      </c>
      <c r="S95" s="16">
        <v>-0.86659763720193494</v>
      </c>
      <c r="T95" s="16">
        <v>-0.79017544197091061</v>
      </c>
      <c r="U95" s="15">
        <v>-0.81206142061179432</v>
      </c>
      <c r="W95" s="49">
        <v>-1.9510900454364299</v>
      </c>
      <c r="X95" s="50">
        <v>0</v>
      </c>
      <c r="Y95" s="49">
        <v>-1.90031552672892</v>
      </c>
      <c r="Z95" s="50">
        <v>0</v>
      </c>
      <c r="AF95" s="49">
        <v>24694.626000095701</v>
      </c>
      <c r="AG95" s="48">
        <v>26462.206006144901</v>
      </c>
      <c r="AH95" s="48">
        <v>26358.466256044499</v>
      </c>
      <c r="AI95" s="48">
        <v>7057.1321133268802</v>
      </c>
      <c r="AJ95" s="48">
        <v>6194.9758916270002</v>
      </c>
      <c r="AK95" s="47">
        <v>6807.6812862996303</v>
      </c>
      <c r="AL95" s="49">
        <v>31092.981000705498</v>
      </c>
      <c r="AM95" s="48">
        <v>29769.428317337501</v>
      </c>
      <c r="AN95" s="48">
        <v>28431.981729336701</v>
      </c>
      <c r="AO95" s="48">
        <v>7731.2344728164398</v>
      </c>
      <c r="AP95" s="48">
        <v>8158.0707441690702</v>
      </c>
      <c r="AQ95" s="47">
        <v>8033.4795829575896</v>
      </c>
    </row>
    <row r="96" spans="2:43" x14ac:dyDescent="0.3">
      <c r="B96" s="127"/>
      <c r="D96" s="149"/>
      <c r="F96" s="84" t="s">
        <v>441</v>
      </c>
      <c r="G96" t="s">
        <v>440</v>
      </c>
      <c r="H96" s="85" t="s">
        <v>439</v>
      </c>
      <c r="J96" s="17">
        <v>0.81315984730257784</v>
      </c>
      <c r="K96" s="16">
        <v>1.0111124655818109</v>
      </c>
      <c r="L96" s="16">
        <v>0.97807430528763373</v>
      </c>
      <c r="M96" s="16">
        <v>-0.83406675500336325</v>
      </c>
      <c r="N96" s="16">
        <v>-0.88568562739136114</v>
      </c>
      <c r="O96" s="15">
        <v>-0.88948288162833999</v>
      </c>
      <c r="P96" s="17">
        <v>0.87543705592536603</v>
      </c>
      <c r="Q96" s="16">
        <v>1.0368902559008297</v>
      </c>
      <c r="R96" s="16">
        <v>1.0067325697258409</v>
      </c>
      <c r="S96" s="16">
        <v>-1.0320558210260726</v>
      </c>
      <c r="T96" s="16">
        <v>-1.0894840334330733</v>
      </c>
      <c r="U96" s="15">
        <v>-0.99063138124185801</v>
      </c>
      <c r="W96" s="49">
        <v>-1.7404875185026001</v>
      </c>
      <c r="X96" s="50">
        <v>1.2434643201155801E-215</v>
      </c>
      <c r="Y96" s="49">
        <v>-1.9370213779916201</v>
      </c>
      <c r="Z96" s="50">
        <v>4.3396525838669803E-262</v>
      </c>
      <c r="AF96" s="49">
        <v>6008.72198696941</v>
      </c>
      <c r="AG96" s="48">
        <v>6858.0262607555896</v>
      </c>
      <c r="AH96" s="48">
        <v>6708.3587397315096</v>
      </c>
      <c r="AI96" s="48">
        <v>1999.84686474257</v>
      </c>
      <c r="AJ96" s="48">
        <v>1932.07712654849</v>
      </c>
      <c r="AK96" s="47">
        <v>1927.18341087362</v>
      </c>
      <c r="AL96" s="49">
        <v>6263.91550071247</v>
      </c>
      <c r="AM96" s="48">
        <v>6977.11861013828</v>
      </c>
      <c r="AN96" s="48">
        <v>6837.9943181937297</v>
      </c>
      <c r="AO96" s="48">
        <v>1752.1413393238599</v>
      </c>
      <c r="AP96" s="48">
        <v>1686.2106542582201</v>
      </c>
      <c r="AQ96" s="47">
        <v>1801.2934859580701</v>
      </c>
    </row>
    <row r="97" spans="2:43" x14ac:dyDescent="0.3">
      <c r="B97" s="127"/>
      <c r="D97" s="149"/>
      <c r="F97" s="84" t="s">
        <v>290</v>
      </c>
      <c r="G97" t="s">
        <v>289</v>
      </c>
      <c r="H97" s="85" t="s">
        <v>288</v>
      </c>
      <c r="J97" s="17">
        <v>1.1838202087651013</v>
      </c>
      <c r="K97" s="16">
        <v>1.2159017002264045</v>
      </c>
      <c r="L97" s="16">
        <v>1.1504473993350617</v>
      </c>
      <c r="M97" s="16">
        <v>-0.51305263483046271</v>
      </c>
      <c r="N97" s="16">
        <v>-0.50265554665044354</v>
      </c>
      <c r="O97" s="15">
        <v>-0.52171070445484258</v>
      </c>
      <c r="P97" s="17">
        <v>0.61591185906755663</v>
      </c>
      <c r="Q97" s="16">
        <v>0.53887456966515646</v>
      </c>
      <c r="R97" s="16">
        <v>0.65815846322589144</v>
      </c>
      <c r="S97" s="16">
        <v>-1.1411029633555376</v>
      </c>
      <c r="T97" s="16">
        <v>-1.3394602393740058</v>
      </c>
      <c r="U97" s="15">
        <v>-1.3451321116198935</v>
      </c>
      <c r="W97" s="49">
        <v>-1.7841453313104301</v>
      </c>
      <c r="X97" s="50">
        <v>2.9832000539384897E-216</v>
      </c>
      <c r="Y97" s="49">
        <v>-1.9745707510992201</v>
      </c>
      <c r="Z97" s="50">
        <v>3.28559197969698E-217</v>
      </c>
      <c r="AF97" s="49">
        <v>3294.6857812589701</v>
      </c>
      <c r="AG97" s="48">
        <v>3372.6902532362901</v>
      </c>
      <c r="AH97" s="48">
        <v>3215.4554353684298</v>
      </c>
      <c r="AI97" s="48">
        <v>955.642580062359</v>
      </c>
      <c r="AJ97" s="48">
        <v>962.91727550922303</v>
      </c>
      <c r="AK97" s="47">
        <v>949.62660825656599</v>
      </c>
      <c r="AL97" s="49">
        <v>2177.2968317984501</v>
      </c>
      <c r="AM97" s="48">
        <v>2058.3277728069602</v>
      </c>
      <c r="AN97" s="48">
        <v>2245.43299443363</v>
      </c>
      <c r="AO97" s="48">
        <v>604.43270169810796</v>
      </c>
      <c r="AP97" s="48">
        <v>523.01519576920396</v>
      </c>
      <c r="AQ97" s="47">
        <v>520.85594774691299</v>
      </c>
    </row>
    <row r="98" spans="2:43" x14ac:dyDescent="0.3">
      <c r="B98" s="127"/>
      <c r="D98" s="149"/>
      <c r="F98" s="84" t="s">
        <v>419</v>
      </c>
      <c r="G98" t="s">
        <v>418</v>
      </c>
      <c r="H98" s="85" t="s">
        <v>417</v>
      </c>
      <c r="J98" s="17">
        <v>0.88172023986436066</v>
      </c>
      <c r="K98" s="16">
        <v>0.90050253702203342</v>
      </c>
      <c r="L98" s="16">
        <v>0.90857164281263125</v>
      </c>
      <c r="M98" s="16">
        <v>-0.92677954357349268</v>
      </c>
      <c r="N98" s="16">
        <v>-0.9178462139389334</v>
      </c>
      <c r="O98" s="15">
        <v>-0.91521575647669817</v>
      </c>
      <c r="P98" s="17">
        <v>1.0396722759140671</v>
      </c>
      <c r="Q98" s="16">
        <v>1.0095829544746555</v>
      </c>
      <c r="R98" s="16">
        <v>0.99601726932271872</v>
      </c>
      <c r="S98" s="16">
        <v>-0.98306586119570705</v>
      </c>
      <c r="T98" s="16">
        <v>-1.0296912331128885</v>
      </c>
      <c r="U98" s="15">
        <v>-0.96346831111274034</v>
      </c>
      <c r="W98" s="49">
        <v>-2.0126245321516998</v>
      </c>
      <c r="X98" s="50">
        <v>0</v>
      </c>
      <c r="Y98" s="49">
        <v>-2.22212102872107</v>
      </c>
      <c r="Z98" s="50">
        <v>0</v>
      </c>
      <c r="AF98" s="49">
        <v>15407.236151192799</v>
      </c>
      <c r="AG98" s="48">
        <v>15631.0303443224</v>
      </c>
      <c r="AH98" s="48">
        <v>15728.1705867164</v>
      </c>
      <c r="AI98" s="48">
        <v>3843.1660655094001</v>
      </c>
      <c r="AJ98" s="48">
        <v>3869.6165066857702</v>
      </c>
      <c r="AK98" s="47">
        <v>3877.4395910015501</v>
      </c>
      <c r="AL98" s="49">
        <v>17393.7445997293</v>
      </c>
      <c r="AM98" s="48">
        <v>16996.517617590202</v>
      </c>
      <c r="AN98" s="48">
        <v>16820.408391273701</v>
      </c>
      <c r="AO98" s="48">
        <v>3680.6180199525602</v>
      </c>
      <c r="AP98" s="48">
        <v>3551.18862716273</v>
      </c>
      <c r="AQ98" s="47">
        <v>3736.4180140455601</v>
      </c>
    </row>
    <row r="99" spans="2:43" x14ac:dyDescent="0.3">
      <c r="B99" s="127"/>
      <c r="D99" s="149"/>
      <c r="F99" s="84" t="s">
        <v>258</v>
      </c>
      <c r="G99" t="s">
        <v>257</v>
      </c>
      <c r="H99" s="85" t="s">
        <v>256</v>
      </c>
      <c r="J99" s="17">
        <v>1.0006332759772236</v>
      </c>
      <c r="K99" s="16">
        <v>0.98179376999696588</v>
      </c>
      <c r="L99" s="16">
        <v>0.61094831056603272</v>
      </c>
      <c r="M99" s="16">
        <v>-0.35190016825004655</v>
      </c>
      <c r="N99" s="16">
        <v>-0.8710343500572576</v>
      </c>
      <c r="O99" s="15">
        <v>-0.90309036089820904</v>
      </c>
      <c r="P99" s="17">
        <v>0.82518630474541099</v>
      </c>
      <c r="Q99" s="16">
        <v>1.0379951937100895</v>
      </c>
      <c r="R99" s="16">
        <v>0.79702564318624369</v>
      </c>
      <c r="S99" s="16">
        <v>-1.5176062355637023</v>
      </c>
      <c r="T99" s="16">
        <v>-0.1082933091323167</v>
      </c>
      <c r="U99" s="15">
        <v>-1.50165807428043</v>
      </c>
      <c r="W99" s="49">
        <v>-1.9474636300127099</v>
      </c>
      <c r="X99" s="50">
        <v>5.2689695445527402E-8</v>
      </c>
      <c r="Y99" s="49">
        <v>-2.2272141237417098</v>
      </c>
      <c r="Z99" s="50">
        <v>2.3199989993039998E-9</v>
      </c>
      <c r="AF99" s="49">
        <v>63.070557344064099</v>
      </c>
      <c r="AG99" s="48">
        <v>62.050627359286402</v>
      </c>
      <c r="AH99" s="48">
        <v>45.016376095158002</v>
      </c>
      <c r="AI99" s="48">
        <v>19.5659579969664</v>
      </c>
      <c r="AJ99" s="48">
        <v>12.485151060087199</v>
      </c>
      <c r="AK99" s="47">
        <v>12.1435627654292</v>
      </c>
      <c r="AL99" s="49">
        <v>54.186120248377698</v>
      </c>
      <c r="AM99" s="48">
        <v>65.1431085394739</v>
      </c>
      <c r="AN99" s="48">
        <v>52.881574144270402</v>
      </c>
      <c r="AO99" s="48">
        <v>7.1349560065544004</v>
      </c>
      <c r="AP99" s="48">
        <v>24.1577457630118</v>
      </c>
      <c r="AQ99" s="47">
        <v>7.2341103853737803</v>
      </c>
    </row>
    <row r="100" spans="2:43" x14ac:dyDescent="0.3">
      <c r="B100" s="127"/>
      <c r="D100" s="149"/>
      <c r="F100" s="84" t="s">
        <v>399</v>
      </c>
      <c r="G100" t="s">
        <v>398</v>
      </c>
      <c r="H100" s="85" t="s">
        <v>397</v>
      </c>
      <c r="J100" s="17">
        <v>0.94011904797410295</v>
      </c>
      <c r="K100" s="16">
        <v>0.95504734420071147</v>
      </c>
      <c r="L100" s="16">
        <v>0.88865408749380359</v>
      </c>
      <c r="M100" s="16">
        <v>-0.65330211250911896</v>
      </c>
      <c r="N100" s="16">
        <v>-0.38662162140481737</v>
      </c>
      <c r="O100" s="15">
        <v>-1.4107910312636507</v>
      </c>
      <c r="P100" s="17">
        <v>0.58891892152503844</v>
      </c>
      <c r="Q100" s="16">
        <v>0.65807032182519332</v>
      </c>
      <c r="R100" s="16">
        <v>0.98890956837401101</v>
      </c>
      <c r="S100" s="16">
        <v>-0.24722388189474315</v>
      </c>
      <c r="T100" s="16">
        <v>-1.9774277951345964</v>
      </c>
      <c r="U100" s="15">
        <v>-0.34435284918593084</v>
      </c>
      <c r="W100" s="49">
        <v>-2.83962655736957</v>
      </c>
      <c r="X100" s="50">
        <v>2.1069831766468499E-9</v>
      </c>
      <c r="Y100" s="49">
        <v>-2.3185584941662301</v>
      </c>
      <c r="Z100" s="50">
        <v>7.6737954343734097E-7</v>
      </c>
      <c r="AF100" s="49">
        <v>44.049278145060697</v>
      </c>
      <c r="AG100" s="48">
        <v>44.867376705945603</v>
      </c>
      <c r="AH100" s="48">
        <v>41.341569883308402</v>
      </c>
      <c r="AI100" s="48">
        <v>6.1787235779893903</v>
      </c>
      <c r="AJ100" s="48">
        <v>8.5835413538099292</v>
      </c>
      <c r="AK100" s="47">
        <v>2.42871255308585</v>
      </c>
      <c r="AL100" s="49">
        <v>28.570863403690101</v>
      </c>
      <c r="AM100" s="48">
        <v>31.1131264666144</v>
      </c>
      <c r="AN100" s="48">
        <v>46.779854050700699</v>
      </c>
      <c r="AO100" s="48">
        <v>10.1927942950777</v>
      </c>
      <c r="AP100" s="48">
        <v>1.20788728815059</v>
      </c>
      <c r="AQ100" s="47">
        <v>9.0426379817172293</v>
      </c>
    </row>
    <row r="101" spans="2:43" x14ac:dyDescent="0.3">
      <c r="B101" s="127"/>
      <c r="D101" s="149"/>
      <c r="F101" s="84" t="s">
        <v>413</v>
      </c>
      <c r="G101" t="s">
        <v>412</v>
      </c>
      <c r="H101" s="85" t="s">
        <v>411</v>
      </c>
      <c r="J101" s="17">
        <v>0.78793876011277997</v>
      </c>
      <c r="K101" s="16">
        <v>0.85896571034670577</v>
      </c>
      <c r="L101" s="16">
        <v>0.87632391791501363</v>
      </c>
      <c r="M101" s="16">
        <v>-0.99930553927183541</v>
      </c>
      <c r="N101" s="16">
        <v>-1.0715407464124276</v>
      </c>
      <c r="O101" s="15">
        <v>-1.0828397523041224</v>
      </c>
      <c r="P101" s="17">
        <v>1.0470504807760554</v>
      </c>
      <c r="Q101" s="16">
        <v>1.1401613230160561</v>
      </c>
      <c r="R101" s="16">
        <v>0.99378692140649239</v>
      </c>
      <c r="S101" s="16">
        <v>-0.87675597272370531</v>
      </c>
      <c r="T101" s="16">
        <v>-0.81873448849829722</v>
      </c>
      <c r="U101" s="15">
        <v>-0.85505061436271534</v>
      </c>
      <c r="W101" s="49">
        <v>-2.2965414428718298</v>
      </c>
      <c r="X101" s="50">
        <v>3.0069144363600998E-276</v>
      </c>
      <c r="Y101" s="49">
        <v>-2.3211588526195599</v>
      </c>
      <c r="Z101" s="50">
        <v>6.5834072115317196E-296</v>
      </c>
      <c r="AF101" s="49">
        <v>2430.7192576410698</v>
      </c>
      <c r="AG101" s="48">
        <v>2580.3514731100199</v>
      </c>
      <c r="AH101" s="48">
        <v>2618.2994259428701</v>
      </c>
      <c r="AI101" s="48">
        <v>540.63831307407202</v>
      </c>
      <c r="AJ101" s="48">
        <v>508.76990569855201</v>
      </c>
      <c r="AK101" s="47">
        <v>503.95785476531302</v>
      </c>
      <c r="AL101" s="49">
        <v>3022.6003076731399</v>
      </c>
      <c r="AM101" s="48">
        <v>3268.8228493986799</v>
      </c>
      <c r="AN101" s="48">
        <v>2890.1814176541602</v>
      </c>
      <c r="AO101" s="48">
        <v>599.33630455056903</v>
      </c>
      <c r="AP101" s="48">
        <v>629.30927712645598</v>
      </c>
      <c r="AQ101" s="47">
        <v>610.378063765913</v>
      </c>
    </row>
    <row r="102" spans="2:43" x14ac:dyDescent="0.3">
      <c r="B102" s="127"/>
      <c r="D102" s="149"/>
      <c r="F102" s="84" t="s">
        <v>214</v>
      </c>
      <c r="G102" t="s">
        <v>213</v>
      </c>
      <c r="H102" s="85" t="s">
        <v>212</v>
      </c>
      <c r="J102" s="17">
        <v>1.048551965512871</v>
      </c>
      <c r="K102" s="16">
        <v>0.98819377919720486</v>
      </c>
      <c r="L102" s="16">
        <v>1.0628579456074729</v>
      </c>
      <c r="M102" s="16">
        <v>-1.0360757608706126</v>
      </c>
      <c r="N102" s="16">
        <v>-0.69583520495189766</v>
      </c>
      <c r="O102" s="15">
        <v>-1.1677731994976177</v>
      </c>
      <c r="P102" s="17">
        <v>0.88150206789558261</v>
      </c>
      <c r="Q102" s="16">
        <v>0.70562632290725102</v>
      </c>
      <c r="R102" s="16">
        <v>0.96783099145685036</v>
      </c>
      <c r="S102" s="16">
        <v>-1.1902562047443626</v>
      </c>
      <c r="T102" s="16">
        <v>-0.68075399601965425</v>
      </c>
      <c r="U102" s="15">
        <v>-0.88386870649309213</v>
      </c>
      <c r="W102" s="49">
        <v>-2.6281620121664702</v>
      </c>
      <c r="X102" s="50">
        <v>6.4565428898690698E-23</v>
      </c>
      <c r="Y102" s="49">
        <v>-2.3737293058266302</v>
      </c>
      <c r="Z102" s="50">
        <v>3.26749673525317E-18</v>
      </c>
      <c r="AF102" s="49">
        <v>115.128795151863</v>
      </c>
      <c r="AG102" s="48">
        <v>108.82725413782499</v>
      </c>
      <c r="AH102" s="48">
        <v>116.675097226226</v>
      </c>
      <c r="AI102" s="48">
        <v>16.476596207971699</v>
      </c>
      <c r="AJ102" s="48">
        <v>22.629336296407999</v>
      </c>
      <c r="AK102" s="47">
        <v>14.5722753185151</v>
      </c>
      <c r="AL102" s="49">
        <v>98.520218633414103</v>
      </c>
      <c r="AM102" s="48">
        <v>83.616527379026195</v>
      </c>
      <c r="AN102" s="48">
        <v>106.780101637469</v>
      </c>
      <c r="AO102" s="48">
        <v>14.269912013108801</v>
      </c>
      <c r="AP102" s="48">
        <v>22.949858474861198</v>
      </c>
      <c r="AQ102" s="47">
        <v>18.989539761606199</v>
      </c>
    </row>
    <row r="103" spans="2:43" x14ac:dyDescent="0.3">
      <c r="B103" s="127"/>
      <c r="D103" s="149"/>
      <c r="F103" s="84" t="s">
        <v>410</v>
      </c>
      <c r="G103" t="s">
        <v>395</v>
      </c>
      <c r="H103" s="85" t="s">
        <v>409</v>
      </c>
      <c r="J103" s="17">
        <v>0.8877544921934134</v>
      </c>
      <c r="K103" s="16">
        <v>1.1320635688129388</v>
      </c>
      <c r="L103" s="16">
        <v>0.58236578266397965</v>
      </c>
      <c r="M103" s="16">
        <v>-1.2276573226955947</v>
      </c>
      <c r="N103" s="16">
        <v>-0.19569766285951523</v>
      </c>
      <c r="O103" s="15">
        <v>-1.3490197840084792</v>
      </c>
      <c r="P103" s="17">
        <v>0.97884621646559544</v>
      </c>
      <c r="Q103" s="16">
        <v>0.94013796267981464</v>
      </c>
      <c r="R103" s="16">
        <v>0.84511802776407874</v>
      </c>
      <c r="S103" s="16">
        <v>-0.43648645015708715</v>
      </c>
      <c r="T103" s="16">
        <v>-1.3542977209965712</v>
      </c>
      <c r="U103" s="15">
        <v>-0.8031271098625794</v>
      </c>
      <c r="W103" s="49">
        <v>-2.33976371771766</v>
      </c>
      <c r="X103" s="50">
        <v>8.1959732213910397E-7</v>
      </c>
      <c r="Y103" s="49">
        <v>-2.4857095311324602</v>
      </c>
      <c r="Z103" s="50">
        <v>3.06201415940827E-7</v>
      </c>
      <c r="AF103" s="49">
        <v>35.039198524480099</v>
      </c>
      <c r="AG103" s="48">
        <v>44.867376705945603</v>
      </c>
      <c r="AH103" s="48">
        <v>25.723643482947502</v>
      </c>
      <c r="AI103" s="48">
        <v>4.1191490519929301</v>
      </c>
      <c r="AJ103" s="48">
        <v>11.7048291188317</v>
      </c>
      <c r="AK103" s="47">
        <v>3.6430688296287701</v>
      </c>
      <c r="AL103" s="49">
        <v>38.422885267031504</v>
      </c>
      <c r="AM103" s="48">
        <v>36.946837679104597</v>
      </c>
      <c r="AN103" s="48">
        <v>33.559460514633102</v>
      </c>
      <c r="AO103" s="48">
        <v>9.1735148655699401</v>
      </c>
      <c r="AP103" s="48">
        <v>3.6236618644517602</v>
      </c>
      <c r="AQ103" s="47">
        <v>6.3298465872020602</v>
      </c>
    </row>
    <row r="104" spans="2:43" x14ac:dyDescent="0.3">
      <c r="B104" s="127"/>
      <c r="D104" s="149"/>
      <c r="F104" s="84" t="s">
        <v>233</v>
      </c>
      <c r="G104" t="s">
        <v>213</v>
      </c>
      <c r="H104" s="85" t="s">
        <v>212</v>
      </c>
      <c r="J104" s="17">
        <v>0.79490166803519291</v>
      </c>
      <c r="K104" s="16">
        <v>0.97800398223976415</v>
      </c>
      <c r="L104" s="16">
        <v>0.82813536248279862</v>
      </c>
      <c r="M104" s="16">
        <v>-0.68858229229069878</v>
      </c>
      <c r="N104" s="16">
        <v>-0.84733551414015273</v>
      </c>
      <c r="O104" s="15">
        <v>-0.66588993109658257</v>
      </c>
      <c r="P104" s="17">
        <v>1.0366309720279181</v>
      </c>
      <c r="Q104" s="16">
        <v>0.7480031060733191</v>
      </c>
      <c r="R104" s="16">
        <v>1.0308416132139073</v>
      </c>
      <c r="S104" s="16">
        <v>-1.8449078950136348</v>
      </c>
      <c r="T104" s="16">
        <v>-0.84566347288672128</v>
      </c>
      <c r="U104" s="15">
        <v>-0.52413759864511589</v>
      </c>
      <c r="W104" s="49">
        <v>-2.2290050376234598</v>
      </c>
      <c r="X104" s="50">
        <v>3.9678972543159002E-12</v>
      </c>
      <c r="Y104" s="49">
        <v>-2.5912693596349001</v>
      </c>
      <c r="Z104" s="50">
        <v>1.6707467420777E-14</v>
      </c>
      <c r="AF104" s="49">
        <v>64.071677301906405</v>
      </c>
      <c r="AG104" s="48">
        <v>76.370002903737102</v>
      </c>
      <c r="AH104" s="48">
        <v>66.1465118132935</v>
      </c>
      <c r="AI104" s="48">
        <v>15.446808944973499</v>
      </c>
      <c r="AJ104" s="48">
        <v>13.265473001342601</v>
      </c>
      <c r="AK104" s="47">
        <v>15.786631595057999</v>
      </c>
      <c r="AL104" s="49">
        <v>80.786579279399604</v>
      </c>
      <c r="AM104" s="48">
        <v>61.2539677311471</v>
      </c>
      <c r="AN104" s="48">
        <v>80.339314565333794</v>
      </c>
      <c r="AO104" s="48">
        <v>5.0963971475388501</v>
      </c>
      <c r="AP104" s="48">
        <v>13.2867601696565</v>
      </c>
      <c r="AQ104" s="47">
        <v>18.085275963434501</v>
      </c>
    </row>
    <row r="105" spans="2:43" x14ac:dyDescent="0.3">
      <c r="B105" s="127"/>
      <c r="D105" s="149"/>
      <c r="F105" s="84" t="s">
        <v>422</v>
      </c>
      <c r="G105" t="s">
        <v>421</v>
      </c>
      <c r="H105" s="85" t="s">
        <v>420</v>
      </c>
      <c r="J105" s="17">
        <v>1.1078559054489807</v>
      </c>
      <c r="K105" s="16">
        <v>0.88761537320606798</v>
      </c>
      <c r="L105" s="16">
        <v>0.40301220252902009</v>
      </c>
      <c r="M105" s="16">
        <v>-0.4925117464133606</v>
      </c>
      <c r="N105" s="16">
        <v>-1.0145111289266133</v>
      </c>
      <c r="O105" s="15">
        <v>-0.53161086206763164</v>
      </c>
      <c r="P105" s="17">
        <v>0.84112320579061373</v>
      </c>
      <c r="Q105" s="16">
        <v>0.88131846683683657</v>
      </c>
      <c r="R105" s="16">
        <v>1.2310813419928559</v>
      </c>
      <c r="S105" s="16">
        <v>-0.7228198331570076</v>
      </c>
      <c r="T105" s="16">
        <v>-1.7370015742753657</v>
      </c>
      <c r="U105" s="15">
        <v>-0.85355135096440171</v>
      </c>
      <c r="W105" s="49">
        <v>-2.00024801872053</v>
      </c>
      <c r="X105" s="50">
        <v>2.7744920085329702E-6</v>
      </c>
      <c r="Y105" s="49">
        <v>-2.63330173505312</v>
      </c>
      <c r="Z105" s="50">
        <v>6.0500994987235204E-9</v>
      </c>
      <c r="AF105" s="49">
        <v>49.054877934272099</v>
      </c>
      <c r="AG105" s="48">
        <v>40.094251524462003</v>
      </c>
      <c r="AH105" s="48">
        <v>25.723643482947502</v>
      </c>
      <c r="AI105" s="48">
        <v>11.3276598929806</v>
      </c>
      <c r="AJ105" s="48">
        <v>7.0228974712990304</v>
      </c>
      <c r="AK105" s="47">
        <v>10.929206488886299</v>
      </c>
      <c r="AL105" s="49">
        <v>38.422885267031504</v>
      </c>
      <c r="AM105" s="48">
        <v>39.863693285349697</v>
      </c>
      <c r="AN105" s="48">
        <v>54.915480842126897</v>
      </c>
      <c r="AO105" s="48">
        <v>9.1735148655699401</v>
      </c>
      <c r="AP105" s="48">
        <v>3.6236618644517602</v>
      </c>
      <c r="AQ105" s="47">
        <v>8.1383741835455101</v>
      </c>
    </row>
    <row r="106" spans="2:43" x14ac:dyDescent="0.3">
      <c r="B106" s="127"/>
      <c r="D106" s="149"/>
      <c r="F106" s="84" t="s">
        <v>208</v>
      </c>
      <c r="G106" t="s">
        <v>207</v>
      </c>
      <c r="H106" s="85" t="s">
        <v>206</v>
      </c>
      <c r="J106" s="17">
        <v>0.96655069254953241</v>
      </c>
      <c r="K106" s="16">
        <v>0.91168175604306168</v>
      </c>
      <c r="L106" s="16">
        <v>1.0056074507310626</v>
      </c>
      <c r="M106" s="16">
        <v>-1.0851231111862063</v>
      </c>
      <c r="N106" s="16">
        <v>-0.91734196770043519</v>
      </c>
      <c r="O106" s="15">
        <v>-0.73899832630636242</v>
      </c>
      <c r="P106" s="17">
        <v>1.0769165256887254</v>
      </c>
      <c r="Q106" s="16">
        <v>0.87143888372710299</v>
      </c>
      <c r="R106" s="16">
        <v>0.8853106726797344</v>
      </c>
      <c r="S106" s="16">
        <v>-1.0027635343057779</v>
      </c>
      <c r="T106" s="16">
        <v>-1.024475338232959</v>
      </c>
      <c r="U106" s="15">
        <v>-0.94880370368746803</v>
      </c>
      <c r="W106" s="49">
        <v>-2.6489918761461602</v>
      </c>
      <c r="X106" s="50">
        <v>4.1345879021513102E-84</v>
      </c>
      <c r="Y106" s="49">
        <v>-2.7401195151080899</v>
      </c>
      <c r="Z106" s="50">
        <v>2.47416519951963E-84</v>
      </c>
      <c r="AF106" s="49">
        <v>484.54205959566701</v>
      </c>
      <c r="AG106" s="48">
        <v>459.17464245871901</v>
      </c>
      <c r="AH106" s="48">
        <v>503.44845102340003</v>
      </c>
      <c r="AI106" s="48">
        <v>64.876597568888599</v>
      </c>
      <c r="AJ106" s="48">
        <v>76.471550243033903</v>
      </c>
      <c r="AK106" s="47">
        <v>91.076720740719296</v>
      </c>
      <c r="AL106" s="49">
        <v>539.89079811110901</v>
      </c>
      <c r="AM106" s="48">
        <v>441.417481745092</v>
      </c>
      <c r="AN106" s="48">
        <v>447.45947352844098</v>
      </c>
      <c r="AO106" s="48">
        <v>70.330280636036207</v>
      </c>
      <c r="AP106" s="48">
        <v>68.849575424583506</v>
      </c>
      <c r="AQ106" s="47">
        <v>74.149631450081301</v>
      </c>
    </row>
    <row r="107" spans="2:43" x14ac:dyDescent="0.3">
      <c r="B107" s="127"/>
      <c r="D107" s="149"/>
      <c r="F107" s="84" t="s">
        <v>405</v>
      </c>
      <c r="G107" t="s">
        <v>404</v>
      </c>
      <c r="H107" s="85" t="s">
        <v>403</v>
      </c>
      <c r="J107" s="17">
        <v>0.90388345968663597</v>
      </c>
      <c r="K107" s="16">
        <v>0.86047567168649197</v>
      </c>
      <c r="L107" s="16">
        <v>0.89295272179882978</v>
      </c>
      <c r="M107" s="16">
        <v>-0.89592799780555465</v>
      </c>
      <c r="N107" s="16">
        <v>-1.0110118517054123</v>
      </c>
      <c r="O107" s="15">
        <v>-1.0883057876196263</v>
      </c>
      <c r="P107" s="17">
        <v>0.99595829786123913</v>
      </c>
      <c r="Q107" s="16">
        <v>1.0287295828565828</v>
      </c>
      <c r="R107" s="16">
        <v>1.0417729467015975</v>
      </c>
      <c r="S107" s="16">
        <v>-0.98477024366851229</v>
      </c>
      <c r="T107" s="16">
        <v>-0.94380071228109153</v>
      </c>
      <c r="U107" s="15">
        <v>-0.79995608751118819</v>
      </c>
      <c r="W107" s="49">
        <v>-2.6838985375764399</v>
      </c>
      <c r="X107" s="50">
        <v>4.7864225255971903E-127</v>
      </c>
      <c r="Y107" s="49">
        <v>-2.7479192768347498</v>
      </c>
      <c r="Z107" s="50">
        <v>1.9961501218739599E-137</v>
      </c>
      <c r="AF107" s="49">
        <v>654.73245242885605</v>
      </c>
      <c r="AG107" s="48">
        <v>627.18864884694096</v>
      </c>
      <c r="AH107" s="48">
        <v>647.68459483849801</v>
      </c>
      <c r="AI107" s="48">
        <v>110.18723714081101</v>
      </c>
      <c r="AJ107" s="48">
        <v>98.320564598186394</v>
      </c>
      <c r="AK107" s="47">
        <v>91.076720740719296</v>
      </c>
      <c r="AL107" s="49">
        <v>717.227191651255</v>
      </c>
      <c r="AM107" s="48">
        <v>740.88132398625498</v>
      </c>
      <c r="AN107" s="48">
        <v>750.51157150906795</v>
      </c>
      <c r="AO107" s="48">
        <v>100.90866352126901</v>
      </c>
      <c r="AP107" s="48">
        <v>105.086194069101</v>
      </c>
      <c r="AQ107" s="47">
        <v>121.171348955011</v>
      </c>
    </row>
    <row r="108" spans="2:43" x14ac:dyDescent="0.3">
      <c r="B108" s="127"/>
      <c r="D108" s="149"/>
      <c r="F108" s="84" t="s">
        <v>396</v>
      </c>
      <c r="G108" t="s">
        <v>395</v>
      </c>
      <c r="H108" s="85" t="s">
        <v>394</v>
      </c>
      <c r="J108" s="17">
        <v>0.72039428815450079</v>
      </c>
      <c r="K108" s="16">
        <v>0.98409630892408451</v>
      </c>
      <c r="L108" s="16">
        <v>0.9153869505691129</v>
      </c>
      <c r="M108" s="16">
        <v>-1.2984869747736365</v>
      </c>
      <c r="N108" s="16">
        <v>-1.3213599567545817</v>
      </c>
      <c r="O108" s="15">
        <v>-0.68133506599303517</v>
      </c>
      <c r="P108" s="17">
        <v>0.92126744002972172</v>
      </c>
      <c r="Q108" s="16">
        <v>1.0821735919608682</v>
      </c>
      <c r="R108" s="16">
        <v>0.94907961900178672</v>
      </c>
      <c r="S108" s="16">
        <v>-0.7646984453832173</v>
      </c>
      <c r="T108" s="16">
        <v>-0.49036333300702367</v>
      </c>
      <c r="U108" s="15">
        <v>-1.0161544227285755</v>
      </c>
      <c r="W108" s="49">
        <v>-3.2365059264979501</v>
      </c>
      <c r="X108" s="50">
        <v>1.03223458892358E-20</v>
      </c>
      <c r="Y108" s="49">
        <v>-2.85927780842264</v>
      </c>
      <c r="Z108" s="50">
        <v>4.7456665125271598E-20</v>
      </c>
      <c r="AF108" s="49">
        <v>72.080636964644697</v>
      </c>
      <c r="AG108" s="48">
        <v>97.371753702264797</v>
      </c>
      <c r="AH108" s="48">
        <v>90.032752190316103</v>
      </c>
      <c r="AI108" s="48">
        <v>7.2085108409876204</v>
      </c>
      <c r="AJ108" s="48">
        <v>7.0228974712990304</v>
      </c>
      <c r="AK108" s="47">
        <v>14.5722753185151</v>
      </c>
      <c r="AL108" s="49">
        <v>90.638601142740995</v>
      </c>
      <c r="AM108" s="48">
        <v>108.89594263315</v>
      </c>
      <c r="AN108" s="48">
        <v>93.559708101401398</v>
      </c>
      <c r="AO108" s="48">
        <v>13.250632583601</v>
      </c>
      <c r="AP108" s="48">
        <v>18.118309322258799</v>
      </c>
      <c r="AQ108" s="47">
        <v>9.9469017798889503</v>
      </c>
    </row>
    <row r="109" spans="2:43" x14ac:dyDescent="0.3">
      <c r="B109" s="127"/>
      <c r="D109" s="149"/>
      <c r="F109" s="84" t="s">
        <v>175</v>
      </c>
      <c r="G109" t="s">
        <v>174</v>
      </c>
      <c r="H109" s="85" t="s">
        <v>173</v>
      </c>
      <c r="J109" s="17">
        <v>0.52957188447283376</v>
      </c>
      <c r="K109" s="16">
        <v>1.013251482243761</v>
      </c>
      <c r="L109" s="16">
        <v>0.74022985316692425</v>
      </c>
      <c r="M109" s="16">
        <v>-1.3116491555667844</v>
      </c>
      <c r="N109" s="19" t="e">
        <v>#VALUE!</v>
      </c>
      <c r="O109" s="15">
        <v>-1.1395240659885024</v>
      </c>
      <c r="P109" s="17">
        <v>0.93616644348705913</v>
      </c>
      <c r="Q109" s="16">
        <v>0.92238729497797722</v>
      </c>
      <c r="R109" s="16">
        <v>0.35560115340265941</v>
      </c>
      <c r="S109" s="16">
        <v>-1.3223573146629144</v>
      </c>
      <c r="T109" s="19" t="e">
        <v>#VALUE!</v>
      </c>
      <c r="U109" s="15">
        <v>-0.72367757553301015</v>
      </c>
      <c r="W109" s="49">
        <v>-3.5241332014706201</v>
      </c>
      <c r="X109" s="50">
        <v>9.4301108928060602E-3</v>
      </c>
      <c r="Y109" s="49">
        <v>-2.9026642828679199</v>
      </c>
      <c r="Z109" s="50">
        <v>1.52083867875786E-2</v>
      </c>
      <c r="AF109" s="49">
        <v>6.0067197470537304</v>
      </c>
      <c r="AG109" s="48">
        <v>9.5462503629671396</v>
      </c>
      <c r="AH109" s="48">
        <v>7.3496124236992699</v>
      </c>
      <c r="AI109" s="48">
        <v>1.0297872629982301</v>
      </c>
      <c r="AJ109" s="48">
        <v>0</v>
      </c>
      <c r="AK109" s="47">
        <v>1.2143562765429201</v>
      </c>
      <c r="AL109" s="49">
        <v>8.8668196770072694</v>
      </c>
      <c r="AM109" s="48">
        <v>8.7505668187352992</v>
      </c>
      <c r="AN109" s="48">
        <v>5.0847667446413798</v>
      </c>
      <c r="AO109" s="48">
        <v>1.0192794295077701</v>
      </c>
      <c r="AP109" s="48">
        <v>0</v>
      </c>
      <c r="AQ109" s="47">
        <v>1.80852759634345</v>
      </c>
    </row>
    <row r="110" spans="2:43" x14ac:dyDescent="0.3">
      <c r="B110" s="127"/>
      <c r="D110" s="149"/>
      <c r="F110" s="84" t="s">
        <v>199</v>
      </c>
      <c r="G110" t="s">
        <v>198</v>
      </c>
      <c r="H110" s="85" t="s">
        <v>197</v>
      </c>
      <c r="J110" s="17">
        <v>0.84066569159017823</v>
      </c>
      <c r="K110" s="16">
        <v>0.96271116613048224</v>
      </c>
      <c r="L110" s="16">
        <v>0.88900334559515193</v>
      </c>
      <c r="M110" s="16">
        <v>-0.93777050288378783</v>
      </c>
      <c r="N110" s="16">
        <v>-0.94622165225748145</v>
      </c>
      <c r="O110" s="15">
        <v>-0.97726818897311696</v>
      </c>
      <c r="P110" s="17">
        <v>0.95499350298908114</v>
      </c>
      <c r="Q110" s="16">
        <v>0.98236507256717598</v>
      </c>
      <c r="R110" s="16">
        <v>1.1040021336296382</v>
      </c>
      <c r="S110" s="16">
        <v>-0.95964709637875056</v>
      </c>
      <c r="T110" s="16">
        <v>-0.96260057124579823</v>
      </c>
      <c r="U110" s="15">
        <v>-0.95023290076277644</v>
      </c>
      <c r="W110" s="49">
        <v>-2.7737203479350501</v>
      </c>
      <c r="X110" s="50">
        <v>0</v>
      </c>
      <c r="Y110" s="49">
        <v>-2.9553582134504399</v>
      </c>
      <c r="Z110" s="50">
        <v>0</v>
      </c>
      <c r="AF110" s="49">
        <v>15814.6919740346</v>
      </c>
      <c r="AG110" s="48">
        <v>17950.7691825234</v>
      </c>
      <c r="AH110" s="48">
        <v>16628.498108619598</v>
      </c>
      <c r="AI110" s="48">
        <v>2496.2043255077101</v>
      </c>
      <c r="AJ110" s="48">
        <v>2474.4008757210299</v>
      </c>
      <c r="AK110" s="47">
        <v>2395.9249336191901</v>
      </c>
      <c r="AL110" s="49">
        <v>17807.529517989598</v>
      </c>
      <c r="AM110" s="48">
        <v>18320.770062825501</v>
      </c>
      <c r="AN110" s="48">
        <v>20786.526452094</v>
      </c>
      <c r="AO110" s="48">
        <v>2440.1549542416001</v>
      </c>
      <c r="AP110" s="48">
        <v>2432.6849983352799</v>
      </c>
      <c r="AQ110" s="47">
        <v>2464.1188500179501</v>
      </c>
    </row>
    <row r="111" spans="2:43" x14ac:dyDescent="0.3">
      <c r="B111" s="127"/>
      <c r="D111" s="149"/>
      <c r="F111" s="84" t="s">
        <v>402</v>
      </c>
      <c r="G111" t="s">
        <v>401</v>
      </c>
      <c r="H111" s="85" t="s">
        <v>400</v>
      </c>
      <c r="J111" s="17">
        <v>1.0115359488257472</v>
      </c>
      <c r="K111" s="16">
        <v>1.0462581801662221</v>
      </c>
      <c r="L111" s="16">
        <v>0.75703573368937049</v>
      </c>
      <c r="M111" s="16">
        <v>-0.96096927057501413</v>
      </c>
      <c r="N111" s="16">
        <v>-5.4347566969944333E-2</v>
      </c>
      <c r="O111" s="15">
        <v>-1.1444409480707973</v>
      </c>
      <c r="P111" s="17">
        <v>0.92103523607670712</v>
      </c>
      <c r="Q111" s="16">
        <v>0.47906720744425951</v>
      </c>
      <c r="R111" s="16">
        <v>0.90284828720534438</v>
      </c>
      <c r="S111" s="16">
        <v>-0.44023171837048142</v>
      </c>
      <c r="T111" s="16">
        <v>-0.61995549038544084</v>
      </c>
      <c r="U111" s="15">
        <v>-1.8978355990359677</v>
      </c>
      <c r="W111" s="49">
        <v>-2.7387750958716102</v>
      </c>
      <c r="X111" s="50">
        <v>1.25579059652231E-7</v>
      </c>
      <c r="Y111" s="49">
        <v>-3.01360877921325</v>
      </c>
      <c r="Z111" s="50">
        <v>3.22624816131541E-7</v>
      </c>
      <c r="AF111" s="49">
        <v>41.0459182715338</v>
      </c>
      <c r="AG111" s="48">
        <v>42.958126633352101</v>
      </c>
      <c r="AH111" s="48">
        <v>29.398449694797101</v>
      </c>
      <c r="AI111" s="48">
        <v>3.0893617889947</v>
      </c>
      <c r="AJ111" s="48">
        <v>10.1441852363208</v>
      </c>
      <c r="AK111" s="47">
        <v>2.42871255308585</v>
      </c>
      <c r="AL111" s="49">
        <v>36.452480894363198</v>
      </c>
      <c r="AM111" s="48">
        <v>20.417989243715699</v>
      </c>
      <c r="AN111" s="48">
        <v>35.593367212489703</v>
      </c>
      <c r="AO111" s="48">
        <v>6.1156765770466199</v>
      </c>
      <c r="AP111" s="48">
        <v>4.8315491526023502</v>
      </c>
      <c r="AQ111" s="47">
        <v>0.90426379817172298</v>
      </c>
    </row>
    <row r="112" spans="2:43" x14ac:dyDescent="0.3">
      <c r="B112" s="127"/>
      <c r="D112" s="149"/>
      <c r="F112" s="84" t="s">
        <v>408</v>
      </c>
      <c r="G112" t="s">
        <v>407</v>
      </c>
      <c r="H112" s="85" t="s">
        <v>406</v>
      </c>
      <c r="J112" s="17">
        <v>0.79409725297749301</v>
      </c>
      <c r="K112" s="16">
        <v>0.69316473329181116</v>
      </c>
      <c r="L112" s="16">
        <v>0.73459109630640185</v>
      </c>
      <c r="M112" s="16">
        <v>-0.71774004623366972</v>
      </c>
      <c r="N112" s="16">
        <v>-0.8092838929462971</v>
      </c>
      <c r="O112" s="15">
        <v>-0.58097048485316416</v>
      </c>
      <c r="P112" s="17">
        <v>1.2210102974894224</v>
      </c>
      <c r="Q112" s="16">
        <v>1.0982871917076096</v>
      </c>
      <c r="R112" s="16">
        <v>0.94843394182928842</v>
      </c>
      <c r="S112" s="16">
        <v>-0.89272526867407032</v>
      </c>
      <c r="T112" s="16">
        <v>-1.6632879530930711</v>
      </c>
      <c r="U112" s="15">
        <v>-0.82557686780175388</v>
      </c>
      <c r="W112" s="49">
        <v>-2.5244804520173401</v>
      </c>
      <c r="X112" s="50">
        <v>3.5737287536998599E-14</v>
      </c>
      <c r="Y112" s="49">
        <v>-3.6859765867478398</v>
      </c>
      <c r="Z112" s="50">
        <v>3.5368854007710702E-23</v>
      </c>
      <c r="AF112" s="49">
        <v>70.078397048960099</v>
      </c>
      <c r="AG112" s="48">
        <v>62.050627359286402</v>
      </c>
      <c r="AH112" s="48">
        <v>65.227810260330997</v>
      </c>
      <c r="AI112" s="48">
        <v>11.3276598929806</v>
      </c>
      <c r="AJ112" s="48">
        <v>10.1441852363208</v>
      </c>
      <c r="AK112" s="47">
        <v>13.357919041972201</v>
      </c>
      <c r="AL112" s="49">
        <v>117.23906017376299</v>
      </c>
      <c r="AM112" s="48">
        <v>101.117661016497</v>
      </c>
      <c r="AN112" s="48">
        <v>84.407127961046896</v>
      </c>
      <c r="AO112" s="48">
        <v>9.1735148655699401</v>
      </c>
      <c r="AP112" s="48">
        <v>3.6236618644517602</v>
      </c>
      <c r="AQ112" s="47">
        <v>9.9469017798889503</v>
      </c>
    </row>
    <row r="113" spans="2:43" ht="15" thickBot="1" x14ac:dyDescent="0.35">
      <c r="B113" s="127"/>
      <c r="D113" s="150"/>
      <c r="F113" s="84" t="s">
        <v>393</v>
      </c>
      <c r="G113" t="s">
        <v>392</v>
      </c>
      <c r="H113" s="85" t="s">
        <v>391</v>
      </c>
      <c r="J113" s="17">
        <v>0.81275268775025833</v>
      </c>
      <c r="K113" s="16">
        <v>0.77541237225551241</v>
      </c>
      <c r="L113" s="16">
        <v>0.75044807364785482</v>
      </c>
      <c r="M113" s="19" t="e">
        <v>#VALUE!</v>
      </c>
      <c r="N113" s="16">
        <v>-1.4837021548581801</v>
      </c>
      <c r="O113" s="15">
        <v>-0.96077705624619203</v>
      </c>
      <c r="P113" s="17">
        <v>0.76235484477046667</v>
      </c>
      <c r="Q113" s="16">
        <v>0.72294550910947397</v>
      </c>
      <c r="R113" s="16">
        <v>0.78159710282617978</v>
      </c>
      <c r="S113" s="19" t="e">
        <v>#VALUE!</v>
      </c>
      <c r="T113" s="16">
        <v>-1.1001919879342061</v>
      </c>
      <c r="U113" s="15">
        <v>-1.0608393913211678</v>
      </c>
      <c r="W113" s="49">
        <v>-8.8864924539419405</v>
      </c>
      <c r="X113" s="50">
        <v>5.80647927539519E-33</v>
      </c>
      <c r="Y113" s="49">
        <v>-8.3867223711767895</v>
      </c>
      <c r="Z113" s="50">
        <v>1.8519400667059799E-36</v>
      </c>
      <c r="AF113" s="49">
        <v>677.75821145922896</v>
      </c>
      <c r="AG113" s="48">
        <v>607.14152308471</v>
      </c>
      <c r="AH113" s="48">
        <v>564.08275351891905</v>
      </c>
      <c r="AI113" s="48">
        <v>0</v>
      </c>
      <c r="AJ113" s="48">
        <v>0.78032194125544796</v>
      </c>
      <c r="AK113" s="47">
        <v>3.6430688296287701</v>
      </c>
      <c r="AL113" s="49">
        <v>584.22489649614602</v>
      </c>
      <c r="AM113" s="48">
        <v>520.17258311370904</v>
      </c>
      <c r="AN113" s="48">
        <v>618.30763614839202</v>
      </c>
      <c r="AO113" s="48">
        <v>0</v>
      </c>
      <c r="AP113" s="48">
        <v>2.41577457630118</v>
      </c>
      <c r="AQ113" s="47">
        <v>2.71279139451517</v>
      </c>
    </row>
    <row r="114" spans="2:43" x14ac:dyDescent="0.3">
      <c r="B114" s="127"/>
      <c r="D114" s="148" t="s">
        <v>1063</v>
      </c>
      <c r="F114" s="82" t="s">
        <v>887</v>
      </c>
      <c r="G114" s="27" t="s">
        <v>886</v>
      </c>
      <c r="H114" s="83" t="s">
        <v>885</v>
      </c>
      <c r="J114" s="26">
        <v>0.2286826050044482</v>
      </c>
      <c r="K114" s="25">
        <v>0.57408221178824703</v>
      </c>
      <c r="L114" s="25">
        <v>0.36965721614962721</v>
      </c>
      <c r="M114" s="25">
        <v>-0.20770136916549814</v>
      </c>
      <c r="N114" s="25">
        <v>-0.8269688762514974</v>
      </c>
      <c r="O114" s="24">
        <v>-0.52853856083487294</v>
      </c>
      <c r="P114" s="26">
        <v>0.84264400809699103</v>
      </c>
      <c r="Q114" s="25">
        <v>1.3167487810555392</v>
      </c>
      <c r="R114" s="25">
        <v>1.7114031112862733</v>
      </c>
      <c r="S114" s="25">
        <v>-1.0016794161707356</v>
      </c>
      <c r="T114" s="25">
        <v>-1.3573160604889982</v>
      </c>
      <c r="U114" s="24">
        <v>-1.121013650469542</v>
      </c>
      <c r="W114" s="53">
        <v>-0.399132105381723</v>
      </c>
      <c r="X114" s="54">
        <v>6.0646048561419997E-4</v>
      </c>
      <c r="Y114" s="53">
        <v>-1.07118255217835</v>
      </c>
      <c r="Z114" s="54">
        <v>1.8776282108710699E-22</v>
      </c>
      <c r="AF114" s="53">
        <v>372.41662431733101</v>
      </c>
      <c r="AG114" s="52">
        <v>413.35264071647703</v>
      </c>
      <c r="AH114" s="52">
        <v>388.610756903099</v>
      </c>
      <c r="AI114" s="52">
        <v>326.44256237043999</v>
      </c>
      <c r="AJ114" s="52">
        <v>270.77171361564001</v>
      </c>
      <c r="AK114" s="51">
        <v>296.30293147647302</v>
      </c>
      <c r="AL114" s="53">
        <v>448.26699478203398</v>
      </c>
      <c r="AM114" s="52">
        <v>517.25572750746403</v>
      </c>
      <c r="AN114" s="52">
        <v>582.71426893590206</v>
      </c>
      <c r="AO114" s="52">
        <v>256.85841623595798</v>
      </c>
      <c r="AP114" s="52">
        <v>230.70647203676199</v>
      </c>
      <c r="AQ114" s="51">
        <v>247.76828069905201</v>
      </c>
    </row>
    <row r="115" spans="2:43" x14ac:dyDescent="0.3">
      <c r="B115" s="127"/>
      <c r="D115" s="149"/>
      <c r="F115" s="84" t="s">
        <v>884</v>
      </c>
      <c r="G115" t="s">
        <v>883</v>
      </c>
      <c r="H115" s="85" t="s">
        <v>882</v>
      </c>
      <c r="J115" s="17">
        <v>0.52576141584874003</v>
      </c>
      <c r="K115" s="16">
        <v>0.6713567753996369</v>
      </c>
      <c r="L115" s="16">
        <v>0.75770420448846254</v>
      </c>
      <c r="M115" s="16">
        <v>-0.84999746956993527</v>
      </c>
      <c r="N115" s="16">
        <v>-1.005363913776242</v>
      </c>
      <c r="O115" s="15">
        <v>-0.74818127363628595</v>
      </c>
      <c r="P115" s="17">
        <v>1.2508722371459216</v>
      </c>
      <c r="Q115" s="16">
        <v>1.2719516170241609</v>
      </c>
      <c r="R115" s="16">
        <v>1.0981928612372507</v>
      </c>
      <c r="S115" s="16">
        <v>-1.1771955872683417</v>
      </c>
      <c r="T115" s="16">
        <v>-0.79715373384626875</v>
      </c>
      <c r="U115" s="15">
        <v>-0.99794713304716731</v>
      </c>
      <c r="W115" s="49">
        <v>-0.78884399921682302</v>
      </c>
      <c r="X115" s="50">
        <v>2.09804336744948E-48</v>
      </c>
      <c r="Y115" s="49">
        <v>-1.1380635840772999</v>
      </c>
      <c r="Z115" s="50">
        <v>4.9256320333352597E-100</v>
      </c>
      <c r="AF115" s="49">
        <v>4414.9390140844898</v>
      </c>
      <c r="AG115" s="48">
        <v>4651.8878018738897</v>
      </c>
      <c r="AH115" s="48">
        <v>4798.3782111226601</v>
      </c>
      <c r="AI115" s="48">
        <v>2693.9234800033701</v>
      </c>
      <c r="AJ115" s="48">
        <v>2547.7511381990398</v>
      </c>
      <c r="AK115" s="47">
        <v>2794.2337923252699</v>
      </c>
      <c r="AL115" s="49">
        <v>5727.9655113466997</v>
      </c>
      <c r="AM115" s="48">
        <v>5771.4849595569704</v>
      </c>
      <c r="AN115" s="48">
        <v>5422.3952564855699</v>
      </c>
      <c r="AO115" s="48">
        <v>2395.30665934326</v>
      </c>
      <c r="AP115" s="48">
        <v>2745.5278059662901</v>
      </c>
      <c r="AQ115" s="47">
        <v>2554.5452298351202</v>
      </c>
    </row>
    <row r="116" spans="2:43" x14ac:dyDescent="0.3">
      <c r="B116" s="127"/>
      <c r="D116" s="149"/>
      <c r="F116" s="84" t="s">
        <v>875</v>
      </c>
      <c r="G116" t="s">
        <v>874</v>
      </c>
      <c r="H116" s="85" t="s">
        <v>873</v>
      </c>
      <c r="J116" s="17">
        <v>0.82993307653874715</v>
      </c>
      <c r="K116" s="16">
        <v>0.9841417189303171</v>
      </c>
      <c r="L116" s="16">
        <v>0.84967623379804913</v>
      </c>
      <c r="M116" s="16">
        <v>-0.56707282169585371</v>
      </c>
      <c r="N116" s="16">
        <v>-0.318111674944835</v>
      </c>
      <c r="O116" s="15">
        <v>-0.34431854600857076</v>
      </c>
      <c r="P116" s="17">
        <v>0.54127532437839265</v>
      </c>
      <c r="Q116" s="16">
        <v>0.67649882798898098</v>
      </c>
      <c r="R116" s="16">
        <v>0.95107039144842354</v>
      </c>
      <c r="S116" s="16">
        <v>-2.3688212230991987</v>
      </c>
      <c r="T116" s="16">
        <v>-0.77715632682852231</v>
      </c>
      <c r="U116" s="15">
        <v>-0.45711498050593519</v>
      </c>
      <c r="W116" s="49">
        <v>-0.88820376487442698</v>
      </c>
      <c r="X116" s="50">
        <v>9.07762197534139E-4</v>
      </c>
      <c r="Y116" s="49">
        <v>-1.2173770358903999</v>
      </c>
      <c r="Z116" s="50">
        <v>1.1343267283422999E-5</v>
      </c>
      <c r="AF116" s="49">
        <v>70.078397048960099</v>
      </c>
      <c r="AG116" s="48">
        <v>75.415377867440398</v>
      </c>
      <c r="AH116" s="48">
        <v>70.740019578105503</v>
      </c>
      <c r="AI116" s="48">
        <v>36.042554204938099</v>
      </c>
      <c r="AJ116" s="48">
        <v>40.576740945283298</v>
      </c>
      <c r="AK116" s="47">
        <v>40.073757125916501</v>
      </c>
      <c r="AL116" s="49">
        <v>61.082535552716699</v>
      </c>
      <c r="AM116" s="48">
        <v>65.1431085394739</v>
      </c>
      <c r="AN116" s="48">
        <v>74.237594471764197</v>
      </c>
      <c r="AO116" s="48">
        <v>15.2891914426166</v>
      </c>
      <c r="AP116" s="48">
        <v>32.6129567800659</v>
      </c>
      <c r="AQ116" s="47">
        <v>37.979079523212398</v>
      </c>
    </row>
    <row r="117" spans="2:43" x14ac:dyDescent="0.3">
      <c r="B117" s="127"/>
      <c r="D117" s="149"/>
      <c r="F117" s="84" t="s">
        <v>902</v>
      </c>
      <c r="G117" t="s">
        <v>901</v>
      </c>
      <c r="H117" s="85" t="s">
        <v>457</v>
      </c>
      <c r="J117" s="17">
        <v>1.0894856724095383</v>
      </c>
      <c r="K117" s="16">
        <v>1.0867317907151219</v>
      </c>
      <c r="L117" s="16">
        <v>1.0744080460446281</v>
      </c>
      <c r="M117" s="16">
        <v>-0.29676355580744335</v>
      </c>
      <c r="N117" s="16">
        <v>-0.1836347362014405</v>
      </c>
      <c r="O117" s="15">
        <v>-0.55192393685135843</v>
      </c>
      <c r="P117" s="17">
        <v>0.58771498347908357</v>
      </c>
      <c r="Q117" s="16">
        <v>0.6685072102827202</v>
      </c>
      <c r="R117" s="16">
        <v>0.61069877833373265</v>
      </c>
      <c r="S117" s="16">
        <v>-1.4566641683986603</v>
      </c>
      <c r="T117" s="16">
        <v>-0.92091403443625008</v>
      </c>
      <c r="U117" s="15">
        <v>-1.7076460495696764</v>
      </c>
      <c r="W117" s="49">
        <v>-0.88403173060344897</v>
      </c>
      <c r="X117" s="50">
        <v>4.26014178579927E-19</v>
      </c>
      <c r="Y117" s="49">
        <v>-1.2420019700089899</v>
      </c>
      <c r="Z117" s="50">
        <v>2.9852173452166599E-31</v>
      </c>
      <c r="AF117" s="49">
        <v>569.63725601226201</v>
      </c>
      <c r="AG117" s="48">
        <v>568.95652163284103</v>
      </c>
      <c r="AH117" s="48">
        <v>565.92015662484403</v>
      </c>
      <c r="AI117" s="48">
        <v>312.02554068846399</v>
      </c>
      <c r="AJ117" s="48">
        <v>327.73521532728802</v>
      </c>
      <c r="AK117" s="47">
        <v>279.30194360487201</v>
      </c>
      <c r="AL117" s="49">
        <v>458.11901664537498</v>
      </c>
      <c r="AM117" s="48">
        <v>474.47517861586999</v>
      </c>
      <c r="AN117" s="48">
        <v>462.71377376236597</v>
      </c>
      <c r="AO117" s="48">
        <v>188.566694458938</v>
      </c>
      <c r="AP117" s="48">
        <v>237.953795765666</v>
      </c>
      <c r="AQ117" s="47">
        <v>169.09733025811201</v>
      </c>
    </row>
    <row r="118" spans="2:43" x14ac:dyDescent="0.3">
      <c r="B118" s="127"/>
      <c r="D118" s="149"/>
      <c r="F118" s="84" t="s">
        <v>900</v>
      </c>
      <c r="G118" t="s">
        <v>899</v>
      </c>
      <c r="H118" s="85" t="s">
        <v>898</v>
      </c>
      <c r="J118" s="17">
        <v>0.6510965518064854</v>
      </c>
      <c r="K118" s="16">
        <v>0.68676130685047287</v>
      </c>
      <c r="L118" s="16">
        <v>0.10693828955348192</v>
      </c>
      <c r="M118" s="16">
        <v>-0.23297002378671572</v>
      </c>
      <c r="N118" s="16">
        <v>-0.69448451410687195</v>
      </c>
      <c r="O118" s="15">
        <v>0.23726892253100076</v>
      </c>
      <c r="P118" s="17">
        <v>0.8465884831780851</v>
      </c>
      <c r="Q118" s="16">
        <v>0.7172580078450822</v>
      </c>
      <c r="R118" s="16">
        <v>1.000222476785233</v>
      </c>
      <c r="S118" s="16">
        <v>-1.4032288608694092</v>
      </c>
      <c r="T118" s="16">
        <v>-2.2739648783532074</v>
      </c>
      <c r="U118" s="15">
        <v>0.35851423856636216</v>
      </c>
      <c r="W118" s="49">
        <v>-0.62647161245604199</v>
      </c>
      <c r="X118" s="50">
        <v>0.36424607647904</v>
      </c>
      <c r="Y118" s="49">
        <v>-1.32129346356998</v>
      </c>
      <c r="Z118" s="50">
        <v>3.41921616195318E-2</v>
      </c>
      <c r="AF118" s="49">
        <v>14.015679409792</v>
      </c>
      <c r="AG118" s="48">
        <v>14.3193755444507</v>
      </c>
      <c r="AH118" s="48">
        <v>10.1057170825865</v>
      </c>
      <c r="AI118" s="48">
        <v>8.2382981039858496</v>
      </c>
      <c r="AJ118" s="48">
        <v>6.2425755300435801</v>
      </c>
      <c r="AK118" s="47">
        <v>10.929206488886299</v>
      </c>
      <c r="AL118" s="49">
        <v>15.763234981346301</v>
      </c>
      <c r="AM118" s="48">
        <v>14.5842780312255</v>
      </c>
      <c r="AN118" s="48">
        <v>17.288206931780699</v>
      </c>
      <c r="AO118" s="48">
        <v>4.0771177180310803</v>
      </c>
      <c r="AP118" s="48">
        <v>2.41577457630118</v>
      </c>
      <c r="AQ118" s="47">
        <v>11.755429376232399</v>
      </c>
    </row>
    <row r="119" spans="2:43" ht="15" thickBot="1" x14ac:dyDescent="0.35">
      <c r="B119" s="128"/>
      <c r="D119" s="150"/>
      <c r="F119" s="86" t="s">
        <v>897</v>
      </c>
      <c r="G119" s="11" t="s">
        <v>896</v>
      </c>
      <c r="H119" s="87" t="s">
        <v>895</v>
      </c>
      <c r="J119" s="10">
        <v>-0.49487328051417206</v>
      </c>
      <c r="K119" s="9">
        <v>0.48653349672536061</v>
      </c>
      <c r="L119" s="9">
        <v>-0.62547587743875488</v>
      </c>
      <c r="M119" s="9">
        <v>1.6554451344665517</v>
      </c>
      <c r="N119" s="9">
        <v>-0.87365042786818814</v>
      </c>
      <c r="O119" s="7" t="e">
        <v>#VALUE!</v>
      </c>
      <c r="P119" s="10">
        <v>9.7136781569295838E-2</v>
      </c>
      <c r="Q119" s="9">
        <v>1.1307738890619352</v>
      </c>
      <c r="R119" s="9">
        <v>0.1453559455442435</v>
      </c>
      <c r="S119" s="9">
        <v>-1.5212456615462693</v>
      </c>
      <c r="T119" s="8" t="e">
        <v>#VALUE!</v>
      </c>
      <c r="U119" s="7" t="e">
        <v>#VALUE!</v>
      </c>
      <c r="W119" s="45">
        <v>0.36086122439873702</v>
      </c>
      <c r="X119" s="46">
        <v>0.83285262027004103</v>
      </c>
      <c r="Y119" s="45">
        <v>-3.4121107420272101</v>
      </c>
      <c r="Z119" s="46">
        <v>4.9388901474717799E-2</v>
      </c>
      <c r="AF119" s="45">
        <v>2.00223991568458</v>
      </c>
      <c r="AG119" s="44">
        <v>3.8185001451868601</v>
      </c>
      <c r="AH119" s="44">
        <v>1.8374031059248199</v>
      </c>
      <c r="AI119" s="44">
        <v>8.2382981039858496</v>
      </c>
      <c r="AJ119" s="44">
        <v>1.5606438825108999</v>
      </c>
      <c r="AK119" s="43">
        <v>0</v>
      </c>
      <c r="AL119" s="45">
        <v>2.9556065590024199</v>
      </c>
      <c r="AM119" s="44">
        <v>5.8337112124901997</v>
      </c>
      <c r="AN119" s="44">
        <v>3.0508600467848299</v>
      </c>
      <c r="AO119" s="44">
        <v>1.0192794295077701</v>
      </c>
      <c r="AP119" s="44">
        <v>0</v>
      </c>
      <c r="AQ119" s="43">
        <v>0</v>
      </c>
    </row>
    <row r="121" spans="2:43" ht="15" thickBot="1" x14ac:dyDescent="0.35"/>
    <row r="122" spans="2:43" x14ac:dyDescent="0.3">
      <c r="B122" s="123" t="s">
        <v>157</v>
      </c>
      <c r="C122" s="37"/>
      <c r="D122" s="148" t="s">
        <v>1062</v>
      </c>
      <c r="E122" s="37"/>
      <c r="F122" s="82" t="s">
        <v>155</v>
      </c>
      <c r="G122" s="27" t="s">
        <v>154</v>
      </c>
      <c r="H122" s="83" t="s">
        <v>153</v>
      </c>
      <c r="J122" s="26">
        <v>0.63770219849880783</v>
      </c>
      <c r="K122" s="25">
        <v>-3.0211255784040804E-2</v>
      </c>
      <c r="L122" s="25">
        <v>0.78046161883632714</v>
      </c>
      <c r="M122" s="25">
        <v>-2.0072947417969518</v>
      </c>
      <c r="N122" s="25">
        <v>-0.84106750467494451</v>
      </c>
      <c r="O122" s="24">
        <v>-0.94279121113468656</v>
      </c>
      <c r="P122" s="26">
        <v>-0.29265960812104791</v>
      </c>
      <c r="Q122" s="25">
        <v>-0.51198581645319619</v>
      </c>
      <c r="R122" s="25">
        <v>-4.372497161064913E-2</v>
      </c>
      <c r="S122" s="25">
        <v>1.4177937986669349</v>
      </c>
      <c r="T122" s="25">
        <v>1.3147710489783788</v>
      </c>
      <c r="U122" s="24">
        <v>0.51900644459506451</v>
      </c>
      <c r="W122" s="53">
        <v>-1.0316824946110501</v>
      </c>
      <c r="X122" s="54">
        <v>4.96733802389435E-2</v>
      </c>
      <c r="Y122" s="53">
        <v>0.84629119584282597</v>
      </c>
      <c r="Z122" s="54">
        <v>7.8814100853688202E-2</v>
      </c>
      <c r="AD122" s="135"/>
      <c r="AF122" s="53">
        <v>19.021279199003502</v>
      </c>
      <c r="AG122" s="52">
        <v>14.3193755444507</v>
      </c>
      <c r="AH122" s="52">
        <v>20.211434165172999</v>
      </c>
      <c r="AI122" s="52">
        <v>6.1787235779893903</v>
      </c>
      <c r="AJ122" s="52">
        <v>10.1441852363208</v>
      </c>
      <c r="AK122" s="51">
        <v>9.7148502123433893</v>
      </c>
      <c r="AL122" s="52">
        <v>12.8076284223438</v>
      </c>
      <c r="AM122" s="52">
        <v>11.667422424980399</v>
      </c>
      <c r="AN122" s="52">
        <v>14.237346884995899</v>
      </c>
      <c r="AO122" s="52">
        <v>26.501265167202</v>
      </c>
      <c r="AP122" s="52">
        <v>25.365633051162298</v>
      </c>
      <c r="AQ122" s="51">
        <v>18.085275963434501</v>
      </c>
    </row>
    <row r="123" spans="2:43" x14ac:dyDescent="0.3">
      <c r="B123" s="124"/>
      <c r="C123" s="34"/>
      <c r="D123" s="149"/>
      <c r="E123" s="34"/>
      <c r="F123" s="84" t="s">
        <v>152</v>
      </c>
      <c r="G123" t="s">
        <v>151</v>
      </c>
      <c r="H123" s="85" t="s">
        <v>150</v>
      </c>
      <c r="J123" s="17">
        <v>0.61346179795195466</v>
      </c>
      <c r="K123" s="16">
        <v>-0.43730296674239916</v>
      </c>
      <c r="L123" s="16">
        <v>0.48343204781995758</v>
      </c>
      <c r="M123" s="16">
        <v>-1.4817660364213538</v>
      </c>
      <c r="N123" s="16">
        <v>-1.6435752912835941</v>
      </c>
      <c r="O123" s="15">
        <v>-1.0993753213667328</v>
      </c>
      <c r="P123" s="17">
        <v>1.0797587793333911</v>
      </c>
      <c r="Q123" s="16">
        <v>1.105040546058192</v>
      </c>
      <c r="R123" s="16">
        <v>0.18441071893893946</v>
      </c>
      <c r="S123" s="16">
        <v>0.9205281855154972</v>
      </c>
      <c r="T123" s="16">
        <v>-0.48953646618550295</v>
      </c>
      <c r="U123" s="15">
        <v>0.76492400638164926</v>
      </c>
      <c r="W123" s="49">
        <v>-1.0479377086983801</v>
      </c>
      <c r="X123" s="50">
        <v>1.13483258609946E-2</v>
      </c>
      <c r="Y123" s="49">
        <v>-0.20327776828494301</v>
      </c>
      <c r="Z123" s="50">
        <v>0.64021405979474699</v>
      </c>
      <c r="AD123" s="135"/>
      <c r="AF123" s="49">
        <v>33.036958608795501</v>
      </c>
      <c r="AG123" s="48">
        <v>21.001750798527699</v>
      </c>
      <c r="AH123" s="48">
        <v>31.235852800721901</v>
      </c>
      <c r="AI123" s="48">
        <v>13.387234418977</v>
      </c>
      <c r="AJ123" s="48">
        <v>12.485151060087199</v>
      </c>
      <c r="AK123" s="47">
        <v>15.786631595057999</v>
      </c>
      <c r="AL123" s="48">
        <v>40.393289639699802</v>
      </c>
      <c r="AM123" s="48">
        <v>40.835978487431397</v>
      </c>
      <c r="AN123" s="48">
        <v>27.457740421063502</v>
      </c>
      <c r="AO123" s="48">
        <v>37.713338891787501</v>
      </c>
      <c r="AP123" s="48">
        <v>20.534083898559999</v>
      </c>
      <c r="AQ123" s="47">
        <v>35.266288128697198</v>
      </c>
    </row>
    <row r="124" spans="2:43" x14ac:dyDescent="0.3">
      <c r="B124" s="124"/>
      <c r="C124" s="34"/>
      <c r="D124" s="149"/>
      <c r="E124" s="34"/>
      <c r="F124" s="84" t="s">
        <v>149</v>
      </c>
      <c r="G124" t="s">
        <v>148</v>
      </c>
      <c r="H124" s="85" t="s">
        <v>147</v>
      </c>
      <c r="J124" s="17">
        <v>1.4664278270488249</v>
      </c>
      <c r="K124" s="16">
        <v>1.0948987601414564</v>
      </c>
      <c r="L124" s="16">
        <v>1.2422573816769178</v>
      </c>
      <c r="M124" s="16">
        <v>-1.4049680863671012</v>
      </c>
      <c r="N124" s="16">
        <v>-0.16776046266654526</v>
      </c>
      <c r="O124" s="15">
        <v>-0.77141135072161082</v>
      </c>
      <c r="P124" s="17">
        <v>0.23167111596518528</v>
      </c>
      <c r="Q124" s="16">
        <v>0.7055210854136319</v>
      </c>
      <c r="R124" s="16">
        <v>0.41666531786266514</v>
      </c>
      <c r="S124" s="16">
        <v>-0.65119797363474718</v>
      </c>
      <c r="T124" s="16">
        <v>-0.97154827796565546</v>
      </c>
      <c r="U124" s="15">
        <v>-1.1905553367530179</v>
      </c>
      <c r="W124" s="49">
        <v>-1.0509225342694299</v>
      </c>
      <c r="X124" s="50">
        <v>1.68496528933818E-12</v>
      </c>
      <c r="Y124" s="49">
        <v>-0.73869774716760195</v>
      </c>
      <c r="Z124" s="50">
        <v>2.9920234513520501E-6</v>
      </c>
      <c r="AF124" s="49">
        <v>293.32814764778999</v>
      </c>
      <c r="AG124" s="48">
        <v>255.83950972751899</v>
      </c>
      <c r="AH124" s="48">
        <v>270.09825657094802</v>
      </c>
      <c r="AI124" s="48">
        <v>101.948939036825</v>
      </c>
      <c r="AJ124" s="48">
        <v>160.746319898622</v>
      </c>
      <c r="AK124" s="47">
        <v>128.72176531355001</v>
      </c>
      <c r="AL124" s="48">
        <v>186.20321321715301</v>
      </c>
      <c r="AM124" s="48">
        <v>221.68102607462799</v>
      </c>
      <c r="AN124" s="48">
        <v>199.32285638994199</v>
      </c>
      <c r="AO124" s="48">
        <v>134.54488469502601</v>
      </c>
      <c r="AP124" s="48">
        <v>119.580841526908</v>
      </c>
      <c r="AQ124" s="47">
        <v>110.32018337695</v>
      </c>
    </row>
    <row r="125" spans="2:43" x14ac:dyDescent="0.3">
      <c r="B125" s="124"/>
      <c r="C125" s="34"/>
      <c r="D125" s="149"/>
      <c r="E125" s="34"/>
      <c r="F125" s="84" t="s">
        <v>140</v>
      </c>
      <c r="G125" t="s">
        <v>139</v>
      </c>
      <c r="H125" s="85" t="s">
        <v>138</v>
      </c>
      <c r="J125" s="17">
        <v>0.59372385330419308</v>
      </c>
      <c r="K125" s="16">
        <v>0.57635619196238219</v>
      </c>
      <c r="L125" s="16">
        <v>0.65697732754327021</v>
      </c>
      <c r="M125" s="16">
        <v>-1.5371827043788353</v>
      </c>
      <c r="N125" s="16">
        <v>-1.2999532597445438</v>
      </c>
      <c r="O125" s="15">
        <v>-1.458200809656047</v>
      </c>
      <c r="P125" s="17">
        <v>0.97594937862026121</v>
      </c>
      <c r="Q125" s="16">
        <v>1.1847949587170665</v>
      </c>
      <c r="R125" s="16">
        <v>1.0582464003959331</v>
      </c>
      <c r="S125" s="16">
        <v>-8.5792617333259269E-2</v>
      </c>
      <c r="T125" s="16">
        <v>-0.33058599910830921</v>
      </c>
      <c r="U125" s="15">
        <v>-0.33433272032209516</v>
      </c>
      <c r="W125" s="49">
        <v>-1.08138843553814</v>
      </c>
      <c r="X125" s="50">
        <v>1.6916535818171601E-122</v>
      </c>
      <c r="Y125" s="49">
        <v>-0.70140170851339201</v>
      </c>
      <c r="Z125" s="50">
        <v>8.2397109765635102E-53</v>
      </c>
      <c r="AD125" s="135"/>
      <c r="AF125" s="49">
        <v>17079.1064807894</v>
      </c>
      <c r="AG125" s="48">
        <v>16970.369270246701</v>
      </c>
      <c r="AH125" s="48">
        <v>17481.053149768701</v>
      </c>
      <c r="AI125" s="48">
        <v>7800.6385172116097</v>
      </c>
      <c r="AJ125" s="48">
        <v>8511.7517352144296</v>
      </c>
      <c r="AK125" s="47">
        <v>8030.5380567783504</v>
      </c>
      <c r="AL125" s="48">
        <v>19656.754021738801</v>
      </c>
      <c r="AM125" s="48">
        <v>21225.958246645601</v>
      </c>
      <c r="AN125" s="48">
        <v>20260.761570698</v>
      </c>
      <c r="AO125" s="48">
        <v>13302.615834505899</v>
      </c>
      <c r="AP125" s="48">
        <v>12157.3855552357</v>
      </c>
      <c r="AQ125" s="47">
        <v>12140.645754253601</v>
      </c>
    </row>
    <row r="126" spans="2:43" x14ac:dyDescent="0.3">
      <c r="B126" s="124"/>
      <c r="C126" s="34"/>
      <c r="D126" s="149"/>
      <c r="E126" s="34"/>
      <c r="F126" s="84" t="s">
        <v>134</v>
      </c>
      <c r="G126" t="s">
        <v>102</v>
      </c>
      <c r="H126" s="85" t="s">
        <v>101</v>
      </c>
      <c r="J126" s="17">
        <v>1.6345113574544397</v>
      </c>
      <c r="K126" s="16">
        <v>0.72262688469666192</v>
      </c>
      <c r="L126" s="16">
        <v>1.0723267267796621</v>
      </c>
      <c r="M126" s="16">
        <v>-1.2135975683688498</v>
      </c>
      <c r="N126" s="16">
        <v>-1.1030123520605637</v>
      </c>
      <c r="O126" s="15">
        <v>-0.92315313526010245</v>
      </c>
      <c r="P126" s="17">
        <v>0.75318822312794287</v>
      </c>
      <c r="Q126" s="16">
        <v>0.61608352925637855</v>
      </c>
      <c r="R126" s="16">
        <v>0.68299829536686474</v>
      </c>
      <c r="S126" s="16">
        <v>-0.82186607694365599</v>
      </c>
      <c r="T126" s="16">
        <v>-0.8035384640883898</v>
      </c>
      <c r="U126" s="15">
        <v>-0.61656741996037179</v>
      </c>
      <c r="W126" s="49">
        <v>-1.0874899513140599</v>
      </c>
      <c r="X126" s="50">
        <v>2.2597331371838501E-7</v>
      </c>
      <c r="Y126" s="49">
        <v>-0.68978308148635503</v>
      </c>
      <c r="Z126" s="50">
        <v>1.6133259004809399E-3</v>
      </c>
      <c r="AD126" s="135"/>
      <c r="AF126" s="49">
        <v>123.137754814601</v>
      </c>
      <c r="AG126" s="48">
        <v>90.689378448187796</v>
      </c>
      <c r="AH126" s="48">
        <v>101.97587237882701</v>
      </c>
      <c r="AI126" s="48">
        <v>47.370214097918698</v>
      </c>
      <c r="AJ126" s="48">
        <v>49.160282299093197</v>
      </c>
      <c r="AK126" s="47">
        <v>52.217319891345703</v>
      </c>
      <c r="AL126" s="48">
        <v>91.623803329075102</v>
      </c>
      <c r="AM126" s="48">
        <v>87.505668187352995</v>
      </c>
      <c r="AN126" s="48">
        <v>89.491894705688296</v>
      </c>
      <c r="AO126" s="48">
        <v>54.021809763911797</v>
      </c>
      <c r="AP126" s="48">
        <v>54.354927966776401</v>
      </c>
      <c r="AQ126" s="47">
        <v>57.872883082990299</v>
      </c>
    </row>
    <row r="127" spans="2:43" x14ac:dyDescent="0.3">
      <c r="B127" s="124"/>
      <c r="C127" s="34"/>
      <c r="D127" s="149"/>
      <c r="E127" s="34"/>
      <c r="F127" s="84" t="s">
        <v>133</v>
      </c>
      <c r="G127" t="s">
        <v>132</v>
      </c>
      <c r="H127" s="85" t="s">
        <v>131</v>
      </c>
      <c r="J127" s="17">
        <v>-0.75922262814237484</v>
      </c>
      <c r="K127" s="16">
        <v>-0.75931997829489495</v>
      </c>
      <c r="L127" s="16">
        <v>-0.70425735629610764</v>
      </c>
      <c r="M127" s="16">
        <v>-1.1126429355147205</v>
      </c>
      <c r="N127" s="16">
        <v>-1.2234567664035991</v>
      </c>
      <c r="O127" s="15">
        <v>-1.1055505683071738</v>
      </c>
      <c r="P127" s="17">
        <v>1.0210385504239821</v>
      </c>
      <c r="Q127" s="16">
        <v>1.0690192009172179</v>
      </c>
      <c r="R127" s="16">
        <v>0.98170732920588422</v>
      </c>
      <c r="S127" s="16">
        <v>0.81380281196621762</v>
      </c>
      <c r="T127" s="16">
        <v>0.90385759056649184</v>
      </c>
      <c r="U127" s="15">
        <v>0.87502474987907308</v>
      </c>
      <c r="W127" s="49">
        <v>-1.1033099074101</v>
      </c>
      <c r="X127" s="50">
        <v>4.8866217085690703E-23</v>
      </c>
      <c r="Y127" s="49">
        <v>-0.43221040467528898</v>
      </c>
      <c r="Z127" s="50">
        <v>1.3954769196629901E-5</v>
      </c>
      <c r="AF127" s="49">
        <v>639.71565306122204</v>
      </c>
      <c r="AG127" s="48">
        <v>639.59877431879795</v>
      </c>
      <c r="AH127" s="48">
        <v>709.23759888697998</v>
      </c>
      <c r="AI127" s="48">
        <v>329.53192415943403</v>
      </c>
      <c r="AJ127" s="48">
        <v>267.650425850619</v>
      </c>
      <c r="AK127" s="47">
        <v>333.94797604930397</v>
      </c>
      <c r="AL127" s="48">
        <v>18078.460119231499</v>
      </c>
      <c r="AM127" s="48">
        <v>19782.114721554299</v>
      </c>
      <c r="AN127" s="48">
        <v>16791.9336975037</v>
      </c>
      <c r="AO127" s="48">
        <v>12252.758022112899</v>
      </c>
      <c r="AP127" s="48">
        <v>14509.1421052649</v>
      </c>
      <c r="AQ127" s="47">
        <v>13744.8097322102</v>
      </c>
    </row>
    <row r="128" spans="2:43" x14ac:dyDescent="0.3">
      <c r="B128" s="124"/>
      <c r="C128" s="34"/>
      <c r="D128" s="149"/>
      <c r="E128" s="34"/>
      <c r="F128" s="84" t="s">
        <v>130</v>
      </c>
      <c r="G128" t="s">
        <v>129</v>
      </c>
      <c r="H128" s="85" t="s">
        <v>128</v>
      </c>
      <c r="J128" s="17">
        <v>1.055195375412137</v>
      </c>
      <c r="K128" s="16">
        <v>1.025490439730155</v>
      </c>
      <c r="L128" s="16">
        <v>1.2081198346090458</v>
      </c>
      <c r="M128" s="16">
        <v>-1.1069578226141101</v>
      </c>
      <c r="N128" s="16">
        <v>-0.85482167688936928</v>
      </c>
      <c r="O128" s="15">
        <v>-0.7364471995606422</v>
      </c>
      <c r="P128" s="17">
        <v>0.93170735606218968</v>
      </c>
      <c r="Q128" s="16">
        <v>0.73596126756147406</v>
      </c>
      <c r="R128" s="16">
        <v>0.65911821006065896</v>
      </c>
      <c r="S128" s="16">
        <v>-0.79855666353465726</v>
      </c>
      <c r="T128" s="16">
        <v>-1.33365367638498</v>
      </c>
      <c r="U128" s="15">
        <v>-0.78515544445188579</v>
      </c>
      <c r="W128" s="49">
        <v>-1.10476078957418</v>
      </c>
      <c r="X128" s="50">
        <v>2.2547034803436399E-38</v>
      </c>
      <c r="Y128" s="49">
        <v>-0.95598552384283997</v>
      </c>
      <c r="Z128" s="50">
        <v>4.8599793012620503E-28</v>
      </c>
      <c r="AD128" s="135"/>
      <c r="AF128" s="49">
        <v>842.943004503206</v>
      </c>
      <c r="AG128" s="48">
        <v>833.38765668703104</v>
      </c>
      <c r="AH128" s="48">
        <v>893.89661103242395</v>
      </c>
      <c r="AI128" s="48">
        <v>367.63405289036899</v>
      </c>
      <c r="AJ128" s="48">
        <v>404.98708751157699</v>
      </c>
      <c r="AK128" s="47">
        <v>423.81034051348001</v>
      </c>
      <c r="AL128" s="48">
        <v>803.92498404865898</v>
      </c>
      <c r="AM128" s="48">
        <v>745.74274999666397</v>
      </c>
      <c r="AN128" s="48">
        <v>724.07078443693297</v>
      </c>
      <c r="AO128" s="48">
        <v>413.82744838015498</v>
      </c>
      <c r="AP128" s="48">
        <v>337.00055339401399</v>
      </c>
      <c r="AQ128" s="47">
        <v>415.96134715899302</v>
      </c>
    </row>
    <row r="129" spans="2:43" x14ac:dyDescent="0.3">
      <c r="B129" s="124"/>
      <c r="C129" s="34"/>
      <c r="D129" s="149"/>
      <c r="E129" s="34"/>
      <c r="F129" s="84" t="s">
        <v>127</v>
      </c>
      <c r="G129" t="s">
        <v>20</v>
      </c>
      <c r="H129" s="85" t="s">
        <v>126</v>
      </c>
      <c r="J129" s="17">
        <v>-1.9861121634072599E-2</v>
      </c>
      <c r="K129" s="16">
        <v>-0.21375990616256157</v>
      </c>
      <c r="L129" s="16">
        <v>-0.94158712373928088</v>
      </c>
      <c r="M129" s="16">
        <v>-1.3019346999139498</v>
      </c>
      <c r="N129" s="16">
        <v>-1.3205343487406789</v>
      </c>
      <c r="O129" s="15">
        <v>-1.3740263408421742</v>
      </c>
      <c r="P129" s="17">
        <v>0.99613318850379173</v>
      </c>
      <c r="Q129" s="16">
        <v>1.033990008659285</v>
      </c>
      <c r="R129" s="16">
        <v>1.1748915063176459</v>
      </c>
      <c r="S129" s="16">
        <v>0.67617658374181455</v>
      </c>
      <c r="T129" s="16">
        <v>0.57884760892769105</v>
      </c>
      <c r="U129" s="15">
        <v>0.71166464488249193</v>
      </c>
      <c r="W129" s="49">
        <v>-1.1539928840847999</v>
      </c>
      <c r="X129" s="50">
        <v>5.4053631755665498E-3</v>
      </c>
      <c r="Y129" s="49">
        <v>-0.479038904691792</v>
      </c>
      <c r="Z129" s="50">
        <v>0.10759005832618999</v>
      </c>
      <c r="AD129" s="135"/>
      <c r="AF129" s="49">
        <v>29.032478777426299</v>
      </c>
      <c r="AG129" s="48">
        <v>24.820250943714601</v>
      </c>
      <c r="AH129" s="48">
        <v>13.780523294436099</v>
      </c>
      <c r="AI129" s="48">
        <v>10.297872629982299</v>
      </c>
      <c r="AJ129" s="48">
        <v>10.1441852363208</v>
      </c>
      <c r="AK129" s="47">
        <v>9.7148502123433893</v>
      </c>
      <c r="AL129" s="48">
        <v>66.008546484387395</v>
      </c>
      <c r="AM129" s="48">
        <v>68.059964145718993</v>
      </c>
      <c r="AN129" s="48">
        <v>76.271501169620706</v>
      </c>
      <c r="AO129" s="48">
        <v>50.963971475388497</v>
      </c>
      <c r="AP129" s="48">
        <v>47.107604237872899</v>
      </c>
      <c r="AQ129" s="47">
        <v>52.447300293959898</v>
      </c>
    </row>
    <row r="130" spans="2:43" x14ac:dyDescent="0.3">
      <c r="B130" s="124"/>
      <c r="D130" s="149"/>
      <c r="F130" s="84" t="s">
        <v>112</v>
      </c>
      <c r="G130" t="s">
        <v>111</v>
      </c>
      <c r="H130" s="85" t="s">
        <v>110</v>
      </c>
      <c r="J130" s="17">
        <v>1.1776989087775793</v>
      </c>
      <c r="K130" s="16">
        <v>1.1288851596669611</v>
      </c>
      <c r="L130" s="16">
        <v>1.3201635706771888</v>
      </c>
      <c r="M130" s="16">
        <v>-0.95192031369975205</v>
      </c>
      <c r="N130" s="16">
        <v>-0.84165910770388697</v>
      </c>
      <c r="O130" s="15">
        <v>-0.80904823383343383</v>
      </c>
      <c r="P130" s="17">
        <v>0.76175143022798608</v>
      </c>
      <c r="Q130" s="16">
        <v>0.49813537982627709</v>
      </c>
      <c r="R130" s="16">
        <v>0.71111395132982824</v>
      </c>
      <c r="S130" s="16">
        <v>-0.95901091065381117</v>
      </c>
      <c r="T130" s="16">
        <v>-1.0230366536858473</v>
      </c>
      <c r="U130" s="15">
        <v>-1.0130731809290774</v>
      </c>
      <c r="W130" s="49">
        <v>-1.2313684863973</v>
      </c>
      <c r="X130" s="50">
        <v>1.13070399407141E-60</v>
      </c>
      <c r="Y130" s="49">
        <v>-0.98188516992193897</v>
      </c>
      <c r="Z130" s="50">
        <v>1.44506968217104E-36</v>
      </c>
      <c r="AF130" s="49">
        <v>1005.1244376736601</v>
      </c>
      <c r="AG130" s="48">
        <v>985.17303745820902</v>
      </c>
      <c r="AH130" s="48">
        <v>1065.69380143639</v>
      </c>
      <c r="AI130" s="48">
        <v>419.12341604028001</v>
      </c>
      <c r="AJ130" s="48">
        <v>438.540930985562</v>
      </c>
      <c r="AK130" s="47">
        <v>444.45439721471001</v>
      </c>
      <c r="AL130" s="48">
        <v>847.27388024736103</v>
      </c>
      <c r="AM130" s="48">
        <v>760.32702802788901</v>
      </c>
      <c r="AN130" s="48">
        <v>829.83393272547301</v>
      </c>
      <c r="AO130" s="48">
        <v>417.90456609818602</v>
      </c>
      <c r="AP130" s="48">
        <v>407.05801610674803</v>
      </c>
      <c r="AQ130" s="47">
        <v>408.72723677361898</v>
      </c>
    </row>
    <row r="131" spans="2:43" x14ac:dyDescent="0.3">
      <c r="B131" s="124"/>
      <c r="D131" s="149"/>
      <c r="F131" s="84" t="s">
        <v>106</v>
      </c>
      <c r="G131" t="s">
        <v>105</v>
      </c>
      <c r="H131" s="85" t="s">
        <v>104</v>
      </c>
      <c r="J131" s="17">
        <v>0.90655589985347618</v>
      </c>
      <c r="K131" s="16">
        <v>1.3051528440395159</v>
      </c>
      <c r="L131" s="16">
        <v>0.87345578488945863</v>
      </c>
      <c r="M131" s="16">
        <v>-0.69571771250390635</v>
      </c>
      <c r="N131" s="16">
        <v>-0.44519565332137706</v>
      </c>
      <c r="O131" s="15">
        <v>-1.1663912511874879</v>
      </c>
      <c r="P131" s="17">
        <v>0.73023038576687471</v>
      </c>
      <c r="Q131" s="16">
        <v>0.19116974907330797</v>
      </c>
      <c r="R131" s="16">
        <v>0.93725278053417249</v>
      </c>
      <c r="S131" s="16">
        <v>-1.0724429335839354</v>
      </c>
      <c r="T131" s="16">
        <v>0.17911029829563876</v>
      </c>
      <c r="U131" s="15">
        <v>-1.7431801918557346</v>
      </c>
      <c r="W131" s="49">
        <v>-1.29329646061744</v>
      </c>
      <c r="X131" s="50">
        <v>4.0037825794765801E-2</v>
      </c>
      <c r="Y131" s="49">
        <v>-1.0447211963502301</v>
      </c>
      <c r="Z131" s="50">
        <v>0.115563481313106</v>
      </c>
      <c r="AF131" s="49">
        <v>14.015679409792</v>
      </c>
      <c r="AG131" s="48">
        <v>17.183250653340899</v>
      </c>
      <c r="AH131" s="48">
        <v>13.780523294436099</v>
      </c>
      <c r="AI131" s="48">
        <v>6.1787235779893903</v>
      </c>
      <c r="AJ131" s="48">
        <v>7.0228974712990304</v>
      </c>
      <c r="AK131" s="47">
        <v>4.8574251061716902</v>
      </c>
      <c r="AL131" s="48">
        <v>12.8076284223438</v>
      </c>
      <c r="AM131" s="48">
        <v>9.7228520208169993</v>
      </c>
      <c r="AN131" s="48">
        <v>14.237346884995899</v>
      </c>
      <c r="AO131" s="48">
        <v>5.0963971475388501</v>
      </c>
      <c r="AP131" s="48">
        <v>9.6630983052047004</v>
      </c>
      <c r="AQ131" s="47">
        <v>3.6170551926868901</v>
      </c>
    </row>
    <row r="132" spans="2:43" x14ac:dyDescent="0.3">
      <c r="B132" s="124"/>
      <c r="D132" s="149"/>
      <c r="F132" s="84" t="s">
        <v>100</v>
      </c>
      <c r="G132" t="s">
        <v>7</v>
      </c>
      <c r="H132" s="85" t="s">
        <v>99</v>
      </c>
      <c r="J132" s="17">
        <v>5.8542813831214867E-2</v>
      </c>
      <c r="K132" s="16">
        <v>-4.3577083405184437E-2</v>
      </c>
      <c r="L132" s="16">
        <v>-0.25084518913060327</v>
      </c>
      <c r="M132" s="16">
        <v>-1.4057375894023825</v>
      </c>
      <c r="N132" s="16">
        <v>-1.6670727899224167</v>
      </c>
      <c r="O132" s="15">
        <v>-1.3829766425453704</v>
      </c>
      <c r="P132" s="17">
        <v>1.1017453695848871</v>
      </c>
      <c r="Q132" s="16">
        <v>0.78251071682074902</v>
      </c>
      <c r="R132" s="16">
        <v>1.2783651897582162</v>
      </c>
      <c r="S132" s="16">
        <v>0.4866007169289418</v>
      </c>
      <c r="T132" s="16">
        <v>0.6293593434642426</v>
      </c>
      <c r="U132" s="15">
        <v>0.41308514401768831</v>
      </c>
      <c r="W132" s="49">
        <v>-1.3122929001607899</v>
      </c>
      <c r="X132" s="50">
        <v>7.9488231349205406E-11</v>
      </c>
      <c r="Y132" s="49">
        <v>-0.51601864479809501</v>
      </c>
      <c r="Z132" s="50">
        <v>1.71743857674679E-3</v>
      </c>
      <c r="AF132" s="49">
        <v>113.126555236179</v>
      </c>
      <c r="AG132" s="48">
        <v>105.96337902893499</v>
      </c>
      <c r="AH132" s="48">
        <v>92.788856849203299</v>
      </c>
      <c r="AI132" s="48">
        <v>44.280852308923997</v>
      </c>
      <c r="AJ132" s="48">
        <v>37.4554531802615</v>
      </c>
      <c r="AK132" s="47">
        <v>44.931182232088197</v>
      </c>
      <c r="AL132" s="48">
        <v>220.68528973884801</v>
      </c>
      <c r="AM132" s="48">
        <v>179.87276238511501</v>
      </c>
      <c r="AN132" s="48">
        <v>247.11966378957101</v>
      </c>
      <c r="AO132" s="48">
        <v>148.81479670813499</v>
      </c>
      <c r="AP132" s="48">
        <v>163.06478390032899</v>
      </c>
      <c r="AQ132" s="47">
        <v>141.96941631296099</v>
      </c>
    </row>
    <row r="133" spans="2:43" x14ac:dyDescent="0.3">
      <c r="B133" s="124"/>
      <c r="D133" s="149"/>
      <c r="F133" s="84" t="s">
        <v>96</v>
      </c>
      <c r="G133" t="s">
        <v>20</v>
      </c>
      <c r="H133" s="85" t="s">
        <v>19</v>
      </c>
      <c r="J133" s="17">
        <v>7.165128332068299E-2</v>
      </c>
      <c r="K133" s="16">
        <v>0.64472187236054768</v>
      </c>
      <c r="L133" s="16">
        <v>0.18262895034956689</v>
      </c>
      <c r="M133" s="16">
        <v>-2.2707892085729431</v>
      </c>
      <c r="N133" s="16">
        <v>-1.1852867589712301</v>
      </c>
      <c r="O133" s="15">
        <v>-0.67699712237758214</v>
      </c>
      <c r="P133" s="17">
        <v>1.1692833441404062</v>
      </c>
      <c r="Q133" s="16">
        <v>0.72241838419455495</v>
      </c>
      <c r="R133" s="16">
        <v>1.2409676428810037</v>
      </c>
      <c r="S133" s="16">
        <v>-8.0674989843054296E-2</v>
      </c>
      <c r="T133" s="16">
        <v>0.28330905171087784</v>
      </c>
      <c r="U133" s="15">
        <v>-0.10123244919282443</v>
      </c>
      <c r="W133" s="49">
        <v>-1.3541876648253499</v>
      </c>
      <c r="X133" s="50">
        <v>5.4491629936949899E-6</v>
      </c>
      <c r="Y133" s="49">
        <v>-0.86980277703184605</v>
      </c>
      <c r="Z133" s="50">
        <v>9.1549798721995805E-4</v>
      </c>
      <c r="AF133" s="49">
        <v>49.054877934272099</v>
      </c>
      <c r="AG133" s="48">
        <v>68.733002613363396</v>
      </c>
      <c r="AH133" s="48">
        <v>52.3659885188573</v>
      </c>
      <c r="AI133" s="48">
        <v>12.3574471559788</v>
      </c>
      <c r="AJ133" s="48">
        <v>23.4096582376634</v>
      </c>
      <c r="AK133" s="47">
        <v>31.573263190115998</v>
      </c>
      <c r="AL133" s="48">
        <v>93.5942077017434</v>
      </c>
      <c r="AM133" s="48">
        <v>71.949104954045794</v>
      </c>
      <c r="AN133" s="48">
        <v>97.6275214971145</v>
      </c>
      <c r="AO133" s="48">
        <v>44.848294898341898</v>
      </c>
      <c r="AP133" s="48">
        <v>55.562815254927003</v>
      </c>
      <c r="AQ133" s="47">
        <v>44.308926110414397</v>
      </c>
    </row>
    <row r="134" spans="2:43" x14ac:dyDescent="0.3">
      <c r="B134" s="124"/>
      <c r="D134" s="149"/>
      <c r="F134" s="84" t="s">
        <v>92</v>
      </c>
      <c r="G134" t="s">
        <v>20</v>
      </c>
      <c r="H134" s="85" t="s">
        <v>19</v>
      </c>
      <c r="J134" s="17">
        <v>-0.65947953952582028</v>
      </c>
      <c r="K134" s="16">
        <v>-0.22939940503407558</v>
      </c>
      <c r="L134" s="16">
        <v>-3.6250514797022647E-3</v>
      </c>
      <c r="M134" s="16">
        <v>-0.91426538976769933</v>
      </c>
      <c r="N134" s="16">
        <v>-1.1866803524975478</v>
      </c>
      <c r="O134" s="15">
        <v>-1.8312326595961848</v>
      </c>
      <c r="P134" s="17">
        <v>0.90529085332632886</v>
      </c>
      <c r="Q134" s="16">
        <v>1.3538861925175174</v>
      </c>
      <c r="R134" s="16">
        <v>1.0300374502375698</v>
      </c>
      <c r="S134" s="16">
        <v>0.55270591240751799</v>
      </c>
      <c r="T134" s="16">
        <v>0.94581146441040487</v>
      </c>
      <c r="U134" s="15">
        <v>3.695052500169322E-2</v>
      </c>
      <c r="W134" s="49">
        <v>-1.4148233069487499</v>
      </c>
      <c r="X134" s="50">
        <v>2.2814587451201299E-2</v>
      </c>
      <c r="Y134" s="49">
        <v>-0.81066053974184105</v>
      </c>
      <c r="Z134" s="50">
        <v>4.7177464303553199E-2</v>
      </c>
      <c r="AF134" s="49">
        <v>8.0089596627383006</v>
      </c>
      <c r="AG134" s="48">
        <v>12.410125471857301</v>
      </c>
      <c r="AH134" s="48">
        <v>15.617926400361</v>
      </c>
      <c r="AI134" s="48">
        <v>6.1787235779893903</v>
      </c>
      <c r="AJ134" s="48">
        <v>4.6819316475326902</v>
      </c>
      <c r="AK134" s="47">
        <v>2.42871255308585</v>
      </c>
      <c r="AL134" s="48">
        <v>39.408087453365603</v>
      </c>
      <c r="AM134" s="48">
        <v>62.2262529332288</v>
      </c>
      <c r="AN134" s="48">
        <v>44.745947352844098</v>
      </c>
      <c r="AO134" s="48">
        <v>27.520544596709801</v>
      </c>
      <c r="AP134" s="48">
        <v>41.068167797119997</v>
      </c>
      <c r="AQ134" s="47">
        <v>16.276748367090999</v>
      </c>
    </row>
    <row r="135" spans="2:43" x14ac:dyDescent="0.3">
      <c r="B135" s="124"/>
      <c r="D135" s="149"/>
      <c r="F135" s="84" t="s">
        <v>88</v>
      </c>
      <c r="G135" t="s">
        <v>87</v>
      </c>
      <c r="H135" s="85" t="s">
        <v>86</v>
      </c>
      <c r="J135" s="17">
        <v>1.2640370236789247</v>
      </c>
      <c r="K135" s="16">
        <v>0.82490322455337872</v>
      </c>
      <c r="L135" s="16">
        <v>0.99452576459131803</v>
      </c>
      <c r="M135" s="16">
        <v>-1.1640726338150764</v>
      </c>
      <c r="N135" s="16">
        <v>-1.3164437969446505</v>
      </c>
      <c r="O135" s="15">
        <v>-1.4104233922903637</v>
      </c>
      <c r="P135" s="17">
        <v>0.89488527708647625</v>
      </c>
      <c r="Q135" s="16">
        <v>0.8047743878574285</v>
      </c>
      <c r="R135" s="16">
        <v>0.63434968564531025</v>
      </c>
      <c r="S135" s="16">
        <v>-0.64447327936055665</v>
      </c>
      <c r="T135" s="16">
        <v>-0.44529384651880183</v>
      </c>
      <c r="U135" s="15">
        <v>-0.43676841448339943</v>
      </c>
      <c r="W135" s="49">
        <v>-1.51177847933497</v>
      </c>
      <c r="X135" s="50">
        <v>1.0934365267255601E-30</v>
      </c>
      <c r="Y135" s="49">
        <v>-0.83739306944629199</v>
      </c>
      <c r="Z135" s="50">
        <v>7.32703718086502E-11</v>
      </c>
      <c r="AF135" s="49">
        <v>344.38526549774701</v>
      </c>
      <c r="AG135" s="48">
        <v>282.56901074382699</v>
      </c>
      <c r="AH135" s="48">
        <v>305.00891558351998</v>
      </c>
      <c r="AI135" s="48">
        <v>115.336173455802</v>
      </c>
      <c r="AJ135" s="48">
        <v>107.68442789325201</v>
      </c>
      <c r="AK135" s="47">
        <v>103.22028350614799</v>
      </c>
      <c r="AL135" s="48">
        <v>291.61984715490598</v>
      </c>
      <c r="AM135" s="48">
        <v>280.01813819952997</v>
      </c>
      <c r="AN135" s="48">
        <v>259.32310397671</v>
      </c>
      <c r="AO135" s="48">
        <v>145.75695841961101</v>
      </c>
      <c r="AP135" s="48">
        <v>159.44112203587801</v>
      </c>
      <c r="AQ135" s="47">
        <v>160.054692276395</v>
      </c>
    </row>
    <row r="136" spans="2:43" x14ac:dyDescent="0.3">
      <c r="B136" s="124"/>
      <c r="D136" s="149"/>
      <c r="F136" s="84" t="s">
        <v>85</v>
      </c>
      <c r="G136" t="s">
        <v>84</v>
      </c>
      <c r="H136" s="85" t="s">
        <v>83</v>
      </c>
      <c r="J136" s="17">
        <v>0.82522146290869491</v>
      </c>
      <c r="K136" s="16">
        <v>0.62884248005128407</v>
      </c>
      <c r="L136" s="16">
        <v>1.5086521093673892</v>
      </c>
      <c r="M136" s="16">
        <v>-0.43522997924009221</v>
      </c>
      <c r="N136" s="16">
        <v>-1.1949140532212517</v>
      </c>
      <c r="O136" s="15">
        <v>-2.1611086074893007</v>
      </c>
      <c r="P136" s="17">
        <v>0.47835275679334055</v>
      </c>
      <c r="Q136" s="16">
        <v>-6.0793100706607324E-2</v>
      </c>
      <c r="R136" s="16">
        <v>0.3029327359052767</v>
      </c>
      <c r="S136" s="16">
        <v>0.17604292584647221</v>
      </c>
      <c r="T136" s="19" t="e">
        <v>#VALUE!</v>
      </c>
      <c r="U136" s="15">
        <v>-6.7998730215210773E-2</v>
      </c>
      <c r="W136" s="49">
        <v>-1.52222415523552</v>
      </c>
      <c r="X136" s="50">
        <v>8.1699147747094202E-3</v>
      </c>
      <c r="Y136" s="49">
        <v>-0.67077847104382604</v>
      </c>
      <c r="Z136" s="50">
        <v>0.29364369126116002</v>
      </c>
      <c r="AF136" s="49">
        <v>21.023519114688</v>
      </c>
      <c r="AG136" s="48">
        <v>19.0925007259343</v>
      </c>
      <c r="AH136" s="48">
        <v>29.398449694797101</v>
      </c>
      <c r="AI136" s="48">
        <v>11.3276598929806</v>
      </c>
      <c r="AJ136" s="48">
        <v>7.8032194125544798</v>
      </c>
      <c r="AK136" s="47">
        <v>4.8574251061716902</v>
      </c>
      <c r="AL136" s="48">
        <v>17.7336393540145</v>
      </c>
      <c r="AM136" s="48">
        <v>13.6119928291438</v>
      </c>
      <c r="AN136" s="48">
        <v>16.271253582852399</v>
      </c>
      <c r="AO136" s="48">
        <v>15.2891914426166</v>
      </c>
      <c r="AP136" s="48">
        <v>0</v>
      </c>
      <c r="AQ136" s="47">
        <v>13.5639569725758</v>
      </c>
    </row>
    <row r="137" spans="2:43" x14ac:dyDescent="0.3">
      <c r="B137" s="124"/>
      <c r="D137" s="149"/>
      <c r="F137" s="84" t="s">
        <v>82</v>
      </c>
      <c r="G137" t="s">
        <v>47</v>
      </c>
      <c r="H137" s="85" t="s">
        <v>46</v>
      </c>
      <c r="J137" s="17">
        <v>-0.7071043748275706</v>
      </c>
      <c r="K137" s="16">
        <v>-0.72857590290551388</v>
      </c>
      <c r="L137" s="16">
        <v>-0.65963277902000106</v>
      </c>
      <c r="M137" s="16">
        <v>-1.1324739036004927</v>
      </c>
      <c r="N137" s="16">
        <v>-1.3400386454318698</v>
      </c>
      <c r="O137" s="15">
        <v>-1.0456681121518656</v>
      </c>
      <c r="P137" s="17">
        <v>1.0707413757148978</v>
      </c>
      <c r="Q137" s="16">
        <v>1.0571509234583221</v>
      </c>
      <c r="R137" s="16">
        <v>1.0847891860346741</v>
      </c>
      <c r="S137" s="16">
        <v>0.78678853518126024</v>
      </c>
      <c r="T137" s="16">
        <v>0.80214125853115636</v>
      </c>
      <c r="U137" s="15">
        <v>0.8118824390170043</v>
      </c>
      <c r="W137" s="49">
        <v>-1.53481466721586</v>
      </c>
      <c r="X137" s="50">
        <v>3.23364962602213E-18</v>
      </c>
      <c r="Y137" s="49">
        <v>-0.86451203935438004</v>
      </c>
      <c r="Z137" s="50">
        <v>9.8407409595439497E-64</v>
      </c>
      <c r="AF137" s="49">
        <v>95.106395995017294</v>
      </c>
      <c r="AG137" s="48">
        <v>90.689378448187796</v>
      </c>
      <c r="AH137" s="48">
        <v>105.650678590677</v>
      </c>
      <c r="AI137" s="48">
        <v>37.072341467936297</v>
      </c>
      <c r="AJ137" s="48">
        <v>23.4096582376634</v>
      </c>
      <c r="AK137" s="47">
        <v>44.931182232088197</v>
      </c>
      <c r="AL137" s="48">
        <v>4878.7212267266696</v>
      </c>
      <c r="AM137" s="48">
        <v>4734.0566489357998</v>
      </c>
      <c r="AN137" s="48">
        <v>5032.90212384604</v>
      </c>
      <c r="AO137" s="48">
        <v>2601.2011041038299</v>
      </c>
      <c r="AP137" s="48">
        <v>2691.1728779995101</v>
      </c>
      <c r="AQ137" s="47">
        <v>2749.86621024021</v>
      </c>
    </row>
    <row r="138" spans="2:43" x14ac:dyDescent="0.3">
      <c r="B138" s="124"/>
      <c r="D138" s="149"/>
      <c r="F138" s="84" t="s">
        <v>75</v>
      </c>
      <c r="G138" t="s">
        <v>74</v>
      </c>
      <c r="H138" s="85" t="s">
        <v>73</v>
      </c>
      <c r="J138" s="17">
        <v>0.53576713091577921</v>
      </c>
      <c r="K138" s="16">
        <v>0.58579417147081425</v>
      </c>
      <c r="L138" s="16">
        <v>0.56922127060984518</v>
      </c>
      <c r="M138" s="16">
        <v>-1.2959282435231827</v>
      </c>
      <c r="N138" s="16">
        <v>-1.5622846941358743</v>
      </c>
      <c r="O138" s="15">
        <v>-1.6551233735904298</v>
      </c>
      <c r="P138" s="17">
        <v>0.96967582199416247</v>
      </c>
      <c r="Q138" s="16">
        <v>1.0928122062255761</v>
      </c>
      <c r="R138" s="16">
        <v>0.96641708022698625</v>
      </c>
      <c r="S138" s="16">
        <v>-0.16125063754401428</v>
      </c>
      <c r="T138" s="16">
        <v>0.19040333585888017</v>
      </c>
      <c r="U138" s="15">
        <v>-0.23550406850855671</v>
      </c>
      <c r="W138" s="49">
        <v>-1.55141252084861</v>
      </c>
      <c r="X138" s="50">
        <v>8.4207152186482397E-74</v>
      </c>
      <c r="Y138" s="49">
        <v>-0.81104219270995404</v>
      </c>
      <c r="Z138" s="50">
        <v>1.0280075229138E-24</v>
      </c>
      <c r="AF138" s="49">
        <v>956.069559739385</v>
      </c>
      <c r="AG138" s="48">
        <v>981.35453731302198</v>
      </c>
      <c r="AH138" s="48">
        <v>972.90494458719104</v>
      </c>
      <c r="AI138" s="48">
        <v>367.63405289036899</v>
      </c>
      <c r="AJ138" s="48">
        <v>319.93199591473399</v>
      </c>
      <c r="AK138" s="47">
        <v>304.80342541227401</v>
      </c>
      <c r="AL138" s="48">
        <v>1198.99106076865</v>
      </c>
      <c r="AM138" s="48">
        <v>1278.5550407374401</v>
      </c>
      <c r="AN138" s="48">
        <v>1196.9540916885801</v>
      </c>
      <c r="AO138" s="48">
        <v>664.57018803906601</v>
      </c>
      <c r="AP138" s="48">
        <v>798.41349746753804</v>
      </c>
      <c r="AQ138" s="47">
        <v>639.31450530740801</v>
      </c>
    </row>
    <row r="139" spans="2:43" x14ac:dyDescent="0.3">
      <c r="B139" s="124"/>
      <c r="D139" s="149"/>
      <c r="F139" s="84" t="s">
        <v>64</v>
      </c>
      <c r="G139" t="s">
        <v>63</v>
      </c>
      <c r="H139" s="85" t="s">
        <v>62</v>
      </c>
      <c r="J139" s="17">
        <v>1.1323140915621579</v>
      </c>
      <c r="K139" s="16">
        <v>0.63599397192575302</v>
      </c>
      <c r="L139" s="16">
        <v>1.0381893436857039</v>
      </c>
      <c r="M139" s="16">
        <v>6.4049333447051118E-2</v>
      </c>
      <c r="N139" s="16">
        <v>-0.58875617566909277</v>
      </c>
      <c r="O139" s="15">
        <v>-0.41940084462924548</v>
      </c>
      <c r="P139" s="17">
        <v>0.27977028040326418</v>
      </c>
      <c r="Q139" s="16">
        <v>0.47802429497140309</v>
      </c>
      <c r="R139" s="16">
        <v>0.23333053725373681</v>
      </c>
      <c r="S139" s="16">
        <v>-0.16703773220564</v>
      </c>
      <c r="T139" s="16">
        <v>1.8966123311417362E-2</v>
      </c>
      <c r="U139" s="15">
        <v>-2.7054432240565101</v>
      </c>
      <c r="W139" s="49">
        <v>-1.6383229386193601</v>
      </c>
      <c r="X139" s="50">
        <v>2.4105959231791301E-3</v>
      </c>
      <c r="Y139" s="49">
        <v>-1.11816862352705</v>
      </c>
      <c r="Z139" s="50">
        <v>7.0375817496324197E-2</v>
      </c>
      <c r="AF139" s="49">
        <v>30.033598735268601</v>
      </c>
      <c r="AG139" s="48">
        <v>19.0925007259343</v>
      </c>
      <c r="AH139" s="48">
        <v>27.561046588872301</v>
      </c>
      <c r="AI139" s="48">
        <v>11.3276598929806</v>
      </c>
      <c r="AJ139" s="48">
        <v>6.2425755300435801</v>
      </c>
      <c r="AK139" s="47">
        <v>7.2861376592575402</v>
      </c>
      <c r="AL139" s="48">
        <v>13.792830608678001</v>
      </c>
      <c r="AM139" s="48">
        <v>16.528848435388898</v>
      </c>
      <c r="AN139" s="48">
        <v>13.220393536067601</v>
      </c>
      <c r="AO139" s="48">
        <v>9.1735148655699401</v>
      </c>
      <c r="AP139" s="48">
        <v>10.8709855933553</v>
      </c>
      <c r="AQ139" s="47">
        <v>0.90426379817172298</v>
      </c>
    </row>
    <row r="140" spans="2:43" x14ac:dyDescent="0.3">
      <c r="B140" s="124"/>
      <c r="D140" s="149"/>
      <c r="F140" s="84" t="s">
        <v>48</v>
      </c>
      <c r="G140" t="s">
        <v>47</v>
      </c>
      <c r="H140" s="85" t="s">
        <v>46</v>
      </c>
      <c r="J140" s="17">
        <v>-0.6618181106457538</v>
      </c>
      <c r="K140" s="16">
        <v>-0.71723206118502436</v>
      </c>
      <c r="L140" s="16">
        <v>-0.6832459442349238</v>
      </c>
      <c r="M140" s="16">
        <v>-1.0953468570748328</v>
      </c>
      <c r="N140" s="16">
        <v>-1.1366546137774973</v>
      </c>
      <c r="O140" s="15">
        <v>-1.3335092363491581</v>
      </c>
      <c r="P140" s="17">
        <v>1.0206721675108072</v>
      </c>
      <c r="Q140" s="16">
        <v>1.0093039952248897</v>
      </c>
      <c r="R140" s="16">
        <v>1.0005530408892842</v>
      </c>
      <c r="S140" s="16">
        <v>0.84674291335819607</v>
      </c>
      <c r="T140" s="16">
        <v>0.87639663311256888</v>
      </c>
      <c r="U140" s="15">
        <v>0.87413807317144476</v>
      </c>
      <c r="W140" s="49">
        <v>-2.05259708908723</v>
      </c>
      <c r="X140" s="50">
        <v>1.7598056537419998E-11</v>
      </c>
      <c r="Y140" s="49">
        <v>-0.62115195771904197</v>
      </c>
      <c r="Z140" s="50">
        <v>2.240988306307E-34</v>
      </c>
      <c r="AF140" s="49">
        <v>45.050398102902903</v>
      </c>
      <c r="AG140" s="48">
        <v>38.185001451868601</v>
      </c>
      <c r="AH140" s="48">
        <v>42.260271436270799</v>
      </c>
      <c r="AI140" s="48">
        <v>12.3574471559788</v>
      </c>
      <c r="AJ140" s="48">
        <v>10.924507177576301</v>
      </c>
      <c r="AK140" s="47">
        <v>6.0717813827146196</v>
      </c>
      <c r="AL140" s="48">
        <v>6821.5399381775896</v>
      </c>
      <c r="AM140" s="48">
        <v>6594.0382405180899</v>
      </c>
      <c r="AN140" s="48">
        <v>6424.0943051799204</v>
      </c>
      <c r="AO140" s="48">
        <v>4059.7899677294499</v>
      </c>
      <c r="AP140" s="48">
        <v>4435.3621220889599</v>
      </c>
      <c r="AQ140" s="47">
        <v>4405.57322469263</v>
      </c>
    </row>
    <row r="141" spans="2:43" x14ac:dyDescent="0.3">
      <c r="B141" s="124"/>
      <c r="D141" s="149"/>
      <c r="F141" s="84" t="s">
        <v>27</v>
      </c>
      <c r="G141" t="s">
        <v>26</v>
      </c>
      <c r="H141" s="85" t="s">
        <v>25</v>
      </c>
      <c r="J141" s="17">
        <v>0.41349802990068618</v>
      </c>
      <c r="K141" s="16">
        <v>0.983814909454929</v>
      </c>
      <c r="L141" s="16">
        <v>0.24390632445973867</v>
      </c>
      <c r="M141" s="19" t="e">
        <v>#VALUE!</v>
      </c>
      <c r="N141" s="19" t="e">
        <v>#VALUE!</v>
      </c>
      <c r="O141" s="15">
        <v>-1.0140812111515012</v>
      </c>
      <c r="P141" s="17">
        <v>-1.4268862985017485</v>
      </c>
      <c r="Q141" s="16">
        <v>1.0199991692195165</v>
      </c>
      <c r="R141" s="16">
        <v>0.80437400703367701</v>
      </c>
      <c r="S141" s="19" t="e">
        <v>#VALUE!</v>
      </c>
      <c r="T141" s="16">
        <v>-1.0246249304153006</v>
      </c>
      <c r="U141" s="18" t="e">
        <v>#VALUE!</v>
      </c>
      <c r="W141" s="49">
        <v>-2.99055770670335</v>
      </c>
      <c r="X141" s="50">
        <v>4.8141129966282302E-2</v>
      </c>
      <c r="Y141" s="49">
        <v>-2.8040135686183301</v>
      </c>
      <c r="Z141" s="50">
        <v>6.3866210544972102E-2</v>
      </c>
      <c r="AF141" s="49">
        <v>5.0055997892114403</v>
      </c>
      <c r="AG141" s="48">
        <v>6.6823752540769998</v>
      </c>
      <c r="AH141" s="48">
        <v>4.5935077648120499</v>
      </c>
      <c r="AI141" s="48">
        <v>0</v>
      </c>
      <c r="AJ141" s="48">
        <v>0</v>
      </c>
      <c r="AK141" s="47">
        <v>2.42871255308585</v>
      </c>
      <c r="AL141" s="48">
        <v>1.9704043726682801</v>
      </c>
      <c r="AM141" s="48">
        <v>6.8059964145718999</v>
      </c>
      <c r="AN141" s="48">
        <v>6.1017200935696598</v>
      </c>
      <c r="AO141" s="48">
        <v>0</v>
      </c>
      <c r="AP141" s="48">
        <v>2.41577457630118</v>
      </c>
      <c r="AQ141" s="47">
        <v>0</v>
      </c>
    </row>
    <row r="142" spans="2:43" x14ac:dyDescent="0.3">
      <c r="B142" s="124"/>
      <c r="D142" s="149"/>
      <c r="F142" s="84" t="s">
        <v>14</v>
      </c>
      <c r="G142" t="s">
        <v>13</v>
      </c>
      <c r="H142" s="85" t="s">
        <v>12</v>
      </c>
      <c r="J142" s="17">
        <v>1.2279470855440295</v>
      </c>
      <c r="K142" s="16">
        <v>0.30786625717756871</v>
      </c>
      <c r="L142" s="16">
        <v>-0.42344813323721625</v>
      </c>
      <c r="M142" s="19" t="e">
        <v>#VALUE!</v>
      </c>
      <c r="N142" s="19" t="e">
        <v>#VALUE!</v>
      </c>
      <c r="O142" s="18" t="e">
        <v>#VALUE!</v>
      </c>
      <c r="P142" s="17">
        <v>-1.4504358746880421</v>
      </c>
      <c r="Q142" s="16">
        <v>0.33807066520366125</v>
      </c>
      <c r="R142" s="19" t="e">
        <v>#VALUE!</v>
      </c>
      <c r="S142" s="19" t="e">
        <v>#VALUE!</v>
      </c>
      <c r="T142" s="19" t="e">
        <v>#VALUE!</v>
      </c>
      <c r="U142" s="18" t="e">
        <v>#VALUE!</v>
      </c>
      <c r="W142" s="49">
        <v>-4.1442471479381204</v>
      </c>
      <c r="X142" s="50">
        <v>4.7657437327988099E-2</v>
      </c>
      <c r="Y142" s="49">
        <v>-2.7795494864344099</v>
      </c>
      <c r="Z142" s="50">
        <v>0.22681561988106699</v>
      </c>
      <c r="AF142" s="49">
        <v>5.0055997892114403</v>
      </c>
      <c r="AG142" s="48">
        <v>2.8638751088901402</v>
      </c>
      <c r="AH142" s="48">
        <v>1.8374031059248199</v>
      </c>
      <c r="AI142" s="48">
        <v>0</v>
      </c>
      <c r="AJ142" s="48">
        <v>0</v>
      </c>
      <c r="AK142" s="47">
        <v>0</v>
      </c>
      <c r="AL142" s="48">
        <v>0.98520218633414103</v>
      </c>
      <c r="AM142" s="48">
        <v>2.9168556062450999</v>
      </c>
      <c r="AN142" s="48">
        <v>0</v>
      </c>
      <c r="AO142" s="48">
        <v>0</v>
      </c>
      <c r="AP142" s="48">
        <v>0</v>
      </c>
      <c r="AQ142" s="47">
        <v>0</v>
      </c>
    </row>
    <row r="143" spans="2:43" ht="15" thickBot="1" x14ac:dyDescent="0.35">
      <c r="B143" s="124"/>
      <c r="D143" s="150"/>
      <c r="F143" s="86" t="s">
        <v>8</v>
      </c>
      <c r="G143" s="11" t="s">
        <v>7</v>
      </c>
      <c r="H143" s="87" t="s">
        <v>6</v>
      </c>
      <c r="J143" s="10">
        <v>1.0507238144730087</v>
      </c>
      <c r="K143" s="9">
        <v>0.88549300428683508</v>
      </c>
      <c r="L143" s="9">
        <v>0.58305609300403394</v>
      </c>
      <c r="M143" s="8" t="e">
        <v>#VALUE!</v>
      </c>
      <c r="N143" s="9">
        <v>-2.010717874326458</v>
      </c>
      <c r="O143" s="7" t="e">
        <v>#VALUE!</v>
      </c>
      <c r="P143" s="10">
        <v>-0.47048915875166708</v>
      </c>
      <c r="Q143" s="9">
        <v>-0.15303627400771666</v>
      </c>
      <c r="R143" s="9">
        <v>0.54613209561904275</v>
      </c>
      <c r="S143" s="9">
        <v>-0.43116170029707884</v>
      </c>
      <c r="T143" s="8" t="e">
        <v>#VALUE!</v>
      </c>
      <c r="U143" s="7" t="e">
        <v>#VALUE!</v>
      </c>
      <c r="W143" s="45">
        <v>-4.7081990503294699</v>
      </c>
      <c r="X143" s="46">
        <v>1.91053551100866E-3</v>
      </c>
      <c r="Y143" s="45">
        <v>-2.1729005471562601</v>
      </c>
      <c r="Z143" s="46">
        <v>0.100214895962262</v>
      </c>
      <c r="AF143" s="45">
        <v>11.012319536265201</v>
      </c>
      <c r="AG143" s="44">
        <v>9.5462503629671396</v>
      </c>
      <c r="AH143" s="44">
        <v>7.3496124236992699</v>
      </c>
      <c r="AI143" s="44">
        <v>0</v>
      </c>
      <c r="AJ143" s="44">
        <v>0.78032194125544796</v>
      </c>
      <c r="AK143" s="43">
        <v>0</v>
      </c>
      <c r="AL143" s="44">
        <v>2.9556065590024199</v>
      </c>
      <c r="AM143" s="44">
        <v>3.8891408083268</v>
      </c>
      <c r="AN143" s="44">
        <v>7.1186734424979301</v>
      </c>
      <c r="AO143" s="44">
        <v>3.05783828852331</v>
      </c>
      <c r="AP143" s="44">
        <v>0</v>
      </c>
      <c r="AQ143" s="43">
        <v>0</v>
      </c>
    </row>
    <row r="144" spans="2:43" x14ac:dyDescent="0.3">
      <c r="B144" s="124"/>
      <c r="D144" s="148" t="s">
        <v>1061</v>
      </c>
      <c r="F144" s="82" t="s">
        <v>143</v>
      </c>
      <c r="G144" s="27" t="s">
        <v>142</v>
      </c>
      <c r="H144" s="83" t="s">
        <v>141</v>
      </c>
      <c r="J144" s="26">
        <v>1.1868830690234513</v>
      </c>
      <c r="K144" s="25">
        <v>0.87151828533320086</v>
      </c>
      <c r="L144" s="25">
        <v>1.1789654185221228</v>
      </c>
      <c r="M144" s="25">
        <v>-0.32332932239114287</v>
      </c>
      <c r="N144" s="25">
        <v>-0.68448270913925879</v>
      </c>
      <c r="O144" s="24">
        <v>-1.2486003137046005</v>
      </c>
      <c r="P144" s="26">
        <v>0.74557611994645423</v>
      </c>
      <c r="Q144" s="25">
        <v>0.88187173157784937</v>
      </c>
      <c r="R144" s="25">
        <v>0.5742735000244793</v>
      </c>
      <c r="S144" s="25">
        <v>-1.2079273597395488</v>
      </c>
      <c r="T144" s="25">
        <v>-1.3319522898609175</v>
      </c>
      <c r="U144" s="24">
        <v>-0.64279612959208043</v>
      </c>
      <c r="W144" s="53">
        <v>-1.05158122250649</v>
      </c>
      <c r="X144" s="54">
        <v>7.21212161113015E-12</v>
      </c>
      <c r="Y144" s="53">
        <v>-1.03434207020105</v>
      </c>
      <c r="Z144" s="54">
        <v>9.3707066459724797E-11</v>
      </c>
      <c r="AF144" s="53">
        <v>232.25983021941099</v>
      </c>
      <c r="AG144" s="52">
        <v>204.28975776749701</v>
      </c>
      <c r="AH144" s="52">
        <v>231.512791346527</v>
      </c>
      <c r="AI144" s="52">
        <v>125.63404608578399</v>
      </c>
      <c r="AJ144" s="52">
        <v>108.464749834507</v>
      </c>
      <c r="AK144" s="51">
        <v>86.219295634547606</v>
      </c>
      <c r="AL144" s="52">
        <v>194.084830707826</v>
      </c>
      <c r="AM144" s="52">
        <v>205.152177639239</v>
      </c>
      <c r="AN144" s="52">
        <v>181.01769610923299</v>
      </c>
      <c r="AO144" s="52">
        <v>87.6580309376683</v>
      </c>
      <c r="AP144" s="52">
        <v>83.344222882390497</v>
      </c>
      <c r="AQ144" s="51">
        <v>110.32018337695</v>
      </c>
    </row>
    <row r="145" spans="2:43" x14ac:dyDescent="0.3">
      <c r="B145" s="124"/>
      <c r="D145" s="149"/>
      <c r="F145" s="84" t="s">
        <v>137</v>
      </c>
      <c r="G145" t="s">
        <v>136</v>
      </c>
      <c r="H145" s="85" t="s">
        <v>135</v>
      </c>
      <c r="J145" s="17">
        <v>1.1503303700545562</v>
      </c>
      <c r="K145" s="16">
        <v>0.77904875690977782</v>
      </c>
      <c r="L145" s="16">
        <v>0.79151585062185725</v>
      </c>
      <c r="M145" s="16">
        <v>-0.72461682775297787</v>
      </c>
      <c r="N145" s="16">
        <v>-1.1960887561458435</v>
      </c>
      <c r="O145" s="15">
        <v>-1.0898636420104524</v>
      </c>
      <c r="P145" s="17">
        <v>1.083837464230738</v>
      </c>
      <c r="Q145" s="16">
        <v>1.0545015447049262</v>
      </c>
      <c r="R145" s="16">
        <v>0.81025130477289165</v>
      </c>
      <c r="S145" s="16">
        <v>-0.88193310628383637</v>
      </c>
      <c r="T145" s="16">
        <v>-0.88901992753782988</v>
      </c>
      <c r="U145" s="15">
        <v>-0.88796303156384804</v>
      </c>
      <c r="W145" s="49">
        <v>-1.08302798643481</v>
      </c>
      <c r="X145" s="50">
        <v>7.5009425654646102E-28</v>
      </c>
      <c r="Y145" s="49">
        <v>-1.0602835558905599</v>
      </c>
      <c r="Z145" s="50">
        <v>8.8427071178578706E-27</v>
      </c>
      <c r="AF145" s="49">
        <v>599.67085474753003</v>
      </c>
      <c r="AG145" s="48">
        <v>518.36139470911598</v>
      </c>
      <c r="AH145" s="48">
        <v>520.90378052968595</v>
      </c>
      <c r="AI145" s="48">
        <v>287.31064637650701</v>
      </c>
      <c r="AJ145" s="48">
        <v>238.77851402416701</v>
      </c>
      <c r="AK145" s="47">
        <v>248.943036691299</v>
      </c>
      <c r="AL145" s="48">
        <v>584.22489649614602</v>
      </c>
      <c r="AM145" s="48">
        <v>577.53741003652999</v>
      </c>
      <c r="AN145" s="48">
        <v>524.74792804698995</v>
      </c>
      <c r="AO145" s="48">
        <v>270.10904881955901</v>
      </c>
      <c r="AP145" s="48">
        <v>269.35886525758099</v>
      </c>
      <c r="AQ145" s="47">
        <v>269.47061185517401</v>
      </c>
    </row>
    <row r="146" spans="2:43" x14ac:dyDescent="0.3">
      <c r="B146" s="124"/>
      <c r="D146" s="149"/>
      <c r="F146" s="84" t="s">
        <v>95</v>
      </c>
      <c r="G146" t="s">
        <v>94</v>
      </c>
      <c r="H146" s="85" t="s">
        <v>93</v>
      </c>
      <c r="J146" s="17">
        <v>1.2386190808203972</v>
      </c>
      <c r="K146" s="16">
        <v>1.2807969848819749</v>
      </c>
      <c r="L146" s="16">
        <v>1.2624806011486027</v>
      </c>
      <c r="M146" s="16">
        <v>-0.44712804027391873</v>
      </c>
      <c r="N146" s="16">
        <v>-0.85158119668914767</v>
      </c>
      <c r="O146" s="15">
        <v>-1.0687318110518034</v>
      </c>
      <c r="P146" s="17">
        <v>0.55774393455488303</v>
      </c>
      <c r="Q146" s="16">
        <v>0.64718380637918771</v>
      </c>
      <c r="R146" s="16">
        <v>0.47265321156544771</v>
      </c>
      <c r="S146" s="16">
        <v>-1.0008966515288444</v>
      </c>
      <c r="T146" s="16">
        <v>-1.152034652733521</v>
      </c>
      <c r="U146" s="15">
        <v>-0.93910526707324604</v>
      </c>
      <c r="W146" s="49">
        <v>-1.3597094202361</v>
      </c>
      <c r="X146" s="50">
        <v>4.5797806770822803E-19</v>
      </c>
      <c r="Y146" s="49">
        <v>-1.0604896255888201</v>
      </c>
      <c r="Z146" s="50">
        <v>9.2979417623737794E-11</v>
      </c>
      <c r="AF146" s="49">
        <v>216.241910893934</v>
      </c>
      <c r="AG146" s="48">
        <v>220.51838338454101</v>
      </c>
      <c r="AH146" s="48">
        <v>218.65096960505301</v>
      </c>
      <c r="AI146" s="48">
        <v>98.859577247830302</v>
      </c>
      <c r="AJ146" s="48">
        <v>81.933803831822004</v>
      </c>
      <c r="AK146" s="47">
        <v>74.075732869118298</v>
      </c>
      <c r="AL146" s="48">
        <v>157.63234981346301</v>
      </c>
      <c r="AM146" s="48">
        <v>164.31619915180701</v>
      </c>
      <c r="AN146" s="48">
        <v>151.526048990313</v>
      </c>
      <c r="AO146" s="48">
        <v>76.445957213082806</v>
      </c>
      <c r="AP146" s="48">
        <v>71.265350000884695</v>
      </c>
      <c r="AQ146" s="47">
        <v>78.670950440939905</v>
      </c>
    </row>
    <row r="147" spans="2:43" x14ac:dyDescent="0.3">
      <c r="B147" s="124"/>
      <c r="D147" s="149"/>
      <c r="F147" s="84" t="s">
        <v>115</v>
      </c>
      <c r="G147" t="s">
        <v>114</v>
      </c>
      <c r="H147" s="85" t="s">
        <v>113</v>
      </c>
      <c r="J147" s="17">
        <v>9.8931781596364177E-3</v>
      </c>
      <c r="K147" s="16">
        <v>3.0140866262805245E-2</v>
      </c>
      <c r="L147" s="16">
        <v>-4.5469560110353559E-2</v>
      </c>
      <c r="M147" s="16">
        <v>-1.3365167922053696</v>
      </c>
      <c r="N147" s="16">
        <v>-1.4298709368869873</v>
      </c>
      <c r="O147" s="15">
        <v>-1.3721506336898501</v>
      </c>
      <c r="P147" s="17">
        <v>1.3767772728331882</v>
      </c>
      <c r="Q147" s="16">
        <v>1.3094636046027512</v>
      </c>
      <c r="R147" s="16">
        <v>1.2871756928350708</v>
      </c>
      <c r="S147" s="16">
        <v>4.5884061483984412E-2</v>
      </c>
      <c r="T147" s="16">
        <v>0.11895758881013138</v>
      </c>
      <c r="U147" s="15">
        <v>5.7156579049625631E-3</v>
      </c>
      <c r="W147" s="49">
        <v>-1.2233379674338001</v>
      </c>
      <c r="X147" s="50">
        <v>6.7457696658328901E-148</v>
      </c>
      <c r="Y147" s="49">
        <v>-1.1251835366577401</v>
      </c>
      <c r="Z147" s="50">
        <v>2.0967259982022099E-149</v>
      </c>
      <c r="AF147" s="49">
        <v>3610.0385679792898</v>
      </c>
      <c r="AG147" s="48">
        <v>3655.2592639801201</v>
      </c>
      <c r="AH147" s="48">
        <v>3489.2284981512298</v>
      </c>
      <c r="AI147" s="48">
        <v>1577.63408691329</v>
      </c>
      <c r="AJ147" s="48">
        <v>1489.6345858566499</v>
      </c>
      <c r="AK147" s="47">
        <v>1543.4468274860601</v>
      </c>
      <c r="AL147" s="48">
        <v>8365.3517641631897</v>
      </c>
      <c r="AM147" s="48">
        <v>8026.2143431844297</v>
      </c>
      <c r="AN147" s="48">
        <v>7916.9818214066299</v>
      </c>
      <c r="AO147" s="48">
        <v>3690.8108142476399</v>
      </c>
      <c r="AP147" s="48">
        <v>3860.4077729292799</v>
      </c>
      <c r="AQ147" s="47">
        <v>3600.7784443198002</v>
      </c>
    </row>
    <row r="148" spans="2:43" x14ac:dyDescent="0.3">
      <c r="B148" s="124"/>
      <c r="D148" s="149"/>
      <c r="F148" s="84" t="s">
        <v>70</v>
      </c>
      <c r="G148" t="s">
        <v>69</v>
      </c>
      <c r="H148" s="85" t="s">
        <v>68</v>
      </c>
      <c r="J148" s="17">
        <v>1.2609547704758868</v>
      </c>
      <c r="K148" s="16">
        <v>1.437451206544887</v>
      </c>
      <c r="L148" s="16">
        <v>1.1822503194555325</v>
      </c>
      <c r="M148" s="16">
        <v>-0.58862401384097007</v>
      </c>
      <c r="N148" s="16">
        <v>-0.62856281538770564</v>
      </c>
      <c r="O148" s="15">
        <v>-1.1539821072284366</v>
      </c>
      <c r="P148" s="17">
        <v>0.36631523083379075</v>
      </c>
      <c r="Q148" s="16">
        <v>0.59320373406370708</v>
      </c>
      <c r="R148" s="16">
        <v>0.55620811360148492</v>
      </c>
      <c r="S148" s="16">
        <v>-0.91537253840524657</v>
      </c>
      <c r="T148" s="16">
        <v>-1.1376821774388577</v>
      </c>
      <c r="U148" s="15">
        <v>-0.97215972267407724</v>
      </c>
      <c r="W148" s="49">
        <v>-1.56937866226545</v>
      </c>
      <c r="X148" s="50">
        <v>3.3518518683955399E-30</v>
      </c>
      <c r="Y148" s="49">
        <v>-1.1543358016354199</v>
      </c>
      <c r="Z148" s="50">
        <v>6.7663831687376201E-15</v>
      </c>
      <c r="AF148" s="49">
        <v>310.34718693110898</v>
      </c>
      <c r="AG148" s="48">
        <v>340.80113795792698</v>
      </c>
      <c r="AH148" s="48">
        <v>297.65930315982098</v>
      </c>
      <c r="AI148" s="48">
        <v>116.3659607188</v>
      </c>
      <c r="AJ148" s="48">
        <v>113.92700342329501</v>
      </c>
      <c r="AK148" s="47">
        <v>86.219295634547606</v>
      </c>
      <c r="AL148" s="48">
        <v>193.09962852149201</v>
      </c>
      <c r="AM148" s="48">
        <v>217.79188526630099</v>
      </c>
      <c r="AN148" s="48">
        <v>213.560203274938</v>
      </c>
      <c r="AO148" s="48">
        <v>97.850825232746004</v>
      </c>
      <c r="AP148" s="48">
        <v>86.967884746842302</v>
      </c>
      <c r="AQ148" s="47">
        <v>94.947698808030907</v>
      </c>
    </row>
    <row r="149" spans="2:43" x14ac:dyDescent="0.3">
      <c r="B149" s="124"/>
      <c r="D149" s="149"/>
      <c r="F149" s="84" t="s">
        <v>146</v>
      </c>
      <c r="G149" t="s">
        <v>145</v>
      </c>
      <c r="H149" s="85" t="s">
        <v>144</v>
      </c>
      <c r="J149" s="17">
        <v>0.97655337062184733</v>
      </c>
      <c r="K149" s="16">
        <v>1.4950520559260285</v>
      </c>
      <c r="L149" s="16">
        <v>0.68126655303135875</v>
      </c>
      <c r="M149" s="16">
        <v>-0.5773597418223767</v>
      </c>
      <c r="N149" s="16">
        <v>-0.30581590083170768</v>
      </c>
      <c r="O149" s="15">
        <v>-0.12008387905268585</v>
      </c>
      <c r="P149" s="17">
        <v>0.67822206445813038</v>
      </c>
      <c r="Q149" s="16">
        <v>0.21192767040824897</v>
      </c>
      <c r="R149" s="16">
        <v>0.66657215671134695</v>
      </c>
      <c r="S149" s="16">
        <v>-0.82511316853999084</v>
      </c>
      <c r="T149" s="16">
        <v>-2.1906121036422439</v>
      </c>
      <c r="U149" s="15">
        <v>-0.69060907726795662</v>
      </c>
      <c r="W149" s="49">
        <v>-1.05142372576317</v>
      </c>
      <c r="X149" s="50">
        <v>3.6380360835840299E-4</v>
      </c>
      <c r="Y149" s="49">
        <v>-1.2055855506744499</v>
      </c>
      <c r="Z149" s="50">
        <v>1.7563517414463599E-4</v>
      </c>
      <c r="AF149" s="49">
        <v>62.0694373862218</v>
      </c>
      <c r="AG149" s="48">
        <v>81.143128085220695</v>
      </c>
      <c r="AH149" s="48">
        <v>53.284690071819703</v>
      </c>
      <c r="AI149" s="48">
        <v>27.804256100952301</v>
      </c>
      <c r="AJ149" s="48">
        <v>31.993199591473399</v>
      </c>
      <c r="AK149" s="47">
        <v>35.216332019744797</v>
      </c>
      <c r="AL149" s="48">
        <v>53.200918062043598</v>
      </c>
      <c r="AM149" s="48">
        <v>41.808263689513097</v>
      </c>
      <c r="AN149" s="48">
        <v>52.881574144270402</v>
      </c>
      <c r="AO149" s="48">
        <v>24.462706308186501</v>
      </c>
      <c r="AP149" s="48">
        <v>12.0788728815059</v>
      </c>
      <c r="AQ149" s="47">
        <v>26.223650146979999</v>
      </c>
    </row>
    <row r="150" spans="2:43" x14ac:dyDescent="0.3">
      <c r="B150" s="124"/>
      <c r="D150" s="149"/>
      <c r="F150" s="84" t="s">
        <v>67</v>
      </c>
      <c r="G150" t="s">
        <v>66</v>
      </c>
      <c r="H150" s="85" t="s">
        <v>65</v>
      </c>
      <c r="J150" s="17">
        <v>0.17858333885861719</v>
      </c>
      <c r="K150" s="16">
        <v>0.13602965776957521</v>
      </c>
      <c r="L150" s="16">
        <v>0.36023483779470933</v>
      </c>
      <c r="M150" s="16">
        <v>-1.2919670560556198</v>
      </c>
      <c r="N150" s="16">
        <v>-1.5285321174264284</v>
      </c>
      <c r="O150" s="15">
        <v>-1.4450573585724296</v>
      </c>
      <c r="P150" s="17">
        <v>1.2517952244619539</v>
      </c>
      <c r="Q150" s="16">
        <v>1.2034497326095794</v>
      </c>
      <c r="R150" s="16">
        <v>1.2995118663719192</v>
      </c>
      <c r="S150" s="16">
        <v>3.8650778698063909E-2</v>
      </c>
      <c r="T150" s="16">
        <v>-9.9976855651890462E-2</v>
      </c>
      <c r="U150" s="15">
        <v>-0.10272204885805446</v>
      </c>
      <c r="W150" s="49">
        <v>-1.58642562458825</v>
      </c>
      <c r="X150" s="50">
        <v>7.9552603370476698E-34</v>
      </c>
      <c r="Y150" s="49">
        <v>-1.25131440306261</v>
      </c>
      <c r="Z150" s="50">
        <v>3.86432529513459E-32</v>
      </c>
      <c r="AF150" s="49">
        <v>257.287829165468</v>
      </c>
      <c r="AG150" s="48">
        <v>250.11175950973899</v>
      </c>
      <c r="AH150" s="48">
        <v>290.30969073612101</v>
      </c>
      <c r="AI150" s="48">
        <v>96.800002721833806</v>
      </c>
      <c r="AJ150" s="48">
        <v>82.714125773077498</v>
      </c>
      <c r="AK150" s="47">
        <v>87.433651911090493</v>
      </c>
      <c r="AL150" s="48">
        <v>525.11276531609701</v>
      </c>
      <c r="AM150" s="48">
        <v>508.50516068872901</v>
      </c>
      <c r="AN150" s="48">
        <v>542.03613497877097</v>
      </c>
      <c r="AO150" s="48">
        <v>234.43426878678699</v>
      </c>
      <c r="AP150" s="48">
        <v>213.796050002654</v>
      </c>
      <c r="AQ150" s="47">
        <v>213.40625636852701</v>
      </c>
    </row>
    <row r="151" spans="2:43" x14ac:dyDescent="0.3">
      <c r="B151" s="124"/>
      <c r="D151" s="149"/>
      <c r="F151" s="84" t="s">
        <v>98</v>
      </c>
      <c r="G151" t="s">
        <v>97</v>
      </c>
      <c r="H151" s="85" t="s">
        <v>97</v>
      </c>
      <c r="J151" s="17">
        <v>1.1346002538641389</v>
      </c>
      <c r="K151" s="16">
        <v>1.0029553758117133</v>
      </c>
      <c r="L151" s="16">
        <v>0.81064709010282288</v>
      </c>
      <c r="M151" s="16">
        <v>-0.90602288989864688</v>
      </c>
      <c r="N151" s="16">
        <v>-0.95971422288867358</v>
      </c>
      <c r="O151" s="15">
        <v>-1.0377970708938871</v>
      </c>
      <c r="P151" s="17">
        <v>1.1012091068586465</v>
      </c>
      <c r="Q151" s="16">
        <v>0.81969651638955277</v>
      </c>
      <c r="R151" s="16">
        <v>0.7981990151817443</v>
      </c>
      <c r="S151" s="16">
        <v>-0.66177860806658462</v>
      </c>
      <c r="T151" s="16">
        <v>-1.2268315769872988</v>
      </c>
      <c r="U151" s="15">
        <v>-0.87516298947351745</v>
      </c>
      <c r="W151" s="49">
        <v>-1.3512375469980999</v>
      </c>
      <c r="X151" s="50">
        <v>2.0285619237806499E-48</v>
      </c>
      <c r="Y151" s="49">
        <v>-1.2548250146103599</v>
      </c>
      <c r="Z151" s="50">
        <v>1.55635610710656E-41</v>
      </c>
      <c r="AF151" s="49">
        <v>968.08299923349205</v>
      </c>
      <c r="AG151" s="48">
        <v>908.80303455447199</v>
      </c>
      <c r="AH151" s="48">
        <v>828.66880077209305</v>
      </c>
      <c r="AI151" s="48">
        <v>363.51490383837597</v>
      </c>
      <c r="AJ151" s="48">
        <v>354.26616132997299</v>
      </c>
      <c r="AK151" s="47">
        <v>341.23411370856098</v>
      </c>
      <c r="AL151" s="48">
        <v>952.69051418511401</v>
      </c>
      <c r="AM151" s="48">
        <v>832.27613298193501</v>
      </c>
      <c r="AN151" s="48">
        <v>823.73221263190396</v>
      </c>
      <c r="AO151" s="48">
        <v>408.73105123261598</v>
      </c>
      <c r="AP151" s="48">
        <v>311.63492034285201</v>
      </c>
      <c r="AQ151" s="47">
        <v>368.93962965406303</v>
      </c>
    </row>
    <row r="152" spans="2:43" x14ac:dyDescent="0.3">
      <c r="B152" s="124"/>
      <c r="D152" s="149"/>
      <c r="F152" s="84" t="s">
        <v>122</v>
      </c>
      <c r="G152" t="s">
        <v>77</v>
      </c>
      <c r="H152" s="85" t="s">
        <v>76</v>
      </c>
      <c r="J152" s="17">
        <v>0.23513547086665104</v>
      </c>
      <c r="K152" s="16">
        <v>0.44050632961796293</v>
      </c>
      <c r="L152" s="16">
        <v>0.43936559896031152</v>
      </c>
      <c r="M152" s="16">
        <v>-1.3106116600165387</v>
      </c>
      <c r="N152" s="16">
        <v>-1.2253818300954584</v>
      </c>
      <c r="O152" s="15">
        <v>-1.2355176789213878</v>
      </c>
      <c r="P152" s="17">
        <v>1.2440929109111665</v>
      </c>
      <c r="Q152" s="16">
        <v>1.3086248678800874</v>
      </c>
      <c r="R152" s="16">
        <v>1.4051429332422352</v>
      </c>
      <c r="S152" s="16">
        <v>-0.52454457122071152</v>
      </c>
      <c r="T152" s="16">
        <v>-0.4005973839844027</v>
      </c>
      <c r="U152" s="15">
        <v>-0.37621498723990798</v>
      </c>
      <c r="W152" s="49">
        <v>-1.17138051397964</v>
      </c>
      <c r="X152" s="50">
        <v>2.0038113555467299E-134</v>
      </c>
      <c r="Y152" s="49">
        <v>-1.25923886204684</v>
      </c>
      <c r="Z152" s="50">
        <v>1.0170275486507599E-158</v>
      </c>
      <c r="AF152" s="49">
        <v>14322.0221168918</v>
      </c>
      <c r="AG152" s="48">
        <v>15863.958853178799</v>
      </c>
      <c r="AH152" s="48">
        <v>15854.951401025301</v>
      </c>
      <c r="AI152" s="48">
        <v>6633.8895482346097</v>
      </c>
      <c r="AJ152" s="48">
        <v>6921.45561893582</v>
      </c>
      <c r="AK152" s="47">
        <v>6886.6144442749201</v>
      </c>
      <c r="AL152" s="48">
        <v>23668.4973244914</v>
      </c>
      <c r="AM152" s="48">
        <v>24441.305409929799</v>
      </c>
      <c r="AN152" s="48">
        <v>25644.512599924299</v>
      </c>
      <c r="AO152" s="48">
        <v>9811.5837884417997</v>
      </c>
      <c r="AP152" s="48">
        <v>10436.146169621101</v>
      </c>
      <c r="AQ152" s="47">
        <v>10563.6096902421</v>
      </c>
    </row>
    <row r="153" spans="2:43" x14ac:dyDescent="0.3">
      <c r="B153" s="124"/>
      <c r="D153" s="149"/>
      <c r="F153" s="84" t="s">
        <v>109</v>
      </c>
      <c r="G153" t="s">
        <v>108</v>
      </c>
      <c r="H153" s="85" t="s">
        <v>107</v>
      </c>
      <c r="J153" s="17">
        <v>0.53594771738228242</v>
      </c>
      <c r="K153" s="16">
        <v>0.96501638206491391</v>
      </c>
      <c r="L153" s="16">
        <v>0.71119198788048477</v>
      </c>
      <c r="M153" s="16">
        <v>-1.05309701470223</v>
      </c>
      <c r="N153" s="16">
        <v>-0.85612498478350352</v>
      </c>
      <c r="O153" s="15">
        <v>-1.0054446344794459</v>
      </c>
      <c r="P153" s="17">
        <v>1.1508909298586805</v>
      </c>
      <c r="Q153" s="16">
        <v>0.97954270016742162</v>
      </c>
      <c r="R153" s="16">
        <v>1.0460118887422856</v>
      </c>
      <c r="S153" s="16">
        <v>-0.10310840373686402</v>
      </c>
      <c r="T153" s="16">
        <v>-1.5197722238934734</v>
      </c>
      <c r="U153" s="15">
        <v>-0.8510543445005615</v>
      </c>
      <c r="W153" s="49">
        <v>-1.2563841098556301</v>
      </c>
      <c r="X153" s="50">
        <v>4.0260915040610403E-11</v>
      </c>
      <c r="Y153" s="49">
        <v>-1.31095159923423</v>
      </c>
      <c r="Z153" s="50">
        <v>1.56546524291612E-12</v>
      </c>
      <c r="AF153" s="49">
        <v>141.157914055763</v>
      </c>
      <c r="AG153" s="48">
        <v>175.651006678595</v>
      </c>
      <c r="AH153" s="48">
        <v>154.341860897685</v>
      </c>
      <c r="AI153" s="48">
        <v>62.817023042892103</v>
      </c>
      <c r="AJ153" s="48">
        <v>69.448652771734899</v>
      </c>
      <c r="AK153" s="47">
        <v>64.360882656774905</v>
      </c>
      <c r="AL153" s="48">
        <v>193.09962852149201</v>
      </c>
      <c r="AM153" s="48">
        <v>176.95590677886901</v>
      </c>
      <c r="AN153" s="48">
        <v>183.05160280709001</v>
      </c>
      <c r="AO153" s="48">
        <v>101.92794295077699</v>
      </c>
      <c r="AP153" s="48">
        <v>49.523378814174102</v>
      </c>
      <c r="AQ153" s="47">
        <v>69.628312459222698</v>
      </c>
    </row>
    <row r="154" spans="2:43" x14ac:dyDescent="0.3">
      <c r="B154" s="124"/>
      <c r="D154" s="149"/>
      <c r="F154" s="84" t="s">
        <v>118</v>
      </c>
      <c r="G154" t="s">
        <v>117</v>
      </c>
      <c r="H154" s="85" t="s">
        <v>116</v>
      </c>
      <c r="J154" s="17">
        <v>1.1049912386587848</v>
      </c>
      <c r="K154" s="16">
        <v>0.69790759924473356</v>
      </c>
      <c r="L154" s="16">
        <v>1.06713925943004</v>
      </c>
      <c r="M154" s="16">
        <v>-0.97709335538759823</v>
      </c>
      <c r="N154" s="16">
        <v>-0.95888678703791774</v>
      </c>
      <c r="O154" s="15">
        <v>0.21946257777152045</v>
      </c>
      <c r="P154" s="17">
        <v>1.1346747650637856</v>
      </c>
      <c r="Q154" s="16">
        <v>1.2748846249135983</v>
      </c>
      <c r="R154" s="16">
        <v>-0.81272188686115521</v>
      </c>
      <c r="S154" s="16">
        <v>-1.203834608174676</v>
      </c>
      <c r="T154" s="16">
        <v>-0.69460291512983985</v>
      </c>
      <c r="U154" s="15">
        <v>-0.85192051249127232</v>
      </c>
      <c r="W154" s="49">
        <v>-1.2134451634924099</v>
      </c>
      <c r="X154" s="50">
        <v>1.3576204761916E-2</v>
      </c>
      <c r="Y154" s="49">
        <v>-1.35715776126792</v>
      </c>
      <c r="Z154" s="50">
        <v>7.6095226584079302E-3</v>
      </c>
      <c r="AF154" s="49">
        <v>30.033598735268601</v>
      </c>
      <c r="AG154" s="48">
        <v>23.8656259074179</v>
      </c>
      <c r="AH154" s="48">
        <v>29.398449694797101</v>
      </c>
      <c r="AI154" s="48">
        <v>9.2680853669840904</v>
      </c>
      <c r="AJ154" s="48">
        <v>9.3638632950653804</v>
      </c>
      <c r="AK154" s="47">
        <v>18.215344148143899</v>
      </c>
      <c r="AL154" s="48">
        <v>30.541267776358399</v>
      </c>
      <c r="AM154" s="48">
        <v>33.057696870777797</v>
      </c>
      <c r="AN154" s="48">
        <v>10.1695334892828</v>
      </c>
      <c r="AO154" s="48">
        <v>8.1542354360621694</v>
      </c>
      <c r="AP154" s="48">
        <v>10.8709855933553</v>
      </c>
      <c r="AQ154" s="47">
        <v>9.9469017798889503</v>
      </c>
    </row>
    <row r="155" spans="2:43" x14ac:dyDescent="0.3">
      <c r="B155" s="124"/>
      <c r="D155" s="149"/>
      <c r="F155" s="84" t="s">
        <v>72</v>
      </c>
      <c r="G155" t="s">
        <v>71</v>
      </c>
      <c r="H155" s="85" t="s">
        <v>71</v>
      </c>
      <c r="J155" s="17">
        <v>0.8427135808379066</v>
      </c>
      <c r="K155" s="16">
        <v>0.86504924842658737</v>
      </c>
      <c r="L155" s="16">
        <v>0.89485733656377664</v>
      </c>
      <c r="M155" s="16">
        <v>-1.1795052745599954</v>
      </c>
      <c r="N155" s="16">
        <v>-1.1220805107846934</v>
      </c>
      <c r="O155" s="15">
        <v>-1.0869458316451193</v>
      </c>
      <c r="P155" s="17">
        <v>1.0078119226501649</v>
      </c>
      <c r="Q155" s="16">
        <v>0.99626765443304288</v>
      </c>
      <c r="R155" s="16">
        <v>1.0680525862483468</v>
      </c>
      <c r="S155" s="16">
        <v>-0.70592195210560693</v>
      </c>
      <c r="T155" s="16">
        <v>-0.87088671230578996</v>
      </c>
      <c r="U155" s="15">
        <v>-0.70941204775859745</v>
      </c>
      <c r="W155" s="49">
        <v>-1.5542511643329999</v>
      </c>
      <c r="X155" s="50">
        <v>0</v>
      </c>
      <c r="Y155" s="49">
        <v>-1.3881966255617899</v>
      </c>
      <c r="Z155" s="50">
        <v>4.31710971971233E-259</v>
      </c>
      <c r="AF155" s="49">
        <v>16235.162356328399</v>
      </c>
      <c r="AG155" s="48">
        <v>16431.960749775299</v>
      </c>
      <c r="AH155" s="48">
        <v>16698.319426644699</v>
      </c>
      <c r="AI155" s="48">
        <v>5453.7533448386403</v>
      </c>
      <c r="AJ155" s="48">
        <v>5625.3408745105198</v>
      </c>
      <c r="AK155" s="47">
        <v>5732.9759815591397</v>
      </c>
      <c r="AL155" s="48">
        <v>17747.432184623201</v>
      </c>
      <c r="AM155" s="48">
        <v>17637.253565761999</v>
      </c>
      <c r="AN155" s="48">
        <v>18333.634974478999</v>
      </c>
      <c r="AO155" s="48">
        <v>7041.1822990396804</v>
      </c>
      <c r="AP155" s="48">
        <v>6441.6629077070802</v>
      </c>
      <c r="AQ155" s="47">
        <v>7027.9382393906299</v>
      </c>
    </row>
    <row r="156" spans="2:43" x14ac:dyDescent="0.3">
      <c r="B156" s="124"/>
      <c r="D156" s="149"/>
      <c r="F156" s="84" t="s">
        <v>55</v>
      </c>
      <c r="G156" t="s">
        <v>20</v>
      </c>
      <c r="H156" s="85" t="s">
        <v>19</v>
      </c>
      <c r="J156" s="17">
        <v>0.7846013568764626</v>
      </c>
      <c r="K156" s="16">
        <v>0.52948352690615985</v>
      </c>
      <c r="L156" s="16">
        <v>0.54997165031089079</v>
      </c>
      <c r="M156" s="16">
        <v>-0.85815704233332024</v>
      </c>
      <c r="N156" s="16">
        <v>-1.7323599948370525</v>
      </c>
      <c r="O156" s="15">
        <v>-1.1192231436061058</v>
      </c>
      <c r="P156" s="17">
        <v>1.0589561252527548</v>
      </c>
      <c r="Q156" s="16">
        <v>1.2062201484676498</v>
      </c>
      <c r="R156" s="16">
        <v>1.1421836571384294</v>
      </c>
      <c r="S156" s="16">
        <v>-0.39326128908073321</v>
      </c>
      <c r="T156" s="16">
        <v>-0.80010575239286574</v>
      </c>
      <c r="U156" s="15">
        <v>-0.3683092427022755</v>
      </c>
      <c r="W156" s="49">
        <v>-1.7565501904908101</v>
      </c>
      <c r="X156" s="50">
        <v>1.2429860174988999E-13</v>
      </c>
      <c r="Y156" s="49">
        <v>-1.54840786450429</v>
      </c>
      <c r="Z156" s="50">
        <v>2.6813191647815899E-13</v>
      </c>
      <c r="AF156" s="49">
        <v>106.118715531283</v>
      </c>
      <c r="AG156" s="48">
        <v>89.734753411891106</v>
      </c>
      <c r="AH156" s="48">
        <v>90.951453743278506</v>
      </c>
      <c r="AI156" s="48">
        <v>36.042554204938099</v>
      </c>
      <c r="AJ156" s="48">
        <v>20.288370472641599</v>
      </c>
      <c r="AK156" s="47">
        <v>30.358906913573101</v>
      </c>
      <c r="AL156" s="48">
        <v>127.091082037104</v>
      </c>
      <c r="AM156" s="48">
        <v>140.00906909976499</v>
      </c>
      <c r="AN156" s="48">
        <v>134.23784205853201</v>
      </c>
      <c r="AO156" s="48">
        <v>48.925412616373002</v>
      </c>
      <c r="AP156" s="48">
        <v>37.4445059326682</v>
      </c>
      <c r="AQ156" s="47">
        <v>49.734508899444798</v>
      </c>
    </row>
    <row r="157" spans="2:43" x14ac:dyDescent="0.3">
      <c r="B157" s="124"/>
      <c r="D157" s="149"/>
      <c r="F157" s="84" t="s">
        <v>125</v>
      </c>
      <c r="G157" t="s">
        <v>124</v>
      </c>
      <c r="H157" s="85" t="s">
        <v>123</v>
      </c>
      <c r="J157" s="17">
        <v>0.55967154348973458</v>
      </c>
      <c r="K157" s="16">
        <v>0.25668140074561407</v>
      </c>
      <c r="L157" s="16">
        <v>0.66443131873764183</v>
      </c>
      <c r="M157" s="16">
        <v>-1.4571005939858452</v>
      </c>
      <c r="N157" s="16">
        <v>-0.76464831751765105</v>
      </c>
      <c r="O157" s="15">
        <v>-0.83884918462492175</v>
      </c>
      <c r="P157" s="17">
        <v>1.3649050169256765</v>
      </c>
      <c r="Q157" s="16">
        <v>1.4834580884758075</v>
      </c>
      <c r="R157" s="16">
        <v>0.93887968438585712</v>
      </c>
      <c r="S157" s="16">
        <v>-0.6830037768232271</v>
      </c>
      <c r="T157" s="16">
        <v>-0.4504615604277476</v>
      </c>
      <c r="U157" s="15">
        <v>-1.0739636193809294</v>
      </c>
      <c r="W157" s="49">
        <v>-1.1585111664529499</v>
      </c>
      <c r="X157" s="50">
        <v>4.6304304582187998E-11</v>
      </c>
      <c r="Y157" s="49">
        <v>-1.5632998360939201</v>
      </c>
      <c r="Z157" s="50">
        <v>7.3723560718468894E-21</v>
      </c>
      <c r="AF157" s="49">
        <v>183.204952285139</v>
      </c>
      <c r="AG157" s="48">
        <v>155.60388091636401</v>
      </c>
      <c r="AH157" s="48">
        <v>193.846027675068</v>
      </c>
      <c r="AI157" s="48">
        <v>61.787235779893898</v>
      </c>
      <c r="AJ157" s="48">
        <v>89.737023244376502</v>
      </c>
      <c r="AK157" s="47">
        <v>86.219295634547606</v>
      </c>
      <c r="AL157" s="48">
        <v>282.753027477898</v>
      </c>
      <c r="AM157" s="48">
        <v>301.40841264532702</v>
      </c>
      <c r="AN157" s="48">
        <v>224.74669011314899</v>
      </c>
      <c r="AO157" s="48">
        <v>93.7737075147149</v>
      </c>
      <c r="AP157" s="48">
        <v>106.294081357252</v>
      </c>
      <c r="AQ157" s="47">
        <v>75.958159046424697</v>
      </c>
    </row>
    <row r="158" spans="2:43" x14ac:dyDescent="0.3">
      <c r="B158" s="124"/>
      <c r="D158" s="149"/>
      <c r="F158" s="84" t="s">
        <v>103</v>
      </c>
      <c r="G158" t="s">
        <v>102</v>
      </c>
      <c r="H158" s="85" t="s">
        <v>101</v>
      </c>
      <c r="J158" s="17">
        <v>1.1630800575321125</v>
      </c>
      <c r="K158" s="16">
        <v>0.59335853434283159</v>
      </c>
      <c r="L158" s="16">
        <v>0.6886875256395858</v>
      </c>
      <c r="M158" s="16">
        <v>-1.0514259072867289</v>
      </c>
      <c r="N158" s="16">
        <v>9.5133341650154746E-2</v>
      </c>
      <c r="O158" s="15">
        <v>-1.5670510304241132</v>
      </c>
      <c r="P158" s="17">
        <v>0.97795980404453065</v>
      </c>
      <c r="Q158" s="16">
        <v>0.81681532803101276</v>
      </c>
      <c r="R158" s="16">
        <v>0.92518433193664107</v>
      </c>
      <c r="S158" s="16">
        <v>-0.45766825998048616</v>
      </c>
      <c r="T158" s="16">
        <v>-0.79490369689325058</v>
      </c>
      <c r="U158" s="15">
        <v>-1.3891700285922834</v>
      </c>
      <c r="W158" s="49">
        <v>-1.29760117824154</v>
      </c>
      <c r="X158" s="50">
        <v>4.8987269497741603E-4</v>
      </c>
      <c r="Y158" s="49">
        <v>-1.57615611794507</v>
      </c>
      <c r="Z158" s="50">
        <v>2.8133844051423501E-5</v>
      </c>
      <c r="AF158" s="49">
        <v>53.059357765641302</v>
      </c>
      <c r="AG158" s="48">
        <v>37.230376415571797</v>
      </c>
      <c r="AH158" s="48">
        <v>39.504166777383602</v>
      </c>
      <c r="AI158" s="48">
        <v>13.387234418977</v>
      </c>
      <c r="AJ158" s="48">
        <v>27.311267943940699</v>
      </c>
      <c r="AK158" s="47">
        <v>9.7148502123433893</v>
      </c>
      <c r="AL158" s="48">
        <v>47.289704944038803</v>
      </c>
      <c r="AM158" s="48">
        <v>42.780548891594798</v>
      </c>
      <c r="AN158" s="48">
        <v>45.762900701772402</v>
      </c>
      <c r="AO158" s="48">
        <v>19.366309160647599</v>
      </c>
      <c r="AP158" s="48">
        <v>15.7025347459576</v>
      </c>
      <c r="AQ158" s="47">
        <v>10.8511655780607</v>
      </c>
    </row>
    <row r="159" spans="2:43" x14ac:dyDescent="0.3">
      <c r="B159" s="124"/>
      <c r="D159" s="149"/>
      <c r="F159" s="84" t="s">
        <v>51</v>
      </c>
      <c r="G159" t="s">
        <v>50</v>
      </c>
      <c r="H159" s="85" t="s">
        <v>49</v>
      </c>
      <c r="J159" s="17">
        <v>0.83764195171346401</v>
      </c>
      <c r="K159" s="16">
        <v>0.74939764160960531</v>
      </c>
      <c r="L159" s="16">
        <v>0.81795691565324358</v>
      </c>
      <c r="M159" s="16">
        <v>-1.0756348546893231</v>
      </c>
      <c r="N159" s="16">
        <v>-1.1114266198889036</v>
      </c>
      <c r="O159" s="15">
        <v>-1.2544657837406064</v>
      </c>
      <c r="P159" s="17">
        <v>1.0406099552058803</v>
      </c>
      <c r="Q159" s="16">
        <v>0.99410344614425228</v>
      </c>
      <c r="R159" s="16">
        <v>1.1692709584538314</v>
      </c>
      <c r="S159" s="16">
        <v>-0.71640240708382974</v>
      </c>
      <c r="T159" s="16">
        <v>-0.50478908008670664</v>
      </c>
      <c r="U159" s="15">
        <v>-0.9462621232909032</v>
      </c>
      <c r="W159" s="49">
        <v>-1.89468799992874</v>
      </c>
      <c r="X159" s="50">
        <v>3.4178945726854602E-76</v>
      </c>
      <c r="Y159" s="49">
        <v>-1.7488651067377801</v>
      </c>
      <c r="Z159" s="50">
        <v>9.9695636192679905E-72</v>
      </c>
      <c r="AF159" s="49">
        <v>664.74365200727902</v>
      </c>
      <c r="AG159" s="48">
        <v>626.23402381064398</v>
      </c>
      <c r="AH159" s="48">
        <v>655.95290881515996</v>
      </c>
      <c r="AI159" s="48">
        <v>182.27234555068699</v>
      </c>
      <c r="AJ159" s="48">
        <v>177.91340260624199</v>
      </c>
      <c r="AK159" s="47">
        <v>161.50938478020899</v>
      </c>
      <c r="AL159" s="48">
        <v>762.54649222262503</v>
      </c>
      <c r="AM159" s="48">
        <v>738.93675358209202</v>
      </c>
      <c r="AN159" s="48">
        <v>831.86783942333</v>
      </c>
      <c r="AO159" s="48">
        <v>232.395709927772</v>
      </c>
      <c r="AP159" s="48">
        <v>268.15097796943002</v>
      </c>
      <c r="AQ159" s="47">
        <v>198.93803559777899</v>
      </c>
    </row>
    <row r="160" spans="2:43" x14ac:dyDescent="0.3">
      <c r="B160" s="124"/>
      <c r="D160" s="149"/>
      <c r="F160" s="84" t="s">
        <v>58</v>
      </c>
      <c r="G160" t="s">
        <v>57</v>
      </c>
      <c r="H160" s="85" t="s">
        <v>56</v>
      </c>
      <c r="J160" s="17">
        <v>0.9107733944340759</v>
      </c>
      <c r="K160" s="16">
        <v>0.8735573985630587</v>
      </c>
      <c r="L160" s="16">
        <v>0.90295187940399502</v>
      </c>
      <c r="M160" s="16">
        <v>-0.93748878468302799</v>
      </c>
      <c r="N160" s="16">
        <v>-1.0592064868635969</v>
      </c>
      <c r="O160" s="15">
        <v>-1.0034439012145147</v>
      </c>
      <c r="P160" s="17">
        <v>1.0878183395234815</v>
      </c>
      <c r="Q160" s="16">
        <v>1.0841123348478716</v>
      </c>
      <c r="R160" s="16">
        <v>0.86196174496870837</v>
      </c>
      <c r="S160" s="16">
        <v>-0.97160873923287161</v>
      </c>
      <c r="T160" s="16">
        <v>-0.93977632055478955</v>
      </c>
      <c r="U160" s="15">
        <v>-0.80965085919238067</v>
      </c>
      <c r="W160" s="49">
        <v>-1.74084297115576</v>
      </c>
      <c r="X160" s="50">
        <v>1.26011146315684E-224</v>
      </c>
      <c r="Y160" s="49">
        <v>-1.7628251410351501</v>
      </c>
      <c r="Z160" s="50">
        <v>5.8781219815309196E-231</v>
      </c>
      <c r="AF160" s="49">
        <v>12600.095789403</v>
      </c>
      <c r="AG160" s="48">
        <v>12305.116717864599</v>
      </c>
      <c r="AH160" s="48">
        <v>12537.520093278001</v>
      </c>
      <c r="AI160" s="48">
        <v>3885.3873432923301</v>
      </c>
      <c r="AJ160" s="48">
        <v>3595.7235053050999</v>
      </c>
      <c r="AK160" s="47">
        <v>3725.6450564336901</v>
      </c>
      <c r="AL160" s="48">
        <v>14103.169297373201</v>
      </c>
      <c r="AM160" s="48">
        <v>14069.9391593243</v>
      </c>
      <c r="AN160" s="48">
        <v>12214.6266739775</v>
      </c>
      <c r="AO160" s="48">
        <v>3801.9122720639798</v>
      </c>
      <c r="AP160" s="48">
        <v>3879.73396953969</v>
      </c>
      <c r="AQ160" s="47">
        <v>4214.7735632783997</v>
      </c>
    </row>
    <row r="161" spans="2:43" x14ac:dyDescent="0.3">
      <c r="B161" s="124"/>
      <c r="D161" s="149"/>
      <c r="F161" s="84" t="s">
        <v>121</v>
      </c>
      <c r="G161" t="s">
        <v>120</v>
      </c>
      <c r="H161" s="85" t="s">
        <v>119</v>
      </c>
      <c r="J161" s="17">
        <v>0.31017662645057964</v>
      </c>
      <c r="K161" s="16">
        <v>0.78889190884312665</v>
      </c>
      <c r="L161" s="16">
        <v>0.87643175554627817</v>
      </c>
      <c r="M161" s="16">
        <v>-0.26475625920355611</v>
      </c>
      <c r="N161" s="16">
        <v>-1.2169656848041415</v>
      </c>
      <c r="O161" s="15">
        <v>-0.50022222097980962</v>
      </c>
      <c r="P161" s="17">
        <v>0.83998747688132158</v>
      </c>
      <c r="Q161" s="16">
        <v>1.1906536488686792</v>
      </c>
      <c r="R161" s="16">
        <v>1.1337285057500954</v>
      </c>
      <c r="S161" s="16">
        <v>-0.3931896834169048</v>
      </c>
      <c r="T161" s="16">
        <v>-1.7866745205030636</v>
      </c>
      <c r="U161" s="15">
        <v>-0.97806155343260304</v>
      </c>
      <c r="W161" s="49">
        <v>-1.1808898866549999</v>
      </c>
      <c r="X161" s="50">
        <v>6.6385027683361197E-3</v>
      </c>
      <c r="Y161" s="49">
        <v>-1.77525833804838</v>
      </c>
      <c r="Z161" s="50">
        <v>3.2800656450798699E-5</v>
      </c>
      <c r="AF161" s="49">
        <v>22.024639072530299</v>
      </c>
      <c r="AG161" s="48">
        <v>29.593376125198098</v>
      </c>
      <c r="AH161" s="48">
        <v>31.235852800721901</v>
      </c>
      <c r="AI161" s="48">
        <v>15.446808944973499</v>
      </c>
      <c r="AJ161" s="48">
        <v>8.5835413538099292</v>
      </c>
      <c r="AK161" s="47">
        <v>13.357919041972201</v>
      </c>
      <c r="AL161" s="48">
        <v>30.541267776358399</v>
      </c>
      <c r="AM161" s="48">
        <v>37.919122881186297</v>
      </c>
      <c r="AN161" s="48">
        <v>36.6103205614179</v>
      </c>
      <c r="AO161" s="48">
        <v>14.269912013108801</v>
      </c>
      <c r="AP161" s="48">
        <v>6.0394364407529402</v>
      </c>
      <c r="AQ161" s="47">
        <v>9.9469017798889503</v>
      </c>
    </row>
    <row r="162" spans="2:43" x14ac:dyDescent="0.3">
      <c r="B162" s="124"/>
      <c r="D162" s="149"/>
      <c r="F162" s="84" t="s">
        <v>91</v>
      </c>
      <c r="G162" t="s">
        <v>90</v>
      </c>
      <c r="H162" s="85" t="s">
        <v>89</v>
      </c>
      <c r="J162" s="17">
        <v>1.0372688078663301</v>
      </c>
      <c r="K162" s="16">
        <v>1.2188764412953887</v>
      </c>
      <c r="L162" s="16">
        <v>0.8063081929609639</v>
      </c>
      <c r="M162" s="16">
        <v>-0.63215446836935951</v>
      </c>
      <c r="N162" s="16">
        <v>-0.50016250908862536</v>
      </c>
      <c r="O162" s="15">
        <v>-0.68659297858771462</v>
      </c>
      <c r="P162" s="17">
        <v>1.0064528118543641</v>
      </c>
      <c r="Q162" s="16">
        <v>0.75940657210212248</v>
      </c>
      <c r="R162" s="16">
        <v>0.65501248095825737</v>
      </c>
      <c r="S162" s="16">
        <v>-0.8824392232542454</v>
      </c>
      <c r="T162" s="16">
        <v>-1.3929230810688769</v>
      </c>
      <c r="U162" s="15">
        <v>-1.3890530466686211</v>
      </c>
      <c r="W162" s="49">
        <v>-1.45694977196141</v>
      </c>
      <c r="X162" s="50">
        <v>4.0307104807084602E-24</v>
      </c>
      <c r="Y162" s="49">
        <v>-1.8058593914699801</v>
      </c>
      <c r="Z162" s="50">
        <v>2.3851938655350301E-31</v>
      </c>
      <c r="AF162" s="49">
        <v>322.36062642521699</v>
      </c>
      <c r="AG162" s="48">
        <v>360.848263720158</v>
      </c>
      <c r="AH162" s="48">
        <v>279.285272100572</v>
      </c>
      <c r="AI162" s="48">
        <v>114.306386192804</v>
      </c>
      <c r="AJ162" s="48">
        <v>124.071188659616</v>
      </c>
      <c r="AK162" s="47">
        <v>110.506421165406</v>
      </c>
      <c r="AL162" s="48">
        <v>316.24990181325899</v>
      </c>
      <c r="AM162" s="48">
        <v>271.26757138079398</v>
      </c>
      <c r="AN162" s="48">
        <v>254.238337232069</v>
      </c>
      <c r="AO162" s="48">
        <v>97.850825232746004</v>
      </c>
      <c r="AP162" s="48">
        <v>71.265350000884695</v>
      </c>
      <c r="AQ162" s="47">
        <v>71.436840055566094</v>
      </c>
    </row>
    <row r="163" spans="2:43" x14ac:dyDescent="0.3">
      <c r="B163" s="124"/>
      <c r="D163" s="149"/>
      <c r="F163" s="84" t="s">
        <v>61</v>
      </c>
      <c r="G163" t="s">
        <v>60</v>
      </c>
      <c r="H163" s="85" t="s">
        <v>59</v>
      </c>
      <c r="J163" s="17">
        <v>1.0018588354320839</v>
      </c>
      <c r="K163" s="16">
        <v>0.99580603704796378</v>
      </c>
      <c r="L163" s="16">
        <v>1.0371631198035476</v>
      </c>
      <c r="M163" s="16">
        <v>-0.82755824942681599</v>
      </c>
      <c r="N163" s="16">
        <v>-0.91433251272934501</v>
      </c>
      <c r="O163" s="15">
        <v>-0.77361757155983868</v>
      </c>
      <c r="P163" s="17">
        <v>0.91609874936702107</v>
      </c>
      <c r="Q163" s="16">
        <v>0.89868993797971963</v>
      </c>
      <c r="R163" s="16">
        <v>0.86427229728193811</v>
      </c>
      <c r="S163" s="16">
        <v>-1.1287068828048241</v>
      </c>
      <c r="T163" s="16">
        <v>-1.0347051111311074</v>
      </c>
      <c r="U163" s="15">
        <v>-1.0349686492603354</v>
      </c>
      <c r="W163" s="49">
        <v>-1.7323454518109</v>
      </c>
      <c r="X163" s="50">
        <v>0</v>
      </c>
      <c r="Y163" s="49">
        <v>-1.8336255865003499</v>
      </c>
      <c r="Z163" s="50">
        <v>0</v>
      </c>
      <c r="AF163" s="49">
        <v>19149.422553607299</v>
      </c>
      <c r="AG163" s="48">
        <v>19074.362850244601</v>
      </c>
      <c r="AH163" s="48">
        <v>19593.148020029301</v>
      </c>
      <c r="AI163" s="48">
        <v>5843.0129302519699</v>
      </c>
      <c r="AJ163" s="48">
        <v>5523.1187002060597</v>
      </c>
      <c r="AK163" s="47">
        <v>6051.1373260133896</v>
      </c>
      <c r="AL163" s="48">
        <v>18112.942195753199</v>
      </c>
      <c r="AM163" s="48">
        <v>17909.493422344902</v>
      </c>
      <c r="AN163" s="48">
        <v>17513.970575242802</v>
      </c>
      <c r="AO163" s="48">
        <v>4805.90251012914</v>
      </c>
      <c r="AP163" s="48">
        <v>5108.1553415888302</v>
      </c>
      <c r="AQ163" s="47">
        <v>5107.2819320738899</v>
      </c>
    </row>
    <row r="164" spans="2:43" x14ac:dyDescent="0.3">
      <c r="B164" s="124"/>
      <c r="D164" s="149"/>
      <c r="F164" s="84" t="s">
        <v>81</v>
      </c>
      <c r="G164" t="s">
        <v>80</v>
      </c>
      <c r="H164" s="85" t="s">
        <v>79</v>
      </c>
      <c r="J164" s="17">
        <v>0.74445835813682926</v>
      </c>
      <c r="K164" s="16">
        <v>0.99320222128673075</v>
      </c>
      <c r="L164" s="16">
        <v>1.2058462786973394</v>
      </c>
      <c r="M164" s="16">
        <v>-0.68931868696201148</v>
      </c>
      <c r="N164" s="16">
        <v>-0.7282793424275551</v>
      </c>
      <c r="O164" s="15">
        <v>-0.60190898534038095</v>
      </c>
      <c r="P164" s="17">
        <v>0.78817524098222791</v>
      </c>
      <c r="Q164" s="16">
        <v>0.74709985267487367</v>
      </c>
      <c r="R164" s="16">
        <v>1.0810190542374285</v>
      </c>
      <c r="S164" s="16">
        <v>-0.91769626258498227</v>
      </c>
      <c r="T164" s="16">
        <v>-1.2470185263599105</v>
      </c>
      <c r="U164" s="15">
        <v>-1.3755792023406037</v>
      </c>
      <c r="W164" s="49">
        <v>-1.5355490694731799</v>
      </c>
      <c r="X164" s="50">
        <v>8.8920722792297295E-23</v>
      </c>
      <c r="Y164" s="49">
        <v>-1.88219171982941</v>
      </c>
      <c r="Z164" s="50">
        <v>1.8288811610915701E-29</v>
      </c>
      <c r="AF164" s="49">
        <v>223.24975059882999</v>
      </c>
      <c r="AG164" s="48">
        <v>261.56725994530001</v>
      </c>
      <c r="AH164" s="48">
        <v>299.49670626574499</v>
      </c>
      <c r="AI164" s="48">
        <v>89.591491880846206</v>
      </c>
      <c r="AJ164" s="48">
        <v>87.396057420610205</v>
      </c>
      <c r="AK164" s="47">
        <v>94.719789570347999</v>
      </c>
      <c r="AL164" s="48">
        <v>229.552109415855</v>
      </c>
      <c r="AM164" s="48">
        <v>223.62559647879101</v>
      </c>
      <c r="AN164" s="48">
        <v>276.61131090849102</v>
      </c>
      <c r="AO164" s="48">
        <v>77.465236642590597</v>
      </c>
      <c r="AP164" s="48">
        <v>62.810138983830598</v>
      </c>
      <c r="AQ164" s="47">
        <v>57.872883082990299</v>
      </c>
    </row>
    <row r="165" spans="2:43" x14ac:dyDescent="0.3">
      <c r="B165" s="124"/>
      <c r="D165" s="149"/>
      <c r="F165" s="84" t="s">
        <v>54</v>
      </c>
      <c r="G165" t="s">
        <v>53</v>
      </c>
      <c r="H165" s="85" t="s">
        <v>52</v>
      </c>
      <c r="J165" s="17">
        <v>0.69643796840413685</v>
      </c>
      <c r="K165" s="16">
        <v>0.46642471067632862</v>
      </c>
      <c r="L165" s="16">
        <v>8.4004290056401337E-2</v>
      </c>
      <c r="M165" s="16">
        <v>-0.844883147886063</v>
      </c>
      <c r="N165" s="16">
        <v>-1.1421939668794709</v>
      </c>
      <c r="O165" s="15">
        <v>-0.6681886439681054</v>
      </c>
      <c r="P165" s="17">
        <v>1.3363686672441701</v>
      </c>
      <c r="Q165" s="16">
        <v>1.1268164128626943</v>
      </c>
      <c r="R165" s="16">
        <v>0.93579838811834326</v>
      </c>
      <c r="S165" s="16">
        <v>-0.54754571792277806</v>
      </c>
      <c r="T165" s="16">
        <v>-1.851376256372625</v>
      </c>
      <c r="U165" s="15">
        <v>0.40833729566696647</v>
      </c>
      <c r="W165" s="49">
        <v>-1.7960858221815399</v>
      </c>
      <c r="X165" s="50">
        <v>2.15736485447897E-2</v>
      </c>
      <c r="Y165" s="49">
        <v>-1.8922330179800599</v>
      </c>
      <c r="Z165" s="50">
        <v>3.0758300683689302E-3</v>
      </c>
      <c r="AF165" s="49">
        <v>13.014559451949699</v>
      </c>
      <c r="AG165" s="48">
        <v>10.500875399263901</v>
      </c>
      <c r="AH165" s="48">
        <v>7.3496124236992699</v>
      </c>
      <c r="AI165" s="48">
        <v>3.0893617889947</v>
      </c>
      <c r="AJ165" s="48">
        <v>2.3409658237663402</v>
      </c>
      <c r="AK165" s="47">
        <v>3.6430688296287701</v>
      </c>
      <c r="AL165" s="48">
        <v>23.644852472019402</v>
      </c>
      <c r="AM165" s="48">
        <v>19.445704041633999</v>
      </c>
      <c r="AN165" s="48">
        <v>16.271253582852399</v>
      </c>
      <c r="AO165" s="48">
        <v>4.0771177180310803</v>
      </c>
      <c r="AP165" s="48">
        <v>1.20788728815059</v>
      </c>
      <c r="AQ165" s="47">
        <v>9.9469017798889503</v>
      </c>
    </row>
    <row r="166" spans="2:43" x14ac:dyDescent="0.3">
      <c r="B166" s="124"/>
      <c r="D166" s="149"/>
      <c r="F166" s="84" t="s">
        <v>78</v>
      </c>
      <c r="G166" t="s">
        <v>77</v>
      </c>
      <c r="H166" s="85" t="s">
        <v>76</v>
      </c>
      <c r="J166" s="17">
        <v>0.91660191607956842</v>
      </c>
      <c r="K166" s="16">
        <v>0.94796884596794573</v>
      </c>
      <c r="L166" s="16">
        <v>0.88542167849063003</v>
      </c>
      <c r="M166" s="16">
        <v>-0.9221647979708173</v>
      </c>
      <c r="N166" s="16">
        <v>-0.71311993008951435</v>
      </c>
      <c r="O166" s="15">
        <v>-0.72597072631888848</v>
      </c>
      <c r="P166" s="17">
        <v>0.9597976108322811</v>
      </c>
      <c r="Q166" s="16">
        <v>0.92758341753893225</v>
      </c>
      <c r="R166" s="16">
        <v>1.0518688779179113</v>
      </c>
      <c r="S166" s="16">
        <v>-1.1941511773288758</v>
      </c>
      <c r="T166" s="16">
        <v>-1.0840635645013361</v>
      </c>
      <c r="U166" s="15">
        <v>-1.049772150617821</v>
      </c>
      <c r="W166" s="49">
        <v>-1.5410864115723599</v>
      </c>
      <c r="X166" s="50">
        <v>3.3588290123077598E-187</v>
      </c>
      <c r="Y166" s="49">
        <v>-1.8927310174101899</v>
      </c>
      <c r="Z166" s="50">
        <v>4.0559588397745297E-273</v>
      </c>
      <c r="AF166" s="49">
        <v>6014.7287067164598</v>
      </c>
      <c r="AG166" s="48">
        <v>6134.4204832426803</v>
      </c>
      <c r="AH166" s="48">
        <v>5898.0639700186703</v>
      </c>
      <c r="AI166" s="48">
        <v>1894.80856391675</v>
      </c>
      <c r="AJ166" s="48">
        <v>2160.7114553363399</v>
      </c>
      <c r="AK166" s="47">
        <v>2143.3388280982599</v>
      </c>
      <c r="AL166" s="48">
        <v>6180.1733148740695</v>
      </c>
      <c r="AM166" s="48">
        <v>6056.3645237669098</v>
      </c>
      <c r="AN166" s="48">
        <v>6548.1626137491703</v>
      </c>
      <c r="AO166" s="48">
        <v>1597.21086603868</v>
      </c>
      <c r="AP166" s="48">
        <v>1711.5762873093799</v>
      </c>
      <c r="AQ166" s="47">
        <v>1748.84618566411</v>
      </c>
    </row>
    <row r="167" spans="2:43" x14ac:dyDescent="0.3">
      <c r="B167" s="124"/>
      <c r="D167" s="149"/>
      <c r="F167" s="84" t="s">
        <v>42</v>
      </c>
      <c r="G167" t="s">
        <v>41</v>
      </c>
      <c r="H167" s="85" t="s">
        <v>40</v>
      </c>
      <c r="J167" s="17">
        <v>0.66218443298667928</v>
      </c>
      <c r="K167" s="16">
        <v>1.0360709297982007</v>
      </c>
      <c r="L167" s="16">
        <v>1.0357464971845021</v>
      </c>
      <c r="M167" s="16">
        <v>-1.8071447494144504</v>
      </c>
      <c r="N167" s="16">
        <v>-0.81506169791854888</v>
      </c>
      <c r="O167" s="15">
        <v>-0.44479261271294157</v>
      </c>
      <c r="P167" s="17">
        <v>0.80376014543863494</v>
      </c>
      <c r="Q167" s="16">
        <v>1.1534255492606891</v>
      </c>
      <c r="R167" s="16">
        <v>0.69910207128129342</v>
      </c>
      <c r="S167" s="16">
        <v>-0.88515906896795704</v>
      </c>
      <c r="T167" s="16">
        <v>-0.67122455353930932</v>
      </c>
      <c r="U167" s="15">
        <v>-0.76690694339679177</v>
      </c>
      <c r="W167" s="49">
        <v>-2.1084215368029602</v>
      </c>
      <c r="X167" s="50">
        <v>2.27333625280272E-13</v>
      </c>
      <c r="Y167" s="49">
        <v>-1.9196503514861001</v>
      </c>
      <c r="Z167" s="50">
        <v>1.60151643562027E-11</v>
      </c>
      <c r="AF167" s="49">
        <v>73.081756922487003</v>
      </c>
      <c r="AG167" s="48">
        <v>98.326378738561502</v>
      </c>
      <c r="AH167" s="48">
        <v>98.301066166977805</v>
      </c>
      <c r="AI167" s="48">
        <v>10.297872629982299</v>
      </c>
      <c r="AJ167" s="48">
        <v>22.629336296407999</v>
      </c>
      <c r="AK167" s="47">
        <v>30.358906913573101</v>
      </c>
      <c r="AL167" s="48">
        <v>81.771781465733696</v>
      </c>
      <c r="AM167" s="48">
        <v>107.923657431069</v>
      </c>
      <c r="AN167" s="48">
        <v>75.254547820692395</v>
      </c>
      <c r="AO167" s="48">
        <v>21.404868019663201</v>
      </c>
      <c r="AP167" s="48">
        <v>25.365633051162298</v>
      </c>
      <c r="AQ167" s="47">
        <v>23.510858752464799</v>
      </c>
    </row>
    <row r="168" spans="2:43" x14ac:dyDescent="0.3">
      <c r="B168" s="124"/>
      <c r="D168" s="149"/>
      <c r="F168" s="84" t="s">
        <v>18</v>
      </c>
      <c r="G168" t="s">
        <v>17</v>
      </c>
      <c r="H168" s="85" t="s">
        <v>16</v>
      </c>
      <c r="J168" s="17">
        <v>1.0541152230239736</v>
      </c>
      <c r="K168" s="16">
        <v>1.0304960657871838</v>
      </c>
      <c r="L168" s="16">
        <v>1.0057648564181159</v>
      </c>
      <c r="M168" s="16">
        <v>-1.960023432104812</v>
      </c>
      <c r="N168" s="16">
        <v>-0.68229270553117061</v>
      </c>
      <c r="O168" s="15">
        <v>-1.0725217157915172</v>
      </c>
      <c r="P168" s="17">
        <v>0.65669511267835667</v>
      </c>
      <c r="Q168" s="16">
        <v>0.71312897063733716</v>
      </c>
      <c r="R168" s="16">
        <v>0.77830553433724536</v>
      </c>
      <c r="S168" s="16">
        <v>-0.61829339447769405</v>
      </c>
      <c r="T168" s="16">
        <v>-0.35234072063341804</v>
      </c>
      <c r="U168" s="15">
        <v>-0.55303379434360422</v>
      </c>
      <c r="W168" s="49">
        <v>-3.4291304287970301</v>
      </c>
      <c r="X168" s="50">
        <v>2.2628730963564799E-22</v>
      </c>
      <c r="Y168" s="49">
        <v>-2.0166545533786202</v>
      </c>
      <c r="Z168" s="50">
        <v>5.45663228458402E-11</v>
      </c>
      <c r="AF168" s="49">
        <v>96.1075159528596</v>
      </c>
      <c r="AG168" s="48">
        <v>93.553253557077994</v>
      </c>
      <c r="AH168" s="48">
        <v>90.951453743278506</v>
      </c>
      <c r="AI168" s="48">
        <v>3.0893617889947</v>
      </c>
      <c r="AJ168" s="48">
        <v>13.265473001342601</v>
      </c>
      <c r="AK168" s="47">
        <v>8.5004939358004599</v>
      </c>
      <c r="AL168" s="48">
        <v>61.082535552716699</v>
      </c>
      <c r="AM168" s="48">
        <v>65.1431085394739</v>
      </c>
      <c r="AN168" s="48">
        <v>70.169781076051095</v>
      </c>
      <c r="AO168" s="48">
        <v>14.269912013108801</v>
      </c>
      <c r="AP168" s="48">
        <v>19.326196610409401</v>
      </c>
      <c r="AQ168" s="47">
        <v>15.372484568919299</v>
      </c>
    </row>
    <row r="169" spans="2:43" x14ac:dyDescent="0.3">
      <c r="B169" s="124"/>
      <c r="D169" s="149"/>
      <c r="F169" s="84" t="s">
        <v>45</v>
      </c>
      <c r="G169" t="s">
        <v>44</v>
      </c>
      <c r="H169" s="85" t="s">
        <v>43</v>
      </c>
      <c r="J169" s="17">
        <v>1.017614996220308</v>
      </c>
      <c r="K169" s="16">
        <v>0.93720794574418276</v>
      </c>
      <c r="L169" s="16">
        <v>1.1041839412061922</v>
      </c>
      <c r="M169" s="16">
        <v>-0.43974730456920103</v>
      </c>
      <c r="N169" s="16">
        <v>-0.74308671499155798</v>
      </c>
      <c r="O169" s="15">
        <v>-0.50347862080090633</v>
      </c>
      <c r="P169" s="17">
        <v>0.59797958033119902</v>
      </c>
      <c r="Q169" s="16">
        <v>1.1421383688782689</v>
      </c>
      <c r="R169" s="16">
        <v>0.50386879517481342</v>
      </c>
      <c r="S169" s="16">
        <v>-1.4529314425025464</v>
      </c>
      <c r="T169" s="16">
        <v>-1.5818614285734633</v>
      </c>
      <c r="U169" s="15">
        <v>-0.58188811611728686</v>
      </c>
      <c r="W169" s="49">
        <v>-2.0972396347630098</v>
      </c>
      <c r="X169" s="50">
        <v>1.32611169208995E-6</v>
      </c>
      <c r="Y169" s="49">
        <v>-2.4538731832173699</v>
      </c>
      <c r="Z169" s="50">
        <v>7.7925223466042497E-7</v>
      </c>
      <c r="AF169" s="49">
        <v>39.043678355849202</v>
      </c>
      <c r="AG169" s="48">
        <v>36.2757513792751</v>
      </c>
      <c r="AH169" s="48">
        <v>42.260271436270799</v>
      </c>
      <c r="AI169" s="48">
        <v>10.297872629982299</v>
      </c>
      <c r="AJ169" s="48">
        <v>7.8032194125544798</v>
      </c>
      <c r="AK169" s="47">
        <v>9.7148502123433893</v>
      </c>
      <c r="AL169" s="48">
        <v>26.600459031021799</v>
      </c>
      <c r="AM169" s="48">
        <v>43.752834093676498</v>
      </c>
      <c r="AN169" s="48">
        <v>24.4068803742786</v>
      </c>
      <c r="AO169" s="48">
        <v>4.0771177180310803</v>
      </c>
      <c r="AP169" s="48">
        <v>3.6236618644517602</v>
      </c>
      <c r="AQ169" s="47">
        <v>9.0426379817172293</v>
      </c>
    </row>
    <row r="170" spans="2:43" x14ac:dyDescent="0.3">
      <c r="B170" s="124"/>
      <c r="D170" s="149"/>
      <c r="F170" s="84" t="s">
        <v>21</v>
      </c>
      <c r="G170" t="s">
        <v>20</v>
      </c>
      <c r="H170" s="85" t="s">
        <v>19</v>
      </c>
      <c r="J170" s="17">
        <v>3.6824318127917324E-2</v>
      </c>
      <c r="K170" s="16">
        <v>-5.4182993278374084E-4</v>
      </c>
      <c r="L170" s="16">
        <v>8.235618822294366E-2</v>
      </c>
      <c r="M170" s="16">
        <v>-1.5107173723413403</v>
      </c>
      <c r="N170" s="16">
        <v>-1.563029785422835</v>
      </c>
      <c r="O170" s="15">
        <v>-1.2491856680355491</v>
      </c>
      <c r="P170" s="17">
        <v>1.2230091466382902</v>
      </c>
      <c r="Q170" s="16">
        <v>1.2502651954268049</v>
      </c>
      <c r="R170" s="16">
        <v>1.2451549969881819</v>
      </c>
      <c r="S170" s="16">
        <v>0.22797471532065836</v>
      </c>
      <c r="T170" s="16">
        <v>0.2048255202208524</v>
      </c>
      <c r="U170" s="15">
        <v>5.3064574786863279E-2</v>
      </c>
      <c r="W170" s="49">
        <v>-3.4146328941403201</v>
      </c>
      <c r="X170" s="50">
        <v>8.8097629486079302E-49</v>
      </c>
      <c r="Y170" s="49">
        <v>-2.47117920288358</v>
      </c>
      <c r="Z170" s="50">
        <v>1.43266183226353E-131</v>
      </c>
      <c r="AF170" s="49">
        <v>169.189272875347</v>
      </c>
      <c r="AG170" s="48">
        <v>159.42238106155099</v>
      </c>
      <c r="AH170" s="48">
        <v>181.90290748655701</v>
      </c>
      <c r="AI170" s="48">
        <v>14.4170216819752</v>
      </c>
      <c r="AJ170" s="48">
        <v>13.265473001342601</v>
      </c>
      <c r="AK170" s="47">
        <v>21.858412977772598</v>
      </c>
      <c r="AL170" s="48">
        <v>1117.2192793029201</v>
      </c>
      <c r="AM170" s="48">
        <v>1166.74224249804</v>
      </c>
      <c r="AN170" s="48">
        <v>1157.29291108038</v>
      </c>
      <c r="AO170" s="48">
        <v>229.33787163924799</v>
      </c>
      <c r="AP170" s="48">
        <v>221.04337373155801</v>
      </c>
      <c r="AQ170" s="47">
        <v>173.618649248971</v>
      </c>
    </row>
    <row r="171" spans="2:43" x14ac:dyDescent="0.3">
      <c r="B171" s="124"/>
      <c r="D171" s="149"/>
      <c r="F171" s="84" t="s">
        <v>39</v>
      </c>
      <c r="G171" t="s">
        <v>38</v>
      </c>
      <c r="H171" s="85" t="s">
        <v>37</v>
      </c>
      <c r="J171" s="17">
        <v>1.0479310028353006</v>
      </c>
      <c r="K171" s="16">
        <v>0.36081747449308804</v>
      </c>
      <c r="L171" s="16">
        <v>0.56339007272558439</v>
      </c>
      <c r="M171" s="16">
        <v>-0.91372121275448015</v>
      </c>
      <c r="N171" s="16">
        <v>-1.4917623549207009</v>
      </c>
      <c r="O171" s="15">
        <v>-1.0393578382920157</v>
      </c>
      <c r="P171" s="17">
        <v>1.0674317523727908</v>
      </c>
      <c r="Q171" s="16">
        <v>1.0180353925871068</v>
      </c>
      <c r="R171" s="16">
        <v>0.90629718674406456</v>
      </c>
      <c r="S171" s="19" t="e">
        <v>#VALUE!</v>
      </c>
      <c r="T171" s="16">
        <v>-1.0448216545809261</v>
      </c>
      <c r="U171" s="15">
        <v>-0.47423982120981767</v>
      </c>
      <c r="W171" s="49">
        <v>-2.5995328930355499</v>
      </c>
      <c r="X171" s="50">
        <v>6.9506913633722898E-5</v>
      </c>
      <c r="Y171" s="49">
        <v>-2.9746925679602998</v>
      </c>
      <c r="Z171" s="50">
        <v>3.0215110941124699E-6</v>
      </c>
      <c r="AF171" s="49">
        <v>28.031358819584099</v>
      </c>
      <c r="AG171" s="48">
        <v>14.3193755444507</v>
      </c>
      <c r="AH171" s="48">
        <v>17.4553295062858</v>
      </c>
      <c r="AI171" s="48">
        <v>4.1191490519929301</v>
      </c>
      <c r="AJ171" s="48">
        <v>2.3409658237663402</v>
      </c>
      <c r="AK171" s="47">
        <v>3.6430688296287701</v>
      </c>
      <c r="AL171" s="48">
        <v>28.570863403690101</v>
      </c>
      <c r="AM171" s="48">
        <v>27.223985658287599</v>
      </c>
      <c r="AN171" s="48">
        <v>24.4068803742786</v>
      </c>
      <c r="AO171" s="48">
        <v>0</v>
      </c>
      <c r="AP171" s="48">
        <v>3.6236618644517602</v>
      </c>
      <c r="AQ171" s="47">
        <v>6.3298465872020602</v>
      </c>
    </row>
    <row r="172" spans="2:43" x14ac:dyDescent="0.3">
      <c r="B172" s="124"/>
      <c r="D172" s="149"/>
      <c r="F172" s="84" t="s">
        <v>30</v>
      </c>
      <c r="G172" t="s">
        <v>29</v>
      </c>
      <c r="H172" s="85" t="s">
        <v>28</v>
      </c>
      <c r="J172" s="17">
        <v>0.66572514149956052</v>
      </c>
      <c r="K172" s="16">
        <v>0.84090599402386645</v>
      </c>
      <c r="L172" s="16">
        <v>0.9829691357417637</v>
      </c>
      <c r="M172" s="16">
        <v>-1.4273615613334392</v>
      </c>
      <c r="N172" s="16">
        <v>-0.82582476198490262</v>
      </c>
      <c r="O172" s="15">
        <v>-1.2721384063705292</v>
      </c>
      <c r="P172" s="17">
        <v>1.1115610426305929</v>
      </c>
      <c r="Q172" s="16">
        <v>0.5334856132911967</v>
      </c>
      <c r="R172" s="16">
        <v>0.8603847221718266</v>
      </c>
      <c r="S172" s="16">
        <v>-1.0552588265459319</v>
      </c>
      <c r="T172" s="16">
        <v>-0.41444809312400721</v>
      </c>
      <c r="U172" s="18" t="e">
        <v>#VALUE!</v>
      </c>
      <c r="W172" s="49">
        <v>-2.9824915758234698</v>
      </c>
      <c r="X172" s="50">
        <v>8.3825074984121795E-6</v>
      </c>
      <c r="Y172" s="49">
        <v>-3.06785357950191</v>
      </c>
      <c r="Z172" s="50">
        <v>7.0371037170879497E-6</v>
      </c>
      <c r="AF172" s="49">
        <v>19.021279199003502</v>
      </c>
      <c r="AG172" s="48">
        <v>22.9110008711211</v>
      </c>
      <c r="AH172" s="48">
        <v>26.642345035909901</v>
      </c>
      <c r="AI172" s="48">
        <v>2.0595745259964602</v>
      </c>
      <c r="AJ172" s="48">
        <v>3.9016097062772399</v>
      </c>
      <c r="AK172" s="47">
        <v>2.42871255308585</v>
      </c>
      <c r="AL172" s="48">
        <v>30.541267776358399</v>
      </c>
      <c r="AM172" s="48">
        <v>16.528848435388898</v>
      </c>
      <c r="AN172" s="48">
        <v>23.3899270253503</v>
      </c>
      <c r="AO172" s="48">
        <v>3.05783828852331</v>
      </c>
      <c r="AP172" s="48">
        <v>6.0394364407529402</v>
      </c>
      <c r="AQ172" s="47">
        <v>0</v>
      </c>
    </row>
    <row r="173" spans="2:43" x14ac:dyDescent="0.3">
      <c r="B173" s="124"/>
      <c r="D173" s="149"/>
      <c r="F173" s="84" t="s">
        <v>36</v>
      </c>
      <c r="G173" t="s">
        <v>35</v>
      </c>
      <c r="H173" s="85" t="s">
        <v>34</v>
      </c>
      <c r="J173" s="17">
        <v>0.77312356230393775</v>
      </c>
      <c r="K173" s="16">
        <v>0.84061577947181421</v>
      </c>
      <c r="L173" s="16">
        <v>0.90416675234914623</v>
      </c>
      <c r="M173" s="16">
        <v>-0.69071027704705767</v>
      </c>
      <c r="N173" s="16">
        <v>-0.93628788780076655</v>
      </c>
      <c r="O173" s="15">
        <v>-1.021924316178322</v>
      </c>
      <c r="P173" s="17">
        <v>1.0238483975010919</v>
      </c>
      <c r="Q173" s="16">
        <v>0.88077140758912398</v>
      </c>
      <c r="R173" s="16">
        <v>1.2267994693992321</v>
      </c>
      <c r="S173" s="16">
        <v>-1.0587402894377245</v>
      </c>
      <c r="T173" s="16">
        <v>-1.240148931607244</v>
      </c>
      <c r="U173" s="15">
        <v>-0.70151366654323755</v>
      </c>
      <c r="W173" s="49">
        <v>-2.79036326187923</v>
      </c>
      <c r="X173" s="50">
        <v>2.9274835784138898E-28</v>
      </c>
      <c r="Y173" s="49">
        <v>-3.2692098368138098</v>
      </c>
      <c r="Z173" s="50">
        <v>3.8910886840513303E-36</v>
      </c>
      <c r="AF173" s="49">
        <v>129.14447456165499</v>
      </c>
      <c r="AG173" s="48">
        <v>139.37525529932</v>
      </c>
      <c r="AH173" s="48">
        <v>149.74835313287301</v>
      </c>
      <c r="AI173" s="48">
        <v>24.7148943119576</v>
      </c>
      <c r="AJ173" s="48">
        <v>18.7277265901308</v>
      </c>
      <c r="AK173" s="47">
        <v>17.000987871600898</v>
      </c>
      <c r="AL173" s="48">
        <v>171.42518042214101</v>
      </c>
      <c r="AM173" s="48">
        <v>145.842780312255</v>
      </c>
      <c r="AN173" s="48">
        <v>215.594109972795</v>
      </c>
      <c r="AO173" s="48">
        <v>16.3084708721243</v>
      </c>
      <c r="AP173" s="48">
        <v>13.2867601696565</v>
      </c>
      <c r="AQ173" s="47">
        <v>24.4151225506365</v>
      </c>
    </row>
    <row r="174" spans="2:43" x14ac:dyDescent="0.3">
      <c r="B174" s="124"/>
      <c r="D174" s="149"/>
      <c r="F174" s="84" t="s">
        <v>33</v>
      </c>
      <c r="G174" t="s">
        <v>32</v>
      </c>
      <c r="H174" s="85" t="s">
        <v>31</v>
      </c>
      <c r="J174" s="17">
        <v>0.91350540466156704</v>
      </c>
      <c r="K174" s="16">
        <v>1.065843244687563</v>
      </c>
      <c r="L174" s="16">
        <v>1.1332496165116976</v>
      </c>
      <c r="M174" s="16">
        <v>-0.68937231605590732</v>
      </c>
      <c r="N174" s="16">
        <v>-0.56203498670844465</v>
      </c>
      <c r="O174" s="15">
        <v>-0.98298199252246565</v>
      </c>
      <c r="P174" s="17">
        <v>0.70426419437730436</v>
      </c>
      <c r="Q174" s="16">
        <v>1.0475837645504125</v>
      </c>
      <c r="R174" s="16">
        <v>0.75188409625899577</v>
      </c>
      <c r="S174" s="16">
        <v>-1.2315590050090814</v>
      </c>
      <c r="T174" s="16">
        <v>-1.0874741734119961</v>
      </c>
      <c r="U174" s="15">
        <v>-1.0629078473396394</v>
      </c>
      <c r="W174" s="49">
        <v>-2.9734060986103201</v>
      </c>
      <c r="X174" s="50">
        <v>4.0970558996663498E-24</v>
      </c>
      <c r="Y174" s="49">
        <v>-3.3537276041180699</v>
      </c>
      <c r="Z174" s="50">
        <v>7.9168012538138403E-22</v>
      </c>
      <c r="AF174" s="49">
        <v>102.114235699913</v>
      </c>
      <c r="AG174" s="48">
        <v>122.192004645979</v>
      </c>
      <c r="AH174" s="48">
        <v>132.293023626587</v>
      </c>
      <c r="AI174" s="48">
        <v>15.446808944973499</v>
      </c>
      <c r="AJ174" s="48">
        <v>17.947404648875299</v>
      </c>
      <c r="AK174" s="47">
        <v>10.929206488886299</v>
      </c>
      <c r="AL174" s="48">
        <v>79.801377093065398</v>
      </c>
      <c r="AM174" s="48">
        <v>119.59107985604901</v>
      </c>
      <c r="AN174" s="48">
        <v>84.407127961046896</v>
      </c>
      <c r="AO174" s="48">
        <v>8.1542354360621694</v>
      </c>
      <c r="AP174" s="48">
        <v>9.6630983052047004</v>
      </c>
      <c r="AQ174" s="47">
        <v>9.9469017798889503</v>
      </c>
    </row>
    <row r="175" spans="2:43" x14ac:dyDescent="0.3">
      <c r="B175" s="124"/>
      <c r="D175" s="149"/>
      <c r="F175" s="84" t="s">
        <v>11</v>
      </c>
      <c r="G175" t="s">
        <v>10</v>
      </c>
      <c r="H175" s="85" t="s">
        <v>9</v>
      </c>
      <c r="J175" s="17">
        <v>0.96293726963347592</v>
      </c>
      <c r="K175" s="16">
        <v>0.86482115626037281</v>
      </c>
      <c r="L175" s="16">
        <v>0.96004220508577354</v>
      </c>
      <c r="M175" s="16">
        <v>-0.90726707361036252</v>
      </c>
      <c r="N175" s="16">
        <v>-0.90075069775383176</v>
      </c>
      <c r="O175" s="15">
        <v>-1.0597659313601975</v>
      </c>
      <c r="P175" s="17">
        <v>1.0789901020188544</v>
      </c>
      <c r="Q175" s="16">
        <v>0.66556422726607223</v>
      </c>
      <c r="R175" s="16">
        <v>0.88052820868210702</v>
      </c>
      <c r="S175" s="16">
        <v>-0.58999680700005197</v>
      </c>
      <c r="T175" s="16">
        <v>-0.26912659409537376</v>
      </c>
      <c r="U175" s="15">
        <v>-1.6859760651268363</v>
      </c>
      <c r="W175" s="49">
        <v>-4.2649899675180896</v>
      </c>
      <c r="X175" s="50">
        <v>1.541742929575E-13</v>
      </c>
      <c r="Y175" s="49">
        <v>-3.5581334891893999</v>
      </c>
      <c r="Z175" s="50">
        <v>1.7310975826822301E-12</v>
      </c>
      <c r="AF175" s="49">
        <v>59.066077512695003</v>
      </c>
      <c r="AG175" s="48">
        <v>50.5951269237258</v>
      </c>
      <c r="AH175" s="48">
        <v>58.796899389594202</v>
      </c>
      <c r="AI175" s="48">
        <v>3.0893617889947</v>
      </c>
      <c r="AJ175" s="48">
        <v>3.1212877650217901</v>
      </c>
      <c r="AK175" s="47">
        <v>2.42871255308585</v>
      </c>
      <c r="AL175" s="48">
        <v>70.934557416058098</v>
      </c>
      <c r="AM175" s="48">
        <v>36.946837679104597</v>
      </c>
      <c r="AN175" s="48">
        <v>51.864620795342098</v>
      </c>
      <c r="AO175" s="48">
        <v>5.0963971475388501</v>
      </c>
      <c r="AP175" s="48">
        <v>8.4552110170541095</v>
      </c>
      <c r="AQ175" s="47">
        <v>0.90426379817172298</v>
      </c>
    </row>
    <row r="176" spans="2:43" x14ac:dyDescent="0.3">
      <c r="B176" s="124"/>
      <c r="D176" s="149"/>
      <c r="F176" s="84" t="s">
        <v>15</v>
      </c>
      <c r="G176" t="s">
        <v>10</v>
      </c>
      <c r="H176" s="85" t="s">
        <v>9</v>
      </c>
      <c r="J176" s="17">
        <v>0.96004939634628605</v>
      </c>
      <c r="K176" s="16">
        <v>0.97391467814106714</v>
      </c>
      <c r="L176" s="16">
        <v>0.91968983066459731</v>
      </c>
      <c r="M176" s="16">
        <v>-1.4952908981593001</v>
      </c>
      <c r="N176" s="16">
        <v>-0.72796643861091681</v>
      </c>
      <c r="O176" s="15">
        <v>-0.82006897847832505</v>
      </c>
      <c r="P176" s="17">
        <v>0.94410266962956402</v>
      </c>
      <c r="Q176" s="16">
        <v>0.82992452852826348</v>
      </c>
      <c r="R176" s="16">
        <v>0.98051867153290884</v>
      </c>
      <c r="S176" s="16">
        <v>-0.63550966398084374</v>
      </c>
      <c r="T176" s="16">
        <v>-1.1043359996445934</v>
      </c>
      <c r="U176" s="15">
        <v>-0.82502779596870623</v>
      </c>
      <c r="W176" s="49">
        <v>-3.9129418247466599</v>
      </c>
      <c r="X176" s="50">
        <v>2.7546732831005199E-34</v>
      </c>
      <c r="Y176" s="49">
        <v>-3.6260723058095401</v>
      </c>
      <c r="Z176" s="50">
        <v>1.04390285676272E-31</v>
      </c>
      <c r="AF176" s="49">
        <v>143.16015397144699</v>
      </c>
      <c r="AG176" s="48">
        <v>146.05763055339699</v>
      </c>
      <c r="AH176" s="48">
        <v>135.04912828547401</v>
      </c>
      <c r="AI176" s="48">
        <v>4.1191490519929301</v>
      </c>
      <c r="AJ176" s="48">
        <v>12.485151060087199</v>
      </c>
      <c r="AK176" s="47">
        <v>10.929206488886299</v>
      </c>
      <c r="AL176" s="48">
        <v>139.89871045944801</v>
      </c>
      <c r="AM176" s="48">
        <v>118.618794653967</v>
      </c>
      <c r="AN176" s="48">
        <v>147.45823559460001</v>
      </c>
      <c r="AO176" s="48">
        <v>14.269912013108801</v>
      </c>
      <c r="AP176" s="48">
        <v>7.2473237289035302</v>
      </c>
      <c r="AQ176" s="47">
        <v>10.8511655780607</v>
      </c>
    </row>
    <row r="177" spans="2:43" x14ac:dyDescent="0.3">
      <c r="B177" s="124"/>
      <c r="D177" s="149"/>
      <c r="F177" s="84" t="s">
        <v>24</v>
      </c>
      <c r="G177" t="s">
        <v>23</v>
      </c>
      <c r="H177" s="85" t="s">
        <v>22</v>
      </c>
      <c r="J177" s="17">
        <v>0.923430513639105</v>
      </c>
      <c r="K177" s="16">
        <v>1.0466387755794939</v>
      </c>
      <c r="L177" s="16">
        <v>1.002853855440599</v>
      </c>
      <c r="M177" s="16">
        <v>-0.55718742581822611</v>
      </c>
      <c r="N177" s="16">
        <v>-0.90783169838591482</v>
      </c>
      <c r="O177" s="15">
        <v>-0.57050444808090151</v>
      </c>
      <c r="P177" s="17">
        <v>1.0108336520664767</v>
      </c>
      <c r="Q177" s="16">
        <v>0.96898233399427258</v>
      </c>
      <c r="R177" s="16">
        <v>0.63495648159404883</v>
      </c>
      <c r="S177" s="16">
        <v>-1.0936945692888485</v>
      </c>
      <c r="T177" s="16">
        <v>-1.2734611390571051</v>
      </c>
      <c r="U177" s="15">
        <v>-1.1850163316830005</v>
      </c>
      <c r="W177" s="49">
        <v>-3.17020433790917</v>
      </c>
      <c r="X177" s="50">
        <v>2.4563124716971301E-11</v>
      </c>
      <c r="Y177" s="49">
        <v>-3.9089143129531201</v>
      </c>
      <c r="Z177" s="50">
        <v>1.3702859125095901E-10</v>
      </c>
      <c r="AF177" s="49">
        <v>43.048158187218398</v>
      </c>
      <c r="AG177" s="48">
        <v>50.5951269237258</v>
      </c>
      <c r="AH177" s="48">
        <v>47.772480754045297</v>
      </c>
      <c r="AI177" s="48">
        <v>6.1787235779893903</v>
      </c>
      <c r="AJ177" s="48">
        <v>3.9016097062772399</v>
      </c>
      <c r="AK177" s="47">
        <v>6.0717813827146196</v>
      </c>
      <c r="AL177" s="48">
        <v>48.274907130372902</v>
      </c>
      <c r="AM177" s="48">
        <v>45.697404497839898</v>
      </c>
      <c r="AN177" s="48">
        <v>29.49164711892</v>
      </c>
      <c r="AO177" s="48">
        <v>3.05783828852331</v>
      </c>
      <c r="AP177" s="48">
        <v>2.41577457630118</v>
      </c>
      <c r="AQ177" s="47">
        <v>2.71279139451517</v>
      </c>
    </row>
    <row r="178" spans="2:43" x14ac:dyDescent="0.3">
      <c r="B178" s="124"/>
      <c r="D178" s="149"/>
      <c r="F178" s="84" t="s">
        <v>5</v>
      </c>
      <c r="G178" t="s">
        <v>4</v>
      </c>
      <c r="H178" s="85" t="s">
        <v>3</v>
      </c>
      <c r="J178" s="17">
        <v>0.86881197180761238</v>
      </c>
      <c r="K178" s="16">
        <v>0.9569590899177145</v>
      </c>
      <c r="L178" s="16">
        <v>0.99512084458607863</v>
      </c>
      <c r="M178" s="16">
        <v>-0.90600616461552541</v>
      </c>
      <c r="N178" s="16">
        <v>-0.87427441194626687</v>
      </c>
      <c r="O178" s="15">
        <v>-1.3096565922499577</v>
      </c>
      <c r="P178" s="17">
        <v>0.92176456546870023</v>
      </c>
      <c r="Q178" s="16">
        <v>0.90081165266468444</v>
      </c>
      <c r="R178" s="16">
        <v>0.95231823525590797</v>
      </c>
      <c r="S178" s="16">
        <v>-0.73077041103173479</v>
      </c>
      <c r="T178" s="16">
        <v>-1.3125258339997858</v>
      </c>
      <c r="U178" s="15">
        <v>-0.46255294585742712</v>
      </c>
      <c r="W178" s="49">
        <v>-5.1488629973672797</v>
      </c>
      <c r="X178" s="50">
        <v>1.04976778607217E-33</v>
      </c>
      <c r="Y178" s="49">
        <v>-4.3744673905452203</v>
      </c>
      <c r="Z178" s="50">
        <v>2.7592579511913102E-35</v>
      </c>
      <c r="AF178" s="49">
        <v>140.15679409792</v>
      </c>
      <c r="AG178" s="48">
        <v>165.15013127933199</v>
      </c>
      <c r="AH178" s="48">
        <v>177.309399721745</v>
      </c>
      <c r="AI178" s="48">
        <v>5.1489363149911602</v>
      </c>
      <c r="AJ178" s="48">
        <v>5.4622535887881396</v>
      </c>
      <c r="AK178" s="47">
        <v>2.42871255308585</v>
      </c>
      <c r="AL178" s="48">
        <v>154.67674325446001</v>
      </c>
      <c r="AM178" s="48">
        <v>148.75963591850001</v>
      </c>
      <c r="AN178" s="48">
        <v>163.729489177452</v>
      </c>
      <c r="AO178" s="48">
        <v>7.1349560065544004</v>
      </c>
      <c r="AP178" s="48">
        <v>2.41577457630118</v>
      </c>
      <c r="AQ178" s="47">
        <v>11.755429376232399</v>
      </c>
    </row>
    <row r="179" spans="2:43" ht="15" thickBot="1" x14ac:dyDescent="0.35">
      <c r="B179" s="125"/>
      <c r="D179" s="150"/>
      <c r="F179" s="86" t="s">
        <v>2</v>
      </c>
      <c r="G179" s="11" t="s">
        <v>1</v>
      </c>
      <c r="H179" s="87" t="s">
        <v>0</v>
      </c>
      <c r="J179" s="10">
        <v>0.61342899431413833</v>
      </c>
      <c r="K179" s="9">
        <v>0.5920365572403149</v>
      </c>
      <c r="L179" s="9">
        <v>0.65119814579062951</v>
      </c>
      <c r="M179" s="9">
        <v>-1.6099212231658204</v>
      </c>
      <c r="N179" s="8" t="e">
        <v>#VALUE!</v>
      </c>
      <c r="O179" s="7" t="e">
        <v>#VALUE!</v>
      </c>
      <c r="P179" s="10">
        <v>0.41356944079088559</v>
      </c>
      <c r="Q179" s="9">
        <v>0.37618791938983515</v>
      </c>
      <c r="R179" s="9">
        <v>0.5789212699143057</v>
      </c>
      <c r="S179" s="9">
        <v>-1.6154211042742905</v>
      </c>
      <c r="T179" s="8" t="e">
        <v>#VALUE!</v>
      </c>
      <c r="U179" s="7" t="e">
        <v>#VALUE!</v>
      </c>
      <c r="W179" s="45">
        <v>-7.65981025556452</v>
      </c>
      <c r="X179" s="46">
        <v>1.34385336462865E-12</v>
      </c>
      <c r="Y179" s="45">
        <v>-7.1629656740832797</v>
      </c>
      <c r="Z179" s="46">
        <v>3.7790375248166801E-11</v>
      </c>
      <c r="AF179" s="45">
        <v>130.145594519497</v>
      </c>
      <c r="AG179" s="44">
        <v>125.05587975487001</v>
      </c>
      <c r="AH179" s="44">
        <v>139.642636050286</v>
      </c>
      <c r="AI179" s="44">
        <v>2.0595745259964602</v>
      </c>
      <c r="AJ179" s="44">
        <v>0</v>
      </c>
      <c r="AK179" s="43">
        <v>0</v>
      </c>
      <c r="AL179" s="44">
        <v>89.653398956406804</v>
      </c>
      <c r="AM179" s="44">
        <v>83.616527379026195</v>
      </c>
      <c r="AN179" s="44">
        <v>122.034401871393</v>
      </c>
      <c r="AO179" s="44">
        <v>2.0385588590155401</v>
      </c>
      <c r="AP179" s="44">
        <v>0</v>
      </c>
      <c r="AQ179" s="43">
        <v>0</v>
      </c>
    </row>
  </sheetData>
  <mergeCells count="33">
    <mergeCell ref="B40:B73"/>
    <mergeCell ref="D70:D73"/>
    <mergeCell ref="D43:D69"/>
    <mergeCell ref="D40:D42"/>
    <mergeCell ref="AD40:AD41"/>
    <mergeCell ref="AD43:AD44"/>
    <mergeCell ref="AD46:AD47"/>
    <mergeCell ref="B76:B119"/>
    <mergeCell ref="D76:D80"/>
    <mergeCell ref="AD76:AD77"/>
    <mergeCell ref="AB77:AB79"/>
    <mergeCell ref="AD79:AD80"/>
    <mergeCell ref="AB80:AB82"/>
    <mergeCell ref="D81:D113"/>
    <mergeCell ref="AD82:AD83"/>
    <mergeCell ref="D114:D119"/>
    <mergeCell ref="AF4:AQ4"/>
    <mergeCell ref="AB5:AB6"/>
    <mergeCell ref="B6:B37"/>
    <mergeCell ref="D6:D8"/>
    <mergeCell ref="AD6:AD7"/>
    <mergeCell ref="AB7:AB9"/>
    <mergeCell ref="D9:D27"/>
    <mergeCell ref="AD9:AD10"/>
    <mergeCell ref="AB10:AB12"/>
    <mergeCell ref="AD12:AD13"/>
    <mergeCell ref="D28:D37"/>
    <mergeCell ref="D144:D179"/>
    <mergeCell ref="B122:B179"/>
    <mergeCell ref="D122:D143"/>
    <mergeCell ref="AD122:AD123"/>
    <mergeCell ref="AD125:AD126"/>
    <mergeCell ref="AD128:AD129"/>
  </mergeCells>
  <conditionalFormatting sqref="G6:G37">
    <cfRule type="duplicateValues" dxfId="72" priority="8"/>
  </conditionalFormatting>
  <conditionalFormatting sqref="G40:G74">
    <cfRule type="duplicateValues" dxfId="71" priority="22"/>
  </conditionalFormatting>
  <conditionalFormatting sqref="G76:G119">
    <cfRule type="duplicateValues" dxfId="70" priority="15"/>
  </conditionalFormatting>
  <conditionalFormatting sqref="G122:G179">
    <cfRule type="duplicateValues" dxfId="69" priority="1"/>
  </conditionalFormatting>
  <conditionalFormatting sqref="J6:U37">
    <cfRule type="colorScale" priority="1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40:U74">
    <cfRule type="colorScale" priority="2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76:U119">
    <cfRule type="colorScale" priority="1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J122:U179">
    <cfRule type="colorScale" priority="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V6:V13">
    <cfRule type="colorScale" priority="1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V40:V47">
    <cfRule type="colorScale" priority="2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V76:V83">
    <cfRule type="colorScale" priority="2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V122:V129">
    <cfRule type="colorScale" priority="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W6:W37">
    <cfRule type="cellIs" dxfId="68" priority="12" operator="lessThan">
      <formula>-1</formula>
    </cfRule>
  </conditionalFormatting>
  <conditionalFormatting sqref="W40:W73">
    <cfRule type="cellIs" dxfId="67" priority="26" operator="lessThan">
      <formula>-1</formula>
    </cfRule>
  </conditionalFormatting>
  <conditionalFormatting sqref="W76:W119">
    <cfRule type="cellIs" dxfId="66" priority="20" operator="lessThan">
      <formula>-1</formula>
    </cfRule>
  </conditionalFormatting>
  <conditionalFormatting sqref="W122:W179">
    <cfRule type="cellIs" dxfId="65" priority="6" operator="lessThan">
      <formula>-1</formula>
    </cfRule>
  </conditionalFormatting>
  <conditionalFormatting sqref="X6:X37">
    <cfRule type="cellIs" dxfId="64" priority="10" operator="lessThan">
      <formula>0.05</formula>
    </cfRule>
  </conditionalFormatting>
  <conditionalFormatting sqref="X40:X73">
    <cfRule type="cellIs" dxfId="63" priority="25" operator="lessThan">
      <formula>0.05</formula>
    </cfRule>
  </conditionalFormatting>
  <conditionalFormatting sqref="X76:X119">
    <cfRule type="cellIs" dxfId="62" priority="19" operator="lessThan">
      <formula>0.05</formula>
    </cfRule>
  </conditionalFormatting>
  <conditionalFormatting sqref="X122:X179">
    <cfRule type="cellIs" dxfId="61" priority="4" operator="lessThan">
      <formula>0.05</formula>
    </cfRule>
  </conditionalFormatting>
  <conditionalFormatting sqref="Y6:Y37">
    <cfRule type="cellIs" dxfId="60" priority="11" operator="lessThan">
      <formula>-1</formula>
    </cfRule>
  </conditionalFormatting>
  <conditionalFormatting sqref="Y40:Y73">
    <cfRule type="cellIs" dxfId="59" priority="24" operator="lessThan">
      <formula>-1</formula>
    </cfRule>
  </conditionalFormatting>
  <conditionalFormatting sqref="Y76:Y119">
    <cfRule type="cellIs" dxfId="58" priority="18" operator="lessThan">
      <formula>-1</formula>
    </cfRule>
  </conditionalFormatting>
  <conditionalFormatting sqref="Y122:Y179">
    <cfRule type="cellIs" dxfId="57" priority="5" operator="lessThan">
      <formula>-1</formula>
    </cfRule>
  </conditionalFormatting>
  <conditionalFormatting sqref="Z6:Z37">
    <cfRule type="cellIs" dxfId="56" priority="9" operator="lessThan">
      <formula>0.05</formula>
    </cfRule>
  </conditionalFormatting>
  <conditionalFormatting sqref="Z40:Z73">
    <cfRule type="cellIs" dxfId="55" priority="23" operator="lessThan">
      <formula>0.05</formula>
    </cfRule>
  </conditionalFormatting>
  <conditionalFormatting sqref="Z76:Z119">
    <cfRule type="cellIs" dxfId="54" priority="17" operator="lessThan">
      <formula>0.05</formula>
    </cfRule>
  </conditionalFormatting>
  <conditionalFormatting sqref="Z122:Z179">
    <cfRule type="cellIs" dxfId="53" priority="3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E7922-8807-4D04-BB45-54B078FAD128}">
  <dimension ref="B2:AT172"/>
  <sheetViews>
    <sheetView showGridLines="0" zoomScale="80" zoomScaleNormal="80" workbookViewId="0">
      <selection activeCell="B2" sqref="B2"/>
    </sheetView>
  </sheetViews>
  <sheetFormatPr baseColWidth="10" defaultRowHeight="14.4" x14ac:dyDescent="0.3"/>
  <cols>
    <col min="2" max="2" width="8.109375" customWidth="1"/>
    <col min="3" max="3" width="1.88671875" customWidth="1"/>
    <col min="4" max="4" width="4.88671875" customWidth="1"/>
    <col min="5" max="5" width="1.88671875" customWidth="1"/>
    <col min="6" max="6" width="21" bestFit="1" customWidth="1"/>
    <col min="7" max="7" width="2.5546875" customWidth="1"/>
    <col min="8" max="8" width="2.6640625" customWidth="1"/>
    <col min="9" max="9" width="9.21875" bestFit="1" customWidth="1"/>
    <col min="10" max="10" width="16.21875" bestFit="1" customWidth="1"/>
    <col min="11" max="11" width="1.88671875" customWidth="1"/>
    <col min="12" max="23" width="4.88671875" customWidth="1"/>
    <col min="24" max="24" width="1.88671875" customWidth="1"/>
    <col min="25" max="25" width="8.77734375" bestFit="1" customWidth="1"/>
    <col min="26" max="26" width="9.109375" bestFit="1" customWidth="1"/>
    <col min="27" max="27" width="8.77734375" bestFit="1" customWidth="1"/>
    <col min="28" max="28" width="9.88671875" bestFit="1" customWidth="1"/>
    <col min="29" max="29" width="1.88671875" customWidth="1"/>
    <col min="30" max="30" width="3.6640625" bestFit="1" customWidth="1"/>
    <col min="31" max="31" width="1.88671875" customWidth="1"/>
    <col min="32" max="32" width="3" customWidth="1"/>
    <col min="33" max="33" width="2.33203125" customWidth="1"/>
  </cols>
  <sheetData>
    <row r="2" spans="2:46" ht="16.2" x14ac:dyDescent="0.3">
      <c r="B2" s="42" t="s">
        <v>1275</v>
      </c>
    </row>
    <row r="3" spans="2:46" x14ac:dyDescent="0.3">
      <c r="E3" t="s">
        <v>1219</v>
      </c>
    </row>
    <row r="4" spans="2:46" x14ac:dyDescent="0.3">
      <c r="E4" t="s">
        <v>1220</v>
      </c>
    </row>
    <row r="5" spans="2:46" x14ac:dyDescent="0.3">
      <c r="B5" s="42"/>
      <c r="AH5" s="136" t="s">
        <v>742</v>
      </c>
      <c r="AI5" s="136"/>
      <c r="AJ5" s="136"/>
      <c r="AK5" s="136"/>
      <c r="AL5" s="136"/>
      <c r="AM5" s="136"/>
      <c r="AN5" s="136"/>
      <c r="AO5" s="136"/>
      <c r="AP5" s="136"/>
      <c r="AQ5" s="136"/>
      <c r="AR5" s="136"/>
      <c r="AS5" s="136"/>
    </row>
    <row r="6" spans="2:46" ht="49.2" thickBot="1" x14ac:dyDescent="0.35">
      <c r="D6" s="11"/>
      <c r="F6" s="40" t="s">
        <v>740</v>
      </c>
      <c r="G6" s="40"/>
      <c r="H6" s="40"/>
      <c r="I6" s="81" t="s">
        <v>739</v>
      </c>
      <c r="J6" s="81" t="s">
        <v>738</v>
      </c>
      <c r="L6" s="40" t="s">
        <v>734</v>
      </c>
      <c r="M6" s="40" t="s">
        <v>733</v>
      </c>
      <c r="N6" s="40" t="s">
        <v>732</v>
      </c>
      <c r="O6" s="40" t="s">
        <v>731</v>
      </c>
      <c r="P6" s="40" t="s">
        <v>730</v>
      </c>
      <c r="Q6" s="40" t="s">
        <v>729</v>
      </c>
      <c r="R6" s="40" t="s">
        <v>1059</v>
      </c>
      <c r="S6" s="40" t="s">
        <v>1058</v>
      </c>
      <c r="T6" s="40" t="s">
        <v>1057</v>
      </c>
      <c r="U6" s="40" t="s">
        <v>1056</v>
      </c>
      <c r="V6" s="40" t="s">
        <v>1055</v>
      </c>
      <c r="W6" s="40" t="s">
        <v>1054</v>
      </c>
      <c r="X6" s="40"/>
      <c r="Y6" s="41" t="s">
        <v>737</v>
      </c>
      <c r="Z6" s="40" t="s">
        <v>736</v>
      </c>
      <c r="AA6" s="41" t="s">
        <v>1060</v>
      </c>
      <c r="AB6" s="40" t="s">
        <v>736</v>
      </c>
      <c r="AD6" s="141" t="s">
        <v>735</v>
      </c>
      <c r="AH6" s="40" t="s">
        <v>734</v>
      </c>
      <c r="AI6" s="40" t="s">
        <v>733</v>
      </c>
      <c r="AJ6" s="40" t="s">
        <v>732</v>
      </c>
      <c r="AK6" s="40" t="s">
        <v>731</v>
      </c>
      <c r="AL6" s="40" t="s">
        <v>730</v>
      </c>
      <c r="AM6" s="40" t="s">
        <v>729</v>
      </c>
      <c r="AN6" s="40" t="s">
        <v>1059</v>
      </c>
      <c r="AO6" s="40" t="s">
        <v>1058</v>
      </c>
      <c r="AP6" s="40" t="s">
        <v>1057</v>
      </c>
      <c r="AQ6" s="40" t="s">
        <v>1056</v>
      </c>
      <c r="AR6" s="40" t="s">
        <v>1055</v>
      </c>
      <c r="AS6" s="40" t="s">
        <v>1054</v>
      </c>
      <c r="AT6" s="40"/>
    </row>
    <row r="7" spans="2:46" ht="15" customHeight="1" thickBot="1" x14ac:dyDescent="0.35">
      <c r="B7" s="126" t="s">
        <v>390</v>
      </c>
      <c r="C7" s="37"/>
      <c r="D7" s="148" t="s">
        <v>1069</v>
      </c>
      <c r="E7" s="37"/>
      <c r="F7" s="82" t="s">
        <v>701</v>
      </c>
      <c r="G7" s="25" t="s">
        <v>348</v>
      </c>
      <c r="H7" s="25" t="s">
        <v>348</v>
      </c>
      <c r="I7" s="27" t="s">
        <v>348</v>
      </c>
      <c r="J7" s="83" t="s">
        <v>700</v>
      </c>
      <c r="L7" s="32" t="e">
        <v>#VALUE!</v>
      </c>
      <c r="M7" s="31" t="e">
        <v>#VALUE!</v>
      </c>
      <c r="N7" s="31" t="e">
        <v>#VALUE!</v>
      </c>
      <c r="O7" s="25">
        <v>1.9809337274183259</v>
      </c>
      <c r="P7" s="25">
        <v>0.50848940431987888</v>
      </c>
      <c r="Q7" s="24">
        <v>0.19901815788328747</v>
      </c>
      <c r="R7" s="26">
        <v>-0.91395089869109658</v>
      </c>
      <c r="S7" s="25">
        <v>-0.93023055286829082</v>
      </c>
      <c r="T7" s="31" t="e">
        <v>#VALUE!</v>
      </c>
      <c r="U7" s="25">
        <v>-1.6993888038903029E-2</v>
      </c>
      <c r="V7" s="25">
        <v>0.19242950985741603</v>
      </c>
      <c r="W7" s="24">
        <v>-1.0196954598806176</v>
      </c>
      <c r="Y7" s="53">
        <v>4.9049856445900799</v>
      </c>
      <c r="Z7" s="54">
        <v>4.2307989597862097E-3</v>
      </c>
      <c r="AA7" s="53">
        <v>1.41092362695095</v>
      </c>
      <c r="AB7" s="54">
        <v>0.47399739967485099</v>
      </c>
      <c r="AD7" s="142"/>
      <c r="AF7" s="135">
        <v>2</v>
      </c>
      <c r="AH7" s="53">
        <v>0</v>
      </c>
      <c r="AI7" s="52">
        <v>0</v>
      </c>
      <c r="AJ7" s="52">
        <v>0</v>
      </c>
      <c r="AK7" s="52">
        <v>10.297872629982299</v>
      </c>
      <c r="AL7" s="52">
        <v>3.1212877650217901</v>
      </c>
      <c r="AM7" s="51">
        <v>2.42871255308585</v>
      </c>
      <c r="AN7" s="53">
        <v>0.98520218633414103</v>
      </c>
      <c r="AO7" s="52">
        <v>0.9722852020817</v>
      </c>
      <c r="AP7" s="52">
        <v>0</v>
      </c>
      <c r="AQ7" s="52">
        <v>2.0385588590155401</v>
      </c>
      <c r="AR7" s="52">
        <v>2.41577457630118</v>
      </c>
      <c r="AS7" s="51">
        <v>0.90426379817172298</v>
      </c>
    </row>
    <row r="8" spans="2:46" x14ac:dyDescent="0.3">
      <c r="B8" s="127"/>
      <c r="C8" s="34"/>
      <c r="D8" s="149"/>
      <c r="E8" s="34"/>
      <c r="F8" s="84" t="s">
        <v>669</v>
      </c>
      <c r="G8" s="16" t="s">
        <v>668</v>
      </c>
      <c r="H8" s="16" t="s">
        <v>668</v>
      </c>
      <c r="I8" t="s">
        <v>668</v>
      </c>
      <c r="J8" s="85" t="s">
        <v>667</v>
      </c>
      <c r="L8" s="17">
        <v>-6.1986796445208617E-2</v>
      </c>
      <c r="M8" s="16">
        <v>-2.3858443067493194</v>
      </c>
      <c r="N8" s="16">
        <v>2.4226781138215765E-2</v>
      </c>
      <c r="O8" s="16">
        <v>1.2128987517991656</v>
      </c>
      <c r="P8" s="16">
        <v>1.6137948151461661</v>
      </c>
      <c r="Q8" s="15">
        <v>0.54544404291768533</v>
      </c>
      <c r="R8" s="17">
        <v>-0.59451605133381713</v>
      </c>
      <c r="S8" s="16">
        <v>-0.32926289458340835</v>
      </c>
      <c r="T8" s="16">
        <v>-0.55444031565979124</v>
      </c>
      <c r="U8" s="16">
        <v>0.15548502634051739</v>
      </c>
      <c r="V8" s="16">
        <v>0.36998723104614933</v>
      </c>
      <c r="W8" s="15">
        <v>4.2137163836435919E-3</v>
      </c>
      <c r="Y8" s="49">
        <v>1.89107175071869</v>
      </c>
      <c r="Z8" s="50">
        <v>6.5701638307095502E-3</v>
      </c>
      <c r="AA8" s="49">
        <v>0.75671174982084599</v>
      </c>
      <c r="AB8" s="50">
        <v>0.37713893935662601</v>
      </c>
      <c r="AD8" s="137"/>
      <c r="AE8" s="27"/>
      <c r="AF8" s="135"/>
      <c r="AH8" s="49">
        <v>6.0067197470537304</v>
      </c>
      <c r="AI8" s="48">
        <v>0.95462503629671402</v>
      </c>
      <c r="AJ8" s="48">
        <v>6.4309108707368603</v>
      </c>
      <c r="AK8" s="48">
        <v>16.476596207971699</v>
      </c>
      <c r="AL8" s="48">
        <v>22.629336296407999</v>
      </c>
      <c r="AM8" s="47">
        <v>9.7148502123433893</v>
      </c>
      <c r="AN8" s="49">
        <v>3.9408087453365601</v>
      </c>
      <c r="AO8" s="48">
        <v>4.8614260104084996</v>
      </c>
      <c r="AP8" s="48">
        <v>4.0678133957130997</v>
      </c>
      <c r="AQ8" s="48">
        <v>7.1349560065544004</v>
      </c>
      <c r="AR8" s="48">
        <v>8.4552110170541095</v>
      </c>
      <c r="AS8" s="47">
        <v>6.3298465872020602</v>
      </c>
    </row>
    <row r="9" spans="2:46" x14ac:dyDescent="0.3">
      <c r="B9" s="127"/>
      <c r="C9" s="34"/>
      <c r="D9" s="149"/>
      <c r="E9" s="34"/>
      <c r="F9" s="84" t="s">
        <v>661</v>
      </c>
      <c r="G9" s="16" t="s">
        <v>660</v>
      </c>
      <c r="H9" s="16" t="s">
        <v>660</v>
      </c>
      <c r="I9" t="s">
        <v>660</v>
      </c>
      <c r="J9" s="85" t="s">
        <v>659</v>
      </c>
      <c r="L9" s="17">
        <v>-1.1445483610585672</v>
      </c>
      <c r="M9" s="16">
        <v>0.17085284544699425</v>
      </c>
      <c r="N9" s="16">
        <v>-1.9948397176653809</v>
      </c>
      <c r="O9" s="16">
        <v>1.2843866582471426</v>
      </c>
      <c r="P9" s="16">
        <v>0.53908495445979421</v>
      </c>
      <c r="Q9" s="15">
        <v>6.627025249443004E-2</v>
      </c>
      <c r="R9" s="17">
        <v>0.20526378395026237</v>
      </c>
      <c r="S9" s="16">
        <v>1.0931226522769617</v>
      </c>
      <c r="T9" s="16">
        <v>-0.12735288601799644</v>
      </c>
      <c r="U9" s="16">
        <v>0.24237718978246739</v>
      </c>
      <c r="V9" s="16">
        <v>0.92098797084813999</v>
      </c>
      <c r="W9" s="15">
        <v>-1.2556053427642477</v>
      </c>
      <c r="Y9" s="49">
        <v>1.8301293963568701</v>
      </c>
      <c r="Z9" s="50">
        <v>3.8545550370277001E-2</v>
      </c>
      <c r="AA9" s="49">
        <v>-0.35615888148664798</v>
      </c>
      <c r="AB9" s="50">
        <v>0.71287215724937802</v>
      </c>
      <c r="AD9" s="138"/>
      <c r="AH9" s="49">
        <v>2.00223991568458</v>
      </c>
      <c r="AI9" s="48">
        <v>6.6823752540769998</v>
      </c>
      <c r="AJ9" s="48">
        <v>0.91870155296240896</v>
      </c>
      <c r="AK9" s="48">
        <v>18.536170733968198</v>
      </c>
      <c r="AL9" s="48">
        <v>9.3638632950653804</v>
      </c>
      <c r="AM9" s="47">
        <v>6.0717813827146196</v>
      </c>
      <c r="AN9" s="49">
        <v>6.8964153043389897</v>
      </c>
      <c r="AO9" s="48">
        <v>15.5565632333072</v>
      </c>
      <c r="AP9" s="48">
        <v>5.0847667446413798</v>
      </c>
      <c r="AQ9" s="48">
        <v>7.1349560065544004</v>
      </c>
      <c r="AR9" s="48">
        <v>13.2867601696565</v>
      </c>
      <c r="AS9" s="47">
        <v>1.80852759634345</v>
      </c>
    </row>
    <row r="10" spans="2:46" ht="13.8" customHeight="1" thickBot="1" x14ac:dyDescent="0.35">
      <c r="B10" s="127"/>
      <c r="C10" s="34"/>
      <c r="D10" s="149"/>
      <c r="E10" s="34"/>
      <c r="F10" s="84" t="s">
        <v>655</v>
      </c>
      <c r="G10" s="16" t="s">
        <v>654</v>
      </c>
      <c r="H10" s="16" t="s">
        <v>654</v>
      </c>
      <c r="I10" t="s">
        <v>654</v>
      </c>
      <c r="J10" s="85" t="s">
        <v>653</v>
      </c>
      <c r="L10" s="17">
        <v>-1.560861172006156</v>
      </c>
      <c r="M10" s="16">
        <v>-0.62162703139229025</v>
      </c>
      <c r="N10" s="16">
        <v>-1.1517945975595683</v>
      </c>
      <c r="O10" s="16">
        <v>1.9525892330504431</v>
      </c>
      <c r="P10" s="16">
        <v>0.74455185008187252</v>
      </c>
      <c r="Q10" s="15">
        <v>1.0579492832287654</v>
      </c>
      <c r="R10" s="17">
        <v>-0.18806734175784839</v>
      </c>
      <c r="S10" s="16">
        <v>-5.2545603627459872E-2</v>
      </c>
      <c r="T10" s="16">
        <v>-0.30016596344469348</v>
      </c>
      <c r="U10" s="16">
        <v>0.91652239051629913</v>
      </c>
      <c r="V10" s="16">
        <v>-0.59696187875668683</v>
      </c>
      <c r="W10" s="15">
        <v>-0.19958916833266516</v>
      </c>
      <c r="Y10" s="49">
        <v>1.6928217983593501</v>
      </c>
      <c r="Z10" s="50">
        <v>1.07028281051374E-3</v>
      </c>
      <c r="AA10" s="49">
        <v>0.23703389600892699</v>
      </c>
      <c r="AB10" s="50">
        <v>0.71364813262965499</v>
      </c>
      <c r="AD10" s="138"/>
      <c r="AE10" s="11"/>
      <c r="AF10" s="135">
        <v>0</v>
      </c>
      <c r="AH10" s="49">
        <v>6.0067197470537304</v>
      </c>
      <c r="AI10" s="48">
        <v>9.5462503629671396</v>
      </c>
      <c r="AJ10" s="48">
        <v>7.3496124236992699</v>
      </c>
      <c r="AK10" s="48">
        <v>33.982979678941703</v>
      </c>
      <c r="AL10" s="48">
        <v>18.7277265901308</v>
      </c>
      <c r="AM10" s="47">
        <v>21.858412977772598</v>
      </c>
      <c r="AN10" s="49">
        <v>11.822426236009701</v>
      </c>
      <c r="AO10" s="48">
        <v>12.6397076270621</v>
      </c>
      <c r="AP10" s="48">
        <v>11.186486838211</v>
      </c>
      <c r="AQ10" s="48">
        <v>20.3855885901554</v>
      </c>
      <c r="AR10" s="48">
        <v>9.6630983052047004</v>
      </c>
      <c r="AS10" s="47">
        <v>11.755429376232399</v>
      </c>
    </row>
    <row r="11" spans="2:46" x14ac:dyDescent="0.3">
      <c r="B11" s="127"/>
      <c r="C11" s="34"/>
      <c r="D11" s="149"/>
      <c r="E11" s="34"/>
      <c r="F11" s="84" t="s">
        <v>649</v>
      </c>
      <c r="G11" s="16" t="s">
        <v>245</v>
      </c>
      <c r="H11" s="16" t="s">
        <v>245</v>
      </c>
      <c r="I11" t="s">
        <v>245</v>
      </c>
      <c r="J11" s="85" t="s">
        <v>648</v>
      </c>
      <c r="L11" s="17">
        <v>-1.3035650478994498</v>
      </c>
      <c r="M11" s="16">
        <v>-2.0519523781249585</v>
      </c>
      <c r="N11" s="16">
        <v>-0.6016131646204691</v>
      </c>
      <c r="O11" s="16">
        <v>0.14280500813098632</v>
      </c>
      <c r="P11" s="16">
        <v>1.3341027034426791</v>
      </c>
      <c r="Q11" s="15">
        <v>0.16049983241898794</v>
      </c>
      <c r="R11" s="17">
        <v>-0.85479416753372217</v>
      </c>
      <c r="S11" s="16">
        <v>0.79456020212938738</v>
      </c>
      <c r="T11" s="16">
        <v>0.34268020814753231</v>
      </c>
      <c r="U11" s="16">
        <v>0.54103116387591399</v>
      </c>
      <c r="V11" s="16">
        <v>0.8215012140202429</v>
      </c>
      <c r="W11" s="15">
        <v>0.67474442601287243</v>
      </c>
      <c r="Y11" s="49">
        <v>1.65485794585741</v>
      </c>
      <c r="Z11" s="50">
        <v>3.8413852779099998E-2</v>
      </c>
      <c r="AA11" s="49">
        <v>0.39336536065094901</v>
      </c>
      <c r="AB11" s="50">
        <v>0.62799558961284496</v>
      </c>
      <c r="AD11" s="139"/>
      <c r="AE11" s="35"/>
      <c r="AF11" s="135"/>
      <c r="AH11" s="49">
        <v>3.0033598735268598</v>
      </c>
      <c r="AI11" s="48">
        <v>1.90925007259343</v>
      </c>
      <c r="AJ11" s="48">
        <v>4.5935077648120499</v>
      </c>
      <c r="AK11" s="48">
        <v>7.2085108409876204</v>
      </c>
      <c r="AL11" s="48">
        <v>14.8261168838535</v>
      </c>
      <c r="AM11" s="47">
        <v>7.2861376592575402</v>
      </c>
      <c r="AN11" s="49">
        <v>3.9408087453365601</v>
      </c>
      <c r="AO11" s="48">
        <v>10.695137222898699</v>
      </c>
      <c r="AP11" s="48">
        <v>8.1356267914262101</v>
      </c>
      <c r="AQ11" s="48">
        <v>9.1735148655699401</v>
      </c>
      <c r="AR11" s="48">
        <v>10.8709855933553</v>
      </c>
      <c r="AS11" s="47">
        <v>9.9469017798889503</v>
      </c>
    </row>
    <row r="12" spans="2:46" ht="14.4" customHeight="1" x14ac:dyDescent="0.3">
      <c r="B12" s="127"/>
      <c r="C12" s="34"/>
      <c r="D12" s="149"/>
      <c r="E12" s="34"/>
      <c r="F12" s="84" t="s">
        <v>641</v>
      </c>
      <c r="G12" s="16" t="s">
        <v>207</v>
      </c>
      <c r="H12" s="16" t="s">
        <v>207</v>
      </c>
      <c r="I12" t="s">
        <v>207</v>
      </c>
      <c r="J12" s="85" t="s">
        <v>640</v>
      </c>
      <c r="L12" s="17">
        <v>-1.5361715718019746</v>
      </c>
      <c r="M12" s="16">
        <v>-0.86362399747078378</v>
      </c>
      <c r="N12" s="16">
        <v>-1.2017363060847908</v>
      </c>
      <c r="O12" s="16">
        <v>1.3760129565268111</v>
      </c>
      <c r="P12" s="16">
        <v>0.85247951637417951</v>
      </c>
      <c r="Q12" s="15">
        <v>1.0155277162082834</v>
      </c>
      <c r="R12" s="17">
        <v>-0.79739564917838335</v>
      </c>
      <c r="S12" s="16">
        <v>-0.82511879169451441</v>
      </c>
      <c r="T12" s="16">
        <v>0.17413864743798532</v>
      </c>
      <c r="U12" s="16">
        <v>0.28142664671055306</v>
      </c>
      <c r="V12" s="16">
        <v>1.0866948486536459</v>
      </c>
      <c r="W12" s="15">
        <v>0.4377659843189835</v>
      </c>
      <c r="Y12" s="49">
        <v>1.5568136467934699</v>
      </c>
      <c r="Z12" s="50">
        <v>2.9816248864275998E-7</v>
      </c>
      <c r="AA12" s="49">
        <v>0.72135957872851197</v>
      </c>
      <c r="AB12" s="50">
        <v>2.17835490989393E-2</v>
      </c>
      <c r="AD12" s="139"/>
      <c r="AH12" s="49">
        <v>18.020159241161199</v>
      </c>
      <c r="AI12" s="48">
        <v>24.820250943714601</v>
      </c>
      <c r="AJ12" s="48">
        <v>21.130135718135399</v>
      </c>
      <c r="AK12" s="48">
        <v>72.085108409876199</v>
      </c>
      <c r="AL12" s="48">
        <v>56.1831797703923</v>
      </c>
      <c r="AM12" s="47">
        <v>60.717813827146202</v>
      </c>
      <c r="AN12" s="49">
        <v>25.6152568446877</v>
      </c>
      <c r="AO12" s="48">
        <v>25.279415254124199</v>
      </c>
      <c r="AP12" s="48">
        <v>40.678133957131003</v>
      </c>
      <c r="AQ12" s="48">
        <v>42.809736039326403</v>
      </c>
      <c r="AR12" s="48">
        <v>62.810138983830598</v>
      </c>
      <c r="AS12" s="47">
        <v>46.1174537067579</v>
      </c>
    </row>
    <row r="13" spans="2:46" ht="15" thickBot="1" x14ac:dyDescent="0.35">
      <c r="B13" s="127"/>
      <c r="C13" s="34"/>
      <c r="D13" s="149"/>
      <c r="E13" s="34"/>
      <c r="F13" s="84" t="s">
        <v>625</v>
      </c>
      <c r="G13" s="16" t="s">
        <v>624</v>
      </c>
      <c r="H13" s="16" t="s">
        <v>624</v>
      </c>
      <c r="I13" t="s">
        <v>624</v>
      </c>
      <c r="J13" s="85" t="s">
        <v>623</v>
      </c>
      <c r="L13" s="17">
        <v>-0.60707480248540147</v>
      </c>
      <c r="M13" s="16">
        <v>-7.1193739086344063E-2</v>
      </c>
      <c r="N13" s="16">
        <v>0.13609889586381382</v>
      </c>
      <c r="O13" s="16">
        <v>1.0399378365466654</v>
      </c>
      <c r="P13" s="16">
        <v>1.2713201635470404</v>
      </c>
      <c r="Q13" s="15">
        <v>1.9095378150443039</v>
      </c>
      <c r="R13" s="17">
        <v>-0.74398297414697279</v>
      </c>
      <c r="S13" s="16">
        <v>-1.4554268281333786</v>
      </c>
      <c r="T13" s="16">
        <v>-1.2171348018622195</v>
      </c>
      <c r="U13" s="16">
        <v>-3.5370589416973436E-2</v>
      </c>
      <c r="V13" s="16">
        <v>9.1172433604862088E-2</v>
      </c>
      <c r="W13" s="15">
        <v>-0.31788340947538518</v>
      </c>
      <c r="Y13" s="49">
        <v>1.3424804749408299</v>
      </c>
      <c r="Z13" s="50">
        <v>1.1542550055305099E-4</v>
      </c>
      <c r="AA13" s="49">
        <v>0.86920167087932698</v>
      </c>
      <c r="AB13" s="50">
        <v>5.17509014237795E-2</v>
      </c>
      <c r="AD13" s="140"/>
      <c r="AE13" s="11"/>
      <c r="AF13" s="135">
        <v>-2</v>
      </c>
      <c r="AH13" s="49">
        <v>16.017919325476601</v>
      </c>
      <c r="AI13" s="48">
        <v>21.956375834824399</v>
      </c>
      <c r="AJ13" s="48">
        <v>24.804941929984999</v>
      </c>
      <c r="AK13" s="48">
        <v>42.221277782927501</v>
      </c>
      <c r="AL13" s="48">
        <v>48.379960357837803</v>
      </c>
      <c r="AM13" s="47">
        <v>70.432664039489595</v>
      </c>
      <c r="AN13" s="49">
        <v>14.7780327950121</v>
      </c>
      <c r="AO13" s="48">
        <v>9.7228520208169993</v>
      </c>
      <c r="AP13" s="48">
        <v>11.186486838211</v>
      </c>
      <c r="AQ13" s="48">
        <v>22.424147449170999</v>
      </c>
      <c r="AR13" s="48">
        <v>24.1577457630118</v>
      </c>
      <c r="AS13" s="47">
        <v>18.989539761606199</v>
      </c>
    </row>
    <row r="14" spans="2:46" x14ac:dyDescent="0.3">
      <c r="B14" s="127"/>
      <c r="C14" s="34"/>
      <c r="D14" s="149"/>
      <c r="E14" s="34"/>
      <c r="F14" s="84" t="s">
        <v>616</v>
      </c>
      <c r="G14" s="16" t="s">
        <v>286</v>
      </c>
      <c r="H14" s="16" t="s">
        <v>286</v>
      </c>
      <c r="I14" t="s">
        <v>286</v>
      </c>
      <c r="J14" s="85" t="s">
        <v>615</v>
      </c>
      <c r="L14" s="17">
        <v>-1.4188559713227828</v>
      </c>
      <c r="M14" s="16">
        <v>-1.6409443321418049</v>
      </c>
      <c r="N14" s="16">
        <v>-1.5522944028974737</v>
      </c>
      <c r="O14" s="16">
        <v>0.50183331132750053</v>
      </c>
      <c r="P14" s="16">
        <v>0.45943242098642767</v>
      </c>
      <c r="Q14" s="15">
        <v>0.36013758734242129</v>
      </c>
      <c r="R14" s="17">
        <v>-3.8856517526991971E-2</v>
      </c>
      <c r="S14" s="16">
        <v>9.5178192548171739E-2</v>
      </c>
      <c r="T14" s="16">
        <v>0.19760953210695809</v>
      </c>
      <c r="U14" s="16">
        <v>1.2306637327164094</v>
      </c>
      <c r="V14" s="16">
        <v>0.68307781703232251</v>
      </c>
      <c r="W14" s="15">
        <v>1.1230186298288323</v>
      </c>
      <c r="Y14" s="49">
        <v>1.2528440223142201</v>
      </c>
      <c r="Z14" s="50">
        <v>2.75146585322211E-25</v>
      </c>
      <c r="AA14" s="49">
        <v>0.59813970212435297</v>
      </c>
      <c r="AB14" s="50">
        <v>6.5065073520335497E-8</v>
      </c>
      <c r="AF14" s="135"/>
      <c r="AH14" s="49">
        <v>144.161273929289</v>
      </c>
      <c r="AI14" s="48">
        <v>130.78362997265</v>
      </c>
      <c r="AJ14" s="48">
        <v>135.96782983843701</v>
      </c>
      <c r="AK14" s="48">
        <v>334.680860474425</v>
      </c>
      <c r="AL14" s="48">
        <v>328.51553726854399</v>
      </c>
      <c r="AM14" s="47">
        <v>314.51827562461699</v>
      </c>
      <c r="AN14" s="49">
        <v>264.03418593754998</v>
      </c>
      <c r="AO14" s="48">
        <v>280.01813819952997</v>
      </c>
      <c r="AP14" s="48">
        <v>292.88256449134298</v>
      </c>
      <c r="AQ14" s="48">
        <v>460.71430213751199</v>
      </c>
      <c r="AR14" s="48">
        <v>362.36618644517603</v>
      </c>
      <c r="AS14" s="47">
        <v>439.47220591145702</v>
      </c>
    </row>
    <row r="15" spans="2:46" x14ac:dyDescent="0.3">
      <c r="B15" s="127"/>
      <c r="D15" s="149"/>
      <c r="F15" s="84" t="s">
        <v>611</v>
      </c>
      <c r="G15" s="16" t="s">
        <v>610</v>
      </c>
      <c r="H15" s="16" t="s">
        <v>610</v>
      </c>
      <c r="I15" t="s">
        <v>610</v>
      </c>
      <c r="J15" s="85" t="s">
        <v>609</v>
      </c>
      <c r="L15" s="17">
        <v>-1.5174676399347513</v>
      </c>
      <c r="M15" s="16">
        <v>-1.1680688205319936</v>
      </c>
      <c r="N15" s="16">
        <v>-1.4062896026926321</v>
      </c>
      <c r="O15" s="16">
        <v>0.62469556135571025</v>
      </c>
      <c r="P15" s="16">
        <v>0.92062606870300945</v>
      </c>
      <c r="Q15" s="15">
        <v>0.63122991077758417</v>
      </c>
      <c r="R15" s="17">
        <v>8.9820742297623019E-2</v>
      </c>
      <c r="S15" s="16">
        <v>-1.0955970618963233</v>
      </c>
      <c r="T15" s="16">
        <v>0.25180420345177995</v>
      </c>
      <c r="U15" s="16">
        <v>1.0611489760610873</v>
      </c>
      <c r="V15" s="16">
        <v>0.92274256023079648</v>
      </c>
      <c r="W15" s="15">
        <v>0.68535510217811579</v>
      </c>
      <c r="Y15" s="49">
        <v>1.2468421954328499</v>
      </c>
      <c r="Z15" s="50">
        <v>2.81844351081746E-12</v>
      </c>
      <c r="AA15" s="49">
        <v>0.64064355123504002</v>
      </c>
      <c r="AB15" s="50">
        <v>2.5157667426110598E-4</v>
      </c>
      <c r="AH15" s="49">
        <v>71.079517006802405</v>
      </c>
      <c r="AI15" s="48">
        <v>82.0977531215174</v>
      </c>
      <c r="AJ15" s="48">
        <v>74.414825789955103</v>
      </c>
      <c r="AK15" s="48">
        <v>171.97447292070501</v>
      </c>
      <c r="AL15" s="48">
        <v>194.30016337260699</v>
      </c>
      <c r="AM15" s="47">
        <v>172.43859126909501</v>
      </c>
      <c r="AN15" s="49">
        <v>137.92830608678</v>
      </c>
      <c r="AO15" s="48">
        <v>84.588812581107902</v>
      </c>
      <c r="AP15" s="48">
        <v>147.45823559460001</v>
      </c>
      <c r="AQ15" s="48">
        <v>205.89444476057</v>
      </c>
      <c r="AR15" s="48">
        <v>194.469853392245</v>
      </c>
      <c r="AS15" s="47">
        <v>176.33144064348599</v>
      </c>
    </row>
    <row r="16" spans="2:46" x14ac:dyDescent="0.3">
      <c r="B16" s="127"/>
      <c r="D16" s="149"/>
      <c r="F16" s="84" t="s">
        <v>604</v>
      </c>
      <c r="G16" s="16" t="s">
        <v>603</v>
      </c>
      <c r="H16" s="16" t="s">
        <v>603</v>
      </c>
      <c r="I16" t="s">
        <v>603</v>
      </c>
      <c r="J16" s="85" t="s">
        <v>602</v>
      </c>
      <c r="L16" s="17">
        <v>-5.1568845617165869E-2</v>
      </c>
      <c r="M16" s="16">
        <v>0.23793432366822781</v>
      </c>
      <c r="N16" s="16">
        <v>0.45466781606209228</v>
      </c>
      <c r="O16" s="16">
        <v>1.1526687434746323</v>
      </c>
      <c r="P16" s="16">
        <v>1.1297267732087424</v>
      </c>
      <c r="Q16" s="15">
        <v>1.0791937806661509</v>
      </c>
      <c r="R16" s="17">
        <v>-6.8697363902515532E-2</v>
      </c>
      <c r="S16" s="16">
        <v>-8.2801496354597548E-2</v>
      </c>
      <c r="T16" s="16">
        <v>-0.53708295731109312</v>
      </c>
      <c r="U16" s="16">
        <v>-1.5138634708170446</v>
      </c>
      <c r="V16" s="16">
        <v>-2.0731791787640268</v>
      </c>
      <c r="W16" s="15">
        <v>0.27300187568659862</v>
      </c>
      <c r="Y16" s="49">
        <v>1.1947947969131401</v>
      </c>
      <c r="Z16" s="50">
        <v>3.4045719691118803E-2</v>
      </c>
      <c r="AA16" s="49">
        <v>-0.471715172236782</v>
      </c>
      <c r="AB16" s="50">
        <v>0.571317853848475</v>
      </c>
      <c r="AH16" s="49">
        <v>8.0089596627383006</v>
      </c>
      <c r="AI16" s="48">
        <v>10.500875399263901</v>
      </c>
      <c r="AJ16" s="48">
        <v>12.861821741473699</v>
      </c>
      <c r="AK16" s="48">
        <v>24.7148943119576</v>
      </c>
      <c r="AL16" s="48">
        <v>24.189980178918901</v>
      </c>
      <c r="AM16" s="47">
        <v>23.072769254315499</v>
      </c>
      <c r="AN16" s="49">
        <v>7.88161749067313</v>
      </c>
      <c r="AO16" s="48">
        <v>7.7782816166536</v>
      </c>
      <c r="AP16" s="48">
        <v>5.0847667446413798</v>
      </c>
      <c r="AQ16" s="48">
        <v>2.0385588590155401</v>
      </c>
      <c r="AR16" s="48">
        <v>1.20788728815059</v>
      </c>
      <c r="AS16" s="47">
        <v>10.8511655780607</v>
      </c>
    </row>
    <row r="17" spans="2:45" x14ac:dyDescent="0.3">
      <c r="B17" s="127"/>
      <c r="D17" s="149"/>
      <c r="F17" s="84" t="s">
        <v>592</v>
      </c>
      <c r="G17" s="16" t="s">
        <v>591</v>
      </c>
      <c r="H17" s="16" t="s">
        <v>591</v>
      </c>
      <c r="I17" t="s">
        <v>591</v>
      </c>
      <c r="J17" s="85" t="s">
        <v>590</v>
      </c>
      <c r="L17" s="17">
        <v>-1.422489230993004</v>
      </c>
      <c r="M17" s="16">
        <v>-1.3964884538565128</v>
      </c>
      <c r="N17" s="16">
        <v>-1.2950749142637983</v>
      </c>
      <c r="O17" s="16">
        <v>0.22977461071163313</v>
      </c>
      <c r="P17" s="16">
        <v>-0.68574007030037976</v>
      </c>
      <c r="Q17" s="15">
        <v>-0.44797213464100161</v>
      </c>
      <c r="R17" s="17">
        <v>0.50885182672815155</v>
      </c>
      <c r="S17" s="16">
        <v>0.55846918055228512</v>
      </c>
      <c r="T17" s="16">
        <v>0.83586656453285857</v>
      </c>
      <c r="U17" s="16">
        <v>0.76349000993970517</v>
      </c>
      <c r="V17" s="16">
        <v>1.2414859661186457</v>
      </c>
      <c r="W17" s="15">
        <v>1.1098266454714234</v>
      </c>
      <c r="Y17" s="49">
        <v>1.10900891440632</v>
      </c>
      <c r="Z17" s="50">
        <v>1.29484643783401E-5</v>
      </c>
      <c r="AA17" s="49">
        <v>0.40561686274322201</v>
      </c>
      <c r="AB17" s="50">
        <v>0.14208177664642599</v>
      </c>
      <c r="AH17" s="49">
        <v>222.24863064098801</v>
      </c>
      <c r="AI17" s="48">
        <v>226.24613360232101</v>
      </c>
      <c r="AJ17" s="48">
        <v>242.53720998207601</v>
      </c>
      <c r="AK17" s="48">
        <v>689.95746620881505</v>
      </c>
      <c r="AL17" s="48">
        <v>368.31195627257102</v>
      </c>
      <c r="AM17" s="47">
        <v>433.52519072582402</v>
      </c>
      <c r="AN17" s="49">
        <v>835.45145401135198</v>
      </c>
      <c r="AO17" s="48">
        <v>864.361544650631</v>
      </c>
      <c r="AP17" s="48">
        <v>1045.42804269827</v>
      </c>
      <c r="AQ17" s="48">
        <v>994.81672319958398</v>
      </c>
      <c r="AR17" s="48">
        <v>1380.61517035612</v>
      </c>
      <c r="AS17" s="47">
        <v>1261.4479984495499</v>
      </c>
    </row>
    <row r="18" spans="2:45" x14ac:dyDescent="0.3">
      <c r="B18" s="127"/>
      <c r="D18" s="149"/>
      <c r="F18" s="84" t="s">
        <v>586</v>
      </c>
      <c r="G18" s="16" t="s">
        <v>222</v>
      </c>
      <c r="H18" s="16" t="s">
        <v>222</v>
      </c>
      <c r="I18" t="s">
        <v>222</v>
      </c>
      <c r="J18" s="85" t="s">
        <v>585</v>
      </c>
      <c r="L18" s="17">
        <v>-1.9065063138600993</v>
      </c>
      <c r="M18" s="16">
        <v>-0.90611543290974994</v>
      </c>
      <c r="N18" s="16">
        <v>-1.3131620671414277</v>
      </c>
      <c r="O18" s="16">
        <v>2.7483607387947879E-2</v>
      </c>
      <c r="P18" s="16">
        <v>0.69579164681688643</v>
      </c>
      <c r="Q18" s="15">
        <v>0.36344906863027981</v>
      </c>
      <c r="R18" s="17">
        <v>0.36337632457369484</v>
      </c>
      <c r="S18" s="16">
        <v>-0.16302355629773999</v>
      </c>
      <c r="T18" s="16">
        <v>-0.47741926296087062</v>
      </c>
      <c r="U18" s="16">
        <v>0.81531729115175622</v>
      </c>
      <c r="V18" s="16">
        <v>1.1397138817061239</v>
      </c>
      <c r="W18" s="15">
        <v>1.3610948129032145</v>
      </c>
      <c r="Y18" s="49">
        <v>1.0523317887828001</v>
      </c>
      <c r="Z18" s="50">
        <v>2.99531874746783E-4</v>
      </c>
      <c r="AA18" s="49">
        <v>0.72141498569061802</v>
      </c>
      <c r="AB18" s="50">
        <v>7.0659404379991003E-3</v>
      </c>
      <c r="AH18" s="49">
        <v>20.0223991568458</v>
      </c>
      <c r="AI18" s="48">
        <v>30.548001161494799</v>
      </c>
      <c r="AJ18" s="48">
        <v>25.723643482947502</v>
      </c>
      <c r="AK18" s="48">
        <v>45.310639571922202</v>
      </c>
      <c r="AL18" s="48">
        <v>60.084789476669499</v>
      </c>
      <c r="AM18" s="47">
        <v>52.217319891345703</v>
      </c>
      <c r="AN18" s="49">
        <v>52.215715875709499</v>
      </c>
      <c r="AO18" s="48">
        <v>41.808263689513097</v>
      </c>
      <c r="AP18" s="48">
        <v>36.6103205614179</v>
      </c>
      <c r="AQ18" s="48">
        <v>63.195324629481803</v>
      </c>
      <c r="AR18" s="48">
        <v>72.473237289035296</v>
      </c>
      <c r="AS18" s="47">
        <v>79.575214239111602</v>
      </c>
    </row>
    <row r="19" spans="2:45" ht="15" thickBot="1" x14ac:dyDescent="0.35">
      <c r="B19" s="127"/>
      <c r="D19" s="150"/>
      <c r="F19" s="86" t="s">
        <v>581</v>
      </c>
      <c r="G19" s="9" t="s">
        <v>580</v>
      </c>
      <c r="H19" s="9" t="s">
        <v>580</v>
      </c>
      <c r="I19" s="11" t="s">
        <v>580</v>
      </c>
      <c r="J19" s="87" t="s">
        <v>579</v>
      </c>
      <c r="L19" s="10">
        <v>-1.2379909960168829</v>
      </c>
      <c r="M19" s="9">
        <v>-1.2562537587490574</v>
      </c>
      <c r="N19" s="9">
        <v>-0.992472675781091</v>
      </c>
      <c r="O19" s="9">
        <v>1.0376562698058673</v>
      </c>
      <c r="P19" s="9">
        <v>1.1534647331610532</v>
      </c>
      <c r="Q19" s="29">
        <v>1.2862828041363246</v>
      </c>
      <c r="R19" s="10">
        <v>-0.73807350484599421</v>
      </c>
      <c r="S19" s="9">
        <v>-0.68953486537300024</v>
      </c>
      <c r="T19" s="9">
        <v>-0.61366976493245073</v>
      </c>
      <c r="U19" s="9">
        <v>0.7210509874130544</v>
      </c>
      <c r="V19" s="9">
        <v>0.52000742239382303</v>
      </c>
      <c r="W19" s="29">
        <v>0.8095333487883698</v>
      </c>
      <c r="Y19" s="45">
        <v>1.0445638834128299</v>
      </c>
      <c r="Z19" s="46">
        <v>2.7793651317039601E-38</v>
      </c>
      <c r="AA19" s="45">
        <v>0.61862591774339004</v>
      </c>
      <c r="AB19" s="46">
        <v>4.7697036286456099E-14</v>
      </c>
      <c r="AH19" s="45">
        <v>351.39310520264303</v>
      </c>
      <c r="AI19" s="44">
        <v>349.39276328459698</v>
      </c>
      <c r="AJ19" s="44">
        <v>379.42374137347502</v>
      </c>
      <c r="AK19" s="44">
        <v>715.70214778377101</v>
      </c>
      <c r="AL19" s="44">
        <v>742.08616613393099</v>
      </c>
      <c r="AM19" s="43">
        <v>773.54494815784199</v>
      </c>
      <c r="AN19" s="45">
        <v>410.82931170133702</v>
      </c>
      <c r="AO19" s="44">
        <v>417.11035169304898</v>
      </c>
      <c r="AP19" s="44">
        <v>427.12040654987601</v>
      </c>
      <c r="AQ19" s="44">
        <v>648.26171716694205</v>
      </c>
      <c r="AR19" s="44">
        <v>608.77519322789601</v>
      </c>
      <c r="AS19" s="43">
        <v>666.44241925255994</v>
      </c>
    </row>
    <row r="20" spans="2:45" ht="14.4" customHeight="1" x14ac:dyDescent="0.3">
      <c r="B20" s="127"/>
      <c r="D20" s="148" t="s">
        <v>1068</v>
      </c>
      <c r="F20" s="84" t="s">
        <v>699</v>
      </c>
      <c r="G20" s="16" t="s">
        <v>304</v>
      </c>
      <c r="H20" s="16" t="s">
        <v>304</v>
      </c>
      <c r="I20" t="s">
        <v>304</v>
      </c>
      <c r="J20" s="85" t="s">
        <v>698</v>
      </c>
      <c r="L20" s="30" t="e">
        <v>#VALUE!</v>
      </c>
      <c r="M20" s="16">
        <v>-0.50704715805314593</v>
      </c>
      <c r="N20" s="16">
        <v>-1.3345867657099979</v>
      </c>
      <c r="O20" s="16">
        <v>0.66932342276117429</v>
      </c>
      <c r="P20" s="16">
        <v>1.0460051663901218</v>
      </c>
      <c r="Q20" s="15">
        <v>0.83953384101873085</v>
      </c>
      <c r="R20" s="17">
        <v>-1.283720783710929</v>
      </c>
      <c r="S20" s="16">
        <v>-1.293326691033565</v>
      </c>
      <c r="T20" s="19" t="e">
        <v>#VALUE!</v>
      </c>
      <c r="U20" s="16">
        <v>0.25454388374274428</v>
      </c>
      <c r="V20" s="16">
        <v>0.67323186558642856</v>
      </c>
      <c r="W20" s="15">
        <v>0.93604321900843834</v>
      </c>
      <c r="Y20" s="49">
        <v>3.9049312395175</v>
      </c>
      <c r="Z20" s="50">
        <v>2.81101112496845E-5</v>
      </c>
      <c r="AA20" s="49">
        <v>4.4638918834014296</v>
      </c>
      <c r="AB20" s="50">
        <v>2.7766542746889401E-4</v>
      </c>
      <c r="AH20" s="49">
        <v>0</v>
      </c>
      <c r="AI20" s="48">
        <v>2.8638751088901402</v>
      </c>
      <c r="AJ20" s="48">
        <v>0.91870155296240896</v>
      </c>
      <c r="AK20" s="48">
        <v>14.4170216819752</v>
      </c>
      <c r="AL20" s="48">
        <v>24.189980178918901</v>
      </c>
      <c r="AM20" s="47">
        <v>18.215344148143899</v>
      </c>
      <c r="AN20" s="49">
        <v>0.98520218633414103</v>
      </c>
      <c r="AO20" s="48">
        <v>0.9722852020817</v>
      </c>
      <c r="AP20" s="48">
        <v>0</v>
      </c>
      <c r="AQ20" s="48">
        <v>8.1542354360621694</v>
      </c>
      <c r="AR20" s="48">
        <v>14.494647457807099</v>
      </c>
      <c r="AS20" s="47">
        <v>20.798067357949598</v>
      </c>
    </row>
    <row r="21" spans="2:45" x14ac:dyDescent="0.3">
      <c r="B21" s="127"/>
      <c r="D21" s="149"/>
      <c r="F21" s="84" t="s">
        <v>697</v>
      </c>
      <c r="G21" s="16" t="s">
        <v>696</v>
      </c>
      <c r="H21" s="16" t="s">
        <v>696</v>
      </c>
      <c r="I21" t="s">
        <v>696</v>
      </c>
      <c r="J21" s="85" t="s">
        <v>695</v>
      </c>
      <c r="L21" s="17">
        <v>-1.0025642087648212</v>
      </c>
      <c r="M21" s="16">
        <v>-0.42834559124829186</v>
      </c>
      <c r="N21" s="16">
        <v>-1.3553763252657913</v>
      </c>
      <c r="O21" s="16">
        <v>1.2149966918036061</v>
      </c>
      <c r="P21" s="16">
        <v>1.0269535308333595</v>
      </c>
      <c r="Q21" s="15">
        <v>0.85777944371374693</v>
      </c>
      <c r="R21" s="17">
        <v>-0.80751504651518691</v>
      </c>
      <c r="S21" s="16">
        <v>-0.65677289368430436</v>
      </c>
      <c r="T21" s="16">
        <v>-1.2824232859007083</v>
      </c>
      <c r="U21" s="16">
        <v>0.87016768961581947</v>
      </c>
      <c r="V21" s="16">
        <v>0.76116967999194285</v>
      </c>
      <c r="W21" s="15">
        <v>0.80193031542062809</v>
      </c>
      <c r="Y21" s="49">
        <v>3.7740002070143301</v>
      </c>
      <c r="Z21" s="50">
        <v>5.0307628982572804E-13</v>
      </c>
      <c r="AA21" s="49">
        <v>3.3750928645737499</v>
      </c>
      <c r="AB21" s="50">
        <v>7.2252283107607998E-10</v>
      </c>
      <c r="AH21" s="49">
        <v>3.0033598735268598</v>
      </c>
      <c r="AI21" s="48">
        <v>6.6823752540769998</v>
      </c>
      <c r="AJ21" s="48">
        <v>1.8374031059248199</v>
      </c>
      <c r="AK21" s="48">
        <v>65.906384831886797</v>
      </c>
      <c r="AL21" s="48">
        <v>50.720926181604099</v>
      </c>
      <c r="AM21" s="47">
        <v>40.073757125916501</v>
      </c>
      <c r="AN21" s="49">
        <v>3.9408087453365601</v>
      </c>
      <c r="AO21" s="48">
        <v>4.8614260104084996</v>
      </c>
      <c r="AP21" s="48">
        <v>2.0339066978565499</v>
      </c>
      <c r="AQ21" s="48">
        <v>40.771177180310801</v>
      </c>
      <c r="AR21" s="48">
        <v>35.028731356366997</v>
      </c>
      <c r="AS21" s="47">
        <v>37.074815725040601</v>
      </c>
    </row>
    <row r="22" spans="2:45" x14ac:dyDescent="0.3">
      <c r="B22" s="127"/>
      <c r="D22" s="149"/>
      <c r="F22" s="84" t="s">
        <v>688</v>
      </c>
      <c r="G22" s="16" t="s">
        <v>654</v>
      </c>
      <c r="H22" s="16" t="s">
        <v>654</v>
      </c>
      <c r="I22" t="s">
        <v>654</v>
      </c>
      <c r="J22" s="85" t="s">
        <v>687</v>
      </c>
      <c r="L22" s="17">
        <v>-0.35075318052631593</v>
      </c>
      <c r="M22" s="16">
        <v>-0.35325647200714233</v>
      </c>
      <c r="N22" s="16">
        <v>-0.78452337441020747</v>
      </c>
      <c r="O22" s="16">
        <v>1.1290456174328418</v>
      </c>
      <c r="P22" s="16">
        <v>1.1610563377717702</v>
      </c>
      <c r="Q22" s="15">
        <v>1.0653245423040387</v>
      </c>
      <c r="R22" s="17">
        <v>-0.8524761567562541</v>
      </c>
      <c r="S22" s="16">
        <v>-1.7490581553390521</v>
      </c>
      <c r="T22" s="16">
        <v>-1.1538706952202362</v>
      </c>
      <c r="U22" s="16">
        <v>0.77245790050696439</v>
      </c>
      <c r="V22" s="16">
        <v>0.41280928688974228</v>
      </c>
      <c r="W22" s="15">
        <v>0.70324434935385127</v>
      </c>
      <c r="Y22" s="49">
        <v>2.85713800922818</v>
      </c>
      <c r="Z22" s="50">
        <v>9.8824300649271997E-26</v>
      </c>
      <c r="AA22" s="49">
        <v>3.26238838573471</v>
      </c>
      <c r="AB22" s="50">
        <v>5.1592927416809404E-19</v>
      </c>
      <c r="AH22" s="49">
        <v>22.024639072530299</v>
      </c>
      <c r="AI22" s="48">
        <v>21.956375834824399</v>
      </c>
      <c r="AJ22" s="48">
        <v>12.861821741473699</v>
      </c>
      <c r="AK22" s="48">
        <v>137.99149324176301</v>
      </c>
      <c r="AL22" s="48">
        <v>143.57923719100199</v>
      </c>
      <c r="AM22" s="47">
        <v>127.50740903700699</v>
      </c>
      <c r="AN22" s="49">
        <v>11.822426236009701</v>
      </c>
      <c r="AO22" s="48">
        <v>3.8891408083268</v>
      </c>
      <c r="AP22" s="48">
        <v>8.1356267914262101</v>
      </c>
      <c r="AQ22" s="48">
        <v>88.677310367176005</v>
      </c>
      <c r="AR22" s="48">
        <v>56.770702543077597</v>
      </c>
      <c r="AS22" s="47">
        <v>81.383741835455098</v>
      </c>
    </row>
    <row r="23" spans="2:45" x14ac:dyDescent="0.3">
      <c r="B23" s="127"/>
      <c r="D23" s="149"/>
      <c r="F23" s="84" t="s">
        <v>694</v>
      </c>
      <c r="G23" s="16" t="s">
        <v>693</v>
      </c>
      <c r="H23" s="16" t="s">
        <v>693</v>
      </c>
      <c r="I23" t="s">
        <v>693</v>
      </c>
      <c r="J23" s="85" t="s">
        <v>692</v>
      </c>
      <c r="L23" s="17">
        <v>-0.87013100404534083</v>
      </c>
      <c r="M23" s="16">
        <v>-0.80682885582267005</v>
      </c>
      <c r="N23" s="16">
        <v>-0.914682331849063</v>
      </c>
      <c r="O23" s="16">
        <v>1.1752713863424404</v>
      </c>
      <c r="P23" s="16">
        <v>1.1162671736961307</v>
      </c>
      <c r="Q23" s="15">
        <v>1.0592563501379992</v>
      </c>
      <c r="R23" s="17">
        <v>-0.91241079015028226</v>
      </c>
      <c r="S23" s="16">
        <v>-1.1846691136463126</v>
      </c>
      <c r="T23" s="16">
        <v>-0.97983765295148029</v>
      </c>
      <c r="U23" s="16">
        <v>0.79599725023262424</v>
      </c>
      <c r="V23" s="16">
        <v>0.66496687236892704</v>
      </c>
      <c r="W23" s="15">
        <v>0.85680071568703353</v>
      </c>
      <c r="Y23" s="49">
        <v>3.17142290851289</v>
      </c>
      <c r="Z23" s="50">
        <v>5.2924209863015197E-280</v>
      </c>
      <c r="AA23" s="49">
        <v>2.8749152605397801</v>
      </c>
      <c r="AB23" s="50">
        <v>1.24719060239959E-212</v>
      </c>
      <c r="AH23" s="49">
        <v>296.33150752131701</v>
      </c>
      <c r="AI23" s="48">
        <v>317.89013708680602</v>
      </c>
      <c r="AJ23" s="48">
        <v>282.04137675945998</v>
      </c>
      <c r="AK23" s="48">
        <v>2865.8979529240801</v>
      </c>
      <c r="AL23" s="48">
        <v>2684.30747791874</v>
      </c>
      <c r="AM23" s="47">
        <v>2519.78927382657</v>
      </c>
      <c r="AN23" s="49">
        <v>282.753027477898</v>
      </c>
      <c r="AO23" s="48">
        <v>209.041318447566</v>
      </c>
      <c r="AP23" s="48">
        <v>262.37396402349498</v>
      </c>
      <c r="AQ23" s="48">
        <v>1881.5898268713399</v>
      </c>
      <c r="AR23" s="48">
        <v>1627.0241771388401</v>
      </c>
      <c r="AS23" s="47">
        <v>2012.8912147302599</v>
      </c>
    </row>
    <row r="24" spans="2:45" x14ac:dyDescent="0.3">
      <c r="B24" s="127"/>
      <c r="D24" s="149"/>
      <c r="F24" s="84" t="s">
        <v>691</v>
      </c>
      <c r="G24" s="16" t="s">
        <v>690</v>
      </c>
      <c r="H24" s="16" t="s">
        <v>690</v>
      </c>
      <c r="I24" t="s">
        <v>690</v>
      </c>
      <c r="J24" s="85" t="s">
        <v>689</v>
      </c>
      <c r="L24" s="17">
        <v>-0.61205703235147912</v>
      </c>
      <c r="M24" s="16">
        <v>-0.87109435755044584</v>
      </c>
      <c r="N24" s="16">
        <v>-0.54919122833722156</v>
      </c>
      <c r="O24" s="16">
        <v>1.0517819891803126</v>
      </c>
      <c r="P24" s="16">
        <v>1.2873624875205989</v>
      </c>
      <c r="Q24" s="15">
        <v>1.2663624568488636</v>
      </c>
      <c r="R24" s="17">
        <v>-1.2654063520593608</v>
      </c>
      <c r="S24" s="16">
        <v>-0.71914378742339791</v>
      </c>
      <c r="T24" s="16">
        <v>-1.4041530283068897</v>
      </c>
      <c r="U24" s="16">
        <v>0.5364504948711919</v>
      </c>
      <c r="V24" s="16">
        <v>0.67011384103627525</v>
      </c>
      <c r="W24" s="15">
        <v>0.6089745165715531</v>
      </c>
      <c r="Y24" s="49">
        <v>2.93700418449124</v>
      </c>
      <c r="Z24" s="50">
        <v>8.0670513484288996E-34</v>
      </c>
      <c r="AA24" s="49">
        <v>2.6327585627995198</v>
      </c>
      <c r="AB24" s="50">
        <v>6.15149361529453E-20</v>
      </c>
      <c r="AH24" s="49">
        <v>24.0268789882149</v>
      </c>
      <c r="AI24" s="48">
        <v>18.1378756896376</v>
      </c>
      <c r="AJ24" s="48">
        <v>25.723643482947502</v>
      </c>
      <c r="AK24" s="48">
        <v>146.22979134574899</v>
      </c>
      <c r="AL24" s="48">
        <v>188.83790978381799</v>
      </c>
      <c r="AM24" s="47">
        <v>184.582154034524</v>
      </c>
      <c r="AN24" s="49">
        <v>11.822426236009701</v>
      </c>
      <c r="AO24" s="48">
        <v>21.390274445797399</v>
      </c>
      <c r="AP24" s="48">
        <v>10.1695334892828</v>
      </c>
      <c r="AQ24" s="48">
        <v>83.580913219637196</v>
      </c>
      <c r="AR24" s="48">
        <v>96.630983052047</v>
      </c>
      <c r="AS24" s="47">
        <v>90.426379817172304</v>
      </c>
    </row>
    <row r="25" spans="2:45" x14ac:dyDescent="0.3">
      <c r="B25" s="127"/>
      <c r="D25" s="149"/>
      <c r="F25" s="84" t="s">
        <v>686</v>
      </c>
      <c r="G25" s="16" t="s">
        <v>632</v>
      </c>
      <c r="H25" s="16" t="s">
        <v>632</v>
      </c>
      <c r="I25" t="s">
        <v>632</v>
      </c>
      <c r="J25" s="85" t="s">
        <v>631</v>
      </c>
      <c r="L25" s="17">
        <v>-0.92122303890783419</v>
      </c>
      <c r="M25" s="16">
        <v>-0.16396791804252742</v>
      </c>
      <c r="N25" s="16">
        <v>-1.3495457333230325</v>
      </c>
      <c r="O25" s="16">
        <v>1.2066825074673773</v>
      </c>
      <c r="P25" s="16">
        <v>0.96487880252096248</v>
      </c>
      <c r="Q25" s="15">
        <v>0.96380691874738722</v>
      </c>
      <c r="R25" s="17">
        <v>-0.93519401978180317</v>
      </c>
      <c r="S25" s="16">
        <v>-1.5508978128968651</v>
      </c>
      <c r="T25" s="16">
        <v>-0.37919082307504332</v>
      </c>
      <c r="U25" s="16">
        <v>0.70340931850326627</v>
      </c>
      <c r="V25" s="16">
        <v>0.75444700369392914</v>
      </c>
      <c r="W25" s="15">
        <v>0.70679479509417797</v>
      </c>
      <c r="Y25" s="49">
        <v>2.8558164933880201</v>
      </c>
      <c r="Z25" s="50">
        <v>5.8872843223252602E-12</v>
      </c>
      <c r="AA25" s="49">
        <v>2.5771725311559601</v>
      </c>
      <c r="AB25" s="50">
        <v>1.2109679548307101E-8</v>
      </c>
      <c r="AH25" s="49">
        <v>6.0067197470537304</v>
      </c>
      <c r="AI25" s="48">
        <v>14.3193755444507</v>
      </c>
      <c r="AJ25" s="48">
        <v>3.6748062118496398</v>
      </c>
      <c r="AK25" s="48">
        <v>68.995746620881505</v>
      </c>
      <c r="AL25" s="48">
        <v>52.281570064115002</v>
      </c>
      <c r="AM25" s="47">
        <v>52.217319891345703</v>
      </c>
      <c r="AN25" s="49">
        <v>5.9112131180048504</v>
      </c>
      <c r="AO25" s="48">
        <v>2.9168556062450999</v>
      </c>
      <c r="AP25" s="48">
        <v>11.186486838211</v>
      </c>
      <c r="AQ25" s="48">
        <v>38.732618321295298</v>
      </c>
      <c r="AR25" s="48">
        <v>41.068167797119997</v>
      </c>
      <c r="AS25" s="47">
        <v>38.883343321384103</v>
      </c>
    </row>
    <row r="26" spans="2:45" x14ac:dyDescent="0.3">
      <c r="B26" s="127"/>
      <c r="D26" s="149"/>
      <c r="F26" s="84" t="s">
        <v>675</v>
      </c>
      <c r="G26" s="16" t="s">
        <v>674</v>
      </c>
      <c r="H26" s="16" t="s">
        <v>674</v>
      </c>
      <c r="I26" t="s">
        <v>674</v>
      </c>
      <c r="J26" s="85" t="s">
        <v>673</v>
      </c>
      <c r="L26" s="17">
        <v>-0.46331967440548544</v>
      </c>
      <c r="M26" s="16">
        <v>-0.44812171261469347</v>
      </c>
      <c r="N26" s="16">
        <v>-1.2323413163261379</v>
      </c>
      <c r="O26" s="16">
        <v>0.87110514081606905</v>
      </c>
      <c r="P26" s="16">
        <v>0.85908255571144954</v>
      </c>
      <c r="Q26" s="15">
        <v>0.93766123837920123</v>
      </c>
      <c r="R26" s="17">
        <v>-1.1510690529406853</v>
      </c>
      <c r="S26" s="16">
        <v>-1.4586790581896556</v>
      </c>
      <c r="T26" s="16">
        <v>-0.68654178320134618</v>
      </c>
      <c r="U26" s="16">
        <v>0.76014487921398688</v>
      </c>
      <c r="V26" s="16">
        <v>1.2921391608181234</v>
      </c>
      <c r="W26" s="15">
        <v>0.71993962273916534</v>
      </c>
      <c r="Y26" s="49">
        <v>1.92999514324999</v>
      </c>
      <c r="Z26" s="50">
        <v>8.8050616050607302E-8</v>
      </c>
      <c r="AA26" s="49">
        <v>2.48554263844379</v>
      </c>
      <c r="AB26" s="50">
        <v>1.5435888530777201E-10</v>
      </c>
      <c r="AH26" s="49">
        <v>16.017919325476601</v>
      </c>
      <c r="AI26" s="48">
        <v>16.228625617044099</v>
      </c>
      <c r="AJ26" s="48">
        <v>8.2683139766616804</v>
      </c>
      <c r="AK26" s="48">
        <v>50.459575886913399</v>
      </c>
      <c r="AL26" s="48">
        <v>49.940604240348698</v>
      </c>
      <c r="AM26" s="47">
        <v>53.431676167888597</v>
      </c>
      <c r="AN26" s="49">
        <v>8.8668196770072694</v>
      </c>
      <c r="AO26" s="48">
        <v>6.8059964145718999</v>
      </c>
      <c r="AP26" s="48">
        <v>13.220393536067601</v>
      </c>
      <c r="AQ26" s="48">
        <v>45.867574327849702</v>
      </c>
      <c r="AR26" s="48">
        <v>72.473237289035296</v>
      </c>
      <c r="AS26" s="47">
        <v>44.308926110414397</v>
      </c>
    </row>
    <row r="27" spans="2:45" x14ac:dyDescent="0.3">
      <c r="B27" s="127"/>
      <c r="D27" s="149"/>
      <c r="F27" s="84" t="s">
        <v>682</v>
      </c>
      <c r="G27" s="16" t="s">
        <v>304</v>
      </c>
      <c r="H27" s="16" t="s">
        <v>304</v>
      </c>
      <c r="I27" t="s">
        <v>304</v>
      </c>
      <c r="J27" s="85" t="s">
        <v>681</v>
      </c>
      <c r="L27" s="17">
        <v>-0.64252540534932057</v>
      </c>
      <c r="M27" s="16">
        <v>-1.1445457548108586</v>
      </c>
      <c r="N27" s="16">
        <v>-0.93977283295373537</v>
      </c>
      <c r="O27" s="16">
        <v>1.0136989162896914</v>
      </c>
      <c r="P27" s="16">
        <v>0.7481163477588838</v>
      </c>
      <c r="Q27" s="15">
        <v>0.95971793131054162</v>
      </c>
      <c r="R27" s="30" t="e">
        <v>#VALUE!</v>
      </c>
      <c r="S27" s="16">
        <v>-1.8923513016683038</v>
      </c>
      <c r="T27" s="16">
        <v>-5.9059148083452903E-2</v>
      </c>
      <c r="U27" s="16">
        <v>0.59483497937533691</v>
      </c>
      <c r="V27" s="16">
        <v>0.58093342836525552</v>
      </c>
      <c r="W27" s="15">
        <v>0.78095283976596241</v>
      </c>
      <c r="Y27" s="49">
        <v>2.34469206756334</v>
      </c>
      <c r="Z27" s="50">
        <v>7.1583850335925095E-5</v>
      </c>
      <c r="AA27" s="49">
        <v>2.2872562132172698</v>
      </c>
      <c r="AB27" s="50">
        <v>2.9778835354709698E-4</v>
      </c>
      <c r="AH27" s="49">
        <v>6.0067197470537304</v>
      </c>
      <c r="AI27" s="48">
        <v>3.8185001451868601</v>
      </c>
      <c r="AJ27" s="48">
        <v>4.5935077648120499</v>
      </c>
      <c r="AK27" s="48">
        <v>26.774468837954</v>
      </c>
      <c r="AL27" s="48">
        <v>21.0686924138971</v>
      </c>
      <c r="AM27" s="47">
        <v>25.501481807401401</v>
      </c>
      <c r="AN27" s="49">
        <v>0</v>
      </c>
      <c r="AO27" s="48">
        <v>1.9445704041634</v>
      </c>
      <c r="AP27" s="48">
        <v>10.1695334892828</v>
      </c>
      <c r="AQ27" s="48">
        <v>18.347029731139902</v>
      </c>
      <c r="AR27" s="48">
        <v>18.118309322258799</v>
      </c>
      <c r="AS27" s="47">
        <v>21.702331156121399</v>
      </c>
    </row>
    <row r="28" spans="2:45" x14ac:dyDescent="0.3">
      <c r="B28" s="127"/>
      <c r="D28" s="149"/>
      <c r="F28" s="84" t="s">
        <v>680</v>
      </c>
      <c r="G28" s="16" t="s">
        <v>679</v>
      </c>
      <c r="H28" s="16" t="s">
        <v>679</v>
      </c>
      <c r="I28" t="s">
        <v>679</v>
      </c>
      <c r="J28" s="85" t="s">
        <v>678</v>
      </c>
      <c r="L28" s="17">
        <v>-0.9829980306893018</v>
      </c>
      <c r="M28" s="16">
        <v>-1.0521986619449175</v>
      </c>
      <c r="N28" s="16">
        <v>-0.99861059990371182</v>
      </c>
      <c r="O28" s="16">
        <v>0.82977270392176128</v>
      </c>
      <c r="P28" s="16">
        <v>0.85471792540266445</v>
      </c>
      <c r="Q28" s="15">
        <v>0.77414306055403903</v>
      </c>
      <c r="R28" s="17">
        <v>-0.83056598390010661</v>
      </c>
      <c r="S28" s="16">
        <v>-0.98531610084977295</v>
      </c>
      <c r="T28" s="16">
        <v>-0.85338556152177292</v>
      </c>
      <c r="U28" s="16">
        <v>1.0192098467168513</v>
      </c>
      <c r="V28" s="16">
        <v>1.0516400105592218</v>
      </c>
      <c r="W28" s="15">
        <v>1.1735913916550436</v>
      </c>
      <c r="Y28" s="49">
        <v>2.0836064816948898</v>
      </c>
      <c r="Z28" s="50">
        <v>1.92012560666205E-89</v>
      </c>
      <c r="AA28" s="49">
        <v>2.24309915581971</v>
      </c>
      <c r="AB28" s="50">
        <v>2.6918767432869098E-108</v>
      </c>
      <c r="AH28" s="49">
        <v>144.161273929289</v>
      </c>
      <c r="AI28" s="48">
        <v>136.51138019043</v>
      </c>
      <c r="AJ28" s="48">
        <v>142.39874070917301</v>
      </c>
      <c r="AK28" s="48">
        <v>601.39576159096703</v>
      </c>
      <c r="AL28" s="48">
        <v>613.33304582678204</v>
      </c>
      <c r="AM28" s="47">
        <v>575.60487508134599</v>
      </c>
      <c r="AN28" s="49">
        <v>162.558360745133</v>
      </c>
      <c r="AO28" s="48">
        <v>143.89820990809201</v>
      </c>
      <c r="AP28" s="48">
        <v>159.66167578173901</v>
      </c>
      <c r="AQ28" s="48">
        <v>698.20640921282302</v>
      </c>
      <c r="AR28" s="48">
        <v>716.27716187329804</v>
      </c>
      <c r="AS28" s="47">
        <v>788.51803200574204</v>
      </c>
    </row>
    <row r="29" spans="2:45" ht="14.4" customHeight="1" x14ac:dyDescent="0.3">
      <c r="B29" s="127"/>
      <c r="D29" s="149"/>
      <c r="F29" s="84" t="s">
        <v>685</v>
      </c>
      <c r="G29" s="16" t="s">
        <v>684</v>
      </c>
      <c r="H29" s="16" t="s">
        <v>684</v>
      </c>
      <c r="I29" t="s">
        <v>684</v>
      </c>
      <c r="J29" s="85" t="s">
        <v>683</v>
      </c>
      <c r="L29" s="17">
        <v>-1.1078831931878741</v>
      </c>
      <c r="M29" s="16">
        <v>-0.76781215018999038</v>
      </c>
      <c r="N29" s="16">
        <v>-0.80425774647655335</v>
      </c>
      <c r="O29" s="16">
        <v>0.95234848840115494</v>
      </c>
      <c r="P29" s="16">
        <v>0.63117002219334573</v>
      </c>
      <c r="Q29" s="15">
        <v>0.92451436762401795</v>
      </c>
      <c r="R29" s="17">
        <v>-1.7817130288371914</v>
      </c>
      <c r="S29" s="16">
        <v>0.18154981887180688</v>
      </c>
      <c r="T29" s="16">
        <v>-0.70771651412746173</v>
      </c>
      <c r="U29" s="16">
        <v>0.33831208264731927</v>
      </c>
      <c r="V29" s="16">
        <v>1.4315723188160692</v>
      </c>
      <c r="W29" s="15">
        <v>0.70991553426535847</v>
      </c>
      <c r="Y29" s="49">
        <v>2.6089147209057102</v>
      </c>
      <c r="Z29" s="50">
        <v>7.6494225592158005E-4</v>
      </c>
      <c r="AA29" s="49">
        <v>2.1027306545024098</v>
      </c>
      <c r="AB29" s="50">
        <v>2.8447868517463598E-3</v>
      </c>
      <c r="AH29" s="49">
        <v>2.00223991568458</v>
      </c>
      <c r="AI29" s="48">
        <v>2.8638751088901402</v>
      </c>
      <c r="AJ29" s="48">
        <v>2.7561046588872302</v>
      </c>
      <c r="AK29" s="48">
        <v>17.506383470969901</v>
      </c>
      <c r="AL29" s="48">
        <v>12.485151060087199</v>
      </c>
      <c r="AM29" s="47">
        <v>17.000987871600898</v>
      </c>
      <c r="AN29" s="49">
        <v>0.98520218633414103</v>
      </c>
      <c r="AO29" s="48">
        <v>7.7782816166536</v>
      </c>
      <c r="AP29" s="48">
        <v>3.0508600467848299</v>
      </c>
      <c r="AQ29" s="48">
        <v>9.1735148655699401</v>
      </c>
      <c r="AR29" s="48">
        <v>28.989294915614099</v>
      </c>
      <c r="AS29" s="47">
        <v>13.5639569725758</v>
      </c>
    </row>
    <row r="30" spans="2:45" x14ac:dyDescent="0.3">
      <c r="B30" s="127"/>
      <c r="D30" s="149"/>
      <c r="F30" s="84" t="s">
        <v>664</v>
      </c>
      <c r="G30" s="16" t="s">
        <v>663</v>
      </c>
      <c r="H30" s="16" t="s">
        <v>663</v>
      </c>
      <c r="I30" t="s">
        <v>663</v>
      </c>
      <c r="J30" s="85" t="s">
        <v>662</v>
      </c>
      <c r="L30" s="17">
        <v>-1.4514025853153594</v>
      </c>
      <c r="M30" s="16">
        <v>-0.20218495389586183</v>
      </c>
      <c r="N30" s="16">
        <v>-0.10353539523524406</v>
      </c>
      <c r="O30" s="16">
        <v>1.039491688604377</v>
      </c>
      <c r="P30" s="16">
        <v>0.8441564651241984</v>
      </c>
      <c r="Q30" s="15">
        <v>0.87121207437709536</v>
      </c>
      <c r="R30" s="17">
        <v>-1.7662029778927806</v>
      </c>
      <c r="S30" s="16">
        <v>-1.2504031411379872</v>
      </c>
      <c r="T30" s="16">
        <v>1.7801364220109276E-3</v>
      </c>
      <c r="U30" s="16">
        <v>0.33423098987749689</v>
      </c>
      <c r="V30" s="16">
        <v>0.64270907292295509</v>
      </c>
      <c r="W30" s="15">
        <v>1.0401486261490922</v>
      </c>
      <c r="Y30" s="49">
        <v>1.8742124541048699</v>
      </c>
      <c r="Z30" s="50">
        <v>5.6118455667226899E-5</v>
      </c>
      <c r="AA30" s="49">
        <v>2.0276610485397799</v>
      </c>
      <c r="AB30" s="50">
        <v>4.54894090582303E-5</v>
      </c>
      <c r="AH30" s="49">
        <v>4.0044798313691503</v>
      </c>
      <c r="AI30" s="48">
        <v>13.364750508154</v>
      </c>
      <c r="AJ30" s="48">
        <v>14.699224847398501</v>
      </c>
      <c r="AK30" s="48">
        <v>44.280852308923997</v>
      </c>
      <c r="AL30" s="48">
        <v>36.675131239006099</v>
      </c>
      <c r="AM30" s="47">
        <v>37.645044572830599</v>
      </c>
      <c r="AN30" s="49">
        <v>2.9556065590024199</v>
      </c>
      <c r="AO30" s="48">
        <v>4.8614260104084996</v>
      </c>
      <c r="AP30" s="48">
        <v>16.271253582852399</v>
      </c>
      <c r="AQ30" s="48">
        <v>22.424147449170999</v>
      </c>
      <c r="AR30" s="48">
        <v>30.197182203764701</v>
      </c>
      <c r="AS30" s="47">
        <v>44.308926110414397</v>
      </c>
    </row>
    <row r="31" spans="2:45" x14ac:dyDescent="0.3">
      <c r="B31" s="127"/>
      <c r="D31" s="149"/>
      <c r="F31" s="84" t="s">
        <v>644</v>
      </c>
      <c r="G31" s="16" t="s">
        <v>643</v>
      </c>
      <c r="H31" s="16" t="s">
        <v>643</v>
      </c>
      <c r="I31" t="s">
        <v>643</v>
      </c>
      <c r="J31" s="85" t="s">
        <v>642</v>
      </c>
      <c r="L31" s="17">
        <v>-0.4183620542870658</v>
      </c>
      <c r="M31" s="16">
        <v>-0.78225016060703023</v>
      </c>
      <c r="N31" s="16">
        <v>-0.83381201660494009</v>
      </c>
      <c r="O31" s="16">
        <v>1.1831566663750832</v>
      </c>
      <c r="P31" s="16">
        <v>0.30657815108722003</v>
      </c>
      <c r="Q31" s="15">
        <v>0.7729695773459323</v>
      </c>
      <c r="R31" s="17">
        <v>-0.194821409066675</v>
      </c>
      <c r="S31" s="16">
        <v>-1.1443262088991488</v>
      </c>
      <c r="T31" s="16">
        <v>-1.6289928901321993</v>
      </c>
      <c r="U31" s="16">
        <v>0.53756678464402219</v>
      </c>
      <c r="V31" s="16">
        <v>1.6975532567845417</v>
      </c>
      <c r="W31" s="15">
        <v>0.50474030336025832</v>
      </c>
      <c r="Y31" s="49">
        <v>1.5634456679203901</v>
      </c>
      <c r="Z31" s="50">
        <v>3.4091927513504303E-2</v>
      </c>
      <c r="AA31" s="49">
        <v>1.9992582763730899</v>
      </c>
      <c r="AB31" s="50">
        <v>5.9373373655032804E-3</v>
      </c>
      <c r="AH31" s="49">
        <v>5.0055997892114403</v>
      </c>
      <c r="AI31" s="48">
        <v>3.8185001451868601</v>
      </c>
      <c r="AJ31" s="48">
        <v>3.6748062118496398</v>
      </c>
      <c r="AK31" s="48">
        <v>16.476596207971699</v>
      </c>
      <c r="AL31" s="48">
        <v>8.5835413538099292</v>
      </c>
      <c r="AM31" s="47">
        <v>12.1435627654292</v>
      </c>
      <c r="AN31" s="49">
        <v>5.9112131180048504</v>
      </c>
      <c r="AO31" s="48">
        <v>2.9168556062450999</v>
      </c>
      <c r="AP31" s="48">
        <v>2.0339066978565499</v>
      </c>
      <c r="AQ31" s="48">
        <v>10.1927942950777</v>
      </c>
      <c r="AR31" s="48">
        <v>24.1577457630118</v>
      </c>
      <c r="AS31" s="47">
        <v>9.9469017798889503</v>
      </c>
    </row>
    <row r="32" spans="2:45" x14ac:dyDescent="0.3">
      <c r="B32" s="127"/>
      <c r="D32" s="149"/>
      <c r="F32" s="84" t="s">
        <v>627</v>
      </c>
      <c r="G32" s="16" t="s">
        <v>235</v>
      </c>
      <c r="H32" s="16" t="s">
        <v>235</v>
      </c>
      <c r="I32" t="s">
        <v>235</v>
      </c>
      <c r="J32" s="85" t="s">
        <v>626</v>
      </c>
      <c r="L32" s="17">
        <v>-0.2833258787509994</v>
      </c>
      <c r="M32" s="16">
        <v>-0.3989445129316993</v>
      </c>
      <c r="N32" s="16">
        <v>-0.41437567849102619</v>
      </c>
      <c r="O32" s="16">
        <v>1.0586003253785399</v>
      </c>
      <c r="P32" s="16">
        <v>1.0281766490370394</v>
      </c>
      <c r="Q32" s="15">
        <v>1.0940999881465343</v>
      </c>
      <c r="R32" s="17">
        <v>-1.4078348961055196</v>
      </c>
      <c r="S32" s="16">
        <v>-1.3638732497759416</v>
      </c>
      <c r="T32" s="16">
        <v>-1.3876386663806652</v>
      </c>
      <c r="U32" s="16">
        <v>0.62258518606097035</v>
      </c>
      <c r="V32" s="16">
        <v>0.76985653406485388</v>
      </c>
      <c r="W32" s="15">
        <v>0.68267419974792487</v>
      </c>
      <c r="Y32" s="49">
        <v>1.34555184572274</v>
      </c>
      <c r="Z32" s="50">
        <v>1.34321216911882E-205</v>
      </c>
      <c r="AA32" s="49">
        <v>1.9631200314966399</v>
      </c>
      <c r="AB32" s="50">
        <v>0</v>
      </c>
      <c r="AH32" s="49">
        <v>7293.1588928810697</v>
      </c>
      <c r="AI32" s="48">
        <v>6761.6091320896203</v>
      </c>
      <c r="AJ32" s="48">
        <v>6693.6595148841097</v>
      </c>
      <c r="AK32" s="48">
        <v>17553.753685067899</v>
      </c>
      <c r="AL32" s="48">
        <v>17207.6594485651</v>
      </c>
      <c r="AM32" s="47">
        <v>17966.4011114526</v>
      </c>
      <c r="AN32" s="49">
        <v>3493.52695274086</v>
      </c>
      <c r="AO32" s="48">
        <v>3595.5106772981298</v>
      </c>
      <c r="AP32" s="48">
        <v>3540.01460761933</v>
      </c>
      <c r="AQ32" s="48">
        <v>13195.591494407599</v>
      </c>
      <c r="AR32" s="48">
        <v>14530.884076451601</v>
      </c>
      <c r="AS32" s="47">
        <v>13724.9159286504</v>
      </c>
    </row>
    <row r="33" spans="2:45" x14ac:dyDescent="0.3">
      <c r="B33" s="127"/>
      <c r="D33" s="149"/>
      <c r="F33" s="84" t="s">
        <v>672</v>
      </c>
      <c r="G33" s="16" t="s">
        <v>671</v>
      </c>
      <c r="H33" s="16" t="s">
        <v>671</v>
      </c>
      <c r="I33" t="s">
        <v>671</v>
      </c>
      <c r="J33" s="85" t="s">
        <v>670</v>
      </c>
      <c r="L33" s="17">
        <v>-1.1273156880993795</v>
      </c>
      <c r="M33" s="16">
        <v>-8.5902150210443895E-2</v>
      </c>
      <c r="N33" s="16">
        <v>-2.0612303504065279</v>
      </c>
      <c r="O33" s="16">
        <v>0.70957260399168076</v>
      </c>
      <c r="P33" s="16">
        <v>7.5764252594881759E-2</v>
      </c>
      <c r="Q33" s="15">
        <v>1.2520689180773215</v>
      </c>
      <c r="R33" s="17">
        <v>-0.31560490333412655</v>
      </c>
      <c r="S33" s="16">
        <v>-0.33142592336377857</v>
      </c>
      <c r="T33" s="16">
        <v>-0.6224451019010675</v>
      </c>
      <c r="U33" s="16">
        <v>0.396009343249623</v>
      </c>
      <c r="V33" s="16">
        <v>0.59953281719645912</v>
      </c>
      <c r="W33" s="15">
        <v>1.5109761822053596</v>
      </c>
      <c r="Y33" s="49">
        <v>1.8972297224638099</v>
      </c>
      <c r="Z33" s="50">
        <v>3.1376356937703603E-2</v>
      </c>
      <c r="AA33" s="49">
        <v>1.6468107390473199</v>
      </c>
      <c r="AB33" s="50">
        <v>4.25967969896675E-2</v>
      </c>
      <c r="AH33" s="49">
        <v>2.00223991568458</v>
      </c>
      <c r="AI33" s="48">
        <v>4.7731251814835698</v>
      </c>
      <c r="AJ33" s="48">
        <v>0.91870155296240896</v>
      </c>
      <c r="AK33" s="48">
        <v>9.2680853669840904</v>
      </c>
      <c r="AL33" s="48">
        <v>5.4622535887881396</v>
      </c>
      <c r="AM33" s="47">
        <v>14.5722753185151</v>
      </c>
      <c r="AN33" s="49">
        <v>3.9408087453365601</v>
      </c>
      <c r="AO33" s="48">
        <v>3.8891408083268</v>
      </c>
      <c r="AP33" s="48">
        <v>3.0508600467848299</v>
      </c>
      <c r="AQ33" s="48">
        <v>7.1349560065544004</v>
      </c>
      <c r="AR33" s="48">
        <v>8.4552110170541095</v>
      </c>
      <c r="AS33" s="47">
        <v>18.085275963434501</v>
      </c>
    </row>
    <row r="34" spans="2:45" x14ac:dyDescent="0.3">
      <c r="B34" s="127"/>
      <c r="D34" s="149"/>
      <c r="F34" s="84" t="s">
        <v>652</v>
      </c>
      <c r="G34" s="16" t="s">
        <v>651</v>
      </c>
      <c r="H34" s="16" t="s">
        <v>651</v>
      </c>
      <c r="I34" t="s">
        <v>651</v>
      </c>
      <c r="J34" s="85" t="s">
        <v>650</v>
      </c>
      <c r="L34" s="17">
        <v>-0.45646984461250173</v>
      </c>
      <c r="M34" s="16">
        <v>-0.45082092193484069</v>
      </c>
      <c r="N34" s="16">
        <v>-0.62663594793576405</v>
      </c>
      <c r="O34" s="16">
        <v>1.2795362585088661</v>
      </c>
      <c r="P34" s="16">
        <v>1.2472974505491143</v>
      </c>
      <c r="Q34" s="15">
        <v>1.2203575675471625</v>
      </c>
      <c r="R34" s="17">
        <v>-1.0836414565944166</v>
      </c>
      <c r="S34" s="16">
        <v>-1.5483303124346983</v>
      </c>
      <c r="T34" s="16">
        <v>-0.94930298630972787</v>
      </c>
      <c r="U34" s="16">
        <v>0.4278785627718385</v>
      </c>
      <c r="V34" s="16">
        <v>1.4159532104513907E-2</v>
      </c>
      <c r="W34" s="15">
        <v>0.92597209834046867</v>
      </c>
      <c r="Y34" s="49">
        <v>1.67970205713571</v>
      </c>
      <c r="Z34" s="50">
        <v>1.79974961334022E-19</v>
      </c>
      <c r="AA34" s="49">
        <v>1.6141376162116201</v>
      </c>
      <c r="AB34" s="50">
        <v>6.9824781251424298E-15</v>
      </c>
      <c r="AH34" s="49">
        <v>76.085116796013907</v>
      </c>
      <c r="AI34" s="48">
        <v>76.370002903737102</v>
      </c>
      <c r="AJ34" s="48">
        <v>67.983914919218293</v>
      </c>
      <c r="AK34" s="48">
        <v>239.94043227858799</v>
      </c>
      <c r="AL34" s="48">
        <v>234.87690431788999</v>
      </c>
      <c r="AM34" s="47">
        <v>230.727692543155</v>
      </c>
      <c r="AN34" s="49">
        <v>50.245311503041201</v>
      </c>
      <c r="AO34" s="48">
        <v>36.946837679104597</v>
      </c>
      <c r="AP34" s="48">
        <v>54.915480842126897</v>
      </c>
      <c r="AQ34" s="48">
        <v>136.583443554041</v>
      </c>
      <c r="AR34" s="48">
        <v>103.87830678095099</v>
      </c>
      <c r="AS34" s="47">
        <v>189.89539761606201</v>
      </c>
    </row>
    <row r="35" spans="2:45" x14ac:dyDescent="0.3">
      <c r="B35" s="127"/>
      <c r="D35" s="149"/>
      <c r="F35" s="84" t="s">
        <v>633</v>
      </c>
      <c r="G35" s="16" t="s">
        <v>632</v>
      </c>
      <c r="H35" s="16" t="s">
        <v>632</v>
      </c>
      <c r="I35" t="s">
        <v>632</v>
      </c>
      <c r="J35" s="85" t="s">
        <v>631</v>
      </c>
      <c r="L35" s="17">
        <v>-1.0192270933036465</v>
      </c>
      <c r="M35" s="16">
        <v>-0.83785394224826792</v>
      </c>
      <c r="N35" s="16">
        <v>-0.54302307501168745</v>
      </c>
      <c r="O35" s="16">
        <v>0.8118692904254784</v>
      </c>
      <c r="P35" s="16">
        <v>0.9243641926729238</v>
      </c>
      <c r="Q35" s="15">
        <v>0.91637461383986318</v>
      </c>
      <c r="R35" s="17">
        <v>-1.806442453003785</v>
      </c>
      <c r="S35" s="16">
        <v>-0.45011768565717125</v>
      </c>
      <c r="T35" s="16">
        <v>-0.7341973582801905</v>
      </c>
      <c r="U35" s="16">
        <v>1.1607688970072556</v>
      </c>
      <c r="V35" s="16">
        <v>0.70365355226759463</v>
      </c>
      <c r="W35" s="15">
        <v>0.87383106129163235</v>
      </c>
      <c r="Y35" s="49">
        <v>1.4700117704775</v>
      </c>
      <c r="Z35" s="50">
        <v>1.7464906474727901E-10</v>
      </c>
      <c r="AA35" s="49">
        <v>1.6092475371463899</v>
      </c>
      <c r="AB35" s="50">
        <v>5.2998292422999902E-12</v>
      </c>
      <c r="AH35" s="49">
        <v>35.039198524480099</v>
      </c>
      <c r="AI35" s="48">
        <v>39.139626488165298</v>
      </c>
      <c r="AJ35" s="48">
        <v>46.853779201082901</v>
      </c>
      <c r="AK35" s="48">
        <v>107.097875351816</v>
      </c>
      <c r="AL35" s="48">
        <v>114.707325364551</v>
      </c>
      <c r="AM35" s="47">
        <v>114.149489995035</v>
      </c>
      <c r="AN35" s="49">
        <v>21.6744480993511</v>
      </c>
      <c r="AO35" s="48">
        <v>49.586545306166698</v>
      </c>
      <c r="AP35" s="48">
        <v>41.6950873060593</v>
      </c>
      <c r="AQ35" s="48">
        <v>132.50632583601001</v>
      </c>
      <c r="AR35" s="48">
        <v>100.254644916499</v>
      </c>
      <c r="AS35" s="47">
        <v>111.22444717512199</v>
      </c>
    </row>
    <row r="36" spans="2:45" x14ac:dyDescent="0.3">
      <c r="B36" s="127"/>
      <c r="D36" s="149"/>
      <c r="F36" s="84" t="s">
        <v>647</v>
      </c>
      <c r="G36" s="16" t="s">
        <v>646</v>
      </c>
      <c r="H36" s="16" t="s">
        <v>646</v>
      </c>
      <c r="I36" t="s">
        <v>646</v>
      </c>
      <c r="J36" s="85" t="s">
        <v>645</v>
      </c>
      <c r="L36" s="17">
        <v>-1.1272295177691378</v>
      </c>
      <c r="M36" s="16">
        <v>-1.1406634851554427</v>
      </c>
      <c r="N36" s="16">
        <v>-1.2400682399733878</v>
      </c>
      <c r="O36" s="16">
        <v>0.69043893264818756</v>
      </c>
      <c r="P36" s="16">
        <v>0.66853569246018674</v>
      </c>
      <c r="Q36" s="15">
        <v>0.62000014108335555</v>
      </c>
      <c r="R36" s="17">
        <v>-0.74759504402093213</v>
      </c>
      <c r="S36" s="16">
        <v>-0.76728335133103798</v>
      </c>
      <c r="T36" s="16">
        <v>-0.49854705046955988</v>
      </c>
      <c r="U36" s="16">
        <v>1.1789289678131516</v>
      </c>
      <c r="V36" s="16">
        <v>1.1407871186713343</v>
      </c>
      <c r="W36" s="15">
        <v>1.2226958360432723</v>
      </c>
      <c r="Y36" s="49">
        <v>1.56913018320274</v>
      </c>
      <c r="Z36" s="50">
        <v>3.6501436430461602E-186</v>
      </c>
      <c r="AA36" s="49">
        <v>1.58571644494654</v>
      </c>
      <c r="AB36" s="50">
        <v>3.50200185765052E-197</v>
      </c>
      <c r="AH36" s="49">
        <v>2108.35863121586</v>
      </c>
      <c r="AI36" s="48">
        <v>2091.5834545261</v>
      </c>
      <c r="AJ36" s="48">
        <v>1971.5335326573299</v>
      </c>
      <c r="AK36" s="48">
        <v>6213.7363449313298</v>
      </c>
      <c r="AL36" s="48">
        <v>6133.3304582678202</v>
      </c>
      <c r="AM36" s="47">
        <v>5958.8462489961203</v>
      </c>
      <c r="AN36" s="49">
        <v>2642.3122637481702</v>
      </c>
      <c r="AO36" s="48">
        <v>2611.5580527914499</v>
      </c>
      <c r="AP36" s="48">
        <v>3064.0804403208999</v>
      </c>
      <c r="AQ36" s="48">
        <v>8308.1466299178392</v>
      </c>
      <c r="AR36" s="48">
        <v>8121.8341255245496</v>
      </c>
      <c r="AS36" s="47">
        <v>8527.2076167593495</v>
      </c>
    </row>
    <row r="37" spans="2:45" ht="14.4" customHeight="1" x14ac:dyDescent="0.3">
      <c r="B37" s="127"/>
      <c r="D37" s="149"/>
      <c r="F37" s="84" t="s">
        <v>636</v>
      </c>
      <c r="G37" s="16" t="s">
        <v>635</v>
      </c>
      <c r="H37" s="16" t="s">
        <v>635</v>
      </c>
      <c r="I37" t="s">
        <v>635</v>
      </c>
      <c r="J37" s="85" t="s">
        <v>634</v>
      </c>
      <c r="L37" s="17">
        <v>-0.16498203289819582</v>
      </c>
      <c r="M37" s="16">
        <v>-0.94066903501082066</v>
      </c>
      <c r="N37" s="16">
        <v>-0.41861765448412741</v>
      </c>
      <c r="O37" s="16">
        <v>1.1900629086899897</v>
      </c>
      <c r="P37" s="16">
        <v>1.1813972933044721</v>
      </c>
      <c r="Q37" s="15">
        <v>1.1222600871208994</v>
      </c>
      <c r="R37" s="17">
        <v>-0.43471684294431467</v>
      </c>
      <c r="S37" s="16">
        <v>-1.5542819509398169</v>
      </c>
      <c r="T37" s="16">
        <v>-1.4830874217146695</v>
      </c>
      <c r="U37" s="16">
        <v>0.90451453493341882</v>
      </c>
      <c r="V37" s="16">
        <v>0.44034905879562336</v>
      </c>
      <c r="W37" s="15">
        <v>0.15777105514753734</v>
      </c>
      <c r="Y37" s="49">
        <v>1.49754775298788</v>
      </c>
      <c r="Z37" s="50">
        <v>5.57273897202467E-4</v>
      </c>
      <c r="AA37" s="49">
        <v>1.4525553152570201</v>
      </c>
      <c r="AB37" s="50">
        <v>3.0796441880856602E-3</v>
      </c>
      <c r="AH37" s="49">
        <v>14.015679409792</v>
      </c>
      <c r="AI37" s="48">
        <v>8.5916253266704299</v>
      </c>
      <c r="AJ37" s="48">
        <v>11.943120188511299</v>
      </c>
      <c r="AK37" s="48">
        <v>32.953192415943398</v>
      </c>
      <c r="AL37" s="48">
        <v>32.7735215327288</v>
      </c>
      <c r="AM37" s="47">
        <v>31.573263190115998</v>
      </c>
      <c r="AN37" s="49">
        <v>11.822426236009701</v>
      </c>
      <c r="AO37" s="48">
        <v>5.8337112124901997</v>
      </c>
      <c r="AP37" s="48">
        <v>6.1017200935696598</v>
      </c>
      <c r="AQ37" s="48">
        <v>27.520544596709801</v>
      </c>
      <c r="AR37" s="48">
        <v>20.534083898559999</v>
      </c>
      <c r="AS37" s="47">
        <v>17.1810121652627</v>
      </c>
    </row>
    <row r="38" spans="2:45" x14ac:dyDescent="0.3">
      <c r="B38" s="127"/>
      <c r="D38" s="149"/>
      <c r="F38" s="84" t="s">
        <v>677</v>
      </c>
      <c r="G38" s="16" t="s">
        <v>665</v>
      </c>
      <c r="H38" s="16" t="s">
        <v>665</v>
      </c>
      <c r="I38" t="s">
        <v>665</v>
      </c>
      <c r="J38" s="85" t="s">
        <v>676</v>
      </c>
      <c r="L38" s="17">
        <v>-0.79394043476481446</v>
      </c>
      <c r="M38" s="16">
        <v>-0.78477230629472972</v>
      </c>
      <c r="N38" s="16">
        <v>-0.82554841024928827</v>
      </c>
      <c r="O38" s="16">
        <v>1.3471153115074892</v>
      </c>
      <c r="P38" s="16">
        <v>1.2998454021733503</v>
      </c>
      <c r="Q38" s="15">
        <v>1.1931980014663248</v>
      </c>
      <c r="R38" s="17">
        <v>-0.93545387242215305</v>
      </c>
      <c r="S38" s="16">
        <v>-1.2515060917687189</v>
      </c>
      <c r="T38" s="16">
        <v>-0.89330486759493577</v>
      </c>
      <c r="U38" s="16">
        <v>0.57149311559831062</v>
      </c>
      <c r="V38" s="16">
        <v>0.57353658225267623</v>
      </c>
      <c r="W38" s="15">
        <v>0.49933757009648694</v>
      </c>
      <c r="Y38" s="49">
        <v>1.9304356861010601</v>
      </c>
      <c r="Z38" s="50">
        <v>4.6459584006689399E-194</v>
      </c>
      <c r="AA38" s="49">
        <v>1.4523048374501699</v>
      </c>
      <c r="AB38" s="50">
        <v>1.70217371551809E-103</v>
      </c>
      <c r="AH38" s="49">
        <v>930.04044083548501</v>
      </c>
      <c r="AI38" s="48">
        <v>935.53253557078006</v>
      </c>
      <c r="AJ38" s="48">
        <v>911.35194053870998</v>
      </c>
      <c r="AK38" s="48">
        <v>3678.4001034296798</v>
      </c>
      <c r="AL38" s="48">
        <v>3568.4122373611599</v>
      </c>
      <c r="AM38" s="47">
        <v>3332.19362283378</v>
      </c>
      <c r="AN38" s="49">
        <v>849.24428462002902</v>
      </c>
      <c r="AO38" s="48">
        <v>693.23934908425201</v>
      </c>
      <c r="AP38" s="48">
        <v>872.54597338046096</v>
      </c>
      <c r="AQ38" s="48">
        <v>2235.27978891054</v>
      </c>
      <c r="AR38" s="48">
        <v>2238.2151449430398</v>
      </c>
      <c r="AS38" s="47">
        <v>2134.0625636852701</v>
      </c>
    </row>
    <row r="39" spans="2:45" x14ac:dyDescent="0.3">
      <c r="B39" s="127"/>
      <c r="D39" s="149"/>
      <c r="F39" s="84" t="s">
        <v>598</v>
      </c>
      <c r="G39" s="16" t="s">
        <v>597</v>
      </c>
      <c r="H39" s="16" t="s">
        <v>597</v>
      </c>
      <c r="I39" t="s">
        <v>597</v>
      </c>
      <c r="J39" s="85" t="s">
        <v>596</v>
      </c>
      <c r="L39" s="17">
        <v>-1.0679111452917778</v>
      </c>
      <c r="M39" s="16">
        <v>-1.0909267268239802</v>
      </c>
      <c r="N39" s="16">
        <v>-1.0895413176143089</v>
      </c>
      <c r="O39" s="16">
        <v>0.56457680826491485</v>
      </c>
      <c r="P39" s="16">
        <v>0.52198603087237083</v>
      </c>
      <c r="Q39" s="15">
        <v>0.56410577313277377</v>
      </c>
      <c r="R39" s="17">
        <v>-0.58076933102481587</v>
      </c>
      <c r="S39" s="16">
        <v>-0.73864588719367463</v>
      </c>
      <c r="T39" s="16">
        <v>-0.9035583856677154</v>
      </c>
      <c r="U39" s="16">
        <v>1.3437516747407841</v>
      </c>
      <c r="V39" s="16">
        <v>1.2514713328900959</v>
      </c>
      <c r="W39" s="15">
        <v>1.2254611737153556</v>
      </c>
      <c r="Y39" s="49">
        <v>1.1783167565136301</v>
      </c>
      <c r="Z39" s="50">
        <v>5.82190276008289E-77</v>
      </c>
      <c r="AA39" s="49">
        <v>1.45097493986666</v>
      </c>
      <c r="AB39" s="50">
        <v>1.07827563824181E-124</v>
      </c>
      <c r="AH39" s="49">
        <v>654.73245242885605</v>
      </c>
      <c r="AI39" s="48">
        <v>647.23577460917204</v>
      </c>
      <c r="AJ39" s="48">
        <v>647.68459483849801</v>
      </c>
      <c r="AK39" s="48">
        <v>1481.86387145446</v>
      </c>
      <c r="AL39" s="48">
        <v>1450.61848879388</v>
      </c>
      <c r="AM39" s="47">
        <v>1481.5146573823699</v>
      </c>
      <c r="AN39" s="49">
        <v>835.45145401135198</v>
      </c>
      <c r="AO39" s="48">
        <v>771.99445045286996</v>
      </c>
      <c r="AP39" s="48">
        <v>710.85039090086502</v>
      </c>
      <c r="AQ39" s="48">
        <v>2188.3929351531801</v>
      </c>
      <c r="AR39" s="48">
        <v>2089.6450085005199</v>
      </c>
      <c r="AS39" s="47">
        <v>2062.6257236297001</v>
      </c>
    </row>
    <row r="40" spans="2:45" x14ac:dyDescent="0.3">
      <c r="B40" s="127"/>
      <c r="D40" s="149"/>
      <c r="F40" s="84" t="s">
        <v>595</v>
      </c>
      <c r="G40" s="16" t="s">
        <v>594</v>
      </c>
      <c r="H40" s="16" t="s">
        <v>594</v>
      </c>
      <c r="I40" t="s">
        <v>594</v>
      </c>
      <c r="J40" s="85" t="s">
        <v>593</v>
      </c>
      <c r="L40" s="17">
        <v>-0.79488252144478921</v>
      </c>
      <c r="M40" s="16">
        <v>-0.76438695897334208</v>
      </c>
      <c r="N40" s="16">
        <v>-0.83990912923191274</v>
      </c>
      <c r="O40" s="16">
        <v>0.89512137859985064</v>
      </c>
      <c r="P40" s="16">
        <v>0.84552398005565987</v>
      </c>
      <c r="Q40" s="15">
        <v>0.99136981649260025</v>
      </c>
      <c r="R40" s="17">
        <v>-1.1011247658133065</v>
      </c>
      <c r="S40" s="16">
        <v>-1.0229787782975774</v>
      </c>
      <c r="T40" s="16">
        <v>-1.1724450422353849</v>
      </c>
      <c r="U40" s="16">
        <v>0.94262694158565508</v>
      </c>
      <c r="V40" s="16">
        <v>0.92413332499281664</v>
      </c>
      <c r="W40" s="15">
        <v>1.0969517542696965</v>
      </c>
      <c r="Y40" s="49">
        <v>1.1603236609637899</v>
      </c>
      <c r="Z40" s="50">
        <v>7.70852714758782E-108</v>
      </c>
      <c r="AA40" s="49">
        <v>1.4177139411303299</v>
      </c>
      <c r="AB40" s="50">
        <v>2.0992778533457701E-155</v>
      </c>
      <c r="AH40" s="49">
        <v>1332.49066388809</v>
      </c>
      <c r="AI40" s="48">
        <v>1351.74905139615</v>
      </c>
      <c r="AJ40" s="48">
        <v>1304.55620520662</v>
      </c>
      <c r="AK40" s="48">
        <v>2951.3702957529299</v>
      </c>
      <c r="AL40" s="48">
        <v>2883.2895729388802</v>
      </c>
      <c r="AM40" s="47">
        <v>3088.1080112486502</v>
      </c>
      <c r="AN40" s="49">
        <v>1153.67176019728</v>
      </c>
      <c r="AO40" s="48">
        <v>1196.8830837625701</v>
      </c>
      <c r="AP40" s="48">
        <v>1115.59782377432</v>
      </c>
      <c r="AQ40" s="48">
        <v>3018.0863907725102</v>
      </c>
      <c r="AR40" s="48">
        <v>2991.9368127490102</v>
      </c>
      <c r="AS40" s="47">
        <v>3245.4027716383098</v>
      </c>
    </row>
    <row r="41" spans="2:45" x14ac:dyDescent="0.3">
      <c r="B41" s="127"/>
      <c r="D41" s="149"/>
      <c r="F41" s="84" t="s">
        <v>658</v>
      </c>
      <c r="G41" s="16" t="s">
        <v>657</v>
      </c>
      <c r="H41" s="16" t="s">
        <v>657</v>
      </c>
      <c r="I41" t="s">
        <v>657</v>
      </c>
      <c r="J41" s="85" t="s">
        <v>656</v>
      </c>
      <c r="L41" s="17">
        <v>-1.4639014680500195</v>
      </c>
      <c r="M41" s="16">
        <v>-1.3457014097446454</v>
      </c>
      <c r="N41" s="16">
        <v>-0.87087074544611287</v>
      </c>
      <c r="O41" s="16">
        <v>0.7395738571703192</v>
      </c>
      <c r="P41" s="16">
        <v>0.87533698395167925</v>
      </c>
      <c r="Q41" s="15">
        <v>0.765376226790207</v>
      </c>
      <c r="R41" s="17">
        <v>-0.50156667578431569</v>
      </c>
      <c r="S41" s="16">
        <v>-0.77545867994193696</v>
      </c>
      <c r="T41" s="16">
        <v>-0.51981157834651837</v>
      </c>
      <c r="U41" s="16">
        <v>1.2326080144584834</v>
      </c>
      <c r="V41" s="16">
        <v>0.99633588149223951</v>
      </c>
      <c r="W41" s="15">
        <v>0.86807959345061936</v>
      </c>
      <c r="Y41" s="49">
        <v>1.71352488167493</v>
      </c>
      <c r="Z41" s="50">
        <v>7.7754823472846604E-20</v>
      </c>
      <c r="AA41" s="49">
        <v>1.39980277042756</v>
      </c>
      <c r="AB41" s="50">
        <v>1.69827869238998E-15</v>
      </c>
      <c r="AH41" s="49">
        <v>40.044798313691501</v>
      </c>
      <c r="AI41" s="48">
        <v>42.958126633352101</v>
      </c>
      <c r="AJ41" s="48">
        <v>56.959496283669402</v>
      </c>
      <c r="AK41" s="48">
        <v>148.28936587174499</v>
      </c>
      <c r="AL41" s="48">
        <v>160.746319898622</v>
      </c>
      <c r="AM41" s="47">
        <v>150.58017829132299</v>
      </c>
      <c r="AN41" s="49">
        <v>70.934557416058098</v>
      </c>
      <c r="AO41" s="48">
        <v>60.281682529065399</v>
      </c>
      <c r="AP41" s="48">
        <v>70.169781076051095</v>
      </c>
      <c r="AQ41" s="48">
        <v>198.759488754015</v>
      </c>
      <c r="AR41" s="48">
        <v>172.727882205534</v>
      </c>
      <c r="AS41" s="47">
        <v>160.054692276395</v>
      </c>
    </row>
    <row r="42" spans="2:45" x14ac:dyDescent="0.3">
      <c r="B42" s="127"/>
      <c r="D42" s="149"/>
      <c r="F42" s="84" t="s">
        <v>622</v>
      </c>
      <c r="G42" s="16" t="s">
        <v>621</v>
      </c>
      <c r="H42" s="16" t="s">
        <v>621</v>
      </c>
      <c r="I42" t="s">
        <v>621</v>
      </c>
      <c r="J42" s="85" t="s">
        <v>620</v>
      </c>
      <c r="L42" s="17">
        <v>-0.29325395207604271</v>
      </c>
      <c r="M42" s="16">
        <v>-0.54636306263751078</v>
      </c>
      <c r="N42" s="16">
        <v>-0.61431887251559569</v>
      </c>
      <c r="O42" s="16">
        <v>1.2463401068958788</v>
      </c>
      <c r="P42" s="16">
        <v>1.1009013225176207</v>
      </c>
      <c r="Q42" s="15">
        <v>0.92133974636802829</v>
      </c>
      <c r="R42" s="17">
        <v>-1.5496650652740009</v>
      </c>
      <c r="S42" s="16">
        <v>-0.34503124417336434</v>
      </c>
      <c r="T42" s="16">
        <v>-1.6623253729468015</v>
      </c>
      <c r="U42" s="16">
        <v>0.7528990870187332</v>
      </c>
      <c r="V42" s="16">
        <v>0.11813288545866586</v>
      </c>
      <c r="W42" s="15">
        <v>0.87134442136439383</v>
      </c>
      <c r="Y42" s="49">
        <v>1.28656556533546</v>
      </c>
      <c r="Z42" s="50">
        <v>1.7982375879309901E-4</v>
      </c>
      <c r="AA42" s="49">
        <v>1.3834320876359201</v>
      </c>
      <c r="AB42" s="50">
        <v>2.19669567959918E-4</v>
      </c>
      <c r="AH42" s="49">
        <v>22.024639072530299</v>
      </c>
      <c r="AI42" s="48">
        <v>19.0925007259343</v>
      </c>
      <c r="AJ42" s="48">
        <v>18.3740310592482</v>
      </c>
      <c r="AK42" s="48">
        <v>52.519150412909802</v>
      </c>
      <c r="AL42" s="48">
        <v>48.379960357837803</v>
      </c>
      <c r="AM42" s="47">
        <v>43.716825955545197</v>
      </c>
      <c r="AN42" s="49">
        <v>10.8372240496755</v>
      </c>
      <c r="AO42" s="48">
        <v>21.390274445797399</v>
      </c>
      <c r="AP42" s="48">
        <v>10.1695334892828</v>
      </c>
      <c r="AQ42" s="48">
        <v>39.751897750803103</v>
      </c>
      <c r="AR42" s="48">
        <v>27.781407627463501</v>
      </c>
      <c r="AS42" s="47">
        <v>42.500398514071001</v>
      </c>
    </row>
    <row r="43" spans="2:45" x14ac:dyDescent="0.3">
      <c r="B43" s="127"/>
      <c r="D43" s="149"/>
      <c r="F43" s="84" t="s">
        <v>589</v>
      </c>
      <c r="G43" s="16" t="s">
        <v>588</v>
      </c>
      <c r="H43" s="16" t="s">
        <v>588</v>
      </c>
      <c r="I43" t="s">
        <v>588</v>
      </c>
      <c r="J43" s="85" t="s">
        <v>587</v>
      </c>
      <c r="L43" s="17">
        <v>-0.84313865153912082</v>
      </c>
      <c r="M43" s="16">
        <v>-0.72301079423479286</v>
      </c>
      <c r="N43" s="16">
        <v>-0.70317716311172762</v>
      </c>
      <c r="O43" s="16">
        <v>1.2020924931971451</v>
      </c>
      <c r="P43" s="16">
        <v>0.78049388425994082</v>
      </c>
      <c r="Q43" s="15">
        <v>0.55993135371175684</v>
      </c>
      <c r="R43" s="17">
        <v>-0.92338264514023893</v>
      </c>
      <c r="S43" s="16">
        <v>-1.3669157184827188</v>
      </c>
      <c r="T43" s="16">
        <v>-1.0262315855432356</v>
      </c>
      <c r="U43" s="16">
        <v>0.84835609599628203</v>
      </c>
      <c r="V43" s="16">
        <v>1.1226536242245024</v>
      </c>
      <c r="W43" s="15">
        <v>1.07232910666221</v>
      </c>
      <c r="Y43" s="49">
        <v>1.06004901726462</v>
      </c>
      <c r="Z43" s="50">
        <v>1.6453681747708999E-16</v>
      </c>
      <c r="AA43" s="49">
        <v>1.38278347000628</v>
      </c>
      <c r="AB43" s="50">
        <v>3.5501941252299098E-26</v>
      </c>
      <c r="AH43" s="49">
        <v>149.16687371850099</v>
      </c>
      <c r="AI43" s="48">
        <v>157.51313098895801</v>
      </c>
      <c r="AJ43" s="48">
        <v>158.93536866249701</v>
      </c>
      <c r="AK43" s="48">
        <v>376.90213825735299</v>
      </c>
      <c r="AL43" s="48">
        <v>311.34845456092398</v>
      </c>
      <c r="AM43" s="47">
        <v>281.73065615795798</v>
      </c>
      <c r="AN43" s="49">
        <v>143.83951920478501</v>
      </c>
      <c r="AO43" s="48">
        <v>117.646509451886</v>
      </c>
      <c r="AP43" s="48">
        <v>137.28870210531699</v>
      </c>
      <c r="AQ43" s="48">
        <v>321.07302029494798</v>
      </c>
      <c r="AR43" s="48">
        <v>363.574073733327</v>
      </c>
      <c r="AS43" s="47">
        <v>355.375672681487</v>
      </c>
    </row>
    <row r="44" spans="2:45" x14ac:dyDescent="0.3">
      <c r="B44" s="127"/>
      <c r="D44" s="149"/>
      <c r="F44" s="84" t="s">
        <v>601</v>
      </c>
      <c r="G44" s="16" t="s">
        <v>600</v>
      </c>
      <c r="H44" s="16" t="s">
        <v>600</v>
      </c>
      <c r="I44" t="s">
        <v>600</v>
      </c>
      <c r="J44" s="85" t="s">
        <v>599</v>
      </c>
      <c r="L44" s="17">
        <v>-0.33181226453981388</v>
      </c>
      <c r="M44" s="16">
        <v>-0.84369407563274212</v>
      </c>
      <c r="N44" s="16">
        <v>-1.2700146289336165</v>
      </c>
      <c r="O44" s="16">
        <v>1.359123558935877</v>
      </c>
      <c r="P44" s="16">
        <v>0.79491203993639692</v>
      </c>
      <c r="Q44" s="15">
        <v>0.57017756265400077</v>
      </c>
      <c r="R44" s="17">
        <v>-1.0187618675266141</v>
      </c>
      <c r="S44" s="16">
        <v>-1.0464188406943258</v>
      </c>
      <c r="T44" s="16">
        <v>-1.0040361069552806</v>
      </c>
      <c r="U44" s="16">
        <v>0.81343112273906093</v>
      </c>
      <c r="V44" s="16">
        <v>1.0324963529182822</v>
      </c>
      <c r="W44" s="15">
        <v>0.94459714709877129</v>
      </c>
      <c r="Y44" s="49">
        <v>1.1875178027513</v>
      </c>
      <c r="Z44" s="50">
        <v>1.20779454053964E-7</v>
      </c>
      <c r="AA44" s="49">
        <v>1.3446954803005799</v>
      </c>
      <c r="AB44" s="50">
        <v>4.0371135642092803E-9</v>
      </c>
      <c r="AH44" s="49">
        <v>56.062717639168099</v>
      </c>
      <c r="AI44" s="48">
        <v>43.912751669648799</v>
      </c>
      <c r="AJ44" s="48">
        <v>35.829360565534003</v>
      </c>
      <c r="AK44" s="48">
        <v>125.63404608578399</v>
      </c>
      <c r="AL44" s="48">
        <v>95.979598774420097</v>
      </c>
      <c r="AM44" s="47">
        <v>86.219295634547606</v>
      </c>
      <c r="AN44" s="49">
        <v>40.393289639699802</v>
      </c>
      <c r="AO44" s="48">
        <v>39.863693285349697</v>
      </c>
      <c r="AP44" s="48">
        <v>40.678133957131003</v>
      </c>
      <c r="AQ44" s="48">
        <v>96.8315458032382</v>
      </c>
      <c r="AR44" s="48">
        <v>107.501968645402</v>
      </c>
      <c r="AS44" s="47">
        <v>103.086072991576</v>
      </c>
    </row>
    <row r="45" spans="2:45" ht="14.4" customHeight="1" x14ac:dyDescent="0.3">
      <c r="B45" s="127"/>
      <c r="D45" s="149"/>
      <c r="F45" s="84" t="s">
        <v>630</v>
      </c>
      <c r="G45" s="16" t="s">
        <v>629</v>
      </c>
      <c r="H45" s="16" t="s">
        <v>629</v>
      </c>
      <c r="I45" t="s">
        <v>629</v>
      </c>
      <c r="J45" s="85" t="s">
        <v>628</v>
      </c>
      <c r="L45" s="17">
        <v>-0.74814778615692823</v>
      </c>
      <c r="M45" s="16">
        <v>-1.509628234016797</v>
      </c>
      <c r="N45" s="16">
        <v>-1.1187589433141234</v>
      </c>
      <c r="O45" s="16">
        <v>1.0111741269076615</v>
      </c>
      <c r="P45" s="16">
        <v>0.56220691810054935</v>
      </c>
      <c r="Q45" s="15">
        <v>0.73512613746561861</v>
      </c>
      <c r="R45" s="17">
        <v>-0.72670971534859241</v>
      </c>
      <c r="S45" s="16">
        <v>-0.93240037798787789</v>
      </c>
      <c r="T45" s="16">
        <v>-0.45392767669130135</v>
      </c>
      <c r="U45" s="16">
        <v>0.87091033693787878</v>
      </c>
      <c r="V45" s="16">
        <v>1.142941757710243</v>
      </c>
      <c r="W45" s="15">
        <v>1.1672134563936489</v>
      </c>
      <c r="Y45" s="49">
        <v>1.40535842874473</v>
      </c>
      <c r="Z45" s="50">
        <v>1.01375858789405E-19</v>
      </c>
      <c r="AA45" s="49">
        <v>1.31817716377743</v>
      </c>
      <c r="AB45" s="50">
        <v>1.1018841196541199E-18</v>
      </c>
      <c r="AH45" s="49">
        <v>109.122075404809</v>
      </c>
      <c r="AI45" s="48">
        <v>73.506127794847004</v>
      </c>
      <c r="AJ45" s="48">
        <v>90.032752190316103</v>
      </c>
      <c r="AK45" s="48">
        <v>271.863837431533</v>
      </c>
      <c r="AL45" s="48">
        <v>215.36885578650401</v>
      </c>
      <c r="AM45" s="47">
        <v>235.585117649327</v>
      </c>
      <c r="AN45" s="49">
        <v>110.34264486942401</v>
      </c>
      <c r="AO45" s="48">
        <v>99.173090612333397</v>
      </c>
      <c r="AP45" s="48">
        <v>127.119168616035</v>
      </c>
      <c r="AQ45" s="48">
        <v>252.78129851792701</v>
      </c>
      <c r="AR45" s="48">
        <v>291.10083644429199</v>
      </c>
      <c r="AS45" s="47">
        <v>294.78999820398201</v>
      </c>
    </row>
    <row r="46" spans="2:45" x14ac:dyDescent="0.3">
      <c r="B46" s="127"/>
      <c r="D46" s="149"/>
      <c r="F46" s="84" t="s">
        <v>666</v>
      </c>
      <c r="G46" s="16" t="s">
        <v>665</v>
      </c>
      <c r="H46" s="16" t="s">
        <v>665</v>
      </c>
      <c r="I46" t="s">
        <v>665</v>
      </c>
      <c r="J46" s="85" t="s">
        <v>665</v>
      </c>
      <c r="L46" s="17">
        <v>-0.9097798181732214</v>
      </c>
      <c r="M46" s="16">
        <v>-0.85051071044010107</v>
      </c>
      <c r="N46" s="16">
        <v>-0.87236816242071502</v>
      </c>
      <c r="O46" s="16">
        <v>1.4340714527832925</v>
      </c>
      <c r="P46" s="16">
        <v>1.2325140490923467</v>
      </c>
      <c r="Q46" s="15">
        <v>1.2700964339905612</v>
      </c>
      <c r="R46" s="17">
        <v>-0.94694029369042698</v>
      </c>
      <c r="S46" s="16">
        <v>-1.084708851771893</v>
      </c>
      <c r="T46" s="16">
        <v>-0.79547759640389581</v>
      </c>
      <c r="U46" s="16">
        <v>0.56777366749734404</v>
      </c>
      <c r="V46" s="16">
        <v>0.39298628664842894</v>
      </c>
      <c r="W46" s="15">
        <v>0.56234354288825317</v>
      </c>
      <c r="Y46" s="49">
        <v>1.89095068866676</v>
      </c>
      <c r="Z46" s="50">
        <v>9.1400791668058599E-166</v>
      </c>
      <c r="AA46" s="49">
        <v>1.25188663396153</v>
      </c>
      <c r="AB46" s="50">
        <v>3.9462103721759202E-69</v>
      </c>
      <c r="AH46" s="49">
        <v>647.72461272396004</v>
      </c>
      <c r="AI46" s="48">
        <v>671.10140051659005</v>
      </c>
      <c r="AJ46" s="48">
        <v>662.38381968589704</v>
      </c>
      <c r="AK46" s="48">
        <v>2632.1362442234799</v>
      </c>
      <c r="AL46" s="48">
        <v>2333.1626043537899</v>
      </c>
      <c r="AM46" s="47">
        <v>2386.2100834068401</v>
      </c>
      <c r="AN46" s="49">
        <v>633.48500581285305</v>
      </c>
      <c r="AO46" s="48">
        <v>583.37112124902001</v>
      </c>
      <c r="AP46" s="48">
        <v>693.562183969084</v>
      </c>
      <c r="AQ46" s="48">
        <v>1567.6517625829499</v>
      </c>
      <c r="AR46" s="48">
        <v>1412.0202398480401</v>
      </c>
      <c r="AS46" s="47">
        <v>1562.5678432407401</v>
      </c>
    </row>
    <row r="47" spans="2:45" x14ac:dyDescent="0.3">
      <c r="B47" s="127"/>
      <c r="D47" s="149"/>
      <c r="F47" s="84" t="s">
        <v>576</v>
      </c>
      <c r="G47" s="16" t="s">
        <v>151</v>
      </c>
      <c r="H47" s="16" t="s">
        <v>151</v>
      </c>
      <c r="I47" t="s">
        <v>151</v>
      </c>
      <c r="J47" s="85" t="s">
        <v>575</v>
      </c>
      <c r="L47" s="17">
        <v>-0.76055063815886637</v>
      </c>
      <c r="M47" s="16">
        <v>-1.1264020910876</v>
      </c>
      <c r="N47" s="16">
        <v>-1.0623869692576413</v>
      </c>
      <c r="O47" s="16">
        <v>0.64881169334548727</v>
      </c>
      <c r="P47" s="16">
        <v>0.77675890632935518</v>
      </c>
      <c r="Q47" s="15">
        <v>0.6451622460451647</v>
      </c>
      <c r="R47" s="17">
        <v>-1.0391128354189834</v>
      </c>
      <c r="S47" s="16">
        <v>-0.7043907326872384</v>
      </c>
      <c r="T47" s="16">
        <v>-0.91177868472670975</v>
      </c>
      <c r="U47" s="16">
        <v>1.2070455521658634</v>
      </c>
      <c r="V47" s="16">
        <v>1.0851655860337515</v>
      </c>
      <c r="W47" s="15">
        <v>1.2416779674174174</v>
      </c>
      <c r="Y47" s="49">
        <v>1.0048007762875</v>
      </c>
      <c r="Z47" s="50">
        <v>2.8873802275389E-37</v>
      </c>
      <c r="AA47" s="49">
        <v>1.2373508423985</v>
      </c>
      <c r="AB47" s="50">
        <v>1.91536399403218E-57</v>
      </c>
      <c r="AH47" s="49">
        <v>463.51854048097903</v>
      </c>
      <c r="AI47" s="48">
        <v>398.07864013572998</v>
      </c>
      <c r="AJ47" s="48">
        <v>408.82219106827199</v>
      </c>
      <c r="AK47" s="48">
        <v>833.09789576557</v>
      </c>
      <c r="AL47" s="48">
        <v>878.64250585363402</v>
      </c>
      <c r="AM47" s="47">
        <v>831.83404943190203</v>
      </c>
      <c r="AN47" s="49">
        <v>412.799716074005</v>
      </c>
      <c r="AO47" s="48">
        <v>474.47517861586999</v>
      </c>
      <c r="AP47" s="48">
        <v>435.25603334130199</v>
      </c>
      <c r="AQ47" s="48">
        <v>1050.87709182251</v>
      </c>
      <c r="AR47" s="48">
        <v>998.92278730053602</v>
      </c>
      <c r="AS47" s="47">
        <v>1066.1270180444601</v>
      </c>
    </row>
    <row r="48" spans="2:45" x14ac:dyDescent="0.3">
      <c r="B48" s="127"/>
      <c r="D48" s="149"/>
      <c r="F48" s="84" t="s">
        <v>608</v>
      </c>
      <c r="G48" s="16" t="s">
        <v>277</v>
      </c>
      <c r="H48" s="16" t="s">
        <v>277</v>
      </c>
      <c r="I48" t="s">
        <v>277</v>
      </c>
      <c r="J48" s="85" t="s">
        <v>276</v>
      </c>
      <c r="L48" s="17">
        <v>-0.62355650749927649</v>
      </c>
      <c r="M48" s="16">
        <v>-0.72559084396082385</v>
      </c>
      <c r="N48" s="16">
        <v>-0.95591740125002322</v>
      </c>
      <c r="O48" s="16">
        <v>1.0402143502121592</v>
      </c>
      <c r="P48" s="16">
        <v>1.214813926860119</v>
      </c>
      <c r="Q48" s="15">
        <v>0.85794897627291455</v>
      </c>
      <c r="R48" s="17">
        <v>-0.34773689888417708</v>
      </c>
      <c r="S48" s="16">
        <v>-1.1650299928178844</v>
      </c>
      <c r="T48" s="16">
        <v>-1.6078678855660762</v>
      </c>
      <c r="U48" s="16">
        <v>0.70247284743690197</v>
      </c>
      <c r="V48" s="16">
        <v>0.69638827178858997</v>
      </c>
      <c r="W48" s="15">
        <v>0.91386115740757901</v>
      </c>
      <c r="Y48" s="49">
        <v>1.22302662972152</v>
      </c>
      <c r="Z48" s="50">
        <v>8.2116983775373402E-8</v>
      </c>
      <c r="AA48" s="49">
        <v>1.17665198830665</v>
      </c>
      <c r="AB48" s="50">
        <v>6.6276198053651604E-7</v>
      </c>
      <c r="AH48" s="49">
        <v>45.050398102902903</v>
      </c>
      <c r="AI48" s="48">
        <v>42.958126633352101</v>
      </c>
      <c r="AJ48" s="48">
        <v>38.585465224421199</v>
      </c>
      <c r="AK48" s="48">
        <v>97.829789984832004</v>
      </c>
      <c r="AL48" s="48">
        <v>106.12378401074101</v>
      </c>
      <c r="AM48" s="47">
        <v>89.862364464176295</v>
      </c>
      <c r="AN48" s="49">
        <v>51.2305136893753</v>
      </c>
      <c r="AO48" s="48">
        <v>35.002267274941197</v>
      </c>
      <c r="AP48" s="48">
        <v>28.474693769991699</v>
      </c>
      <c r="AQ48" s="48">
        <v>83.580913219637196</v>
      </c>
      <c r="AR48" s="48">
        <v>83.344222882390497</v>
      </c>
      <c r="AS48" s="47">
        <v>92.234907413515799</v>
      </c>
    </row>
    <row r="49" spans="2:45" x14ac:dyDescent="0.3">
      <c r="B49" s="127"/>
      <c r="D49" s="149"/>
      <c r="F49" s="84" t="s">
        <v>584</v>
      </c>
      <c r="G49" s="16" t="s">
        <v>583</v>
      </c>
      <c r="H49" s="16" t="s">
        <v>583</v>
      </c>
      <c r="I49" t="s">
        <v>583</v>
      </c>
      <c r="J49" s="85" t="s">
        <v>582</v>
      </c>
      <c r="L49" s="17">
        <v>-1.3915895484644725</v>
      </c>
      <c r="M49" s="16">
        <v>-0.84348057977476676</v>
      </c>
      <c r="N49" s="16">
        <v>-0.10267075909059138</v>
      </c>
      <c r="O49" s="16">
        <v>1.4493840720612223</v>
      </c>
      <c r="P49" s="16">
        <v>0.48303931585094656</v>
      </c>
      <c r="Q49" s="15">
        <v>0.85751956710849697</v>
      </c>
      <c r="R49" s="17">
        <v>-0.99621270212300927</v>
      </c>
      <c r="S49" s="16">
        <v>-0.73140046618332988</v>
      </c>
      <c r="T49" s="16">
        <v>-1.262591573119255</v>
      </c>
      <c r="U49" s="16">
        <v>0.85232582540449453</v>
      </c>
      <c r="V49" s="16">
        <v>0.80184832211274948</v>
      </c>
      <c r="W49" s="15">
        <v>0.8838285262175134</v>
      </c>
      <c r="Y49" s="49">
        <v>1.04952957173602</v>
      </c>
      <c r="Z49" s="50">
        <v>1.6769436259904199E-4</v>
      </c>
      <c r="AA49" s="49">
        <v>1.1578971554394699</v>
      </c>
      <c r="AB49" s="50">
        <v>4.6343677546180599E-5</v>
      </c>
      <c r="AH49" s="49">
        <v>24.0268789882149</v>
      </c>
      <c r="AI49" s="48">
        <v>30.548001161494799</v>
      </c>
      <c r="AJ49" s="48">
        <v>42.260271436270799</v>
      </c>
      <c r="AK49" s="48">
        <v>83.412768302856804</v>
      </c>
      <c r="AL49" s="48">
        <v>54.622535887881398</v>
      </c>
      <c r="AM49" s="47">
        <v>64.360882656774905</v>
      </c>
      <c r="AN49" s="49">
        <v>28.570863403690101</v>
      </c>
      <c r="AO49" s="48">
        <v>32.085411668696104</v>
      </c>
      <c r="AP49" s="48">
        <v>25.423833723206901</v>
      </c>
      <c r="AQ49" s="48">
        <v>64.214604058989593</v>
      </c>
      <c r="AR49" s="48">
        <v>62.810138983830598</v>
      </c>
      <c r="AS49" s="47">
        <v>65.106993468364095</v>
      </c>
    </row>
    <row r="50" spans="2:45" x14ac:dyDescent="0.3">
      <c r="B50" s="127"/>
      <c r="D50" s="149"/>
      <c r="F50" s="84" t="s">
        <v>607</v>
      </c>
      <c r="G50" s="16" t="s">
        <v>606</v>
      </c>
      <c r="H50" s="16" t="s">
        <v>606</v>
      </c>
      <c r="I50" t="s">
        <v>606</v>
      </c>
      <c r="J50" s="85" t="s">
        <v>605</v>
      </c>
      <c r="L50" s="17">
        <v>-0.53666449996313936</v>
      </c>
      <c r="M50" s="16">
        <v>-0.59522756867328053</v>
      </c>
      <c r="N50" s="16">
        <v>-0.57844058705062396</v>
      </c>
      <c r="O50" s="16">
        <v>1.2788097772580596</v>
      </c>
      <c r="P50" s="16">
        <v>1.2772395595019461</v>
      </c>
      <c r="Q50" s="15">
        <v>1.1981566798406222</v>
      </c>
      <c r="R50" s="17">
        <v>-1.2082044928862088</v>
      </c>
      <c r="S50" s="16">
        <v>-1.3969751978144189</v>
      </c>
      <c r="T50" s="16">
        <v>-1.0259306243672381</v>
      </c>
      <c r="U50" s="16">
        <v>0.54947576527399422</v>
      </c>
      <c r="V50" s="16">
        <v>0.42778210417065154</v>
      </c>
      <c r="W50" s="15">
        <v>0.60997908470961981</v>
      </c>
      <c r="Y50" s="49">
        <v>1.2055416998369</v>
      </c>
      <c r="Z50" s="50">
        <v>1.7992872586131398E-111</v>
      </c>
      <c r="AA50" s="49">
        <v>1.14953161794071</v>
      </c>
      <c r="AB50" s="50">
        <v>1.2772773455526901E-94</v>
      </c>
      <c r="AH50" s="49">
        <v>1914.1413593944501</v>
      </c>
      <c r="AI50" s="48">
        <v>1863.4280708511899</v>
      </c>
      <c r="AJ50" s="48">
        <v>1877.82597425516</v>
      </c>
      <c r="AK50" s="48">
        <v>4400.2809747914498</v>
      </c>
      <c r="AL50" s="48">
        <v>4397.1141389744498</v>
      </c>
      <c r="AM50" s="47">
        <v>4240.5321176878897</v>
      </c>
      <c r="AN50" s="49">
        <v>1406.86872208515</v>
      </c>
      <c r="AO50" s="48">
        <v>1290.2224631624199</v>
      </c>
      <c r="AP50" s="48">
        <v>1529.4978367881299</v>
      </c>
      <c r="AQ50" s="48">
        <v>3149.5734371790099</v>
      </c>
      <c r="AR50" s="48">
        <v>2978.6500525793499</v>
      </c>
      <c r="AS50" s="47">
        <v>3238.1686612529402</v>
      </c>
    </row>
    <row r="51" spans="2:45" x14ac:dyDescent="0.3">
      <c r="B51" s="127"/>
      <c r="D51" s="149"/>
      <c r="F51" s="84" t="s">
        <v>619</v>
      </c>
      <c r="G51" s="16" t="s">
        <v>618</v>
      </c>
      <c r="H51" s="16" t="s">
        <v>618</v>
      </c>
      <c r="I51" t="s">
        <v>618</v>
      </c>
      <c r="J51" s="85" t="s">
        <v>617</v>
      </c>
      <c r="L51" s="17">
        <v>-0.41699554334456085</v>
      </c>
      <c r="M51" s="16">
        <v>-0.38621174255256097</v>
      </c>
      <c r="N51" s="16">
        <v>-0.34470255439130298</v>
      </c>
      <c r="O51" s="16">
        <v>1.4355319072003803</v>
      </c>
      <c r="P51" s="16">
        <v>1.3542675912940874</v>
      </c>
      <c r="Q51" s="15">
        <v>1.1963899823895303</v>
      </c>
      <c r="R51" s="17">
        <v>-0.98708105366466847</v>
      </c>
      <c r="S51" s="16">
        <v>-1.1896602034871568</v>
      </c>
      <c r="T51" s="16">
        <v>-1.5875732566759901</v>
      </c>
      <c r="U51" s="16">
        <v>0.35940682250339639</v>
      </c>
      <c r="V51" s="16">
        <v>0.15627542732561273</v>
      </c>
      <c r="W51" s="15">
        <v>0.41035262340324163</v>
      </c>
      <c r="Y51" s="49">
        <v>1.2566730670750199</v>
      </c>
      <c r="Z51" s="50">
        <v>1.6688911962807301E-16</v>
      </c>
      <c r="AA51" s="49">
        <v>1.13824139732263</v>
      </c>
      <c r="AB51" s="50">
        <v>8.7323893944077202E-11</v>
      </c>
      <c r="AH51" s="49">
        <v>92.103036121490504</v>
      </c>
      <c r="AI51" s="48">
        <v>93.553253557077994</v>
      </c>
      <c r="AJ51" s="48">
        <v>95.544961508090495</v>
      </c>
      <c r="AK51" s="48">
        <v>235.821283226595</v>
      </c>
      <c r="AL51" s="48">
        <v>226.29336296407999</v>
      </c>
      <c r="AM51" s="47">
        <v>208.86927956538301</v>
      </c>
      <c r="AN51" s="49">
        <v>68.964153043389899</v>
      </c>
      <c r="AO51" s="48">
        <v>62.2262529332288</v>
      </c>
      <c r="AP51" s="48">
        <v>50.847667446413801</v>
      </c>
      <c r="AQ51" s="48">
        <v>136.583443554041</v>
      </c>
      <c r="AR51" s="48">
        <v>123.20450339136001</v>
      </c>
      <c r="AS51" s="47">
        <v>140.16088871661699</v>
      </c>
    </row>
    <row r="52" spans="2:45" x14ac:dyDescent="0.3">
      <c r="B52" s="127"/>
      <c r="D52" s="149"/>
      <c r="F52" s="84" t="s">
        <v>614</v>
      </c>
      <c r="G52" s="16" t="s">
        <v>613</v>
      </c>
      <c r="H52" s="16" t="s">
        <v>613</v>
      </c>
      <c r="I52" t="s">
        <v>613</v>
      </c>
      <c r="J52" s="85" t="s">
        <v>612</v>
      </c>
      <c r="L52" s="17">
        <v>-0.9920112091723029</v>
      </c>
      <c r="M52" s="16">
        <v>-1.159188835823342</v>
      </c>
      <c r="N52" s="16">
        <v>-1.1115398317426461</v>
      </c>
      <c r="O52" s="16">
        <v>1.0217505894393717</v>
      </c>
      <c r="P52" s="16">
        <v>0.82653539763646111</v>
      </c>
      <c r="Q52" s="15">
        <v>0.96321287016394797</v>
      </c>
      <c r="R52" s="17">
        <v>-0.49645642571001664</v>
      </c>
      <c r="S52" s="16">
        <v>-0.79098706386321183</v>
      </c>
      <c r="T52" s="16">
        <v>-1.0879349743897671</v>
      </c>
      <c r="U52" s="16">
        <v>1.0531769537769253</v>
      </c>
      <c r="V52" s="16">
        <v>0.73789717897014351</v>
      </c>
      <c r="W52" s="15">
        <v>1.0355453507144023</v>
      </c>
      <c r="Y52" s="49">
        <v>1.247365772043</v>
      </c>
      <c r="Z52" s="50">
        <v>2.4071209657009201E-36</v>
      </c>
      <c r="AA52" s="49">
        <v>1.06638455487911</v>
      </c>
      <c r="AB52" s="50">
        <v>1.9881360262087999E-27</v>
      </c>
      <c r="AH52" s="49">
        <v>254.28446929194101</v>
      </c>
      <c r="AI52" s="48">
        <v>236.74700900158501</v>
      </c>
      <c r="AJ52" s="48">
        <v>241.618508429114</v>
      </c>
      <c r="AK52" s="48">
        <v>601.39576159096703</v>
      </c>
      <c r="AL52" s="48">
        <v>553.24825635011302</v>
      </c>
      <c r="AM52" s="47">
        <v>586.53408157023205</v>
      </c>
      <c r="AN52" s="49">
        <v>314.279497440591</v>
      </c>
      <c r="AO52" s="48">
        <v>277.10128259328502</v>
      </c>
      <c r="AP52" s="48">
        <v>244.068803742786</v>
      </c>
      <c r="AQ52" s="48">
        <v>609.52909884564701</v>
      </c>
      <c r="AR52" s="48">
        <v>532.678294074409</v>
      </c>
      <c r="AS52" s="47">
        <v>604.95248097688295</v>
      </c>
    </row>
    <row r="53" spans="2:45" x14ac:dyDescent="0.3">
      <c r="B53" s="127"/>
      <c r="D53" s="149"/>
      <c r="F53" s="84" t="s">
        <v>639</v>
      </c>
      <c r="G53" s="16" t="s">
        <v>638</v>
      </c>
      <c r="H53" s="16" t="s">
        <v>638</v>
      </c>
      <c r="I53" t="s">
        <v>638</v>
      </c>
      <c r="J53" s="85" t="s">
        <v>637</v>
      </c>
      <c r="L53" s="17">
        <v>-1.1775272002120576</v>
      </c>
      <c r="M53" s="16">
        <v>-1.1249567533016498</v>
      </c>
      <c r="N53" s="16">
        <v>-1.3476274310755048</v>
      </c>
      <c r="O53" s="16">
        <v>1.1525361298139596</v>
      </c>
      <c r="P53" s="16">
        <v>0.50429246094821878</v>
      </c>
      <c r="Q53" s="15">
        <v>1.0491798517912481</v>
      </c>
      <c r="R53" s="17">
        <v>-0.5649548699832081</v>
      </c>
      <c r="S53" s="16">
        <v>-0.95206460376201207</v>
      </c>
      <c r="T53" s="16">
        <v>-0.19694913866138278</v>
      </c>
      <c r="U53" s="16">
        <v>1.2720457480401388</v>
      </c>
      <c r="V53" s="16">
        <v>0.64129543184528515</v>
      </c>
      <c r="W53" s="15">
        <v>0.74473037455695812</v>
      </c>
      <c r="Y53" s="49">
        <v>1.54518421162504</v>
      </c>
      <c r="Z53" s="50">
        <v>4.8429201583740098E-5</v>
      </c>
      <c r="AA53" s="49">
        <v>1.06384479916332</v>
      </c>
      <c r="AB53" s="50">
        <v>3.9442364099577703E-3</v>
      </c>
      <c r="AH53" s="49">
        <v>13.014559451949699</v>
      </c>
      <c r="AI53" s="48">
        <v>13.364750508154</v>
      </c>
      <c r="AJ53" s="48">
        <v>11.943120188511299</v>
      </c>
      <c r="AK53" s="48">
        <v>42.221277782927501</v>
      </c>
      <c r="AL53" s="48">
        <v>30.4325557089625</v>
      </c>
      <c r="AM53" s="47">
        <v>40.073757125916501</v>
      </c>
      <c r="AN53" s="49">
        <v>17.7336393540145</v>
      </c>
      <c r="AO53" s="48">
        <v>14.5842780312255</v>
      </c>
      <c r="AP53" s="48">
        <v>21.356020327493798</v>
      </c>
      <c r="AQ53" s="48">
        <v>44.848294898341898</v>
      </c>
      <c r="AR53" s="48">
        <v>32.6129567800659</v>
      </c>
      <c r="AS53" s="47">
        <v>34.3620243305255</v>
      </c>
    </row>
    <row r="54" spans="2:45" ht="15" thickBot="1" x14ac:dyDescent="0.35">
      <c r="B54" s="127"/>
      <c r="D54" s="150"/>
      <c r="F54" s="84" t="s">
        <v>578</v>
      </c>
      <c r="G54" s="16" t="s">
        <v>577</v>
      </c>
      <c r="H54" s="16" t="s">
        <v>577</v>
      </c>
      <c r="I54" t="s">
        <v>577</v>
      </c>
      <c r="J54" s="85" t="s">
        <v>518</v>
      </c>
      <c r="L54" s="17">
        <v>-0.91140707278991728</v>
      </c>
      <c r="M54" s="16">
        <v>-0.45013381819293036</v>
      </c>
      <c r="N54" s="16">
        <v>-0.66636460803407205</v>
      </c>
      <c r="O54" s="16">
        <v>1.3526285113988554</v>
      </c>
      <c r="P54" s="16">
        <v>1.3605551688425621</v>
      </c>
      <c r="Q54" s="15">
        <v>-0.31808674788683156</v>
      </c>
      <c r="R54" s="17">
        <v>-1.2966610181772342</v>
      </c>
      <c r="S54" s="16">
        <v>-1.326538301403104</v>
      </c>
      <c r="T54" s="16">
        <v>-6.8434068191323374E-2</v>
      </c>
      <c r="U54" s="16">
        <v>1.0007435358203003</v>
      </c>
      <c r="V54" s="16">
        <v>0.20496399012851735</v>
      </c>
      <c r="W54" s="15">
        <v>1.118734428485183</v>
      </c>
      <c r="Y54" s="49">
        <v>1.03549542272741</v>
      </c>
      <c r="Z54" s="50">
        <v>1.4748221745729999E-2</v>
      </c>
      <c r="AA54" s="49">
        <v>1.05177512761365</v>
      </c>
      <c r="AB54" s="50">
        <v>1.44272642003625E-2</v>
      </c>
      <c r="AH54" s="49">
        <v>14.015679409792</v>
      </c>
      <c r="AI54" s="48">
        <v>17.183250653340899</v>
      </c>
      <c r="AJ54" s="48">
        <v>15.617926400361</v>
      </c>
      <c r="AK54" s="48">
        <v>38.102128730934602</v>
      </c>
      <c r="AL54" s="48">
        <v>38.235775121517001</v>
      </c>
      <c r="AM54" s="47">
        <v>18.215344148143899</v>
      </c>
      <c r="AN54" s="49">
        <v>11.822426236009701</v>
      </c>
      <c r="AO54" s="48">
        <v>11.667422424980399</v>
      </c>
      <c r="AP54" s="48">
        <v>20.339066978565501</v>
      </c>
      <c r="AQ54" s="48">
        <v>32.616941744248699</v>
      </c>
      <c r="AR54" s="48">
        <v>22.949858474861198</v>
      </c>
      <c r="AS54" s="47">
        <v>34.3620243305255</v>
      </c>
    </row>
    <row r="55" spans="2:45" x14ac:dyDescent="0.3">
      <c r="B55" s="127"/>
      <c r="D55" s="149" t="s">
        <v>1067</v>
      </c>
      <c r="F55" s="82" t="s">
        <v>1005</v>
      </c>
      <c r="G55" s="25" t="s">
        <v>1004</v>
      </c>
      <c r="H55" s="25" t="s">
        <v>1004</v>
      </c>
      <c r="I55" s="27" t="s">
        <v>1004</v>
      </c>
      <c r="J55" s="83" t="s">
        <v>1003</v>
      </c>
      <c r="L55" s="26">
        <v>-0.62780166229899304</v>
      </c>
      <c r="M55" s="25">
        <v>-0.68828628033287953</v>
      </c>
      <c r="N55" s="25">
        <v>-0.73707147018507158</v>
      </c>
      <c r="O55" s="25">
        <v>-1.4734805162483282</v>
      </c>
      <c r="P55" s="25">
        <v>0.96826923000477461</v>
      </c>
      <c r="Q55" s="24">
        <v>-0.38221183347814808</v>
      </c>
      <c r="R55" s="32" t="e">
        <v>#VALUE!</v>
      </c>
      <c r="S55" s="31" t="e">
        <v>#VALUE!</v>
      </c>
      <c r="T55" s="31" t="e">
        <v>#VALUE!</v>
      </c>
      <c r="U55" s="25">
        <v>1.4420441850132779</v>
      </c>
      <c r="V55" s="25">
        <v>0.49258193533961742</v>
      </c>
      <c r="W55" s="24">
        <v>1.0059564121857507</v>
      </c>
      <c r="Y55" s="53">
        <v>0.93435607366779405</v>
      </c>
      <c r="Z55" s="54">
        <v>0.50217080023184002</v>
      </c>
      <c r="AA55" s="53">
        <v>5.3545025601494496</v>
      </c>
      <c r="AB55" s="54">
        <v>4.6388724626275E-4</v>
      </c>
      <c r="AH55" s="53">
        <v>2.00223991568458</v>
      </c>
      <c r="AI55" s="52">
        <v>1.90925007259343</v>
      </c>
      <c r="AJ55" s="52">
        <v>1.8374031059248199</v>
      </c>
      <c r="AK55" s="52">
        <v>1.0297872629982301</v>
      </c>
      <c r="AL55" s="52">
        <v>7.0228974712990304</v>
      </c>
      <c r="AM55" s="51">
        <v>2.42871255308585</v>
      </c>
      <c r="AN55" s="53">
        <v>0</v>
      </c>
      <c r="AO55" s="52">
        <v>0</v>
      </c>
      <c r="AP55" s="52">
        <v>0</v>
      </c>
      <c r="AQ55" s="52">
        <v>10.1927942950777</v>
      </c>
      <c r="AR55" s="52">
        <v>4.8315491526023502</v>
      </c>
      <c r="AS55" s="51">
        <v>7.2341103853737803</v>
      </c>
    </row>
    <row r="56" spans="2:45" x14ac:dyDescent="0.3">
      <c r="B56" s="127"/>
      <c r="D56" s="149"/>
      <c r="F56" s="84" t="s">
        <v>1002</v>
      </c>
      <c r="G56" s="16" t="s">
        <v>1001</v>
      </c>
      <c r="H56" s="16" t="s">
        <v>1001</v>
      </c>
      <c r="I56" t="s">
        <v>1001</v>
      </c>
      <c r="J56" s="85" t="s">
        <v>1000</v>
      </c>
      <c r="L56" s="17">
        <v>-0.39294578975535777</v>
      </c>
      <c r="M56" s="19" t="e">
        <v>#VALUE!</v>
      </c>
      <c r="N56" s="16">
        <v>-1.2390485962142654</v>
      </c>
      <c r="O56" s="16">
        <v>0.99828665561560603</v>
      </c>
      <c r="P56" s="16">
        <v>0.33158639933420203</v>
      </c>
      <c r="Q56" s="15">
        <v>0.25712340074193668</v>
      </c>
      <c r="R56" s="17">
        <v>-1.1631490004125811</v>
      </c>
      <c r="S56" s="16">
        <v>-1.1774824400601214</v>
      </c>
      <c r="T56" s="19" t="e">
        <v>#VALUE!</v>
      </c>
      <c r="U56" s="16">
        <v>1.1321702268439198</v>
      </c>
      <c r="V56" s="16">
        <v>-0.18903513776269459</v>
      </c>
      <c r="W56" s="15">
        <v>1.4424942816693556</v>
      </c>
      <c r="Y56" s="49">
        <v>2.3532251794643999</v>
      </c>
      <c r="Z56" s="50">
        <v>8.2328265457820196E-2</v>
      </c>
      <c r="AA56" s="49">
        <v>3.4624569982698001</v>
      </c>
      <c r="AB56" s="50">
        <v>1.5255024583584499E-2</v>
      </c>
      <c r="AH56" s="49">
        <v>2.00223991568458</v>
      </c>
      <c r="AI56" s="48">
        <v>0</v>
      </c>
      <c r="AJ56" s="48">
        <v>0.91870155296240896</v>
      </c>
      <c r="AK56" s="48">
        <v>7.2085108409876204</v>
      </c>
      <c r="AL56" s="48">
        <v>3.9016097062772399</v>
      </c>
      <c r="AM56" s="47">
        <v>3.6430688296287701</v>
      </c>
      <c r="AN56" s="49">
        <v>0.98520218633414103</v>
      </c>
      <c r="AO56" s="48">
        <v>0.9722852020817</v>
      </c>
      <c r="AP56" s="48">
        <v>0</v>
      </c>
      <c r="AQ56" s="48">
        <v>8.1542354360621694</v>
      </c>
      <c r="AR56" s="48">
        <v>2.41577457630118</v>
      </c>
      <c r="AS56" s="47">
        <v>10.8511655780607</v>
      </c>
    </row>
    <row r="57" spans="2:45" x14ac:dyDescent="0.3">
      <c r="B57" s="127"/>
      <c r="D57" s="149"/>
      <c r="F57" s="84" t="s">
        <v>999</v>
      </c>
      <c r="G57" s="16" t="s">
        <v>998</v>
      </c>
      <c r="H57" s="16" t="s">
        <v>998</v>
      </c>
      <c r="I57" t="s">
        <v>998</v>
      </c>
      <c r="J57" s="85" t="s">
        <v>997</v>
      </c>
      <c r="L57" s="17">
        <v>-0.50804004476931242</v>
      </c>
      <c r="M57" s="16">
        <v>-0.56632254362483536</v>
      </c>
      <c r="N57" s="16">
        <v>-1.4628220126638798</v>
      </c>
      <c r="O57" s="16">
        <v>2.3481012394951491E-2</v>
      </c>
      <c r="P57" s="16">
        <v>0.30955595422881388</v>
      </c>
      <c r="Q57" s="15">
        <v>0.22552842496342501</v>
      </c>
      <c r="R57" s="17">
        <v>-1.3771733599366491</v>
      </c>
      <c r="S57" s="19" t="e">
        <v>#VALUE!</v>
      </c>
      <c r="T57" s="16">
        <v>-0.48880873133158542</v>
      </c>
      <c r="U57" s="16">
        <v>1.3573218433025789</v>
      </c>
      <c r="V57" s="16">
        <v>1.4210431621781305</v>
      </c>
      <c r="W57" s="15">
        <v>1.0662362952583626</v>
      </c>
      <c r="Y57" s="49">
        <v>1.1540599354320999</v>
      </c>
      <c r="Z57" s="50">
        <v>0.371453489000032</v>
      </c>
      <c r="AA57" s="49">
        <v>3.12174726754575</v>
      </c>
      <c r="AB57" s="50">
        <v>8.4434324183616394E-3</v>
      </c>
      <c r="AH57" s="49">
        <v>2.00223991568458</v>
      </c>
      <c r="AI57" s="48">
        <v>1.90925007259343</v>
      </c>
      <c r="AJ57" s="48">
        <v>0.91870155296240896</v>
      </c>
      <c r="AK57" s="48">
        <v>3.0893617889947</v>
      </c>
      <c r="AL57" s="48">
        <v>3.9016097062772399</v>
      </c>
      <c r="AM57" s="47">
        <v>3.6430688296287701</v>
      </c>
      <c r="AN57" s="49">
        <v>0.98520218633414103</v>
      </c>
      <c r="AO57" s="48">
        <v>0</v>
      </c>
      <c r="AP57" s="48">
        <v>2.0339066978565499</v>
      </c>
      <c r="AQ57" s="48">
        <v>9.1735148655699401</v>
      </c>
      <c r="AR57" s="48">
        <v>9.6630983052047004</v>
      </c>
      <c r="AS57" s="47">
        <v>7.2341103853737803</v>
      </c>
    </row>
    <row r="58" spans="2:45" x14ac:dyDescent="0.3">
      <c r="B58" s="127"/>
      <c r="D58" s="149"/>
      <c r="F58" s="84" t="s">
        <v>996</v>
      </c>
      <c r="G58" s="16" t="s">
        <v>668</v>
      </c>
      <c r="H58" s="16" t="s">
        <v>668</v>
      </c>
      <c r="I58" t="s">
        <v>668</v>
      </c>
      <c r="J58" s="85" t="s">
        <v>995</v>
      </c>
      <c r="L58" s="17">
        <v>-0.67254046065738793</v>
      </c>
      <c r="M58" s="16">
        <v>3.9099621510351949E-2</v>
      </c>
      <c r="N58" s="16">
        <v>-1.5313047338143486</v>
      </c>
      <c r="O58" s="16">
        <v>-0.19447184429062775</v>
      </c>
      <c r="P58" s="16">
        <v>0.58092252544022993</v>
      </c>
      <c r="Q58" s="15">
        <v>0.92123952368801376</v>
      </c>
      <c r="R58" s="30" t="e">
        <v>#VALUE!</v>
      </c>
      <c r="S58" s="16">
        <v>5.9305523683146538E-2</v>
      </c>
      <c r="T58" s="16">
        <v>-0.65524314518480775</v>
      </c>
      <c r="U58" s="16">
        <v>0.87539808472613478</v>
      </c>
      <c r="V58" s="16">
        <v>-1.2296397957611045</v>
      </c>
      <c r="W58" s="15">
        <v>1.8072347006603995</v>
      </c>
      <c r="Y58" s="49">
        <v>1.3987434315115099</v>
      </c>
      <c r="Z58" s="50">
        <v>0.23450111418082301</v>
      </c>
      <c r="AA58" s="49">
        <v>2.2873278395154002</v>
      </c>
      <c r="AB58" s="50">
        <v>3.2711749876104798E-2</v>
      </c>
      <c r="AH58" s="49">
        <v>2.00223991568458</v>
      </c>
      <c r="AI58" s="48">
        <v>3.8185001451868601</v>
      </c>
      <c r="AJ58" s="48">
        <v>0.91870155296240896</v>
      </c>
      <c r="AK58" s="48">
        <v>3.0893617889947</v>
      </c>
      <c r="AL58" s="48">
        <v>6.2425755300435801</v>
      </c>
      <c r="AM58" s="47">
        <v>8.5004939358004599</v>
      </c>
      <c r="AN58" s="49">
        <v>0</v>
      </c>
      <c r="AO58" s="48">
        <v>3.8891408083268</v>
      </c>
      <c r="AP58" s="48">
        <v>2.0339066978565499</v>
      </c>
      <c r="AQ58" s="48">
        <v>8.1542354360621694</v>
      </c>
      <c r="AR58" s="48">
        <v>1.20788728815059</v>
      </c>
      <c r="AS58" s="47">
        <v>18.989539761606199</v>
      </c>
    </row>
    <row r="59" spans="2:45" x14ac:dyDescent="0.3">
      <c r="B59" s="127"/>
      <c r="D59" s="149"/>
      <c r="F59" s="84" t="s">
        <v>994</v>
      </c>
      <c r="G59" s="16" t="s">
        <v>993</v>
      </c>
      <c r="H59" s="16" t="s">
        <v>993</v>
      </c>
      <c r="I59" t="s">
        <v>993</v>
      </c>
      <c r="J59" s="85" t="s">
        <v>992</v>
      </c>
      <c r="L59" s="30" t="e">
        <v>#VALUE!</v>
      </c>
      <c r="M59" s="19" t="e">
        <v>#VALUE!</v>
      </c>
      <c r="N59" s="16">
        <v>-1.4310619404442579</v>
      </c>
      <c r="O59" s="16">
        <v>-0.93521929725392683</v>
      </c>
      <c r="P59" s="16">
        <v>-1.0486361202485894</v>
      </c>
      <c r="Q59" s="15">
        <v>-1.0335911826796125</v>
      </c>
      <c r="R59" s="17">
        <v>0.4417996094220889</v>
      </c>
      <c r="S59" s="16">
        <v>0.40367777918608766</v>
      </c>
      <c r="T59" s="16">
        <v>0.42204247011240381</v>
      </c>
      <c r="U59" s="16">
        <v>1.0741319968974634</v>
      </c>
      <c r="V59" s="16">
        <v>1.0493320125047481</v>
      </c>
      <c r="W59" s="15">
        <v>1.0575246725035943</v>
      </c>
      <c r="Y59" s="49">
        <v>2.9226806668732301</v>
      </c>
      <c r="Z59" s="50">
        <v>5.4322278917092799E-2</v>
      </c>
      <c r="AA59" s="49">
        <v>2.2506138137584499</v>
      </c>
      <c r="AB59" s="50">
        <v>6.4236305105554399E-50</v>
      </c>
      <c r="AH59" s="49">
        <v>0</v>
      </c>
      <c r="AI59" s="48">
        <v>0</v>
      </c>
      <c r="AJ59" s="48">
        <v>0.91870155296240896</v>
      </c>
      <c r="AK59" s="48">
        <v>3.0893617889947</v>
      </c>
      <c r="AL59" s="48">
        <v>2.3409658237663402</v>
      </c>
      <c r="AM59" s="47">
        <v>2.42871255308585</v>
      </c>
      <c r="AN59" s="49">
        <v>89.653398956406804</v>
      </c>
      <c r="AO59" s="48">
        <v>81.671956974862795</v>
      </c>
      <c r="AP59" s="48">
        <v>85.424081309975193</v>
      </c>
      <c r="AQ59" s="48">
        <v>420.96240438670901</v>
      </c>
      <c r="AR59" s="48">
        <v>396.18703051339298</v>
      </c>
      <c r="AS59" s="47">
        <v>404.20591778276003</v>
      </c>
    </row>
    <row r="60" spans="2:45" x14ac:dyDescent="0.3">
      <c r="B60" s="127"/>
      <c r="D60" s="149"/>
      <c r="F60" s="84" t="s">
        <v>991</v>
      </c>
      <c r="G60" s="16" t="s">
        <v>990</v>
      </c>
      <c r="H60" s="16" t="s">
        <v>990</v>
      </c>
      <c r="I60" t="s">
        <v>990</v>
      </c>
      <c r="J60" s="85" t="s">
        <v>989</v>
      </c>
      <c r="L60" s="17">
        <v>0.28371771478452934</v>
      </c>
      <c r="M60" s="16">
        <v>-0.23956376002947902</v>
      </c>
      <c r="N60" s="16">
        <v>0.50909529586237767</v>
      </c>
      <c r="O60" s="16">
        <v>-0.44035100034963542</v>
      </c>
      <c r="P60" s="16">
        <v>-0.26584922061090516</v>
      </c>
      <c r="Q60" s="15">
        <v>-1.1601989141196805</v>
      </c>
      <c r="R60" s="17">
        <v>0.60432221275023679</v>
      </c>
      <c r="S60" s="16">
        <v>-1.463135128889488</v>
      </c>
      <c r="T60" s="16">
        <v>-1.4019302138797314</v>
      </c>
      <c r="U60" s="16">
        <v>0.79422243046426333</v>
      </c>
      <c r="V60" s="16">
        <v>1.2739959694222243</v>
      </c>
      <c r="W60" s="15">
        <v>1.5056746145952833</v>
      </c>
      <c r="Y60" s="49">
        <v>-0.800168338661565</v>
      </c>
      <c r="Z60" s="50">
        <v>0.39143748256425998</v>
      </c>
      <c r="AA60" s="49">
        <v>1.7050625187056101</v>
      </c>
      <c r="AB60" s="50">
        <v>2.1650892045843698E-2</v>
      </c>
      <c r="AH60" s="49">
        <v>7.0078397048960097</v>
      </c>
      <c r="AI60" s="48">
        <v>4.7731251814835698</v>
      </c>
      <c r="AJ60" s="48">
        <v>8.2683139766616804</v>
      </c>
      <c r="AK60" s="48">
        <v>4.1191490519929301</v>
      </c>
      <c r="AL60" s="48">
        <v>4.6819316475326902</v>
      </c>
      <c r="AM60" s="47">
        <v>2.42871255308585</v>
      </c>
      <c r="AN60" s="49">
        <v>8.8668196770072694</v>
      </c>
      <c r="AO60" s="48">
        <v>1.9445704041634</v>
      </c>
      <c r="AP60" s="48">
        <v>2.0339066978565499</v>
      </c>
      <c r="AQ60" s="48">
        <v>10.1927942950777</v>
      </c>
      <c r="AR60" s="48">
        <v>14.494647457807099</v>
      </c>
      <c r="AS60" s="47">
        <v>17.1810121652627</v>
      </c>
    </row>
    <row r="61" spans="2:45" x14ac:dyDescent="0.3">
      <c r="B61" s="127"/>
      <c r="D61" s="149"/>
      <c r="F61" s="84" t="s">
        <v>988</v>
      </c>
      <c r="G61" s="16" t="s">
        <v>987</v>
      </c>
      <c r="H61" s="16" t="s">
        <v>987</v>
      </c>
      <c r="I61" t="s">
        <v>987</v>
      </c>
      <c r="J61" s="85" t="s">
        <v>986</v>
      </c>
      <c r="L61" s="17">
        <v>-0.70960926142469638</v>
      </c>
      <c r="M61" s="16">
        <v>-0.28279019001183586</v>
      </c>
      <c r="N61" s="16">
        <v>1.1356814402632376</v>
      </c>
      <c r="O61" s="16">
        <v>0.74368677323619314</v>
      </c>
      <c r="P61" s="16">
        <v>-5.371412387455099E-2</v>
      </c>
      <c r="Q61" s="15">
        <v>0.98723899230992007</v>
      </c>
      <c r="R61" s="17">
        <v>-3.8945811922611658E-2</v>
      </c>
      <c r="S61" s="16">
        <v>-1.5074324490486444</v>
      </c>
      <c r="T61" s="16">
        <v>-2.0400735086655515</v>
      </c>
      <c r="U61" s="16">
        <v>0.72853502565281103</v>
      </c>
      <c r="V61" s="16">
        <v>0.73255740283015136</v>
      </c>
      <c r="W61" s="15">
        <v>0.3048657106555735</v>
      </c>
      <c r="Y61" s="49">
        <v>0.30588105332312698</v>
      </c>
      <c r="Z61" s="50">
        <v>0.71295247926954697</v>
      </c>
      <c r="AA61" s="49">
        <v>1.49676818954223</v>
      </c>
      <c r="AB61" s="50">
        <v>4.2049374130619002E-2</v>
      </c>
      <c r="AH61" s="49">
        <v>5.0055997892114403</v>
      </c>
      <c r="AI61" s="48">
        <v>6.6823752540769998</v>
      </c>
      <c r="AJ61" s="48">
        <v>17.4553295062858</v>
      </c>
      <c r="AK61" s="48">
        <v>13.387234418977</v>
      </c>
      <c r="AL61" s="48">
        <v>7.8032194125544798</v>
      </c>
      <c r="AM61" s="47">
        <v>15.786631595057999</v>
      </c>
      <c r="AN61" s="49">
        <v>7.88161749067313</v>
      </c>
      <c r="AO61" s="48">
        <v>2.9168556062450999</v>
      </c>
      <c r="AP61" s="48">
        <v>2.0339066978565499</v>
      </c>
      <c r="AQ61" s="48">
        <v>13.250632583601</v>
      </c>
      <c r="AR61" s="48">
        <v>13.2867601696565</v>
      </c>
      <c r="AS61" s="47">
        <v>9.9469017798889503</v>
      </c>
    </row>
    <row r="62" spans="2:45" x14ac:dyDescent="0.3">
      <c r="B62" s="127"/>
      <c r="D62" s="149"/>
      <c r="F62" s="84" t="s">
        <v>985</v>
      </c>
      <c r="G62" s="16" t="s">
        <v>225</v>
      </c>
      <c r="H62" s="16" t="s">
        <v>225</v>
      </c>
      <c r="I62" t="s">
        <v>225</v>
      </c>
      <c r="J62" s="85" t="s">
        <v>984</v>
      </c>
      <c r="L62" s="17">
        <v>-1.4077942296932837</v>
      </c>
      <c r="M62" s="16">
        <v>-0.84255440235137791</v>
      </c>
      <c r="N62" s="16">
        <v>-1.024910858869315</v>
      </c>
      <c r="O62" s="16">
        <v>-0.78473442931142057</v>
      </c>
      <c r="P62" s="16">
        <v>-0.50304867031874445</v>
      </c>
      <c r="Q62" s="15">
        <v>-0.81205327044262476</v>
      </c>
      <c r="R62" s="17">
        <v>0.47573404041710543</v>
      </c>
      <c r="S62" s="16">
        <v>0.64600836581437215</v>
      </c>
      <c r="T62" s="16">
        <v>0.46080113536894257</v>
      </c>
      <c r="U62" s="16">
        <v>1.4789113128755935</v>
      </c>
      <c r="V62" s="16">
        <v>1.0866592002701898</v>
      </c>
      <c r="W62" s="15">
        <v>1.2269818062405575</v>
      </c>
      <c r="Y62" s="49">
        <v>0.72963909850311104</v>
      </c>
      <c r="Z62" s="50">
        <v>0.14894064893506001</v>
      </c>
      <c r="AA62" s="49">
        <v>1.41943313565753</v>
      </c>
      <c r="AB62" s="50">
        <v>1.2149724551408199E-9</v>
      </c>
      <c r="AH62" s="49">
        <v>5.0055997892114403</v>
      </c>
      <c r="AI62" s="48">
        <v>10.500875399263901</v>
      </c>
      <c r="AJ62" s="48">
        <v>8.2683139766616804</v>
      </c>
      <c r="AK62" s="48">
        <v>11.3276598929806</v>
      </c>
      <c r="AL62" s="48">
        <v>16.3867607663644</v>
      </c>
      <c r="AM62" s="47">
        <v>10.929206488886299</v>
      </c>
      <c r="AN62" s="49">
        <v>59.1121311800485</v>
      </c>
      <c r="AO62" s="48">
        <v>73.893675358209194</v>
      </c>
      <c r="AP62" s="48">
        <v>57.966340888911702</v>
      </c>
      <c r="AQ62" s="48">
        <v>220.16435677367801</v>
      </c>
      <c r="AR62" s="48">
        <v>131.659714408414</v>
      </c>
      <c r="AS62" s="47">
        <v>158.246164680052</v>
      </c>
    </row>
    <row r="63" spans="2:45" x14ac:dyDescent="0.3">
      <c r="B63" s="127"/>
      <c r="D63" s="149"/>
      <c r="F63" s="84" t="s">
        <v>983</v>
      </c>
      <c r="G63" s="16" t="s">
        <v>982</v>
      </c>
      <c r="H63" s="16" t="s">
        <v>982</v>
      </c>
      <c r="I63" t="s">
        <v>982</v>
      </c>
      <c r="J63" s="85" t="s">
        <v>981</v>
      </c>
      <c r="L63" s="17">
        <v>-0.73265045749699687</v>
      </c>
      <c r="M63" s="16">
        <v>-1.2376783358658279</v>
      </c>
      <c r="N63" s="16">
        <v>-0.49056139644783114</v>
      </c>
      <c r="O63" s="16">
        <v>0.81917006080594035</v>
      </c>
      <c r="P63" s="16">
        <v>0.67073915050097754</v>
      </c>
      <c r="Q63" s="15">
        <v>-6.9733066724631879E-2</v>
      </c>
      <c r="R63" s="17">
        <v>-1.3002699445666595</v>
      </c>
      <c r="S63" s="16">
        <v>-1.1358884805408271</v>
      </c>
      <c r="T63" s="16">
        <v>-0.18761908610583886</v>
      </c>
      <c r="U63" s="16">
        <v>1.1805514233110448</v>
      </c>
      <c r="V63" s="16">
        <v>1.0547463805206274</v>
      </c>
      <c r="W63" s="15">
        <v>1.4291937526100165</v>
      </c>
      <c r="Y63" s="49">
        <v>0.885710681611939</v>
      </c>
      <c r="Z63" s="50">
        <v>6.1234659258059901E-4</v>
      </c>
      <c r="AA63" s="49">
        <v>1.3776724974265699</v>
      </c>
      <c r="AB63" s="50">
        <v>1.6100663123282001E-8</v>
      </c>
      <c r="AH63" s="49">
        <v>41.0459182715338</v>
      </c>
      <c r="AI63" s="48">
        <v>32.457251234088297</v>
      </c>
      <c r="AJ63" s="48">
        <v>45.935077648120497</v>
      </c>
      <c r="AK63" s="48">
        <v>84.442555565855002</v>
      </c>
      <c r="AL63" s="48">
        <v>78.8125160668002</v>
      </c>
      <c r="AM63" s="47">
        <v>55.860388720974498</v>
      </c>
      <c r="AN63" s="49">
        <v>31.526469962692499</v>
      </c>
      <c r="AO63" s="48">
        <v>34.029982072859497</v>
      </c>
      <c r="AP63" s="48">
        <v>52.881574144270402</v>
      </c>
      <c r="AQ63" s="48">
        <v>99.889384091761499</v>
      </c>
      <c r="AR63" s="48">
        <v>94.215208475745797</v>
      </c>
      <c r="AS63" s="47">
        <v>112.12871097329401</v>
      </c>
    </row>
    <row r="64" spans="2:45" x14ac:dyDescent="0.3">
      <c r="B64" s="127"/>
      <c r="D64" s="149"/>
      <c r="F64" s="84" t="s">
        <v>980</v>
      </c>
      <c r="G64" s="16" t="s">
        <v>979</v>
      </c>
      <c r="H64" s="16" t="s">
        <v>979</v>
      </c>
      <c r="I64" t="s">
        <v>979</v>
      </c>
      <c r="J64" s="85" t="s">
        <v>978</v>
      </c>
      <c r="L64" s="17">
        <v>-0.78093770225874937</v>
      </c>
      <c r="M64" s="16">
        <v>-1.1176133764528431</v>
      </c>
      <c r="N64" s="16">
        <v>-1.1413912529836749</v>
      </c>
      <c r="O64" s="16">
        <v>0.17409797135085722</v>
      </c>
      <c r="P64" s="16">
        <v>0.22551758257047111</v>
      </c>
      <c r="Q64" s="15">
        <v>0.16372056830553275</v>
      </c>
      <c r="R64" s="17">
        <v>-0.5241629657420328</v>
      </c>
      <c r="S64" s="16">
        <v>-0.72882766555713918</v>
      </c>
      <c r="T64" s="16">
        <v>-0.63023313501221134</v>
      </c>
      <c r="U64" s="16">
        <v>1.8036112853701771</v>
      </c>
      <c r="V64" s="16">
        <v>1.3375184980983466</v>
      </c>
      <c r="W64" s="15">
        <v>1.2187001923112457</v>
      </c>
      <c r="Y64" s="49">
        <v>0.78810638928284904</v>
      </c>
      <c r="Z64" s="50">
        <v>8.7348066779171204E-12</v>
      </c>
      <c r="AA64" s="49">
        <v>1.37633205982246</v>
      </c>
      <c r="AB64" s="50">
        <v>8.44073620295169E-38</v>
      </c>
      <c r="AH64" s="49">
        <v>239.267669924307</v>
      </c>
      <c r="AI64" s="48">
        <v>205.244382803794</v>
      </c>
      <c r="AJ64" s="48">
        <v>203.03304320469201</v>
      </c>
      <c r="AK64" s="48">
        <v>369.69362741636502</v>
      </c>
      <c r="AL64" s="48">
        <v>378.45614150889202</v>
      </c>
      <c r="AM64" s="47">
        <v>367.949951792506</v>
      </c>
      <c r="AN64" s="49">
        <v>268.96019686922</v>
      </c>
      <c r="AO64" s="48">
        <v>245.015870924588</v>
      </c>
      <c r="AP64" s="48">
        <v>256.27224392992599</v>
      </c>
      <c r="AQ64" s="48">
        <v>776.69092528492104</v>
      </c>
      <c r="AR64" s="48">
        <v>628.10138983830598</v>
      </c>
      <c r="AS64" s="47">
        <v>595.00557919699395</v>
      </c>
    </row>
    <row r="65" spans="2:45" x14ac:dyDescent="0.3">
      <c r="B65" s="127"/>
      <c r="D65" s="149"/>
      <c r="F65" s="84" t="s">
        <v>977</v>
      </c>
      <c r="G65" s="16" t="s">
        <v>301</v>
      </c>
      <c r="H65" s="16" t="s">
        <v>301</v>
      </c>
      <c r="I65" t="s">
        <v>301</v>
      </c>
      <c r="J65" s="85" t="s">
        <v>976</v>
      </c>
      <c r="L65" s="17">
        <v>-1.3623677458603944</v>
      </c>
      <c r="M65" s="16">
        <v>-0.80103156066519843</v>
      </c>
      <c r="N65" s="16">
        <v>-0.98655825123636154</v>
      </c>
      <c r="O65" s="16">
        <v>-0.97436396848643203</v>
      </c>
      <c r="P65" s="16">
        <v>-0.25108256630271453</v>
      </c>
      <c r="Q65" s="15">
        <v>-0.46701511487360708</v>
      </c>
      <c r="R65" s="17">
        <v>0.48904623183922591</v>
      </c>
      <c r="S65" s="16">
        <v>0.3639084470143561</v>
      </c>
      <c r="T65" s="16">
        <v>-0.19318139613593535</v>
      </c>
      <c r="U65" s="16">
        <v>1.275760857357203</v>
      </c>
      <c r="V65" s="16">
        <v>1.3174207045157142</v>
      </c>
      <c r="W65" s="15">
        <v>1.5894643628341474</v>
      </c>
      <c r="Y65" s="49">
        <v>0.53141248090855697</v>
      </c>
      <c r="Z65" s="50">
        <v>0.350864207829787</v>
      </c>
      <c r="AA65" s="49">
        <v>1.19839434603765</v>
      </c>
      <c r="AB65" s="50">
        <v>7.2887348650901103E-4</v>
      </c>
      <c r="AH65" s="49">
        <v>7.0078397048960097</v>
      </c>
      <c r="AI65" s="48">
        <v>10.500875399263901</v>
      </c>
      <c r="AJ65" s="48">
        <v>9.1870155296240892</v>
      </c>
      <c r="AK65" s="48">
        <v>9.2680853669840904</v>
      </c>
      <c r="AL65" s="48">
        <v>15.606438825109</v>
      </c>
      <c r="AM65" s="47">
        <v>13.357919041972201</v>
      </c>
      <c r="AN65" s="49">
        <v>26.600459031021799</v>
      </c>
      <c r="AO65" s="48">
        <v>24.307130052042499</v>
      </c>
      <c r="AP65" s="48">
        <v>16.271253582852399</v>
      </c>
      <c r="AQ65" s="48">
        <v>46.8868537573575</v>
      </c>
      <c r="AR65" s="48">
        <v>48.3154915260235</v>
      </c>
      <c r="AS65" s="47">
        <v>58.777146881161997</v>
      </c>
    </row>
    <row r="66" spans="2:45" x14ac:dyDescent="0.3">
      <c r="B66" s="127"/>
      <c r="D66" s="149"/>
      <c r="F66" s="84" t="s">
        <v>975</v>
      </c>
      <c r="G66" s="16" t="s">
        <v>974</v>
      </c>
      <c r="H66" s="16" t="s">
        <v>974</v>
      </c>
      <c r="I66" t="s">
        <v>974</v>
      </c>
      <c r="J66" s="85" t="s">
        <v>973</v>
      </c>
      <c r="L66" s="17">
        <v>-0.38354027773114413</v>
      </c>
      <c r="M66" s="16">
        <v>9.288956031461541E-3</v>
      </c>
      <c r="N66" s="16">
        <v>-0.60812676867427595</v>
      </c>
      <c r="O66" s="16">
        <v>0.77381139614417371</v>
      </c>
      <c r="P66" s="16">
        <v>1.1572985916648797</v>
      </c>
      <c r="Q66" s="15">
        <v>1.3964913623055606</v>
      </c>
      <c r="R66" s="17">
        <v>-0.76220518347186939</v>
      </c>
      <c r="S66" s="16">
        <v>-0.98585571462067156</v>
      </c>
      <c r="T66" s="16">
        <v>-2.0032623003858308</v>
      </c>
      <c r="U66" s="16">
        <v>0.3603492279973895</v>
      </c>
      <c r="V66" s="16">
        <v>0.94246042140269115</v>
      </c>
      <c r="W66" s="15">
        <v>0.10329028933765004</v>
      </c>
      <c r="Y66" s="49">
        <v>0.96310953225859897</v>
      </c>
      <c r="Z66" s="50">
        <v>3.17970845488831E-5</v>
      </c>
      <c r="AA66" s="49">
        <v>1.11757749046782</v>
      </c>
      <c r="AB66" s="50">
        <v>8.2058463789695602E-6</v>
      </c>
      <c r="AH66" s="49">
        <v>54.060477723483501</v>
      </c>
      <c r="AI66" s="48">
        <v>64.914502468176593</v>
      </c>
      <c r="AJ66" s="48">
        <v>48.691182307007701</v>
      </c>
      <c r="AK66" s="48">
        <v>92.6808536698409</v>
      </c>
      <c r="AL66" s="48">
        <v>110.805715658274</v>
      </c>
      <c r="AM66" s="47">
        <v>123.86434020737801</v>
      </c>
      <c r="AN66" s="49">
        <v>45.319300571370498</v>
      </c>
      <c r="AO66" s="48">
        <v>40.835978487431397</v>
      </c>
      <c r="AP66" s="48">
        <v>25.423833723206901</v>
      </c>
      <c r="AQ66" s="48">
        <v>76.445957213082806</v>
      </c>
      <c r="AR66" s="48">
        <v>100.254644916499</v>
      </c>
      <c r="AS66" s="47">
        <v>67.819784862879203</v>
      </c>
    </row>
    <row r="67" spans="2:45" x14ac:dyDescent="0.3">
      <c r="B67" s="127"/>
      <c r="D67" s="149"/>
      <c r="F67" s="84" t="s">
        <v>972</v>
      </c>
      <c r="G67" s="16" t="s">
        <v>360</v>
      </c>
      <c r="H67" s="16" t="s">
        <v>360</v>
      </c>
      <c r="I67" t="s">
        <v>360</v>
      </c>
      <c r="J67" s="85" t="s">
        <v>971</v>
      </c>
      <c r="L67" s="17">
        <v>-0.1690941830023748</v>
      </c>
      <c r="M67" s="16">
        <v>0.19334259720647487</v>
      </c>
      <c r="N67" s="16">
        <v>0.19222405662570971</v>
      </c>
      <c r="O67" s="16">
        <v>1.369025656445672</v>
      </c>
      <c r="P67" s="16">
        <v>1.3103366202019298</v>
      </c>
      <c r="Q67" s="15">
        <v>1.1891136315067541</v>
      </c>
      <c r="R67" s="17">
        <v>-1.6527346097177964</v>
      </c>
      <c r="S67" s="16">
        <v>-1.3661603275034186</v>
      </c>
      <c r="T67" s="16">
        <v>-1.1241896139857497</v>
      </c>
      <c r="U67" s="16">
        <v>9.7745322482628627E-2</v>
      </c>
      <c r="V67" s="16">
        <v>7.9705638653809807E-2</v>
      </c>
      <c r="W67" s="15">
        <v>-0.11931478891365936</v>
      </c>
      <c r="Y67" s="49">
        <v>0.963645115935717</v>
      </c>
      <c r="Z67" s="50">
        <v>3.22136773051824E-17</v>
      </c>
      <c r="AA67" s="49">
        <v>1.1045931613680799</v>
      </c>
      <c r="AB67" s="50">
        <v>7.9257014098506605E-16</v>
      </c>
      <c r="AH67" s="49">
        <v>203.22735144198401</v>
      </c>
      <c r="AI67" s="48">
        <v>248.20250943714601</v>
      </c>
      <c r="AJ67" s="48">
        <v>248.04941929985</v>
      </c>
      <c r="AK67" s="48">
        <v>474.73192824218501</v>
      </c>
      <c r="AL67" s="48">
        <v>459.609623399459</v>
      </c>
      <c r="AM67" s="47">
        <v>429.88212189619497</v>
      </c>
      <c r="AN67" s="49">
        <v>89.653398956406804</v>
      </c>
      <c r="AO67" s="48">
        <v>105.006801824824</v>
      </c>
      <c r="AP67" s="48">
        <v>120.000495173537</v>
      </c>
      <c r="AQ67" s="48">
        <v>235.45354821629499</v>
      </c>
      <c r="AR67" s="48">
        <v>233.122246613063</v>
      </c>
      <c r="AS67" s="47">
        <v>208.884937377668</v>
      </c>
    </row>
    <row r="68" spans="2:45" x14ac:dyDescent="0.3">
      <c r="B68" s="127"/>
      <c r="D68" s="149"/>
      <c r="F68" s="84" t="s">
        <v>970</v>
      </c>
      <c r="G68" s="16" t="s">
        <v>969</v>
      </c>
      <c r="H68" s="16" t="s">
        <v>969</v>
      </c>
      <c r="I68" t="s">
        <v>969</v>
      </c>
      <c r="J68" s="85" t="s">
        <v>968</v>
      </c>
      <c r="L68" s="17">
        <v>-0.35471192432565046</v>
      </c>
      <c r="M68" s="16">
        <v>-0.24629552634844895</v>
      </c>
      <c r="N68" s="16">
        <v>0.17384496962013274</v>
      </c>
      <c r="O68" s="16">
        <v>0.38793404808264181</v>
      </c>
      <c r="P68" s="16">
        <v>0.76712185094271279</v>
      </c>
      <c r="Q68" s="15">
        <v>0.9019546951719426</v>
      </c>
      <c r="R68" s="17">
        <v>-1.3084466635897807</v>
      </c>
      <c r="S68" s="16">
        <v>-2.4700494036974918</v>
      </c>
      <c r="T68" s="16">
        <v>0.36441254575330667</v>
      </c>
      <c r="U68" s="16">
        <v>0.2951364875553471</v>
      </c>
      <c r="V68" s="16">
        <v>0.95552135784787007</v>
      </c>
      <c r="W68" s="15">
        <v>0.53357756298740422</v>
      </c>
      <c r="Y68" s="49">
        <v>0.63134175083138599</v>
      </c>
      <c r="Z68" s="50">
        <v>0.163236550543845</v>
      </c>
      <c r="AA68" s="49">
        <v>1.07429333636452</v>
      </c>
      <c r="AB68" s="50">
        <v>1.4786645165347599E-2</v>
      </c>
      <c r="AH68" s="49">
        <v>18.020159241161199</v>
      </c>
      <c r="AI68" s="48">
        <v>19.0925007259343</v>
      </c>
      <c r="AJ68" s="48">
        <v>23.886240377022599</v>
      </c>
      <c r="AK68" s="48">
        <v>26.774468837954</v>
      </c>
      <c r="AL68" s="48">
        <v>32.7735215327288</v>
      </c>
      <c r="AM68" s="47">
        <v>35.216332019744797</v>
      </c>
      <c r="AN68" s="49">
        <v>10.8372240496755</v>
      </c>
      <c r="AO68" s="48">
        <v>5.8337112124901997</v>
      </c>
      <c r="AP68" s="48">
        <v>26.440787072135201</v>
      </c>
      <c r="AQ68" s="48">
        <v>25.481985737694298</v>
      </c>
      <c r="AR68" s="48">
        <v>36.236618644517598</v>
      </c>
      <c r="AS68" s="47">
        <v>28.9364415414951</v>
      </c>
    </row>
    <row r="69" spans="2:45" ht="15" thickBot="1" x14ac:dyDescent="0.35">
      <c r="B69" s="127"/>
      <c r="D69" s="150"/>
      <c r="F69" s="84" t="s">
        <v>967</v>
      </c>
      <c r="G69" s="16" t="s">
        <v>966</v>
      </c>
      <c r="H69" s="16" t="s">
        <v>966</v>
      </c>
      <c r="I69" t="s">
        <v>966</v>
      </c>
      <c r="J69" s="85" t="s">
        <v>965</v>
      </c>
      <c r="L69" s="17">
        <v>-0.58756998770406199</v>
      </c>
      <c r="M69" s="16">
        <v>-0.41925995345624978</v>
      </c>
      <c r="N69" s="16">
        <v>-0.39382461250155831</v>
      </c>
      <c r="O69" s="16">
        <v>1.4024639417568523</v>
      </c>
      <c r="P69" s="16">
        <v>0.98651993845534003</v>
      </c>
      <c r="Q69" s="15">
        <v>1.1208849931247986</v>
      </c>
      <c r="R69" s="17">
        <v>-1.2734006384778016</v>
      </c>
      <c r="S69" s="16">
        <v>-1.2782932133852436</v>
      </c>
      <c r="T69" s="16">
        <v>-1.3424185242036644</v>
      </c>
      <c r="U69" s="16">
        <v>0.55282545071516132</v>
      </c>
      <c r="V69" s="16">
        <v>0.56560189256298321</v>
      </c>
      <c r="W69" s="15">
        <v>0.66647071311348538</v>
      </c>
      <c r="Y69" s="49">
        <v>0.91590399588327798</v>
      </c>
      <c r="Z69" s="50">
        <v>6.3406168168662899E-31</v>
      </c>
      <c r="AA69" s="49">
        <v>1.0604305226441999</v>
      </c>
      <c r="AB69" s="50">
        <v>2.65967622615119E-36</v>
      </c>
      <c r="AH69" s="45">
        <v>452.50622094471402</v>
      </c>
      <c r="AI69" s="44">
        <v>483.04026836613701</v>
      </c>
      <c r="AJ69" s="44">
        <v>487.83052462303903</v>
      </c>
      <c r="AK69" s="44">
        <v>979.32768711131905</v>
      </c>
      <c r="AL69" s="44">
        <v>833.38383326081805</v>
      </c>
      <c r="AM69" s="43">
        <v>877.97958794053397</v>
      </c>
      <c r="AN69" s="45">
        <v>346.79116958961799</v>
      </c>
      <c r="AO69" s="44">
        <v>346.13353194108498</v>
      </c>
      <c r="AP69" s="44">
        <v>337.62851184418798</v>
      </c>
      <c r="AQ69" s="44">
        <v>704.32208578987002</v>
      </c>
      <c r="AR69" s="44">
        <v>707.82195085624403</v>
      </c>
      <c r="AS69" s="43">
        <v>736.07073171178297</v>
      </c>
    </row>
    <row r="70" spans="2:45" ht="8.4" customHeight="1" thickBot="1" x14ac:dyDescent="0.35">
      <c r="B70" s="127"/>
      <c r="D70" s="58"/>
      <c r="F70" s="88"/>
      <c r="G70" s="19"/>
      <c r="H70" s="19"/>
      <c r="I70" s="89"/>
      <c r="J70" s="90"/>
      <c r="L70" s="30"/>
      <c r="M70" s="19"/>
      <c r="N70" s="19"/>
      <c r="O70" s="19"/>
      <c r="P70" s="19"/>
      <c r="Q70" s="18"/>
      <c r="R70" s="30"/>
      <c r="S70" s="19"/>
      <c r="T70" s="19"/>
      <c r="U70" s="19"/>
      <c r="V70" s="19"/>
      <c r="W70" s="18"/>
      <c r="Y70" s="57"/>
      <c r="Z70" s="57"/>
      <c r="AA70" s="57"/>
      <c r="AB70" s="57"/>
      <c r="AH70" s="57"/>
      <c r="AI70" s="56"/>
      <c r="AJ70" s="56"/>
      <c r="AK70" s="56"/>
      <c r="AL70" s="56"/>
      <c r="AM70" s="55"/>
      <c r="AN70" s="57"/>
      <c r="AO70" s="56"/>
      <c r="AP70" s="56"/>
      <c r="AQ70" s="56"/>
      <c r="AR70" s="56"/>
      <c r="AS70" s="55"/>
    </row>
    <row r="71" spans="2:45" x14ac:dyDescent="0.3">
      <c r="B71" s="127"/>
      <c r="D71" s="148" t="s">
        <v>1066</v>
      </c>
      <c r="F71" s="82" t="s">
        <v>388</v>
      </c>
      <c r="G71" s="25" t="s">
        <v>387</v>
      </c>
      <c r="H71" s="25" t="s">
        <v>387</v>
      </c>
      <c r="I71" s="27" t="s">
        <v>387</v>
      </c>
      <c r="J71" s="83" t="s">
        <v>386</v>
      </c>
      <c r="L71" s="26">
        <v>1.56356929979735</v>
      </c>
      <c r="M71" s="25">
        <v>1.419249771128035</v>
      </c>
      <c r="N71" s="25">
        <v>1.0510309057191858</v>
      </c>
      <c r="O71" s="25">
        <v>2.1938662550146037E-2</v>
      </c>
      <c r="P71" s="25">
        <v>-0.23864007545273314</v>
      </c>
      <c r="Q71" s="24">
        <v>-0.27039681093479279</v>
      </c>
      <c r="R71" s="26">
        <v>-3.6973841740070429E-2</v>
      </c>
      <c r="S71" s="25">
        <v>0.12061890287139845</v>
      </c>
      <c r="T71" s="25">
        <v>0.28025407452261963</v>
      </c>
      <c r="U71" s="25">
        <v>-1.4619668138856179</v>
      </c>
      <c r="V71" s="25">
        <v>-1.0294854274629872</v>
      </c>
      <c r="W71" s="24">
        <v>-1.4191986471125546</v>
      </c>
      <c r="Y71" s="53">
        <v>-1.02171400514912</v>
      </c>
      <c r="Z71" s="54">
        <v>2.8839100631298099E-11</v>
      </c>
      <c r="AA71" s="53">
        <v>-0.96767986707723896</v>
      </c>
      <c r="AB71" s="54">
        <v>6.4981523243599194E-8</v>
      </c>
      <c r="AH71" s="53">
        <v>252.28222937625699</v>
      </c>
      <c r="AI71" s="52">
        <v>235.792383965288</v>
      </c>
      <c r="AJ71" s="52">
        <v>198.43953543987999</v>
      </c>
      <c r="AK71" s="52">
        <v>122.54468429679</v>
      </c>
      <c r="AL71" s="52">
        <v>108.464749834507</v>
      </c>
      <c r="AM71" s="51">
        <v>106.86335233577699</v>
      </c>
      <c r="AN71" s="53">
        <v>119.20946454643099</v>
      </c>
      <c r="AO71" s="52">
        <v>128.34164667478399</v>
      </c>
      <c r="AP71" s="52">
        <v>138.30565545424599</v>
      </c>
      <c r="AQ71" s="52">
        <v>61.156765770466201</v>
      </c>
      <c r="AR71" s="52">
        <v>74.8890118653364</v>
      </c>
      <c r="AS71" s="51">
        <v>62.394202073848902</v>
      </c>
    </row>
    <row r="72" spans="2:45" x14ac:dyDescent="0.3">
      <c r="B72" s="127"/>
      <c r="D72" s="149"/>
      <c r="F72" s="84" t="s">
        <v>385</v>
      </c>
      <c r="G72" s="16" t="s">
        <v>384</v>
      </c>
      <c r="H72" s="16" t="s">
        <v>384</v>
      </c>
      <c r="I72" t="s">
        <v>384</v>
      </c>
      <c r="J72" s="85" t="s">
        <v>383</v>
      </c>
      <c r="L72" s="17">
        <v>1.1726731895787652</v>
      </c>
      <c r="M72" s="16">
        <v>1.2218438381173109</v>
      </c>
      <c r="N72" s="16">
        <v>0.899533675434671</v>
      </c>
      <c r="O72" s="16">
        <v>-0.67617609382795252</v>
      </c>
      <c r="P72" s="16">
        <v>-0.96821756756805732</v>
      </c>
      <c r="Q72" s="15">
        <v>-0.68845450346526615</v>
      </c>
      <c r="R72" s="17">
        <v>0.80680971289821135</v>
      </c>
      <c r="S72" s="16">
        <v>0.8535683378787543</v>
      </c>
      <c r="T72" s="16">
        <v>0.63539761556071883</v>
      </c>
      <c r="U72" s="16">
        <v>-0.8171421258893754</v>
      </c>
      <c r="V72" s="16">
        <v>-1.3356184533120223</v>
      </c>
      <c r="W72" s="15">
        <v>-1.1042176254057121</v>
      </c>
      <c r="Y72" s="49">
        <v>-1.02250969127838</v>
      </c>
      <c r="Z72" s="50">
        <v>5.0547664665173601E-25</v>
      </c>
      <c r="AA72" s="49">
        <v>-0.99656337115584204</v>
      </c>
      <c r="AB72" s="50">
        <v>2.2311893682405099E-22</v>
      </c>
      <c r="AH72" s="49">
        <v>542.60701715052005</v>
      </c>
      <c r="AI72" s="48">
        <v>552.727896015797</v>
      </c>
      <c r="AJ72" s="48">
        <v>489.667927728964</v>
      </c>
      <c r="AK72" s="48">
        <v>270.83405016853499</v>
      </c>
      <c r="AL72" s="48">
        <v>242.680123730444</v>
      </c>
      <c r="AM72" s="47">
        <v>269.58709339252903</v>
      </c>
      <c r="AN72" s="49">
        <v>472.897049440388</v>
      </c>
      <c r="AO72" s="48">
        <v>481.281175030442</v>
      </c>
      <c r="AP72" s="48">
        <v>443.39166013272802</v>
      </c>
      <c r="AQ72" s="48">
        <v>256.85841623595798</v>
      </c>
      <c r="AR72" s="48">
        <v>211.38027542635299</v>
      </c>
      <c r="AS72" s="47">
        <v>230.587268533789</v>
      </c>
    </row>
    <row r="73" spans="2:45" x14ac:dyDescent="0.3">
      <c r="B73" s="127"/>
      <c r="D73" s="149"/>
      <c r="F73" s="84" t="s">
        <v>379</v>
      </c>
      <c r="G73" s="16" t="s">
        <v>378</v>
      </c>
      <c r="H73" s="16" t="s">
        <v>378</v>
      </c>
      <c r="I73" t="s">
        <v>378</v>
      </c>
      <c r="J73" s="85" t="s">
        <v>377</v>
      </c>
      <c r="L73" s="17">
        <v>1.2820757956788547</v>
      </c>
      <c r="M73" s="16">
        <v>1.2851250962183791</v>
      </c>
      <c r="N73" s="16">
        <v>1.218381060497788</v>
      </c>
      <c r="O73" s="16">
        <v>-0.80500592823143613</v>
      </c>
      <c r="P73" s="16">
        <v>-0.62029382254329202</v>
      </c>
      <c r="Q73" s="15">
        <v>-0.77628666838460636</v>
      </c>
      <c r="R73" s="17">
        <v>0.59201749000163162</v>
      </c>
      <c r="S73" s="16">
        <v>0.45884644284489623</v>
      </c>
      <c r="T73" s="16">
        <v>0.64317911427457997</v>
      </c>
      <c r="U73" s="16">
        <v>-1.2181334784028872</v>
      </c>
      <c r="V73" s="16">
        <v>-0.98145025728082669</v>
      </c>
      <c r="W73" s="15">
        <v>-1.0784548446730746</v>
      </c>
      <c r="Y73" s="49">
        <v>-1.0377118400994201</v>
      </c>
      <c r="Z73" s="50">
        <v>6.4511938660068504E-112</v>
      </c>
      <c r="AA73" s="49">
        <v>-0.86397868177590698</v>
      </c>
      <c r="AB73" s="50">
        <v>1.2142808600658E-74</v>
      </c>
      <c r="AH73" s="49">
        <v>5381.0197734023004</v>
      </c>
      <c r="AI73" s="48">
        <v>5386.9490798223596</v>
      </c>
      <c r="AJ73" s="48">
        <v>5258.64768915683</v>
      </c>
      <c r="AK73" s="48">
        <v>2532.2468797126498</v>
      </c>
      <c r="AL73" s="48">
        <v>2706.9368142151502</v>
      </c>
      <c r="AM73" s="47">
        <v>2558.6486746759401</v>
      </c>
      <c r="AN73" s="49">
        <v>4194.0057072244399</v>
      </c>
      <c r="AO73" s="48">
        <v>3997.06446575787</v>
      </c>
      <c r="AP73" s="48">
        <v>4272.2210188476902</v>
      </c>
      <c r="AQ73" s="48">
        <v>2181.2579791466301</v>
      </c>
      <c r="AR73" s="48">
        <v>2375.9142957922099</v>
      </c>
      <c r="AS73" s="47">
        <v>2294.1172559616598</v>
      </c>
    </row>
    <row r="74" spans="2:45" x14ac:dyDescent="0.3">
      <c r="B74" s="127"/>
      <c r="D74" s="149"/>
      <c r="F74" s="84" t="s">
        <v>152</v>
      </c>
      <c r="G74" s="16" t="s">
        <v>151</v>
      </c>
      <c r="H74" s="16" t="s">
        <v>151</v>
      </c>
      <c r="I74" t="s">
        <v>151</v>
      </c>
      <c r="J74" s="85" t="s">
        <v>150</v>
      </c>
      <c r="L74" s="17">
        <v>0.61346179795195466</v>
      </c>
      <c r="M74" s="16">
        <v>-0.43730296674239916</v>
      </c>
      <c r="N74" s="16">
        <v>0.48343204781995758</v>
      </c>
      <c r="O74" s="16">
        <v>-1.4817660364213538</v>
      </c>
      <c r="P74" s="16">
        <v>-1.6435752912835941</v>
      </c>
      <c r="Q74" s="15">
        <v>-1.0993753213667328</v>
      </c>
      <c r="R74" s="17">
        <v>1.0797587793333911</v>
      </c>
      <c r="S74" s="16">
        <v>1.105040546058192</v>
      </c>
      <c r="T74" s="16">
        <v>0.18441071893893946</v>
      </c>
      <c r="U74" s="16">
        <v>0.9205281855154972</v>
      </c>
      <c r="V74" s="16">
        <v>-0.48953646618550295</v>
      </c>
      <c r="W74" s="15">
        <v>0.76492400638164926</v>
      </c>
      <c r="Y74" s="49">
        <v>-1.0479377086983801</v>
      </c>
      <c r="Z74" s="50">
        <v>1.13483258609946E-2</v>
      </c>
      <c r="AA74" s="49">
        <v>-0.20327776828494301</v>
      </c>
      <c r="AB74" s="50">
        <v>0.64021405979474699</v>
      </c>
      <c r="AH74" s="49">
        <v>33.036958608795501</v>
      </c>
      <c r="AI74" s="48">
        <v>21.001750798527699</v>
      </c>
      <c r="AJ74" s="48">
        <v>31.235852800721901</v>
      </c>
      <c r="AK74" s="48">
        <v>13.387234418977</v>
      </c>
      <c r="AL74" s="48">
        <v>12.485151060087199</v>
      </c>
      <c r="AM74" s="47">
        <v>15.786631595057999</v>
      </c>
      <c r="AN74" s="49">
        <v>40.393289639699802</v>
      </c>
      <c r="AO74" s="48">
        <v>40.835978487431397</v>
      </c>
      <c r="AP74" s="48">
        <v>27.457740421063502</v>
      </c>
      <c r="AQ74" s="48">
        <v>37.713338891787501</v>
      </c>
      <c r="AR74" s="48">
        <v>20.534083898559999</v>
      </c>
      <c r="AS74" s="47">
        <v>35.266288128697198</v>
      </c>
    </row>
    <row r="75" spans="2:45" x14ac:dyDescent="0.3">
      <c r="B75" s="127"/>
      <c r="D75" s="149"/>
      <c r="F75" s="84" t="s">
        <v>373</v>
      </c>
      <c r="G75" s="16" t="s">
        <v>372</v>
      </c>
      <c r="H75" s="16" t="s">
        <v>372</v>
      </c>
      <c r="I75" t="s">
        <v>372</v>
      </c>
      <c r="J75" s="85" t="s">
        <v>371</v>
      </c>
      <c r="L75" s="17">
        <v>0.35756767686967184</v>
      </c>
      <c r="M75" s="16">
        <v>0.12354393549401341</v>
      </c>
      <c r="N75" s="16">
        <v>0.54704254841653688</v>
      </c>
      <c r="O75" s="16">
        <v>-0.29824868586514675</v>
      </c>
      <c r="P75" s="16">
        <v>-0.43039234006536298</v>
      </c>
      <c r="Q75" s="15">
        <v>-2.8708009442227174</v>
      </c>
      <c r="R75" s="17">
        <v>0.33303881152535803</v>
      </c>
      <c r="S75" s="16">
        <v>-0.16182077526693778</v>
      </c>
      <c r="T75" s="16">
        <v>0.22033865002251279</v>
      </c>
      <c r="U75" s="16">
        <v>0.74684902124341479</v>
      </c>
      <c r="V75" s="16">
        <v>1.0851752661187211</v>
      </c>
      <c r="W75" s="15">
        <v>0.34770683572993244</v>
      </c>
      <c r="Y75" s="49">
        <v>-1.0699208929553701</v>
      </c>
      <c r="Z75" s="50">
        <v>1.13661355974432E-2</v>
      </c>
      <c r="AA75" s="49">
        <v>0.56517534624082</v>
      </c>
      <c r="AB75" s="50">
        <v>0.16389873089318699</v>
      </c>
      <c r="AH75" s="49">
        <v>30.033598735268601</v>
      </c>
      <c r="AI75" s="48">
        <v>25.774875980011299</v>
      </c>
      <c r="AJ75" s="48">
        <v>33.991957459609097</v>
      </c>
      <c r="AK75" s="48">
        <v>19.5659579969664</v>
      </c>
      <c r="AL75" s="48">
        <v>17.947404648875299</v>
      </c>
      <c r="AM75" s="47">
        <v>3.6430688296287701</v>
      </c>
      <c r="AN75" s="49">
        <v>29.5560655900242</v>
      </c>
      <c r="AO75" s="48">
        <v>21.390274445797399</v>
      </c>
      <c r="AP75" s="48">
        <v>27.457740421063502</v>
      </c>
      <c r="AQ75" s="48">
        <v>38.732618321295298</v>
      </c>
      <c r="AR75" s="48">
        <v>48.3154915260235</v>
      </c>
      <c r="AS75" s="47">
        <v>29.840705339666901</v>
      </c>
    </row>
    <row r="76" spans="2:45" x14ac:dyDescent="0.3">
      <c r="B76" s="127"/>
      <c r="D76" s="149"/>
      <c r="F76" s="84" t="s">
        <v>351</v>
      </c>
      <c r="G76" s="16" t="s">
        <v>304</v>
      </c>
      <c r="H76" s="16" t="s">
        <v>304</v>
      </c>
      <c r="I76" t="s">
        <v>304</v>
      </c>
      <c r="J76" s="85" t="s">
        <v>350</v>
      </c>
      <c r="L76" s="17">
        <v>0.64397628398273132</v>
      </c>
      <c r="M76" s="16">
        <v>0.3489941760029483</v>
      </c>
      <c r="N76" s="16">
        <v>0.52075512852713934</v>
      </c>
      <c r="O76" s="16">
        <v>-1.7839499876324409</v>
      </c>
      <c r="P76" s="16">
        <v>-1.4734501385279921</v>
      </c>
      <c r="Q76" s="15">
        <v>-1.3842317040789309</v>
      </c>
      <c r="R76" s="17">
        <v>0.51694032774343168</v>
      </c>
      <c r="S76" s="16">
        <v>0.57311733891773553</v>
      </c>
      <c r="T76" s="16">
        <v>0.50234277674806926</v>
      </c>
      <c r="U76" s="16">
        <v>1.0113172101586569</v>
      </c>
      <c r="V76" s="16">
        <v>-0.4141057642280796</v>
      </c>
      <c r="W76" s="15">
        <v>0.93829435238672687</v>
      </c>
      <c r="Y76" s="49">
        <v>-1.21933348788439</v>
      </c>
      <c r="Z76" s="50">
        <v>4.0923725465865897E-3</v>
      </c>
      <c r="AA76" s="49">
        <v>5.4538258104235897E-2</v>
      </c>
      <c r="AB76" s="50">
        <v>0.91246532058653795</v>
      </c>
      <c r="AH76" s="49">
        <v>28.031358819584099</v>
      </c>
      <c r="AI76" s="48">
        <v>24.820250943714601</v>
      </c>
      <c r="AJ76" s="48">
        <v>26.642345035909901</v>
      </c>
      <c r="AK76" s="48">
        <v>10.297872629982299</v>
      </c>
      <c r="AL76" s="48">
        <v>11.7048291188317</v>
      </c>
      <c r="AM76" s="47">
        <v>12.1435627654292</v>
      </c>
      <c r="AN76" s="49">
        <v>26.600459031021799</v>
      </c>
      <c r="AO76" s="48">
        <v>27.223985658287599</v>
      </c>
      <c r="AP76" s="48">
        <v>26.440787072135201</v>
      </c>
      <c r="AQ76" s="48">
        <v>32.616941744248699</v>
      </c>
      <c r="AR76" s="48">
        <v>18.118309322258799</v>
      </c>
      <c r="AS76" s="47">
        <v>31.6492329360103</v>
      </c>
    </row>
    <row r="77" spans="2:45" x14ac:dyDescent="0.3">
      <c r="B77" s="127"/>
      <c r="D77" s="149"/>
      <c r="F77" s="84" t="s">
        <v>340</v>
      </c>
      <c r="G77" s="16" t="s">
        <v>339</v>
      </c>
      <c r="H77" s="16" t="s">
        <v>339</v>
      </c>
      <c r="I77" t="s">
        <v>339</v>
      </c>
      <c r="J77" s="85" t="s">
        <v>338</v>
      </c>
      <c r="L77" s="17">
        <v>0.69763681418508539</v>
      </c>
      <c r="M77" s="16">
        <v>0.73978676204505311</v>
      </c>
      <c r="N77" s="16">
        <v>0.85017024396769547</v>
      </c>
      <c r="O77" s="16">
        <v>-1.6272157357218491</v>
      </c>
      <c r="P77" s="16">
        <v>-1.4602985815410119</v>
      </c>
      <c r="Q77" s="15">
        <v>-1.5006122068477332</v>
      </c>
      <c r="R77" s="17">
        <v>0.84813058734206215</v>
      </c>
      <c r="S77" s="16">
        <v>0.55456119369767209</v>
      </c>
      <c r="T77" s="16">
        <v>1.0568251726745226</v>
      </c>
      <c r="U77" s="16">
        <v>-3.6405942714655477E-2</v>
      </c>
      <c r="V77" s="16">
        <v>-0.23232689149674079</v>
      </c>
      <c r="W77" s="15">
        <v>0.10974858440990315</v>
      </c>
      <c r="Y77" s="49">
        <v>-1.2568272620616101</v>
      </c>
      <c r="Z77" s="50">
        <v>4.25047860032315E-66</v>
      </c>
      <c r="AA77" s="49">
        <v>-0.47849883469946503</v>
      </c>
      <c r="AB77" s="50">
        <v>3.1242179992830999E-11</v>
      </c>
      <c r="AH77" s="49">
        <v>1448.6205789977901</v>
      </c>
      <c r="AI77" s="48">
        <v>1472.0318059695301</v>
      </c>
      <c r="AJ77" s="48">
        <v>1535.15029500019</v>
      </c>
      <c r="AK77" s="48">
        <v>598.30639980197304</v>
      </c>
      <c r="AL77" s="48">
        <v>637.52302600570101</v>
      </c>
      <c r="AM77" s="47">
        <v>627.82219497269102</v>
      </c>
      <c r="AN77" s="49">
        <v>1533.95980412226</v>
      </c>
      <c r="AO77" s="48">
        <v>1371.8944201372799</v>
      </c>
      <c r="AP77" s="48">
        <v>1660.6848187998701</v>
      </c>
      <c r="AQ77" s="48">
        <v>1095.7253867208501</v>
      </c>
      <c r="AR77" s="48">
        <v>1017.04109662279</v>
      </c>
      <c r="AS77" s="47">
        <v>1158.3619254579801</v>
      </c>
    </row>
    <row r="78" spans="2:45" x14ac:dyDescent="0.3">
      <c r="B78" s="127"/>
      <c r="D78" s="149"/>
      <c r="F78" s="84" t="s">
        <v>336</v>
      </c>
      <c r="G78" s="16" t="s">
        <v>295</v>
      </c>
      <c r="H78" s="16" t="s">
        <v>295</v>
      </c>
      <c r="I78" t="s">
        <v>295</v>
      </c>
      <c r="J78" s="85" t="s">
        <v>335</v>
      </c>
      <c r="L78" s="17">
        <v>0.97947420867721702</v>
      </c>
      <c r="M78" s="16">
        <v>0.92740069720708329</v>
      </c>
      <c r="N78" s="16">
        <v>1.0490251978643028</v>
      </c>
      <c r="O78" s="16">
        <v>-1.0014954676613042</v>
      </c>
      <c r="P78" s="16">
        <v>-1.2684412469548565</v>
      </c>
      <c r="Q78" s="15">
        <v>-1.3954955500606505</v>
      </c>
      <c r="R78" s="17">
        <v>0.56429804256043825</v>
      </c>
      <c r="S78" s="16">
        <v>1.0678089426899116</v>
      </c>
      <c r="T78" s="16">
        <v>0.84652277318695468</v>
      </c>
      <c r="U78" s="16">
        <v>-1.0268502224959648</v>
      </c>
      <c r="V78" s="16">
        <v>-0.45950968722632285</v>
      </c>
      <c r="W78" s="15">
        <v>-0.28273768778683733</v>
      </c>
      <c r="Y78" s="49">
        <v>-1.2837824558736299</v>
      </c>
      <c r="Z78" s="50">
        <v>9.5023951621198705E-13</v>
      </c>
      <c r="AA78" s="49">
        <v>-0.81799900196889497</v>
      </c>
      <c r="AB78" s="50">
        <v>4.7066566218341702E-6</v>
      </c>
      <c r="AH78" s="49">
        <v>149.16687371850099</v>
      </c>
      <c r="AI78" s="48">
        <v>146.05763055339699</v>
      </c>
      <c r="AJ78" s="48">
        <v>153.423159344722</v>
      </c>
      <c r="AK78" s="48">
        <v>66.936172094885094</v>
      </c>
      <c r="AL78" s="48">
        <v>60.084789476669499</v>
      </c>
      <c r="AM78" s="47">
        <v>57.074744997517399</v>
      </c>
      <c r="AN78" s="49">
        <v>126.10587985076999</v>
      </c>
      <c r="AO78" s="48">
        <v>154.59334713099</v>
      </c>
      <c r="AP78" s="48">
        <v>141.35651550103</v>
      </c>
      <c r="AQ78" s="48">
        <v>66.253162918005103</v>
      </c>
      <c r="AR78" s="48">
        <v>83.344222882390497</v>
      </c>
      <c r="AS78" s="47">
        <v>89.522116019000606</v>
      </c>
    </row>
    <row r="79" spans="2:45" x14ac:dyDescent="0.3">
      <c r="B79" s="127"/>
      <c r="D79" s="149"/>
      <c r="F79" s="84" t="s">
        <v>331</v>
      </c>
      <c r="G79" s="16" t="s">
        <v>330</v>
      </c>
      <c r="H79" s="16" t="s">
        <v>330</v>
      </c>
      <c r="I79" t="s">
        <v>330</v>
      </c>
      <c r="J79" s="85" t="s">
        <v>329</v>
      </c>
      <c r="L79" s="17">
        <v>-0.12263092790894572</v>
      </c>
      <c r="M79" s="16">
        <v>-0.16439966135952105</v>
      </c>
      <c r="N79" s="16">
        <v>-0.16711408214959719</v>
      </c>
      <c r="O79" s="16">
        <v>-1.392696485856334</v>
      </c>
      <c r="P79" s="16">
        <v>-1.6208496312688518</v>
      </c>
      <c r="Q79" s="15">
        <v>-1.3225127138067156</v>
      </c>
      <c r="R79" s="17">
        <v>0.43963552174637205</v>
      </c>
      <c r="S79" s="16">
        <v>0.36781592521264195</v>
      </c>
      <c r="T79" s="16">
        <v>0.51018664681756232</v>
      </c>
      <c r="U79" s="16">
        <v>1.2100296763013025</v>
      </c>
      <c r="V79" s="16">
        <v>1.1599578860464133</v>
      </c>
      <c r="W79" s="15">
        <v>1.1025778462256781</v>
      </c>
      <c r="Y79" s="49">
        <v>-1.4212694814139499</v>
      </c>
      <c r="Z79" s="50">
        <v>2.8502278726920701E-55</v>
      </c>
      <c r="AA79" s="49">
        <v>0.78285927954326495</v>
      </c>
      <c r="AB79" s="50">
        <v>8.6616619119428101E-29</v>
      </c>
      <c r="AH79" s="49">
        <v>559.62605643383904</v>
      </c>
      <c r="AI79" s="48">
        <v>542.22702061653399</v>
      </c>
      <c r="AJ79" s="48">
        <v>541.11521469485899</v>
      </c>
      <c r="AK79" s="48">
        <v>214.195750703632</v>
      </c>
      <c r="AL79" s="48">
        <v>180.25436843000799</v>
      </c>
      <c r="AM79" s="47">
        <v>225.87026743698399</v>
      </c>
      <c r="AN79" s="49">
        <v>856.14069992436805</v>
      </c>
      <c r="AO79" s="48">
        <v>810.88585853613802</v>
      </c>
      <c r="AP79" s="48">
        <v>903.05457384830902</v>
      </c>
      <c r="AQ79" s="48">
        <v>1532.99626197969</v>
      </c>
      <c r="AR79" s="48">
        <v>1476.0382661200199</v>
      </c>
      <c r="AS79" s="47">
        <v>1413.3643165424</v>
      </c>
    </row>
    <row r="80" spans="2:45" x14ac:dyDescent="0.3">
      <c r="B80" s="127"/>
      <c r="D80" s="149"/>
      <c r="F80" s="84" t="s">
        <v>317</v>
      </c>
      <c r="G80" s="16" t="s">
        <v>316</v>
      </c>
      <c r="H80" s="16" t="s">
        <v>316</v>
      </c>
      <c r="I80" t="s">
        <v>316</v>
      </c>
      <c r="J80" s="85" t="s">
        <v>315</v>
      </c>
      <c r="L80" s="17">
        <v>0.63448827402693808</v>
      </c>
      <c r="M80" s="16">
        <v>0.54555662064578936</v>
      </c>
      <c r="N80" s="16">
        <v>0.51361647083237494</v>
      </c>
      <c r="O80" s="16">
        <v>-1.7694327734306134</v>
      </c>
      <c r="P80" s="16">
        <v>-1.068308878758534</v>
      </c>
      <c r="Q80" s="15">
        <v>-1.3877898529533212</v>
      </c>
      <c r="R80" s="17">
        <v>0.79550215646015743</v>
      </c>
      <c r="S80" s="16">
        <v>1.3447627526772228</v>
      </c>
      <c r="T80" s="16">
        <v>0.92606748896699564</v>
      </c>
      <c r="U80" s="16">
        <v>0.24073646233865309</v>
      </c>
      <c r="V80" s="16">
        <v>-0.68811703033699434</v>
      </c>
      <c r="W80" s="15">
        <v>-8.7081690468654452E-2</v>
      </c>
      <c r="Y80" s="49">
        <v>-1.48916027983234</v>
      </c>
      <c r="Z80" s="50">
        <v>6.47728875954698E-10</v>
      </c>
      <c r="AA80" s="49">
        <v>-0.89756769510953305</v>
      </c>
      <c r="AB80" s="50">
        <v>4.0812042031368201E-5</v>
      </c>
      <c r="AH80" s="49">
        <v>93.104156079332796</v>
      </c>
      <c r="AI80" s="48">
        <v>88.780128375594401</v>
      </c>
      <c r="AJ80" s="48">
        <v>87.276647531428907</v>
      </c>
      <c r="AK80" s="48">
        <v>25.744681574955798</v>
      </c>
      <c r="AL80" s="48">
        <v>37.4554531802615</v>
      </c>
      <c r="AM80" s="47">
        <v>31.573263190115998</v>
      </c>
      <c r="AN80" s="49">
        <v>101.47582519241701</v>
      </c>
      <c r="AO80" s="48">
        <v>136.11992829143799</v>
      </c>
      <c r="AP80" s="48">
        <v>108.81400833532599</v>
      </c>
      <c r="AQ80" s="48">
        <v>75.426677783575002</v>
      </c>
      <c r="AR80" s="48">
        <v>45.899716949722297</v>
      </c>
      <c r="AS80" s="47">
        <v>63.2984658720206</v>
      </c>
    </row>
    <row r="81" spans="2:45" x14ac:dyDescent="0.3">
      <c r="B81" s="127"/>
      <c r="D81" s="149"/>
      <c r="F81" s="84" t="s">
        <v>314</v>
      </c>
      <c r="G81" s="16" t="s">
        <v>313</v>
      </c>
      <c r="H81" s="16" t="s">
        <v>313</v>
      </c>
      <c r="I81" t="s">
        <v>313</v>
      </c>
      <c r="J81" s="85" t="s">
        <v>312</v>
      </c>
      <c r="L81" s="17">
        <v>-0.27456426422115721</v>
      </c>
      <c r="M81" s="16">
        <v>0.47528499223118331</v>
      </c>
      <c r="N81" s="16">
        <v>-3.7056277950299589E-3</v>
      </c>
      <c r="O81" s="16">
        <v>-2.2557688171950456</v>
      </c>
      <c r="P81" s="16">
        <v>-1.2701633960811347</v>
      </c>
      <c r="Q81" s="15">
        <v>-0.6764605202017816</v>
      </c>
      <c r="R81" s="17">
        <v>0.84135017740913143</v>
      </c>
      <c r="S81" s="16">
        <v>0.97462610102233505</v>
      </c>
      <c r="T81" s="16">
        <v>1.0631866226343991</v>
      </c>
      <c r="U81" s="16">
        <v>0.78751420758019841</v>
      </c>
      <c r="V81" s="16">
        <v>-2.252008757898066E-2</v>
      </c>
      <c r="W81" s="15">
        <v>0.36122061219588514</v>
      </c>
      <c r="Y81" s="49">
        <v>-1.48991333298672</v>
      </c>
      <c r="Z81" s="50">
        <v>1.10560428054604E-3</v>
      </c>
      <c r="AA81" s="49">
        <v>-0.57830801900363504</v>
      </c>
      <c r="AB81" s="50">
        <v>0.12893105670928001</v>
      </c>
      <c r="AH81" s="49">
        <v>18.020159241161199</v>
      </c>
      <c r="AI81" s="48">
        <v>31.502626197791599</v>
      </c>
      <c r="AJ81" s="48">
        <v>22.048837271097799</v>
      </c>
      <c r="AK81" s="48">
        <v>4.1191490519929301</v>
      </c>
      <c r="AL81" s="48">
        <v>8.5835413538099292</v>
      </c>
      <c r="AM81" s="47">
        <v>13.357919041972201</v>
      </c>
      <c r="AN81" s="49">
        <v>41.378491826033901</v>
      </c>
      <c r="AO81" s="48">
        <v>45.697404497839898</v>
      </c>
      <c r="AP81" s="48">
        <v>48.8137607485573</v>
      </c>
      <c r="AQ81" s="48">
        <v>39.751897750803103</v>
      </c>
      <c r="AR81" s="48">
        <v>21.7419711867106</v>
      </c>
      <c r="AS81" s="47">
        <v>28.9364415414951</v>
      </c>
    </row>
    <row r="82" spans="2:45" x14ac:dyDescent="0.3">
      <c r="B82" s="127"/>
      <c r="D82" s="149"/>
      <c r="F82" s="84" t="s">
        <v>308</v>
      </c>
      <c r="G82" s="16" t="s">
        <v>307</v>
      </c>
      <c r="H82" s="16" t="s">
        <v>307</v>
      </c>
      <c r="I82" t="s">
        <v>307</v>
      </c>
      <c r="J82" s="85" t="s">
        <v>306</v>
      </c>
      <c r="L82" s="17">
        <v>1.2078012479859856</v>
      </c>
      <c r="M82" s="16">
        <v>1.2027187643956117</v>
      </c>
      <c r="N82" s="16">
        <v>1.139916950501493</v>
      </c>
      <c r="O82" s="16">
        <v>-0.20940712664215513</v>
      </c>
      <c r="P82" s="16">
        <v>-0.19257399247675469</v>
      </c>
      <c r="Q82" s="15">
        <v>-1.7382216803876342</v>
      </c>
      <c r="R82" s="17">
        <v>-0.47471862579793067</v>
      </c>
      <c r="S82" s="16">
        <v>0.41992292983683505</v>
      </c>
      <c r="T82" s="16">
        <v>0.99346185084538596</v>
      </c>
      <c r="U82" s="16">
        <v>-1.1885732817627688</v>
      </c>
      <c r="V82" s="16">
        <v>-0.91060036240772868</v>
      </c>
      <c r="W82" s="15">
        <v>-0.24972667409034088</v>
      </c>
      <c r="Y82" s="49">
        <v>-1.50326558519261</v>
      </c>
      <c r="Z82" s="50">
        <v>6.5980625558511698E-3</v>
      </c>
      <c r="AA82" s="49">
        <v>-0.99544829029918902</v>
      </c>
      <c r="AB82" s="50">
        <v>0.111192034341908</v>
      </c>
      <c r="AH82" s="49">
        <v>22.024639072530299</v>
      </c>
      <c r="AI82" s="48">
        <v>21.956375834824399</v>
      </c>
      <c r="AJ82" s="48">
        <v>21.130135718135399</v>
      </c>
      <c r="AK82" s="48">
        <v>9.2680853669840904</v>
      </c>
      <c r="AL82" s="48">
        <v>9.3638632950653804</v>
      </c>
      <c r="AM82" s="47">
        <v>3.6430688296287701</v>
      </c>
      <c r="AN82" s="49">
        <v>7.88161749067313</v>
      </c>
      <c r="AO82" s="48">
        <v>13.6119928291438</v>
      </c>
      <c r="AP82" s="48">
        <v>19.322113629637201</v>
      </c>
      <c r="AQ82" s="48">
        <v>5.0963971475388501</v>
      </c>
      <c r="AR82" s="48">
        <v>6.0394364407529402</v>
      </c>
      <c r="AS82" s="47">
        <v>9.0426379817172293</v>
      </c>
    </row>
    <row r="83" spans="2:45" x14ac:dyDescent="0.3">
      <c r="B83" s="127"/>
      <c r="D83" s="149"/>
      <c r="F83" s="84" t="s">
        <v>305</v>
      </c>
      <c r="G83" s="16" t="s">
        <v>304</v>
      </c>
      <c r="H83" s="16" t="s">
        <v>304</v>
      </c>
      <c r="I83" t="s">
        <v>304</v>
      </c>
      <c r="J83" s="85" t="s">
        <v>303</v>
      </c>
      <c r="L83" s="17">
        <v>0.91144067190523681</v>
      </c>
      <c r="M83" s="16">
        <v>-1.2159489927670581</v>
      </c>
      <c r="N83" s="16">
        <v>0.70284350413766106</v>
      </c>
      <c r="O83" s="16">
        <v>-1.5175795870401547</v>
      </c>
      <c r="P83" s="16">
        <v>-0.70632958244315625</v>
      </c>
      <c r="Q83" s="15">
        <v>-1.2828981943484319</v>
      </c>
      <c r="R83" s="17">
        <v>1.3795066405189966</v>
      </c>
      <c r="S83" s="16">
        <v>1.1706373209526333</v>
      </c>
      <c r="T83" s="16">
        <v>-0.32930064461815439</v>
      </c>
      <c r="U83" s="16">
        <v>0.18167949047997084</v>
      </c>
      <c r="V83" s="16">
        <v>0.55903169225859994</v>
      </c>
      <c r="W83" s="15">
        <v>0.14691768096385133</v>
      </c>
      <c r="Y83" s="49">
        <v>-1.50612593284226</v>
      </c>
      <c r="Z83" s="50">
        <v>4.3143890487106901E-2</v>
      </c>
      <c r="AA83" s="49">
        <v>-0.62685760528341705</v>
      </c>
      <c r="AB83" s="50">
        <v>0.35876503116992098</v>
      </c>
      <c r="AH83" s="49">
        <v>17.0190392833189</v>
      </c>
      <c r="AI83" s="48">
        <v>3.8185001451868601</v>
      </c>
      <c r="AJ83" s="48">
        <v>14.699224847398501</v>
      </c>
      <c r="AK83" s="48">
        <v>3.0893617889947</v>
      </c>
      <c r="AL83" s="48">
        <v>5.4622535887881396</v>
      </c>
      <c r="AM83" s="47">
        <v>3.6430688296287701</v>
      </c>
      <c r="AN83" s="49">
        <v>23.644852472019402</v>
      </c>
      <c r="AO83" s="48">
        <v>20.417989243715699</v>
      </c>
      <c r="AP83" s="48">
        <v>7.1186734424979301</v>
      </c>
      <c r="AQ83" s="48">
        <v>10.1927942950777</v>
      </c>
      <c r="AR83" s="48">
        <v>13.2867601696565</v>
      </c>
      <c r="AS83" s="47">
        <v>9.9469017798889503</v>
      </c>
    </row>
    <row r="84" spans="2:45" x14ac:dyDescent="0.3">
      <c r="B84" s="127"/>
      <c r="D84" s="149"/>
      <c r="F84" s="84" t="s">
        <v>299</v>
      </c>
      <c r="G84" s="16" t="s">
        <v>298</v>
      </c>
      <c r="H84" s="16" t="s">
        <v>298</v>
      </c>
      <c r="I84" t="s">
        <v>298</v>
      </c>
      <c r="J84" s="85" t="s">
        <v>297</v>
      </c>
      <c r="L84" s="17">
        <v>0.50556777637628403</v>
      </c>
      <c r="M84" s="16">
        <v>1.3129444655348204</v>
      </c>
      <c r="N84" s="16">
        <v>0.53225091673504765</v>
      </c>
      <c r="O84" s="16">
        <v>-2.4704616840653384</v>
      </c>
      <c r="P84" s="16">
        <v>2.081663870593681E-3</v>
      </c>
      <c r="Q84" s="15">
        <v>-0.73687440874646359</v>
      </c>
      <c r="R84" s="17">
        <v>-0.62908443583024509</v>
      </c>
      <c r="S84" s="16">
        <v>0.61003118137870493</v>
      </c>
      <c r="T84" s="16">
        <v>1.133328087485461</v>
      </c>
      <c r="U84" s="16">
        <v>-2.6097337027239001E-2</v>
      </c>
      <c r="V84" s="16">
        <v>-4.3309668301444219E-2</v>
      </c>
      <c r="W84" s="15">
        <v>-0.19037655741018047</v>
      </c>
      <c r="Y84" s="49">
        <v>-1.5978930981283701</v>
      </c>
      <c r="Z84" s="50">
        <v>4.3116838345421099E-2</v>
      </c>
      <c r="AA84" s="49">
        <v>-0.66674366843005906</v>
      </c>
      <c r="AB84" s="50">
        <v>0.42225599261251701</v>
      </c>
      <c r="AH84" s="49">
        <v>9.0100796205805906</v>
      </c>
      <c r="AI84" s="48">
        <v>16.228625617044099</v>
      </c>
      <c r="AJ84" s="48">
        <v>9.1870155296240892</v>
      </c>
      <c r="AK84" s="48">
        <v>1.0297872629982301</v>
      </c>
      <c r="AL84" s="48">
        <v>6.2425755300435801</v>
      </c>
      <c r="AM84" s="47">
        <v>3.6430688296287701</v>
      </c>
      <c r="AN84" s="49">
        <v>3.9408087453365601</v>
      </c>
      <c r="AO84" s="48">
        <v>9.7228520208169993</v>
      </c>
      <c r="AP84" s="48">
        <v>14.237346884995899</v>
      </c>
      <c r="AQ84" s="48">
        <v>6.1156765770466199</v>
      </c>
      <c r="AR84" s="48">
        <v>6.0394364407529402</v>
      </c>
      <c r="AS84" s="47">
        <v>5.4255827890303401</v>
      </c>
    </row>
    <row r="85" spans="2:45" x14ac:dyDescent="0.3">
      <c r="B85" s="127"/>
      <c r="D85" s="149"/>
      <c r="F85" s="84" t="s">
        <v>261</v>
      </c>
      <c r="G85" s="16" t="s">
        <v>260</v>
      </c>
      <c r="H85" s="16" t="s">
        <v>260</v>
      </c>
      <c r="I85" t="s">
        <v>260</v>
      </c>
      <c r="J85" s="85" t="s">
        <v>259</v>
      </c>
      <c r="L85" s="17">
        <v>1.4960808061535473</v>
      </c>
      <c r="M85" s="16">
        <v>1.4234264957868641</v>
      </c>
      <c r="N85" s="16">
        <v>1.2318927294201245</v>
      </c>
      <c r="O85" s="16">
        <v>-0.57871652753399527</v>
      </c>
      <c r="P85" s="16">
        <v>-0.56300938303105219</v>
      </c>
      <c r="Q85" s="15">
        <v>-0.94630146246524804</v>
      </c>
      <c r="R85" s="17">
        <v>-0.20682602780353129</v>
      </c>
      <c r="S85" s="16">
        <v>0.39246596906642106</v>
      </c>
      <c r="T85" s="16">
        <v>0.69659492104860343</v>
      </c>
      <c r="U85" s="16">
        <v>-1.2138407160072266</v>
      </c>
      <c r="V85" s="16">
        <v>-0.9544617572634716</v>
      </c>
      <c r="W85" s="15">
        <v>-0.77730504737103545</v>
      </c>
      <c r="Y85" s="49">
        <v>-1.9413726221452801</v>
      </c>
      <c r="Z85" s="50">
        <v>1.8591388052276801E-2</v>
      </c>
      <c r="AA85" s="49">
        <v>-1.2297545463500099</v>
      </c>
      <c r="AB85" s="50">
        <v>0.21062682219849699</v>
      </c>
      <c r="AH85" s="49">
        <v>12.0134394941075</v>
      </c>
      <c r="AI85" s="48">
        <v>11.4555004355606</v>
      </c>
      <c r="AJ85" s="48">
        <v>10.1057170825865</v>
      </c>
      <c r="AK85" s="48">
        <v>3.0893617889947</v>
      </c>
      <c r="AL85" s="48">
        <v>3.1212877650217901</v>
      </c>
      <c r="AM85" s="47">
        <v>2.42871255308585</v>
      </c>
      <c r="AN85" s="49">
        <v>3.9408087453365601</v>
      </c>
      <c r="AO85" s="48">
        <v>5.8337112124901997</v>
      </c>
      <c r="AP85" s="48">
        <v>7.1186734424979301</v>
      </c>
      <c r="AQ85" s="48">
        <v>2.0385588590155401</v>
      </c>
      <c r="AR85" s="48">
        <v>2.41577457630118</v>
      </c>
      <c r="AS85" s="47">
        <v>2.71279139451517</v>
      </c>
    </row>
    <row r="86" spans="2:45" x14ac:dyDescent="0.3">
      <c r="B86" s="127"/>
      <c r="D86" s="149"/>
      <c r="F86" s="84" t="s">
        <v>223</v>
      </c>
      <c r="G86" s="16" t="s">
        <v>222</v>
      </c>
      <c r="H86" s="16" t="s">
        <v>222</v>
      </c>
      <c r="I86" t="s">
        <v>222</v>
      </c>
      <c r="J86" s="85" t="s">
        <v>221</v>
      </c>
      <c r="L86" s="17">
        <v>0.54215652212623233</v>
      </c>
      <c r="M86" s="16">
        <v>-0.48852684389817441</v>
      </c>
      <c r="N86" s="16">
        <v>0.82291639556457974</v>
      </c>
      <c r="O86" s="19" t="e">
        <v>#VALUE!</v>
      </c>
      <c r="P86" s="16">
        <v>-2.2977800951948084</v>
      </c>
      <c r="Q86" s="15">
        <v>-0.71786486410508654</v>
      </c>
      <c r="R86" s="17">
        <v>0.51985405311353838</v>
      </c>
      <c r="S86" s="16">
        <v>1.2122998872196327</v>
      </c>
      <c r="T86" s="16">
        <v>-0.18601822160254994</v>
      </c>
      <c r="U86" s="16">
        <v>0.44609511016886089</v>
      </c>
      <c r="V86" s="19" t="e">
        <v>#VALUE!</v>
      </c>
      <c r="W86" s="15">
        <v>0.14686805660777416</v>
      </c>
      <c r="Y86" s="49">
        <v>-2.4349308439316601</v>
      </c>
      <c r="Z86" s="50">
        <v>1.00725414359131E-2</v>
      </c>
      <c r="AA86" s="49">
        <v>-0.88344648439870799</v>
      </c>
      <c r="AB86" s="50">
        <v>0.29198676974883098</v>
      </c>
      <c r="AH86" s="49">
        <v>12.0134394941075</v>
      </c>
      <c r="AI86" s="48">
        <v>5.7277502177802804</v>
      </c>
      <c r="AJ86" s="48">
        <v>14.699224847398501</v>
      </c>
      <c r="AK86" s="48">
        <v>0</v>
      </c>
      <c r="AL86" s="48">
        <v>1.5606438825108999</v>
      </c>
      <c r="AM86" s="47">
        <v>4.8574251061716902</v>
      </c>
      <c r="AN86" s="49">
        <v>11.822426236009701</v>
      </c>
      <c r="AO86" s="48">
        <v>19.445704041633999</v>
      </c>
      <c r="AP86" s="48">
        <v>7.1186734424979301</v>
      </c>
      <c r="AQ86" s="48">
        <v>11.212073724585499</v>
      </c>
      <c r="AR86" s="48">
        <v>0</v>
      </c>
      <c r="AS86" s="47">
        <v>9.0426379817172293</v>
      </c>
    </row>
    <row r="87" spans="2:45" x14ac:dyDescent="0.3">
      <c r="B87" s="127"/>
      <c r="D87" s="149"/>
      <c r="F87" s="84" t="s">
        <v>169</v>
      </c>
      <c r="G87" s="16" t="s">
        <v>168</v>
      </c>
      <c r="H87" s="16" t="s">
        <v>168</v>
      </c>
      <c r="I87" t="s">
        <v>168</v>
      </c>
      <c r="J87" s="85" t="s">
        <v>167</v>
      </c>
      <c r="L87" s="17">
        <v>0.66134162878321323</v>
      </c>
      <c r="M87" s="16">
        <v>-0.76173946422839123</v>
      </c>
      <c r="N87" s="16">
        <v>-0.30593888390143748</v>
      </c>
      <c r="O87" s="19" t="e">
        <v>#VALUE!</v>
      </c>
      <c r="P87" s="19" t="e">
        <v>#VALUE!</v>
      </c>
      <c r="Q87" s="18" t="e">
        <v>#VALUE!</v>
      </c>
      <c r="R87" s="17">
        <v>-1.5832046988959472</v>
      </c>
      <c r="S87" s="16">
        <v>1.1284803432001742</v>
      </c>
      <c r="T87" s="16">
        <v>1.0380103918869943</v>
      </c>
      <c r="U87" s="16">
        <v>-0.17694931684460521</v>
      </c>
      <c r="V87" s="19" t="e">
        <v>#VALUE!</v>
      </c>
      <c r="W87" s="18" t="e">
        <v>#VALUE!</v>
      </c>
      <c r="Y87" s="49">
        <v>-4.2786833071484702</v>
      </c>
      <c r="Z87" s="50">
        <v>1.43869097802833E-2</v>
      </c>
      <c r="AA87" s="49">
        <v>-2.5328850860584602</v>
      </c>
      <c r="AB87" s="50">
        <v>8.6757908228076705E-2</v>
      </c>
      <c r="AH87" s="49">
        <v>6.0067197470537304</v>
      </c>
      <c r="AI87" s="48">
        <v>1.90925007259343</v>
      </c>
      <c r="AJ87" s="48">
        <v>2.7561046588872302</v>
      </c>
      <c r="AK87" s="48">
        <v>0</v>
      </c>
      <c r="AL87" s="48">
        <v>0</v>
      </c>
      <c r="AM87" s="47">
        <v>0</v>
      </c>
      <c r="AN87" s="49">
        <v>0.98520218633414103</v>
      </c>
      <c r="AO87" s="48">
        <v>8.7505668187352992</v>
      </c>
      <c r="AP87" s="48">
        <v>8.1356267914262101</v>
      </c>
      <c r="AQ87" s="48">
        <v>3.05783828852331</v>
      </c>
      <c r="AR87" s="48">
        <v>0</v>
      </c>
      <c r="AS87" s="47">
        <v>0</v>
      </c>
    </row>
    <row r="88" spans="2:45" ht="15" thickBot="1" x14ac:dyDescent="0.35">
      <c r="B88" s="127"/>
      <c r="D88" s="150"/>
      <c r="F88" s="86" t="s">
        <v>166</v>
      </c>
      <c r="G88" s="9" t="s">
        <v>165</v>
      </c>
      <c r="H88" s="9" t="s">
        <v>165</v>
      </c>
      <c r="I88" s="11" t="s">
        <v>165</v>
      </c>
      <c r="J88" s="87" t="s">
        <v>164</v>
      </c>
      <c r="L88" s="10">
        <v>-0.79255846469236757</v>
      </c>
      <c r="M88" s="9">
        <v>1.0165124843627347</v>
      </c>
      <c r="N88" s="9">
        <v>0.11892744246965185</v>
      </c>
      <c r="O88" s="8" t="e">
        <v>#VALUE!</v>
      </c>
      <c r="P88" s="8" t="e">
        <v>#VALUE!</v>
      </c>
      <c r="Q88" s="7" t="e">
        <v>#VALUE!</v>
      </c>
      <c r="R88" s="10">
        <v>-0.81661681435065769</v>
      </c>
      <c r="S88" s="9">
        <v>-0.22780545900012636</v>
      </c>
      <c r="T88" s="9">
        <v>1.6468359149603691</v>
      </c>
      <c r="U88" s="8" t="e">
        <v>#VALUE!</v>
      </c>
      <c r="V88" s="8" t="e">
        <v>#VALUE!</v>
      </c>
      <c r="W88" s="29">
        <v>-0.94529510374960213</v>
      </c>
      <c r="Y88" s="45">
        <v>-4.5000179567234504</v>
      </c>
      <c r="Z88" s="46">
        <v>8.6290343655164997E-3</v>
      </c>
      <c r="AA88" s="45">
        <v>-2.9122885418525102</v>
      </c>
      <c r="AB88" s="46">
        <v>7.5439538329479805E-2</v>
      </c>
      <c r="AH88" s="45">
        <v>2.00223991568458</v>
      </c>
      <c r="AI88" s="44">
        <v>6.6823752540769998</v>
      </c>
      <c r="AJ88" s="44">
        <v>3.6748062118496398</v>
      </c>
      <c r="AK88" s="44">
        <v>0</v>
      </c>
      <c r="AL88" s="44">
        <v>0</v>
      </c>
      <c r="AM88" s="43">
        <v>0</v>
      </c>
      <c r="AN88" s="45">
        <v>1.9704043726682801</v>
      </c>
      <c r="AO88" s="44">
        <v>2.9168556062450999</v>
      </c>
      <c r="AP88" s="44">
        <v>10.1695334892828</v>
      </c>
      <c r="AQ88" s="44">
        <v>0</v>
      </c>
      <c r="AR88" s="44">
        <v>0</v>
      </c>
      <c r="AS88" s="43">
        <v>1.80852759634345</v>
      </c>
    </row>
    <row r="89" spans="2:45" x14ac:dyDescent="0.3">
      <c r="B89" s="127"/>
      <c r="D89" s="148" t="s">
        <v>1065</v>
      </c>
      <c r="F89" s="84" t="s">
        <v>376</v>
      </c>
      <c r="G89" s="16" t="s">
        <v>375</v>
      </c>
      <c r="H89" s="16" t="s">
        <v>375</v>
      </c>
      <c r="I89" t="s">
        <v>375</v>
      </c>
      <c r="J89" s="85" t="s">
        <v>374</v>
      </c>
      <c r="L89" s="17">
        <v>0.88106560094370268</v>
      </c>
      <c r="M89" s="16">
        <v>0.97746057560425859</v>
      </c>
      <c r="N89" s="16">
        <v>0.84975071702401173</v>
      </c>
      <c r="O89" s="16">
        <v>-0.85462958478159845</v>
      </c>
      <c r="P89" s="16">
        <v>-0.89900956744986327</v>
      </c>
      <c r="Q89" s="15">
        <v>-0.88286638803914963</v>
      </c>
      <c r="R89" s="17">
        <v>1.0069707290548355</v>
      </c>
      <c r="S89" s="16">
        <v>0.95826303302630012</v>
      </c>
      <c r="T89" s="16">
        <v>1.0465077638670188</v>
      </c>
      <c r="U89" s="16">
        <v>-0.9374957662847192</v>
      </c>
      <c r="V89" s="16">
        <v>-1.1707974473854663</v>
      </c>
      <c r="W89" s="15">
        <v>-0.9752196655792974</v>
      </c>
      <c r="Y89" s="49">
        <v>-1.0429361578382299</v>
      </c>
      <c r="Z89" s="50">
        <v>5.8962818005832402E-157</v>
      </c>
      <c r="AA89" s="49">
        <v>-1.1876481851691501</v>
      </c>
      <c r="AB89" s="50">
        <v>4.6650520944261799E-203</v>
      </c>
      <c r="AH89" s="49">
        <v>48251.979728082602</v>
      </c>
      <c r="AI89" s="48">
        <v>50176.046532791603</v>
      </c>
      <c r="AJ89" s="48">
        <v>47642.943835077604</v>
      </c>
      <c r="AK89" s="48">
        <v>23864.290032721001</v>
      </c>
      <c r="AL89" s="48">
        <v>23438.530149489899</v>
      </c>
      <c r="AM89" s="47">
        <v>23592.513740675899</v>
      </c>
      <c r="AN89" s="49">
        <v>50780.276290220601</v>
      </c>
      <c r="AO89" s="48">
        <v>49786.836057795503</v>
      </c>
      <c r="AP89" s="48">
        <v>51601.229877969701</v>
      </c>
      <c r="AQ89" s="48">
        <v>23075.4670046264</v>
      </c>
      <c r="AR89" s="48">
        <v>20991.8731807691</v>
      </c>
      <c r="AS89" s="47">
        <v>22725.053511853599</v>
      </c>
    </row>
    <row r="90" spans="2:45" x14ac:dyDescent="0.3">
      <c r="B90" s="127"/>
      <c r="D90" s="160"/>
      <c r="F90" s="84" t="s">
        <v>354</v>
      </c>
      <c r="G90" s="16" t="s">
        <v>353</v>
      </c>
      <c r="H90" s="16" t="s">
        <v>353</v>
      </c>
      <c r="I90" t="s">
        <v>353</v>
      </c>
      <c r="J90" s="85" t="s">
        <v>352</v>
      </c>
      <c r="L90" s="17">
        <v>1.0616591696741582</v>
      </c>
      <c r="M90" s="16">
        <v>0.94795502967781065</v>
      </c>
      <c r="N90" s="16">
        <v>1.0108874024173302</v>
      </c>
      <c r="O90" s="16">
        <v>-0.9493640566196645</v>
      </c>
      <c r="P90" s="16">
        <v>-0.72939120187736539</v>
      </c>
      <c r="Q90" s="15">
        <v>-0.91580607438319162</v>
      </c>
      <c r="R90" s="17">
        <v>0.91617023889689098</v>
      </c>
      <c r="S90" s="16">
        <v>0.86656211722495757</v>
      </c>
      <c r="T90" s="16">
        <v>0.86723168690689068</v>
      </c>
      <c r="U90" s="16">
        <v>-0.86806169786295084</v>
      </c>
      <c r="V90" s="16">
        <v>-1.3751768153535007</v>
      </c>
      <c r="W90" s="15">
        <v>-0.83266579870136936</v>
      </c>
      <c r="Y90" s="49">
        <v>-1.20437159560342</v>
      </c>
      <c r="Z90" s="50">
        <v>2.5358554704022601E-36</v>
      </c>
      <c r="AA90" s="49">
        <v>-1.2168028735695</v>
      </c>
      <c r="AB90" s="50">
        <v>1.9647315041668099E-35</v>
      </c>
      <c r="AH90" s="49">
        <v>583.65293542205404</v>
      </c>
      <c r="AI90" s="48">
        <v>554.63714608839098</v>
      </c>
      <c r="AJ90" s="48">
        <v>570.51366438965601</v>
      </c>
      <c r="AK90" s="48">
        <v>236.85107048959301</v>
      </c>
      <c r="AL90" s="48">
        <v>261.40785032057499</v>
      </c>
      <c r="AM90" s="47">
        <v>240.44254275549901</v>
      </c>
      <c r="AN90" s="49">
        <v>546.78721341544804</v>
      </c>
      <c r="AO90" s="48">
        <v>534.75686114493499</v>
      </c>
      <c r="AP90" s="48">
        <v>534.91746153627298</v>
      </c>
      <c r="AQ90" s="48">
        <v>245.64634251137301</v>
      </c>
      <c r="AR90" s="48">
        <v>195.677740680395</v>
      </c>
      <c r="AS90" s="47">
        <v>249.57680829539601</v>
      </c>
    </row>
    <row r="91" spans="2:45" x14ac:dyDescent="0.3">
      <c r="B91" s="127"/>
      <c r="D91" s="160"/>
      <c r="F91" s="84" t="s">
        <v>337</v>
      </c>
      <c r="G91" s="16" t="s">
        <v>274</v>
      </c>
      <c r="H91" s="16" t="s">
        <v>274</v>
      </c>
      <c r="I91" t="s">
        <v>274</v>
      </c>
      <c r="J91" s="85" t="s">
        <v>324</v>
      </c>
      <c r="L91" s="17">
        <v>0.75239078169899365</v>
      </c>
      <c r="M91" s="16">
        <v>0.57981977185264699</v>
      </c>
      <c r="N91" s="16">
        <v>0.4712760107534974</v>
      </c>
      <c r="O91" s="16">
        <v>-1.673000482271124</v>
      </c>
      <c r="P91" s="16">
        <v>-1.0495602020978305</v>
      </c>
      <c r="Q91" s="15">
        <v>-0.87637031264803678</v>
      </c>
      <c r="R91" s="17">
        <v>1.1618882973999085</v>
      </c>
      <c r="S91" s="16">
        <v>1.0546544647837932</v>
      </c>
      <c r="T91" s="16">
        <v>1.291248073658765</v>
      </c>
      <c r="U91" s="16">
        <v>-0.78035854839921637</v>
      </c>
      <c r="V91" s="16">
        <v>-0.59680241501011</v>
      </c>
      <c r="W91" s="15">
        <v>-0.33518543972131432</v>
      </c>
      <c r="Y91" s="49">
        <v>-1.2827785603547801</v>
      </c>
      <c r="Z91" s="50">
        <v>4.85525766059045E-19</v>
      </c>
      <c r="AA91" s="49">
        <v>-1.2466544530385</v>
      </c>
      <c r="AB91" s="50">
        <v>2.97957183680238E-20</v>
      </c>
      <c r="AH91" s="49">
        <v>263.29454891252198</v>
      </c>
      <c r="AI91" s="48">
        <v>241.52013418306899</v>
      </c>
      <c r="AJ91" s="48">
        <v>228.75668668764001</v>
      </c>
      <c r="AK91" s="48">
        <v>78.263831987865601</v>
      </c>
      <c r="AL91" s="48">
        <v>106.904105951996</v>
      </c>
      <c r="AM91" s="47">
        <v>116.578202548121</v>
      </c>
      <c r="AN91" s="49">
        <v>323.14631711759802</v>
      </c>
      <c r="AO91" s="48">
        <v>306.26983865573499</v>
      </c>
      <c r="AP91" s="48">
        <v>344.74718528668598</v>
      </c>
      <c r="AQ91" s="48">
        <v>122.313531540932</v>
      </c>
      <c r="AR91" s="48">
        <v>134.07548898471501</v>
      </c>
      <c r="AS91" s="47">
        <v>152.82058189102099</v>
      </c>
    </row>
    <row r="92" spans="2:45" x14ac:dyDescent="0.3">
      <c r="B92" s="127"/>
      <c r="D92" s="160"/>
      <c r="F92" s="84" t="s">
        <v>346</v>
      </c>
      <c r="G92" s="16" t="s">
        <v>345</v>
      </c>
      <c r="H92" s="16" t="s">
        <v>345</v>
      </c>
      <c r="I92" t="s">
        <v>345</v>
      </c>
      <c r="J92" s="85" t="s">
        <v>344</v>
      </c>
      <c r="L92" s="17">
        <v>0.32616318185704812</v>
      </c>
      <c r="M92" s="16">
        <v>0.44434181229206016</v>
      </c>
      <c r="N92" s="16">
        <v>2.8778538454035135E-2</v>
      </c>
      <c r="O92" s="16">
        <v>-0.29419876822849444</v>
      </c>
      <c r="P92" s="16">
        <v>-0.39961068008251283</v>
      </c>
      <c r="Q92" s="15">
        <v>-2.6642340426226836</v>
      </c>
      <c r="R92" s="17">
        <v>0.98039987436323095</v>
      </c>
      <c r="S92" s="16">
        <v>0.78360963767027059</v>
      </c>
      <c r="T92" s="16">
        <v>1.0808014236757044</v>
      </c>
      <c r="U92" s="16">
        <v>-0.70100541047541398</v>
      </c>
      <c r="V92" s="16">
        <v>8.4792229626953763E-2</v>
      </c>
      <c r="W92" s="15">
        <v>0.33016220346980429</v>
      </c>
      <c r="Y92" s="49">
        <v>-1.2398620829579301</v>
      </c>
      <c r="Z92" s="50">
        <v>2.5386205086157299E-2</v>
      </c>
      <c r="AA92" s="49">
        <v>-1.2553794551688799</v>
      </c>
      <c r="AB92" s="50">
        <v>7.0165327022609601E-3</v>
      </c>
      <c r="AH92" s="49">
        <v>18.020159241161199</v>
      </c>
      <c r="AI92" s="48">
        <v>20.047125762231001</v>
      </c>
      <c r="AJ92" s="48">
        <v>13.780523294436099</v>
      </c>
      <c r="AK92" s="48">
        <v>10.297872629982299</v>
      </c>
      <c r="AL92" s="48">
        <v>9.3638632950653804</v>
      </c>
      <c r="AM92" s="47">
        <v>1.2143562765429201</v>
      </c>
      <c r="AN92" s="49">
        <v>32.511672149026701</v>
      </c>
      <c r="AO92" s="48">
        <v>27.223985658287599</v>
      </c>
      <c r="AP92" s="48">
        <v>35.593367212489703</v>
      </c>
      <c r="AQ92" s="48">
        <v>7.1349560065544004</v>
      </c>
      <c r="AR92" s="48">
        <v>14.494647457807099</v>
      </c>
      <c r="AS92" s="47">
        <v>18.085275963434501</v>
      </c>
    </row>
    <row r="93" spans="2:45" x14ac:dyDescent="0.3">
      <c r="B93" s="127"/>
      <c r="D93" s="160"/>
      <c r="F93" s="84" t="s">
        <v>122</v>
      </c>
      <c r="G93" s="16" t="s">
        <v>77</v>
      </c>
      <c r="H93" s="16" t="s">
        <v>77</v>
      </c>
      <c r="I93" t="s">
        <v>77</v>
      </c>
      <c r="J93" s="85" t="s">
        <v>76</v>
      </c>
      <c r="L93" s="17">
        <v>0.23513547086665104</v>
      </c>
      <c r="M93" s="16">
        <v>0.44050632961796293</v>
      </c>
      <c r="N93" s="16">
        <v>0.43936559896031152</v>
      </c>
      <c r="O93" s="16">
        <v>-1.3106116600165387</v>
      </c>
      <c r="P93" s="16">
        <v>-1.2253818300954584</v>
      </c>
      <c r="Q93" s="15">
        <v>-1.2355176789213878</v>
      </c>
      <c r="R93" s="17">
        <v>1.2440929109111665</v>
      </c>
      <c r="S93" s="16">
        <v>1.3086248678800874</v>
      </c>
      <c r="T93" s="16">
        <v>1.4051429332422352</v>
      </c>
      <c r="U93" s="16">
        <v>-0.52454457122071152</v>
      </c>
      <c r="V93" s="16">
        <v>-0.4005973839844027</v>
      </c>
      <c r="W93" s="15">
        <v>-0.37621498723990798</v>
      </c>
      <c r="Y93" s="49">
        <v>-1.17138051397964</v>
      </c>
      <c r="Z93" s="50">
        <v>2.0038113555467299E-134</v>
      </c>
      <c r="AA93" s="49">
        <v>-1.25923886204684</v>
      </c>
      <c r="AB93" s="50">
        <v>1.0170275486507599E-158</v>
      </c>
      <c r="AH93" s="49">
        <v>14322.0221168918</v>
      </c>
      <c r="AI93" s="48">
        <v>15863.958853178799</v>
      </c>
      <c r="AJ93" s="48">
        <v>15854.951401025301</v>
      </c>
      <c r="AK93" s="48">
        <v>6633.8895482346097</v>
      </c>
      <c r="AL93" s="48">
        <v>6921.45561893582</v>
      </c>
      <c r="AM93" s="47">
        <v>6886.6144442749201</v>
      </c>
      <c r="AN93" s="49">
        <v>23668.4973244914</v>
      </c>
      <c r="AO93" s="48">
        <v>24441.305409929799</v>
      </c>
      <c r="AP93" s="48">
        <v>25644.512599924299</v>
      </c>
      <c r="AQ93" s="48">
        <v>9811.5837884417997</v>
      </c>
      <c r="AR93" s="48">
        <v>10436.146169621101</v>
      </c>
      <c r="AS93" s="47">
        <v>10563.6096902421</v>
      </c>
    </row>
    <row r="94" spans="2:45" x14ac:dyDescent="0.3">
      <c r="B94" s="127"/>
      <c r="D94" s="160"/>
      <c r="F94" s="84" t="s">
        <v>370</v>
      </c>
      <c r="G94" s="16" t="s">
        <v>369</v>
      </c>
      <c r="H94" s="16" t="s">
        <v>369</v>
      </c>
      <c r="I94" t="s">
        <v>369</v>
      </c>
      <c r="J94" s="85" t="s">
        <v>368</v>
      </c>
      <c r="L94" s="17">
        <v>1.010931062630692</v>
      </c>
      <c r="M94" s="16">
        <v>0.49268509989570841</v>
      </c>
      <c r="N94" s="16">
        <v>1.062575082753118</v>
      </c>
      <c r="O94" s="16">
        <v>-1.7479860544606625</v>
      </c>
      <c r="P94" s="16">
        <v>-0.64268586585967358</v>
      </c>
      <c r="Q94" s="15">
        <v>0.45333464882310315</v>
      </c>
      <c r="R94" s="17">
        <v>0.68412518693813529</v>
      </c>
      <c r="S94" s="16">
        <v>0.52590478049671796</v>
      </c>
      <c r="T94" s="16">
        <v>0.98360267530862444</v>
      </c>
      <c r="U94" s="16">
        <v>-1.5245797999400872</v>
      </c>
      <c r="V94" s="16">
        <v>-0.81250668522594549</v>
      </c>
      <c r="W94" s="15">
        <v>-0.48540013135972926</v>
      </c>
      <c r="Y94" s="49">
        <v>-1.0724508171343601</v>
      </c>
      <c r="Z94" s="50">
        <v>1.43873835852134E-2</v>
      </c>
      <c r="AA94" s="49">
        <v>-1.2914788970821001</v>
      </c>
      <c r="AB94" s="50">
        <v>4.0853930155672199E-3</v>
      </c>
      <c r="AH94" s="49">
        <v>33.036958608795501</v>
      </c>
      <c r="AI94" s="48">
        <v>24.820250943714601</v>
      </c>
      <c r="AJ94" s="48">
        <v>33.991957459609097</v>
      </c>
      <c r="AK94" s="48">
        <v>7.2085108409876204</v>
      </c>
      <c r="AL94" s="48">
        <v>13.265473001342601</v>
      </c>
      <c r="AM94" s="47">
        <v>24.2871255308585</v>
      </c>
      <c r="AN94" s="49">
        <v>27.585661217355899</v>
      </c>
      <c r="AO94" s="48">
        <v>25.279415254124199</v>
      </c>
      <c r="AP94" s="48">
        <v>32.542507165704798</v>
      </c>
      <c r="AQ94" s="48">
        <v>8.1542354360621694</v>
      </c>
      <c r="AR94" s="48">
        <v>12.0788728815059</v>
      </c>
      <c r="AS94" s="47">
        <v>14.4682207707476</v>
      </c>
    </row>
    <row r="95" spans="2:45" x14ac:dyDescent="0.3">
      <c r="B95" s="127"/>
      <c r="D95" s="160"/>
      <c r="F95" s="84" t="s">
        <v>349</v>
      </c>
      <c r="G95" s="16" t="s">
        <v>348</v>
      </c>
      <c r="H95" s="16" t="s">
        <v>348</v>
      </c>
      <c r="I95" t="s">
        <v>348</v>
      </c>
      <c r="J95" s="85" t="s">
        <v>347</v>
      </c>
      <c r="L95" s="17">
        <v>0.41631804128206301</v>
      </c>
      <c r="M95" s="16">
        <v>0.79929027300162081</v>
      </c>
      <c r="N95" s="16">
        <v>0.72956679056395179</v>
      </c>
      <c r="O95" s="16">
        <v>-0.94770695166799335</v>
      </c>
      <c r="P95" s="16">
        <v>-1.1684120508708213</v>
      </c>
      <c r="Q95" s="15">
        <v>-1.2396658301621557</v>
      </c>
      <c r="R95" s="17">
        <v>1.5941381872673375</v>
      </c>
      <c r="S95" s="16">
        <v>1.1220787553477527</v>
      </c>
      <c r="T95" s="16">
        <v>0.75627704184665456</v>
      </c>
      <c r="U95" s="16">
        <v>-0.84238745689781613</v>
      </c>
      <c r="V95" s="16">
        <v>-0.48738627000984752</v>
      </c>
      <c r="W95" s="15">
        <v>-0.73211052970073331</v>
      </c>
      <c r="Y95" s="49">
        <v>-1.22149558737131</v>
      </c>
      <c r="Z95" s="50">
        <v>2.33139896940876E-12</v>
      </c>
      <c r="AA95" s="49">
        <v>-1.2941302826307099</v>
      </c>
      <c r="AB95" s="50">
        <v>7.6142603387050706E-15</v>
      </c>
      <c r="AH95" s="49">
        <v>158.176953339081</v>
      </c>
      <c r="AI95" s="48">
        <v>189.97038222304599</v>
      </c>
      <c r="AJ95" s="48">
        <v>183.74031059248199</v>
      </c>
      <c r="AK95" s="48">
        <v>82.382981039858507</v>
      </c>
      <c r="AL95" s="48">
        <v>74.130584419267507</v>
      </c>
      <c r="AM95" s="47">
        <v>71.647020316032496</v>
      </c>
      <c r="AN95" s="49">
        <v>277.82701654622798</v>
      </c>
      <c r="AO95" s="48">
        <v>221.68102607462799</v>
      </c>
      <c r="AP95" s="48">
        <v>186.10246285387501</v>
      </c>
      <c r="AQ95" s="48">
        <v>86.638751508160496</v>
      </c>
      <c r="AR95" s="48">
        <v>102.67041949279999</v>
      </c>
      <c r="AS95" s="47">
        <v>91.330643615344002</v>
      </c>
    </row>
    <row r="96" spans="2:45" x14ac:dyDescent="0.3">
      <c r="B96" s="127"/>
      <c r="D96" s="160"/>
      <c r="F96" s="84" t="s">
        <v>343</v>
      </c>
      <c r="G96" s="16" t="s">
        <v>342</v>
      </c>
      <c r="H96" s="16" t="s">
        <v>342</v>
      </c>
      <c r="I96" t="s">
        <v>342</v>
      </c>
      <c r="J96" s="85" t="s">
        <v>341</v>
      </c>
      <c r="L96" s="17">
        <v>0.90512481131398914</v>
      </c>
      <c r="M96" s="16">
        <v>1.0940700406780399</v>
      </c>
      <c r="N96" s="16">
        <v>0.95757061425905721</v>
      </c>
      <c r="O96" s="16">
        <v>-0.814951660702669</v>
      </c>
      <c r="P96" s="16">
        <v>-0.80216111342772167</v>
      </c>
      <c r="Q96" s="15">
        <v>-0.90846125259600274</v>
      </c>
      <c r="R96" s="17">
        <v>0.85324215177885909</v>
      </c>
      <c r="S96" s="16">
        <v>0.99256073828504532</v>
      </c>
      <c r="T96" s="16">
        <v>0.91129479754695042</v>
      </c>
      <c r="U96" s="16">
        <v>-1.0822025960587718</v>
      </c>
      <c r="V96" s="16">
        <v>-1.0276667193295754</v>
      </c>
      <c r="W96" s="15">
        <v>-1.0784198117472135</v>
      </c>
      <c r="Y96" s="49">
        <v>-1.24563004389181</v>
      </c>
      <c r="Z96" s="50">
        <v>2.58025319802602E-145</v>
      </c>
      <c r="AA96" s="49">
        <v>-1.3526416182266801</v>
      </c>
      <c r="AB96" s="50">
        <v>1.96971569752526E-166</v>
      </c>
      <c r="AH96" s="49">
        <v>4258.7643006610897</v>
      </c>
      <c r="AI96" s="48">
        <v>4656.6609270553699</v>
      </c>
      <c r="AJ96" s="48">
        <v>4365.6697796773697</v>
      </c>
      <c r="AK96" s="48">
        <v>1888.62984033876</v>
      </c>
      <c r="AL96" s="48">
        <v>1900.0839269570199</v>
      </c>
      <c r="AM96" s="47">
        <v>1806.9621394958699</v>
      </c>
      <c r="AN96" s="49">
        <v>4155.5828219574096</v>
      </c>
      <c r="AO96" s="48">
        <v>4438.4819475029599</v>
      </c>
      <c r="AP96" s="48">
        <v>4271.2040654987604</v>
      </c>
      <c r="AQ96" s="48">
        <v>1664.4833083861899</v>
      </c>
      <c r="AR96" s="48">
        <v>1707.9526254449299</v>
      </c>
      <c r="AS96" s="47">
        <v>1667.4624438286601</v>
      </c>
    </row>
    <row r="97" spans="2:45" x14ac:dyDescent="0.3">
      <c r="B97" s="127"/>
      <c r="D97" s="160"/>
      <c r="F97" s="84" t="s">
        <v>264</v>
      </c>
      <c r="G97" s="16" t="s">
        <v>263</v>
      </c>
      <c r="H97" s="16" t="s">
        <v>263</v>
      </c>
      <c r="I97" t="s">
        <v>263</v>
      </c>
      <c r="J97" s="85" t="s">
        <v>262</v>
      </c>
      <c r="L97" s="17">
        <v>0.13418501992483128</v>
      </c>
      <c r="M97" s="16">
        <v>-4.2628013277764901E-2</v>
      </c>
      <c r="N97" s="16">
        <v>-8.1296683527313646E-2</v>
      </c>
      <c r="O97" s="16">
        <v>-1.2760535419453651</v>
      </c>
      <c r="P97" s="16">
        <v>-1.1469498417360586</v>
      </c>
      <c r="Q97" s="15">
        <v>-1.8086270744033603</v>
      </c>
      <c r="R97" s="17">
        <v>1.184403857830181</v>
      </c>
      <c r="S97" s="16">
        <v>1.4071934208140195</v>
      </c>
      <c r="T97" s="16">
        <v>0.99840272311666201</v>
      </c>
      <c r="U97" s="16">
        <v>0.36916504257225774</v>
      </c>
      <c r="V97" s="16">
        <v>-0.19150960846827472</v>
      </c>
      <c r="W97" s="15">
        <v>0.45371469910019219</v>
      </c>
      <c r="Y97" s="49">
        <v>-1.9239046142899101</v>
      </c>
      <c r="Z97" s="50">
        <v>7.0749473769985899E-5</v>
      </c>
      <c r="AA97" s="49">
        <v>-1.3578038453977901</v>
      </c>
      <c r="AB97" s="50">
        <v>1.6694696308433699E-5</v>
      </c>
      <c r="AH97" s="49">
        <v>25.027998946057199</v>
      </c>
      <c r="AI97" s="48">
        <v>21.001750798527699</v>
      </c>
      <c r="AJ97" s="48">
        <v>20.211434165172999</v>
      </c>
      <c r="AK97" s="48">
        <v>6.1787235779893903</v>
      </c>
      <c r="AL97" s="48">
        <v>7.0228974712990304</v>
      </c>
      <c r="AM97" s="47">
        <v>3.6430688296287701</v>
      </c>
      <c r="AN97" s="49">
        <v>70.934557416058098</v>
      </c>
      <c r="AO97" s="48">
        <v>88.477953389434703</v>
      </c>
      <c r="AP97" s="48">
        <v>58.983294237839999</v>
      </c>
      <c r="AQ97" s="48">
        <v>31.597662314740901</v>
      </c>
      <c r="AR97" s="48">
        <v>18.118309322258799</v>
      </c>
      <c r="AS97" s="47">
        <v>34.3620243305255</v>
      </c>
    </row>
    <row r="98" spans="2:45" x14ac:dyDescent="0.3">
      <c r="B98" s="127"/>
      <c r="D98" s="160"/>
      <c r="F98" s="84" t="s">
        <v>364</v>
      </c>
      <c r="G98" s="16" t="s">
        <v>363</v>
      </c>
      <c r="H98" s="16" t="s">
        <v>363</v>
      </c>
      <c r="I98" t="s">
        <v>363</v>
      </c>
      <c r="J98" s="85" t="s">
        <v>362</v>
      </c>
      <c r="L98" s="17">
        <v>0.52178055686110847</v>
      </c>
      <c r="M98" s="16">
        <v>0.74465508801852498</v>
      </c>
      <c r="N98" s="16">
        <v>0.73118771607341337</v>
      </c>
      <c r="O98" s="16">
        <v>-1.0242500671621277</v>
      </c>
      <c r="P98" s="16">
        <v>-1.0396652312377124</v>
      </c>
      <c r="Q98" s="15">
        <v>-0.94031350957208526</v>
      </c>
      <c r="R98" s="17">
        <v>1.1686900210368185</v>
      </c>
      <c r="S98" s="16">
        <v>1.2479663055901189</v>
      </c>
      <c r="T98" s="16">
        <v>1.1933353947989656</v>
      </c>
      <c r="U98" s="16">
        <v>-0.96738250365711553</v>
      </c>
      <c r="V98" s="16">
        <v>-0.77909058979032808</v>
      </c>
      <c r="W98" s="15">
        <v>-0.85691318095952707</v>
      </c>
      <c r="Y98" s="49">
        <v>-1.09940423483466</v>
      </c>
      <c r="Z98" s="50">
        <v>2.2622429924302001E-137</v>
      </c>
      <c r="AA98" s="49">
        <v>-1.3632995132697501</v>
      </c>
      <c r="AB98" s="50">
        <v>2.2642137951103298E-211</v>
      </c>
      <c r="AH98" s="49">
        <v>49654.548789019602</v>
      </c>
      <c r="AI98" s="48">
        <v>54972.082715146302</v>
      </c>
      <c r="AJ98" s="48">
        <v>54635.181354674503</v>
      </c>
      <c r="AK98" s="48">
        <v>24517.175157461901</v>
      </c>
      <c r="AL98" s="48">
        <v>24345.2642452287</v>
      </c>
      <c r="AM98" s="47">
        <v>25474.765969317399</v>
      </c>
      <c r="AN98" s="49">
        <v>66711.980845429993</v>
      </c>
      <c r="AO98" s="48">
        <v>69170.313846496298</v>
      </c>
      <c r="AP98" s="48">
        <v>67466.719074599707</v>
      </c>
      <c r="AQ98" s="48">
        <v>25161.9319968288</v>
      </c>
      <c r="AR98" s="48">
        <v>27420.249328306501</v>
      </c>
      <c r="AS98" s="47">
        <v>26463.280053495499</v>
      </c>
    </row>
    <row r="99" spans="2:45" x14ac:dyDescent="0.3">
      <c r="B99" s="127"/>
      <c r="D99" s="160"/>
      <c r="F99" s="84" t="s">
        <v>311</v>
      </c>
      <c r="G99" s="16" t="s">
        <v>310</v>
      </c>
      <c r="H99" s="16" t="s">
        <v>310</v>
      </c>
      <c r="I99" t="s">
        <v>310</v>
      </c>
      <c r="J99" s="85" t="s">
        <v>309</v>
      </c>
      <c r="L99" s="17">
        <v>1.1606628563953612</v>
      </c>
      <c r="M99" s="16">
        <v>1.111296130576088</v>
      </c>
      <c r="N99" s="16">
        <v>1.1163250796405</v>
      </c>
      <c r="O99" s="16">
        <v>-0.68826341461155016</v>
      </c>
      <c r="P99" s="16">
        <v>-0.76373812962568777</v>
      </c>
      <c r="Q99" s="15">
        <v>-0.94326465533202553</v>
      </c>
      <c r="R99" s="17">
        <v>0.83221326889284097</v>
      </c>
      <c r="S99" s="16">
        <v>0.64967268197793471</v>
      </c>
      <c r="T99" s="16">
        <v>0.76493451777978738</v>
      </c>
      <c r="U99" s="16">
        <v>-1.0501049732839685</v>
      </c>
      <c r="V99" s="16">
        <v>-0.98309592760541342</v>
      </c>
      <c r="W99" s="15">
        <v>-1.2066374348038806</v>
      </c>
      <c r="Y99" s="49">
        <v>-1.4913138985240999</v>
      </c>
      <c r="Z99" s="50">
        <v>1.5597322598903399E-132</v>
      </c>
      <c r="AA99" s="49">
        <v>-1.4225624081032899</v>
      </c>
      <c r="AB99" s="50">
        <v>2.1077358174046899E-113</v>
      </c>
      <c r="AH99" s="49">
        <v>2595.9040506850502</v>
      </c>
      <c r="AI99" s="48">
        <v>2527.8470961137</v>
      </c>
      <c r="AJ99" s="48">
        <v>2534.6975846232899</v>
      </c>
      <c r="AK99" s="48">
        <v>959.76172911435197</v>
      </c>
      <c r="AL99" s="48">
        <v>921.56021262268405</v>
      </c>
      <c r="AM99" s="47">
        <v>836.69147453807398</v>
      </c>
      <c r="AN99" s="49">
        <v>2175.3264274257799</v>
      </c>
      <c r="AO99" s="48">
        <v>1971.7943898216899</v>
      </c>
      <c r="AP99" s="48">
        <v>2097.9747588390301</v>
      </c>
      <c r="AQ99" s="48">
        <v>789.94155786852195</v>
      </c>
      <c r="AR99" s="48">
        <v>818.94758136609801</v>
      </c>
      <c r="AS99" s="47">
        <v>726.12382993189397</v>
      </c>
    </row>
    <row r="100" spans="2:45" x14ac:dyDescent="0.3">
      <c r="B100" s="127"/>
      <c r="D100" s="160"/>
      <c r="F100" s="84" t="s">
        <v>325</v>
      </c>
      <c r="G100" s="16" t="s">
        <v>274</v>
      </c>
      <c r="H100" s="16" t="s">
        <v>274</v>
      </c>
      <c r="I100" t="s">
        <v>274</v>
      </c>
      <c r="J100" s="85" t="s">
        <v>324</v>
      </c>
      <c r="L100" s="17">
        <v>0.69458095927847086</v>
      </c>
      <c r="M100" s="16">
        <v>0.63219320952875158</v>
      </c>
      <c r="N100" s="16">
        <v>0.92950375816019337</v>
      </c>
      <c r="O100" s="16">
        <v>-1.2517057489888508</v>
      </c>
      <c r="P100" s="16">
        <v>-0.92436560652873334</v>
      </c>
      <c r="Q100" s="15">
        <v>-0.98866982392501834</v>
      </c>
      <c r="R100" s="17">
        <v>1.0565777229626954</v>
      </c>
      <c r="S100" s="16">
        <v>1.1185007595725902</v>
      </c>
      <c r="T100" s="16">
        <v>1.1337014148583744</v>
      </c>
      <c r="U100" s="16">
        <v>-0.3708414222128234</v>
      </c>
      <c r="V100" s="16">
        <v>-0.96164716503455505</v>
      </c>
      <c r="W100" s="15">
        <v>-1.0678280576711006</v>
      </c>
      <c r="Y100" s="49">
        <v>-1.42955970708294</v>
      </c>
      <c r="Z100" s="50">
        <v>1.93248511124121E-15</v>
      </c>
      <c r="AA100" s="49">
        <v>-1.4894129054121501</v>
      </c>
      <c r="AB100" s="50">
        <v>1.00532666045596E-17</v>
      </c>
      <c r="AH100" s="49">
        <v>150.167993676343</v>
      </c>
      <c r="AI100" s="48">
        <v>145.103005517101</v>
      </c>
      <c r="AJ100" s="48">
        <v>170.878488851008</v>
      </c>
      <c r="AK100" s="48">
        <v>51.489363149911597</v>
      </c>
      <c r="AL100" s="48">
        <v>61.645433359180402</v>
      </c>
      <c r="AM100" s="47">
        <v>59.503457550603201</v>
      </c>
      <c r="AN100" s="49">
        <v>183.24760665815</v>
      </c>
      <c r="AO100" s="48">
        <v>189.595614405932</v>
      </c>
      <c r="AP100" s="48">
        <v>191.18722959851601</v>
      </c>
      <c r="AQ100" s="48">
        <v>83.580913219637196</v>
      </c>
      <c r="AR100" s="48">
        <v>60.394364407529402</v>
      </c>
      <c r="AS100" s="47">
        <v>56.968619284818601</v>
      </c>
    </row>
    <row r="101" spans="2:45" x14ac:dyDescent="0.3">
      <c r="B101" s="127"/>
      <c r="D101" s="160"/>
      <c r="F101" s="84" t="s">
        <v>382</v>
      </c>
      <c r="G101" s="16" t="s">
        <v>381</v>
      </c>
      <c r="H101" s="16" t="s">
        <v>381</v>
      </c>
      <c r="I101" t="s">
        <v>381</v>
      </c>
      <c r="J101" s="85" t="s">
        <v>380</v>
      </c>
      <c r="L101" s="17">
        <v>0.99141957794628233</v>
      </c>
      <c r="M101" s="16">
        <v>1.1007648585413341</v>
      </c>
      <c r="N101" s="16">
        <v>0.97363796009964476</v>
      </c>
      <c r="O101" s="16">
        <v>-0.37925755393093474</v>
      </c>
      <c r="P101" s="16">
        <v>-0.54484531950801041</v>
      </c>
      <c r="Q101" s="15">
        <v>-0.37102873631967392</v>
      </c>
      <c r="R101" s="17">
        <v>0.84608573861137293</v>
      </c>
      <c r="S101" s="16">
        <v>0.69990147142895409</v>
      </c>
      <c r="T101" s="16">
        <v>0.73120371862826639</v>
      </c>
      <c r="U101" s="16">
        <v>-1.124453440077001</v>
      </c>
      <c r="V101" s="16">
        <v>-1.4384329527119599</v>
      </c>
      <c r="W101" s="15">
        <v>-1.4849953227082695</v>
      </c>
      <c r="Y101" s="49">
        <v>-1.0324282651536101</v>
      </c>
      <c r="Z101" s="50">
        <v>5.3445347762704602E-63</v>
      </c>
      <c r="AA101" s="49">
        <v>-1.4906979294365901</v>
      </c>
      <c r="AB101" s="50">
        <v>1.66295806723793E-118</v>
      </c>
      <c r="AH101" s="49">
        <v>2582.8894912331002</v>
      </c>
      <c r="AI101" s="48">
        <v>2725.4544786271199</v>
      </c>
      <c r="AJ101" s="48">
        <v>2560.42122810623</v>
      </c>
      <c r="AK101" s="48">
        <v>1317.0979093747401</v>
      </c>
      <c r="AL101" s="48">
        <v>1214.18094059348</v>
      </c>
      <c r="AM101" s="47">
        <v>1322.43398515524</v>
      </c>
      <c r="AN101" s="49">
        <v>2404.8785368416402</v>
      </c>
      <c r="AO101" s="48">
        <v>2238.2005351920702</v>
      </c>
      <c r="AP101" s="48">
        <v>2272.8907348547</v>
      </c>
      <c r="AQ101" s="48">
        <v>913.27436883896303</v>
      </c>
      <c r="AR101" s="48">
        <v>782.71096272158104</v>
      </c>
      <c r="AS101" s="47">
        <v>765.00717325327798</v>
      </c>
    </row>
    <row r="102" spans="2:45" x14ac:dyDescent="0.3">
      <c r="B102" s="127"/>
      <c r="D102" s="160"/>
      <c r="F102" s="84" t="s">
        <v>284</v>
      </c>
      <c r="G102" s="16" t="s">
        <v>283</v>
      </c>
      <c r="H102" s="16" t="s">
        <v>283</v>
      </c>
      <c r="I102" t="s">
        <v>283</v>
      </c>
      <c r="J102" s="85" t="s">
        <v>282</v>
      </c>
      <c r="L102" s="17">
        <v>0.92181457553752855</v>
      </c>
      <c r="M102" s="16">
        <v>1.14318769668069</v>
      </c>
      <c r="N102" s="16">
        <v>0.62206919355985113</v>
      </c>
      <c r="O102" s="16">
        <v>-1.1402942251346646</v>
      </c>
      <c r="P102" s="16">
        <v>-1.0382933043293383</v>
      </c>
      <c r="Q102" s="15">
        <v>-1.0656678294781283</v>
      </c>
      <c r="R102" s="17">
        <v>0.89640844516369733</v>
      </c>
      <c r="S102" s="16">
        <v>1.0656401609167481</v>
      </c>
      <c r="T102" s="16">
        <v>0.93107116543736701</v>
      </c>
      <c r="U102" s="16">
        <v>-0.38244610234166798</v>
      </c>
      <c r="V102" s="16">
        <v>-0.77416018162809808</v>
      </c>
      <c r="W102" s="15">
        <v>-1.1793295943839865</v>
      </c>
      <c r="Y102" s="49">
        <v>-1.8087465507049201</v>
      </c>
      <c r="Z102" s="50">
        <v>8.3778244315163006E-14</v>
      </c>
      <c r="AA102" s="49">
        <v>-1.5659225545933599</v>
      </c>
      <c r="AB102" s="50">
        <v>2.8161411974423598E-11</v>
      </c>
      <c r="AH102" s="49">
        <v>102.114235699913</v>
      </c>
      <c r="AI102" s="48">
        <v>117.418879464496</v>
      </c>
      <c r="AJ102" s="48">
        <v>84.520542872541597</v>
      </c>
      <c r="AK102" s="48">
        <v>27.804256100952301</v>
      </c>
      <c r="AL102" s="48">
        <v>29.652233767706999</v>
      </c>
      <c r="AM102" s="47">
        <v>29.1445506370302</v>
      </c>
      <c r="AN102" s="49">
        <v>100.490623006082</v>
      </c>
      <c r="AO102" s="48">
        <v>111.812798239396</v>
      </c>
      <c r="AP102" s="48">
        <v>102.712288241756</v>
      </c>
      <c r="AQ102" s="48">
        <v>44.848294898341898</v>
      </c>
      <c r="AR102" s="48">
        <v>35.028731356366997</v>
      </c>
      <c r="AS102" s="47">
        <v>27.1279139451517</v>
      </c>
    </row>
    <row r="103" spans="2:45" x14ac:dyDescent="0.3">
      <c r="B103" s="127"/>
      <c r="D103" s="160"/>
      <c r="F103" s="84" t="s">
        <v>249</v>
      </c>
      <c r="G103" s="16" t="s">
        <v>248</v>
      </c>
      <c r="H103" s="16" t="s">
        <v>248</v>
      </c>
      <c r="I103" t="s">
        <v>248</v>
      </c>
      <c r="J103" s="85" t="s">
        <v>247</v>
      </c>
      <c r="L103" s="17">
        <v>1.0902994538096973</v>
      </c>
      <c r="M103" s="16">
        <v>0.9362281447533225</v>
      </c>
      <c r="N103" s="16">
        <v>1.1809032197914155</v>
      </c>
      <c r="O103" s="16">
        <v>-0.61351720392823617</v>
      </c>
      <c r="P103" s="16">
        <v>-1.1242383183951115</v>
      </c>
      <c r="Q103" s="15">
        <v>-1.2803679978703215</v>
      </c>
      <c r="R103" s="17">
        <v>0.99555551911451345</v>
      </c>
      <c r="S103" s="16">
        <v>0.78960814058848616</v>
      </c>
      <c r="T103" s="16">
        <v>0.62035564800789567</v>
      </c>
      <c r="U103" s="16">
        <v>-0.86893851367267627</v>
      </c>
      <c r="V103" s="16">
        <v>-0.95427380621833358</v>
      </c>
      <c r="W103" s="15">
        <v>-0.77161428598064552</v>
      </c>
      <c r="Y103" s="49">
        <v>-1.9754601619843699</v>
      </c>
      <c r="Z103" s="50">
        <v>8.2677682628379604E-33</v>
      </c>
      <c r="AA103" s="49">
        <v>-1.6073739133467699</v>
      </c>
      <c r="AB103" s="50">
        <v>7.5936926903143496E-22</v>
      </c>
      <c r="AH103" s="49">
        <v>260.29118903899501</v>
      </c>
      <c r="AI103" s="48">
        <v>234.837758928992</v>
      </c>
      <c r="AJ103" s="48">
        <v>276.52916744168499</v>
      </c>
      <c r="AK103" s="48">
        <v>83.412768302856804</v>
      </c>
      <c r="AL103" s="48">
        <v>59.304467535413998</v>
      </c>
      <c r="AM103" s="47">
        <v>53.431676167888597</v>
      </c>
      <c r="AN103" s="49">
        <v>244.330142210867</v>
      </c>
      <c r="AO103" s="48">
        <v>212.930459255892</v>
      </c>
      <c r="AP103" s="48">
        <v>190.170276249588</v>
      </c>
      <c r="AQ103" s="48">
        <v>70.330280636036207</v>
      </c>
      <c r="AR103" s="48">
        <v>66.433800848282303</v>
      </c>
      <c r="AS103" s="47">
        <v>75.053895248252999</v>
      </c>
    </row>
    <row r="104" spans="2:45" x14ac:dyDescent="0.3">
      <c r="B104" s="127"/>
      <c r="D104" s="160"/>
      <c r="F104" s="84" t="s">
        <v>367</v>
      </c>
      <c r="G104" s="16" t="s">
        <v>366</v>
      </c>
      <c r="H104" s="16" t="s">
        <v>366</v>
      </c>
      <c r="I104" t="s">
        <v>366</v>
      </c>
      <c r="J104" s="85" t="s">
        <v>365</v>
      </c>
      <c r="L104" s="17">
        <v>1.1706848303728452</v>
      </c>
      <c r="M104" s="16">
        <v>1.2166112430244023</v>
      </c>
      <c r="N104" s="16">
        <v>1.2579192794425935</v>
      </c>
      <c r="O104" s="16">
        <v>0.25154726323368093</v>
      </c>
      <c r="P104" s="16">
        <v>0.2472017261544199</v>
      </c>
      <c r="Q104" s="15">
        <v>0.20944748357111156</v>
      </c>
      <c r="R104" s="17">
        <v>-4.6340817551358306E-2</v>
      </c>
      <c r="S104" s="16">
        <v>-2.0263066197355833E-2</v>
      </c>
      <c r="T104" s="16">
        <v>8.463162777927051E-2</v>
      </c>
      <c r="U104" s="16">
        <v>-1.524792847337981</v>
      </c>
      <c r="V104" s="16">
        <v>-1.5018333796734444</v>
      </c>
      <c r="W104" s="15">
        <v>-1.3448133428181932</v>
      </c>
      <c r="Y104" s="49">
        <v>-1.08488540629603</v>
      </c>
      <c r="Z104" s="50">
        <v>1.15105356461775E-69</v>
      </c>
      <c r="AA104" s="49">
        <v>-1.6146921115250801</v>
      </c>
      <c r="AB104" s="50">
        <v>6.3334118769745695E-92</v>
      </c>
      <c r="AH104" s="49">
        <v>2005.2432755581001</v>
      </c>
      <c r="AI104" s="48">
        <v>2077.2640789816501</v>
      </c>
      <c r="AJ104" s="48">
        <v>2144.2494246142601</v>
      </c>
      <c r="AK104" s="48">
        <v>989.625559741301</v>
      </c>
      <c r="AL104" s="48">
        <v>986.32693374688597</v>
      </c>
      <c r="AM104" s="47">
        <v>958.12710219236703</v>
      </c>
      <c r="AN104" s="49">
        <v>787.176546880979</v>
      </c>
      <c r="AO104" s="48">
        <v>803.10757691948402</v>
      </c>
      <c r="AP104" s="48">
        <v>870.51206668260397</v>
      </c>
      <c r="AQ104" s="48">
        <v>252.78129851792701</v>
      </c>
      <c r="AR104" s="48">
        <v>257.27999237607497</v>
      </c>
      <c r="AS104" s="47">
        <v>290.26867921312299</v>
      </c>
    </row>
    <row r="105" spans="2:45" x14ac:dyDescent="0.3">
      <c r="B105" s="127"/>
      <c r="D105" s="160"/>
      <c r="F105" s="84" t="s">
        <v>328</v>
      </c>
      <c r="G105" s="16" t="s">
        <v>327</v>
      </c>
      <c r="H105" s="16" t="s">
        <v>327</v>
      </c>
      <c r="I105" t="s">
        <v>327</v>
      </c>
      <c r="J105" s="85" t="s">
        <v>326</v>
      </c>
      <c r="L105" s="17">
        <v>0.3202794995382176</v>
      </c>
      <c r="M105" s="16">
        <v>0.89477810023042625</v>
      </c>
      <c r="N105" s="16">
        <v>0.56429827905358387</v>
      </c>
      <c r="O105" s="16">
        <v>-1.1684886503674197</v>
      </c>
      <c r="P105" s="16">
        <v>-1.5323790101973798</v>
      </c>
      <c r="Q105" s="15">
        <v>0.19620133416442684</v>
      </c>
      <c r="R105" s="17">
        <v>0.59197091065459984</v>
      </c>
      <c r="S105" s="16">
        <v>1.547920554756625</v>
      </c>
      <c r="T105" s="16">
        <v>0.56629448444106478</v>
      </c>
      <c r="U105" s="16">
        <v>0.16869647533177534</v>
      </c>
      <c r="V105" s="16">
        <v>-0.51785280830888325</v>
      </c>
      <c r="W105" s="15">
        <v>-1.6317191692970292</v>
      </c>
      <c r="Y105" s="49">
        <v>-1.42625416304984</v>
      </c>
      <c r="Z105" s="50">
        <v>1.64678961160163E-2</v>
      </c>
      <c r="AA105" s="49">
        <v>-1.61875867741416</v>
      </c>
      <c r="AB105" s="50">
        <v>3.7027704635060402E-3</v>
      </c>
      <c r="AH105" s="49">
        <v>16.017919325476601</v>
      </c>
      <c r="AI105" s="48">
        <v>24.820250943714601</v>
      </c>
      <c r="AJ105" s="48">
        <v>19.2927326122106</v>
      </c>
      <c r="AK105" s="48">
        <v>5.1489363149911602</v>
      </c>
      <c r="AL105" s="48">
        <v>3.9016097062772399</v>
      </c>
      <c r="AM105" s="47">
        <v>14.5722753185151</v>
      </c>
      <c r="AN105" s="49">
        <v>19.704043726682801</v>
      </c>
      <c r="AO105" s="48">
        <v>40.835978487431397</v>
      </c>
      <c r="AP105" s="48">
        <v>19.322113629637201</v>
      </c>
      <c r="AQ105" s="48">
        <v>14.269912013108801</v>
      </c>
      <c r="AR105" s="48">
        <v>8.4552110170541095</v>
      </c>
      <c r="AS105" s="47">
        <v>3.6170551926868901</v>
      </c>
    </row>
    <row r="106" spans="2:45" x14ac:dyDescent="0.3">
      <c r="B106" s="127"/>
      <c r="D106" s="160"/>
      <c r="F106" s="84" t="s">
        <v>356</v>
      </c>
      <c r="G106" s="16" t="s">
        <v>238</v>
      </c>
      <c r="H106" s="16" t="s">
        <v>238</v>
      </c>
      <c r="I106" t="s">
        <v>238</v>
      </c>
      <c r="J106" s="85" t="s">
        <v>355</v>
      </c>
      <c r="L106" s="17">
        <v>1.1230739789184785</v>
      </c>
      <c r="M106" s="16">
        <v>0.89742894378758775</v>
      </c>
      <c r="N106" s="16">
        <v>1.0541511605588809</v>
      </c>
      <c r="O106" s="16">
        <v>-9.8101188895829722E-2</v>
      </c>
      <c r="P106" s="16">
        <v>-0.30429854388809696</v>
      </c>
      <c r="Q106" s="15">
        <v>-0.31358998058332571</v>
      </c>
      <c r="R106" s="17">
        <v>0.32023319202106243</v>
      </c>
      <c r="S106" s="16">
        <v>0.67406951825189187</v>
      </c>
      <c r="T106" s="16">
        <v>0.74650163829440608</v>
      </c>
      <c r="U106" s="16">
        <v>-0.59597937077203422</v>
      </c>
      <c r="V106" s="16">
        <v>-1.6653229964330221</v>
      </c>
      <c r="W106" s="15">
        <v>-1.8381663512600144</v>
      </c>
      <c r="Y106" s="49">
        <v>-1.1307900069430299</v>
      </c>
      <c r="Z106" s="50">
        <v>9.9409801369060001E-5</v>
      </c>
      <c r="AA106" s="49">
        <v>-1.66231310089197</v>
      </c>
      <c r="AB106" s="50">
        <v>5.5086776500778397E-7</v>
      </c>
      <c r="AH106" s="49">
        <v>68.076157133275601</v>
      </c>
      <c r="AI106" s="48">
        <v>59.186752250396303</v>
      </c>
      <c r="AJ106" s="48">
        <v>65.227810260330997</v>
      </c>
      <c r="AK106" s="48">
        <v>31.9234051529452</v>
      </c>
      <c r="AL106" s="48">
        <v>28.0915898851961</v>
      </c>
      <c r="AM106" s="47">
        <v>27.930194360487199</v>
      </c>
      <c r="AN106" s="49">
        <v>41.378491826033901</v>
      </c>
      <c r="AO106" s="48">
        <v>51.531115710330099</v>
      </c>
      <c r="AP106" s="48">
        <v>53.8985274931986</v>
      </c>
      <c r="AQ106" s="48">
        <v>23.4434268786787</v>
      </c>
      <c r="AR106" s="48">
        <v>12.0788728815059</v>
      </c>
      <c r="AS106" s="47">
        <v>10.8511655780607</v>
      </c>
    </row>
    <row r="107" spans="2:45" x14ac:dyDescent="0.3">
      <c r="B107" s="127"/>
      <c r="D107" s="160"/>
      <c r="F107" s="84" t="s">
        <v>358</v>
      </c>
      <c r="G107" s="16" t="s">
        <v>271</v>
      </c>
      <c r="H107" s="16" t="s">
        <v>271</v>
      </c>
      <c r="I107" t="s">
        <v>271</v>
      </c>
      <c r="J107" s="85" t="s">
        <v>357</v>
      </c>
      <c r="L107" s="17">
        <v>0.411770838141086</v>
      </c>
      <c r="M107" s="16">
        <v>0.78328131466178441</v>
      </c>
      <c r="N107" s="16">
        <v>0.38737617233257993</v>
      </c>
      <c r="O107" s="16">
        <v>-0.72120813444572451</v>
      </c>
      <c r="P107" s="16">
        <v>-0.99021076667296859</v>
      </c>
      <c r="Q107" s="15">
        <v>-1.0328852101411135</v>
      </c>
      <c r="R107" s="17">
        <v>1.0046044604785132</v>
      </c>
      <c r="S107" s="16">
        <v>0.88646802834924332</v>
      </c>
      <c r="T107" s="16">
        <v>1.8483099600702446</v>
      </c>
      <c r="U107" s="16">
        <v>-0.97309134894425819</v>
      </c>
      <c r="V107" s="16">
        <v>-0.96661271812682314</v>
      </c>
      <c r="W107" s="15">
        <v>-0.63780259570260445</v>
      </c>
      <c r="Y107" s="49">
        <v>-1.1303563556474701</v>
      </c>
      <c r="Z107" s="50">
        <v>3.9117132831181303E-7</v>
      </c>
      <c r="AA107" s="49">
        <v>-1.6810998637872301</v>
      </c>
      <c r="AB107" s="50">
        <v>9.0820722155248695E-15</v>
      </c>
      <c r="AH107" s="49">
        <v>14697.442101082601</v>
      </c>
      <c r="AI107" s="48">
        <v>17974.634808430801</v>
      </c>
      <c r="AJ107" s="48">
        <v>14504.4601181705</v>
      </c>
      <c r="AK107" s="48">
        <v>7955.1066066613403</v>
      </c>
      <c r="AL107" s="48">
        <v>6876.1969463430096</v>
      </c>
      <c r="AM107" s="47">
        <v>6719.0332781119996</v>
      </c>
      <c r="AN107" s="49">
        <v>20264.623770706901</v>
      </c>
      <c r="AO107" s="48">
        <v>19008.1757006972</v>
      </c>
      <c r="AP107" s="48">
        <v>32008.606657517499</v>
      </c>
      <c r="AQ107" s="48">
        <v>6940.2736355184097</v>
      </c>
      <c r="AR107" s="48">
        <v>6964.6781034762898</v>
      </c>
      <c r="AS107" s="47">
        <v>8322.8439983725402</v>
      </c>
    </row>
    <row r="108" spans="2:45" x14ac:dyDescent="0.3">
      <c r="B108" s="127"/>
      <c r="D108" s="160"/>
      <c r="F108" s="84" t="s">
        <v>255</v>
      </c>
      <c r="G108" s="16" t="s">
        <v>254</v>
      </c>
      <c r="H108" s="16" t="s">
        <v>254</v>
      </c>
      <c r="I108" t="s">
        <v>254</v>
      </c>
      <c r="J108" s="85" t="s">
        <v>253</v>
      </c>
      <c r="L108" s="17">
        <v>1.3513407558097092</v>
      </c>
      <c r="M108" s="16">
        <v>0.89758687134066895</v>
      </c>
      <c r="N108" s="16">
        <v>0.84566919685086417</v>
      </c>
      <c r="O108" s="16">
        <v>-0.48683261609078471</v>
      </c>
      <c r="P108" s="16">
        <v>-0.86230238538070547</v>
      </c>
      <c r="Q108" s="15">
        <v>-1.0841089541726339</v>
      </c>
      <c r="R108" s="17">
        <v>0.61756537677138856</v>
      </c>
      <c r="S108" s="16">
        <v>0.59970191992533861</v>
      </c>
      <c r="T108" s="16">
        <v>1.023601429442033</v>
      </c>
      <c r="U108" s="16">
        <v>-1.5679134372465651</v>
      </c>
      <c r="V108" s="16">
        <v>-1.0913385935988096</v>
      </c>
      <c r="W108" s="15">
        <v>-0.24296956365049704</v>
      </c>
      <c r="Y108" s="49">
        <v>-1.95295917186688</v>
      </c>
      <c r="Z108" s="50">
        <v>1.0532052877142099E-5</v>
      </c>
      <c r="AA108" s="49">
        <v>-1.6891721944507501</v>
      </c>
      <c r="AB108" s="50">
        <v>2.5608808844450798E-4</v>
      </c>
      <c r="AH108" s="49">
        <v>44.049278145060697</v>
      </c>
      <c r="AI108" s="48">
        <v>31.502626197791599</v>
      </c>
      <c r="AJ108" s="48">
        <v>30.317151247759501</v>
      </c>
      <c r="AK108" s="48">
        <v>11.3276598929806</v>
      </c>
      <c r="AL108" s="48">
        <v>8.5835413538099292</v>
      </c>
      <c r="AM108" s="47">
        <v>7.2861376592575402</v>
      </c>
      <c r="AN108" s="49">
        <v>25.6152568446877</v>
      </c>
      <c r="AO108" s="48">
        <v>25.279415254124199</v>
      </c>
      <c r="AP108" s="48">
        <v>34.576413863561399</v>
      </c>
      <c r="AQ108" s="48">
        <v>5.0963971475388501</v>
      </c>
      <c r="AR108" s="48">
        <v>7.2473237289035302</v>
      </c>
      <c r="AS108" s="47">
        <v>13.5639569725758</v>
      </c>
    </row>
    <row r="109" spans="2:45" x14ac:dyDescent="0.3">
      <c r="B109" s="127"/>
      <c r="D109" s="160"/>
      <c r="F109" s="84" t="s">
        <v>296</v>
      </c>
      <c r="G109" s="16" t="s">
        <v>295</v>
      </c>
      <c r="H109" s="16" t="s">
        <v>295</v>
      </c>
      <c r="I109" t="s">
        <v>295</v>
      </c>
      <c r="J109" s="85" t="s">
        <v>294</v>
      </c>
      <c r="L109" s="17">
        <v>1.0557663285268757</v>
      </c>
      <c r="M109" s="16">
        <v>0.83011723600772014</v>
      </c>
      <c r="N109" s="16">
        <v>0.98180368892453762</v>
      </c>
      <c r="O109" s="16">
        <v>-0.92073853057029453</v>
      </c>
      <c r="P109" s="16">
        <v>-0.84537335295249194</v>
      </c>
      <c r="Q109" s="15">
        <v>-0.90294686058046847</v>
      </c>
      <c r="R109" s="17">
        <v>0.86536252032084748</v>
      </c>
      <c r="S109" s="16">
        <v>0.99155165367991305</v>
      </c>
      <c r="T109" s="16">
        <v>1.0019583461725612</v>
      </c>
      <c r="U109" s="16">
        <v>-0.99136098078544521</v>
      </c>
      <c r="V109" s="16">
        <v>-1.0067610509656337</v>
      </c>
      <c r="W109" s="15">
        <v>-1.0593789977781067</v>
      </c>
      <c r="Y109" s="49">
        <v>-1.6017336306757599</v>
      </c>
      <c r="Z109" s="50">
        <v>1.3953998138734601E-23</v>
      </c>
      <c r="AA109" s="49">
        <v>-1.71493445604218</v>
      </c>
      <c r="AB109" s="50">
        <v>1.99098394679817E-25</v>
      </c>
      <c r="AH109" s="49">
        <v>213.23855102040699</v>
      </c>
      <c r="AI109" s="48">
        <v>186.151882077859</v>
      </c>
      <c r="AJ109" s="48">
        <v>203.95174475765501</v>
      </c>
      <c r="AK109" s="48">
        <v>64.876597568888599</v>
      </c>
      <c r="AL109" s="48">
        <v>67.888008889223997</v>
      </c>
      <c r="AM109" s="47">
        <v>65.575238933317905</v>
      </c>
      <c r="AN109" s="49">
        <v>190.14402196248901</v>
      </c>
      <c r="AO109" s="48">
        <v>205.152177639239</v>
      </c>
      <c r="AP109" s="48">
        <v>206.44152983244001</v>
      </c>
      <c r="AQ109" s="48">
        <v>62.176045199973998</v>
      </c>
      <c r="AR109" s="48">
        <v>61.602251695680003</v>
      </c>
      <c r="AS109" s="47">
        <v>59.681410679333702</v>
      </c>
    </row>
    <row r="110" spans="2:45" x14ac:dyDescent="0.3">
      <c r="B110" s="127"/>
      <c r="D110" s="160"/>
      <c r="F110" s="84" t="s">
        <v>333</v>
      </c>
      <c r="G110" s="16" t="s">
        <v>245</v>
      </c>
      <c r="H110" s="16" t="s">
        <v>245</v>
      </c>
      <c r="I110" t="s">
        <v>245</v>
      </c>
      <c r="J110" s="85" t="s">
        <v>332</v>
      </c>
      <c r="L110" s="17">
        <v>0.70146819543038674</v>
      </c>
      <c r="M110" s="16">
        <v>0.9675522975138654</v>
      </c>
      <c r="N110" s="16">
        <v>0.93930977280476768</v>
      </c>
      <c r="O110" s="16">
        <v>-0.71736493584784544</v>
      </c>
      <c r="P110" s="16">
        <v>-0.90769343035038708</v>
      </c>
      <c r="Q110" s="15">
        <v>-0.7744055604515242</v>
      </c>
      <c r="R110" s="17">
        <v>0.92816346220922497</v>
      </c>
      <c r="S110" s="16">
        <v>0.94462521577714986</v>
      </c>
      <c r="T110" s="16">
        <v>1.1918466374430168</v>
      </c>
      <c r="U110" s="16">
        <v>-1.1412829377076723</v>
      </c>
      <c r="V110" s="16">
        <v>-1.0411033969690346</v>
      </c>
      <c r="W110" s="15">
        <v>-1.0911153198519714</v>
      </c>
      <c r="Y110" s="49">
        <v>-1.37694583305656</v>
      </c>
      <c r="Z110" s="50">
        <v>1.2527244057536401E-79</v>
      </c>
      <c r="AA110" s="49">
        <v>-1.74019139378998</v>
      </c>
      <c r="AB110" s="50">
        <v>1.50173553828186E-122</v>
      </c>
      <c r="AH110" s="49">
        <v>1858.0786417552899</v>
      </c>
      <c r="AI110" s="48">
        <v>2162.2257072120601</v>
      </c>
      <c r="AJ110" s="48">
        <v>2127.7127966609401</v>
      </c>
      <c r="AK110" s="48">
        <v>827.94895945057795</v>
      </c>
      <c r="AL110" s="48">
        <v>742.866488075186</v>
      </c>
      <c r="AM110" s="47">
        <v>801.47514251832899</v>
      </c>
      <c r="AN110" s="49">
        <v>2114.24389187307</v>
      </c>
      <c r="AO110" s="48">
        <v>2134.1660185693299</v>
      </c>
      <c r="AP110" s="48">
        <v>2456.9592910107099</v>
      </c>
      <c r="AQ110" s="48">
        <v>650.30027602595806</v>
      </c>
      <c r="AR110" s="48">
        <v>688.49575424583497</v>
      </c>
      <c r="AS110" s="47">
        <v>669.15521064707502</v>
      </c>
    </row>
    <row r="111" spans="2:45" x14ac:dyDescent="0.3">
      <c r="B111" s="127"/>
      <c r="D111" s="160"/>
      <c r="F111" s="84" t="s">
        <v>275</v>
      </c>
      <c r="G111" s="16" t="s">
        <v>274</v>
      </c>
      <c r="H111" s="16" t="s">
        <v>274</v>
      </c>
      <c r="I111" t="s">
        <v>274</v>
      </c>
      <c r="J111" s="85" t="s">
        <v>273</v>
      </c>
      <c r="L111" s="17">
        <v>1.1391173422208658</v>
      </c>
      <c r="M111" s="16">
        <v>1.1523853248249869</v>
      </c>
      <c r="N111" s="16">
        <v>1.2020475769551318</v>
      </c>
      <c r="O111" s="16">
        <v>-0.61007027260005287</v>
      </c>
      <c r="P111" s="16">
        <v>-0.72794312148683393</v>
      </c>
      <c r="Q111" s="15">
        <v>-0.8495972646695874</v>
      </c>
      <c r="R111" s="17">
        <v>0.72859409551104515</v>
      </c>
      <c r="S111" s="16">
        <v>0.69701339478247304</v>
      </c>
      <c r="T111" s="16">
        <v>0.6596361554675223</v>
      </c>
      <c r="U111" s="16">
        <v>-1.1528218040763438</v>
      </c>
      <c r="V111" s="16">
        <v>-1.020001603023359</v>
      </c>
      <c r="W111" s="15">
        <v>-1.2183598239058355</v>
      </c>
      <c r="Y111" s="49">
        <v>-1.87688457697273</v>
      </c>
      <c r="Z111" s="50">
        <v>2.8190451546013501E-193</v>
      </c>
      <c r="AA111" s="49">
        <v>-1.8180353667945699</v>
      </c>
      <c r="AB111" s="50">
        <v>7.6529437586928499E-160</v>
      </c>
      <c r="AH111" s="49">
        <v>2299.5725431637302</v>
      </c>
      <c r="AI111" s="48">
        <v>2320.69346323731</v>
      </c>
      <c r="AJ111" s="48">
        <v>2401.4858594437401</v>
      </c>
      <c r="AK111" s="48">
        <v>688.92767894581698</v>
      </c>
      <c r="AL111" s="48">
        <v>635.18206018193496</v>
      </c>
      <c r="AM111" s="47">
        <v>584.10536901714602</v>
      </c>
      <c r="AN111" s="49">
        <v>1732.9706457617499</v>
      </c>
      <c r="AO111" s="48">
        <v>1695.6653924304801</v>
      </c>
      <c r="AP111" s="48">
        <v>1652.5491920084501</v>
      </c>
      <c r="AQ111" s="48">
        <v>473.96493472111302</v>
      </c>
      <c r="AR111" s="48">
        <v>519.39153390475303</v>
      </c>
      <c r="AS111" s="47">
        <v>453.03616288403299</v>
      </c>
    </row>
    <row r="112" spans="2:45" x14ac:dyDescent="0.3">
      <c r="B112" s="127"/>
      <c r="D112" s="160"/>
      <c r="F112" s="84" t="s">
        <v>334</v>
      </c>
      <c r="G112" s="16" t="s">
        <v>174</v>
      </c>
      <c r="H112" s="16" t="s">
        <v>174</v>
      </c>
      <c r="I112" t="s">
        <v>174</v>
      </c>
      <c r="J112" s="85" t="s">
        <v>173</v>
      </c>
      <c r="L112" s="17">
        <v>0.46188779085872445</v>
      </c>
      <c r="M112" s="16">
        <v>0.86224734163271055</v>
      </c>
      <c r="N112" s="16">
        <v>0.50218245734063038</v>
      </c>
      <c r="O112" s="16">
        <v>-0.95978464748573489</v>
      </c>
      <c r="P112" s="16">
        <v>-0.76697003998485425</v>
      </c>
      <c r="Q112" s="15">
        <v>-1.1313194116146899</v>
      </c>
      <c r="R112" s="17">
        <v>1.2955478339330513</v>
      </c>
      <c r="S112" s="16">
        <v>0.82493606039129208</v>
      </c>
      <c r="T112" s="16">
        <v>1.52534698366632</v>
      </c>
      <c r="U112" s="16">
        <v>-0.97679893100291271</v>
      </c>
      <c r="V112" s="16">
        <v>-0.71478673975002505</v>
      </c>
      <c r="W112" s="15">
        <v>-0.92248869798450694</v>
      </c>
      <c r="Y112" s="49">
        <v>-1.3494597269778701</v>
      </c>
      <c r="Z112" s="50">
        <v>1.10401532257606E-15</v>
      </c>
      <c r="AA112" s="49">
        <v>-1.83692966330201</v>
      </c>
      <c r="AB112" s="50">
        <v>3.1490068117851602E-29</v>
      </c>
      <c r="AH112" s="49">
        <v>206.230711315511</v>
      </c>
      <c r="AI112" s="48">
        <v>262.52188498159597</v>
      </c>
      <c r="AJ112" s="48">
        <v>211.30135718135401</v>
      </c>
      <c r="AK112" s="48">
        <v>87.531917354849696</v>
      </c>
      <c r="AL112" s="48">
        <v>98.320564598186394</v>
      </c>
      <c r="AM112" s="47">
        <v>78.933157975290001</v>
      </c>
      <c r="AN112" s="49">
        <v>340.87995647161301</v>
      </c>
      <c r="AO112" s="48">
        <v>256.683293349569</v>
      </c>
      <c r="AP112" s="48">
        <v>391.52703933738599</v>
      </c>
      <c r="AQ112" s="48">
        <v>86.638751508160496</v>
      </c>
      <c r="AR112" s="48">
        <v>101.46253220464899</v>
      </c>
      <c r="AS112" s="47">
        <v>89.522116019000606</v>
      </c>
    </row>
    <row r="113" spans="2:45" x14ac:dyDescent="0.3">
      <c r="B113" s="127"/>
      <c r="D113" s="160"/>
      <c r="F113" s="84" t="s">
        <v>320</v>
      </c>
      <c r="G113" s="16" t="s">
        <v>319</v>
      </c>
      <c r="H113" s="16" t="s">
        <v>319</v>
      </c>
      <c r="I113" t="s">
        <v>319</v>
      </c>
      <c r="J113" s="85" t="s">
        <v>318</v>
      </c>
      <c r="L113" s="17">
        <v>0.65285692761712799</v>
      </c>
      <c r="M113" s="16">
        <v>0.82064585689536251</v>
      </c>
      <c r="N113" s="16">
        <v>0.7015983924814253</v>
      </c>
      <c r="O113" s="16">
        <v>-0.8093784640732743</v>
      </c>
      <c r="P113" s="16">
        <v>-0.91936879534125793</v>
      </c>
      <c r="Q113" s="15">
        <v>-1.0203797318718426</v>
      </c>
      <c r="R113" s="17">
        <v>1.2840948215046444</v>
      </c>
      <c r="S113" s="16">
        <v>0.89328116943810731</v>
      </c>
      <c r="T113" s="16">
        <v>1.2764859762350185</v>
      </c>
      <c r="U113" s="16">
        <v>-1.084574398629228</v>
      </c>
      <c r="V113" s="16">
        <v>-0.93312322137988124</v>
      </c>
      <c r="W113" s="15">
        <v>-0.86213853287621278</v>
      </c>
      <c r="Y113" s="49">
        <v>-1.46090031582312</v>
      </c>
      <c r="Z113" s="50">
        <v>9.0769425170329099E-37</v>
      </c>
      <c r="AA113" s="49">
        <v>-1.8875567821033901</v>
      </c>
      <c r="AB113" s="50">
        <v>6.2868611434130505E-61</v>
      </c>
      <c r="AH113" s="49">
        <v>447.50062115550298</v>
      </c>
      <c r="AI113" s="48">
        <v>496.40501887429099</v>
      </c>
      <c r="AJ113" s="48">
        <v>461.18817958712901</v>
      </c>
      <c r="AK113" s="48">
        <v>181.24255828768901</v>
      </c>
      <c r="AL113" s="48">
        <v>169.32986125243201</v>
      </c>
      <c r="AM113" s="47">
        <v>159.08067222712299</v>
      </c>
      <c r="AN113" s="49">
        <v>661.07066703020905</v>
      </c>
      <c r="AO113" s="48">
        <v>519.20029791162801</v>
      </c>
      <c r="AP113" s="48">
        <v>657.96881675659495</v>
      </c>
      <c r="AQ113" s="48">
        <v>152.89191442616601</v>
      </c>
      <c r="AR113" s="48">
        <v>167.89633305293199</v>
      </c>
      <c r="AS113" s="47">
        <v>175.42717684531399</v>
      </c>
    </row>
    <row r="114" spans="2:45" x14ac:dyDescent="0.3">
      <c r="B114" s="127"/>
      <c r="D114" s="160"/>
      <c r="F114" s="84" t="s">
        <v>78</v>
      </c>
      <c r="G114" s="16" t="s">
        <v>77</v>
      </c>
      <c r="H114" s="16" t="s">
        <v>77</v>
      </c>
      <c r="I114" t="s">
        <v>77</v>
      </c>
      <c r="J114" s="85" t="s">
        <v>76</v>
      </c>
      <c r="L114" s="17">
        <v>0.91660191607956842</v>
      </c>
      <c r="M114" s="16">
        <v>0.94796884596794573</v>
      </c>
      <c r="N114" s="16">
        <v>0.88542167849063003</v>
      </c>
      <c r="O114" s="16">
        <v>-0.9221647979708173</v>
      </c>
      <c r="P114" s="16">
        <v>-0.71311993008951435</v>
      </c>
      <c r="Q114" s="15">
        <v>-0.72597072631888848</v>
      </c>
      <c r="R114" s="17">
        <v>0.9597976108322811</v>
      </c>
      <c r="S114" s="16">
        <v>0.92758341753893225</v>
      </c>
      <c r="T114" s="16">
        <v>1.0518688779179113</v>
      </c>
      <c r="U114" s="16">
        <v>-1.1941511773288758</v>
      </c>
      <c r="V114" s="16">
        <v>-1.0840635645013361</v>
      </c>
      <c r="W114" s="15">
        <v>-1.049772150617821</v>
      </c>
      <c r="Y114" s="49">
        <v>-1.5410864115723599</v>
      </c>
      <c r="Z114" s="50">
        <v>3.3588290123077598E-187</v>
      </c>
      <c r="AA114" s="49">
        <v>-1.8927310174101899</v>
      </c>
      <c r="AB114" s="50">
        <v>4.0559588397745297E-273</v>
      </c>
      <c r="AH114" s="49">
        <v>6014.7287067164598</v>
      </c>
      <c r="AI114" s="48">
        <v>6134.4204832426803</v>
      </c>
      <c r="AJ114" s="48">
        <v>5898.0639700186703</v>
      </c>
      <c r="AK114" s="48">
        <v>1894.80856391675</v>
      </c>
      <c r="AL114" s="48">
        <v>2160.7114553363399</v>
      </c>
      <c r="AM114" s="47">
        <v>2143.3388280982599</v>
      </c>
      <c r="AN114" s="49">
        <v>6180.1733148740695</v>
      </c>
      <c r="AO114" s="48">
        <v>6056.3645237669098</v>
      </c>
      <c r="AP114" s="48">
        <v>6548.1626137491703</v>
      </c>
      <c r="AQ114" s="48">
        <v>1597.21086603868</v>
      </c>
      <c r="AR114" s="48">
        <v>1711.5762873093799</v>
      </c>
      <c r="AS114" s="47">
        <v>1748.84618566411</v>
      </c>
    </row>
    <row r="115" spans="2:45" x14ac:dyDescent="0.3">
      <c r="B115" s="127"/>
      <c r="D115" s="160"/>
      <c r="F115" s="84" t="s">
        <v>236</v>
      </c>
      <c r="G115" s="16" t="s">
        <v>235</v>
      </c>
      <c r="H115" s="16" t="s">
        <v>235</v>
      </c>
      <c r="I115" t="s">
        <v>235</v>
      </c>
      <c r="J115" s="85" t="s">
        <v>234</v>
      </c>
      <c r="L115" s="17">
        <v>0.94143919432794498</v>
      </c>
      <c r="M115" s="16">
        <v>0.94460795480843518</v>
      </c>
      <c r="N115" s="16">
        <v>1.0227274789194492</v>
      </c>
      <c r="O115" s="16">
        <v>-1.0021130813002213</v>
      </c>
      <c r="P115" s="16">
        <v>-1.0448040027203627</v>
      </c>
      <c r="Q115" s="15">
        <v>-1.0489219537577936</v>
      </c>
      <c r="R115" s="17">
        <v>0.93522413454022602</v>
      </c>
      <c r="S115" s="16">
        <v>0.95193700525312819</v>
      </c>
      <c r="T115" s="16">
        <v>0.93762859877816984</v>
      </c>
      <c r="U115" s="16">
        <v>-0.87638246124682884</v>
      </c>
      <c r="V115" s="16">
        <v>-0.87153190374680256</v>
      </c>
      <c r="W115" s="15">
        <v>-0.88981096385533609</v>
      </c>
      <c r="Y115" s="49">
        <v>-2.1298913222910998</v>
      </c>
      <c r="Z115" s="50">
        <v>0</v>
      </c>
      <c r="AA115" s="49">
        <v>-1.9373924385442201</v>
      </c>
      <c r="AB115" s="50">
        <v>0</v>
      </c>
      <c r="AH115" s="49">
        <v>7044.8811433361798</v>
      </c>
      <c r="AI115" s="48">
        <v>7061.3613934867899</v>
      </c>
      <c r="AJ115" s="48">
        <v>7480.06804421993</v>
      </c>
      <c r="AK115" s="48">
        <v>1680.61281321311</v>
      </c>
      <c r="AL115" s="48">
        <v>1628.53189140012</v>
      </c>
      <c r="AM115" s="47">
        <v>1623.5943417378901</v>
      </c>
      <c r="AN115" s="49">
        <v>7012.6691623264196</v>
      </c>
      <c r="AO115" s="48">
        <v>7099.6265456005704</v>
      </c>
      <c r="AP115" s="48">
        <v>7025.1137343965302</v>
      </c>
      <c r="AQ115" s="48">
        <v>1843.8764879795599</v>
      </c>
      <c r="AR115" s="48">
        <v>1850.4833254467001</v>
      </c>
      <c r="AS115" s="47">
        <v>1825.7086085087101</v>
      </c>
    </row>
    <row r="116" spans="2:45" x14ac:dyDescent="0.3">
      <c r="B116" s="127"/>
      <c r="D116" s="160"/>
      <c r="F116" s="84" t="s">
        <v>239</v>
      </c>
      <c r="G116" s="16" t="s">
        <v>238</v>
      </c>
      <c r="H116" s="16" t="s">
        <v>238</v>
      </c>
      <c r="I116" t="s">
        <v>238</v>
      </c>
      <c r="J116" s="85" t="s">
        <v>237</v>
      </c>
      <c r="L116" s="17">
        <v>0.4143479040174185</v>
      </c>
      <c r="M116" s="16">
        <v>-1.4652678229852823E-2</v>
      </c>
      <c r="N116" s="16">
        <v>0.6595175274048678</v>
      </c>
      <c r="O116" s="16">
        <v>-1.2749547536076116</v>
      </c>
      <c r="P116" s="16">
        <v>-1.0141944202249105</v>
      </c>
      <c r="Q116" s="15">
        <v>-1.543734284927291</v>
      </c>
      <c r="R116" s="17">
        <v>1.0879762134556865</v>
      </c>
      <c r="S116" s="16">
        <v>1.60896737743385</v>
      </c>
      <c r="T116" s="16">
        <v>0.98645053726763576</v>
      </c>
      <c r="U116" s="16">
        <v>-5.9144737122757175E-2</v>
      </c>
      <c r="V116" s="16">
        <v>-0.77538160278703183</v>
      </c>
      <c r="W116" s="15">
        <v>-7.5197082679995281E-2</v>
      </c>
      <c r="Y116" s="49">
        <v>-2.0851361097368399</v>
      </c>
      <c r="Z116" s="50">
        <v>2.15544458060352E-3</v>
      </c>
      <c r="AA116" s="49">
        <v>-1.9397754340656099</v>
      </c>
      <c r="AB116" s="50">
        <v>1.75353967168267E-4</v>
      </c>
      <c r="AH116" s="49">
        <v>14.015679409792</v>
      </c>
      <c r="AI116" s="48">
        <v>9.5462503629671396</v>
      </c>
      <c r="AJ116" s="48">
        <v>17.4553295062858</v>
      </c>
      <c r="AK116" s="48">
        <v>3.0893617889947</v>
      </c>
      <c r="AL116" s="48">
        <v>3.9016097062772399</v>
      </c>
      <c r="AM116" s="47">
        <v>2.42871255308585</v>
      </c>
      <c r="AN116" s="49">
        <v>25.6152568446877</v>
      </c>
      <c r="AO116" s="48">
        <v>40.835978487431397</v>
      </c>
      <c r="AP116" s="48">
        <v>23.3899270253503</v>
      </c>
      <c r="AQ116" s="48">
        <v>9.1735148655699401</v>
      </c>
      <c r="AR116" s="48">
        <v>4.8315491526023502</v>
      </c>
      <c r="AS116" s="47">
        <v>9.0426379817172293</v>
      </c>
    </row>
    <row r="117" spans="2:45" x14ac:dyDescent="0.3">
      <c r="B117" s="127"/>
      <c r="D117" s="160"/>
      <c r="F117" s="84" t="s">
        <v>302</v>
      </c>
      <c r="G117" s="16" t="s">
        <v>301</v>
      </c>
      <c r="H117" s="16" t="s">
        <v>301</v>
      </c>
      <c r="I117" t="s">
        <v>301</v>
      </c>
      <c r="J117" s="85" t="s">
        <v>300</v>
      </c>
      <c r="L117" s="17">
        <v>0.77270623931002302</v>
      </c>
      <c r="M117" s="16">
        <v>1.2793061586786898</v>
      </c>
      <c r="N117" s="16">
        <v>0.84393419705867578</v>
      </c>
      <c r="O117" s="16">
        <v>-0.91639991201373106</v>
      </c>
      <c r="P117" s="16">
        <v>-0.51381161945922427</v>
      </c>
      <c r="Q117" s="15">
        <v>-0.53964363986118113</v>
      </c>
      <c r="R117" s="17">
        <v>1.0566486745837995</v>
      </c>
      <c r="S117" s="16">
        <v>0.59494696739658526</v>
      </c>
      <c r="T117" s="16">
        <v>0.9191916035498956</v>
      </c>
      <c r="U117" s="16">
        <v>-0.93174146481985309</v>
      </c>
      <c r="V117" s="16">
        <v>-0.97795299321775775</v>
      </c>
      <c r="W117" s="15">
        <v>-1.5871842112059249</v>
      </c>
      <c r="Y117" s="49">
        <v>-1.5667299234749099</v>
      </c>
      <c r="Z117" s="50">
        <v>8.3359158335585493E-9</v>
      </c>
      <c r="AA117" s="49">
        <v>-1.95157357852677</v>
      </c>
      <c r="AB117" s="50">
        <v>3.1483216479751003E-11</v>
      </c>
      <c r="AH117" s="49">
        <v>70.078397048960099</v>
      </c>
      <c r="AI117" s="48">
        <v>98.326378738561502</v>
      </c>
      <c r="AJ117" s="48">
        <v>73.496124236992699</v>
      </c>
      <c r="AK117" s="48">
        <v>22.655319785961101</v>
      </c>
      <c r="AL117" s="48">
        <v>29.652233767706999</v>
      </c>
      <c r="AM117" s="47">
        <v>29.1445506370302</v>
      </c>
      <c r="AN117" s="49">
        <v>84.727388024736101</v>
      </c>
      <c r="AO117" s="48">
        <v>62.2262529332288</v>
      </c>
      <c r="AP117" s="48">
        <v>77.288454518549003</v>
      </c>
      <c r="AQ117" s="48">
        <v>22.424147449170999</v>
      </c>
      <c r="AR117" s="48">
        <v>21.7419711867106</v>
      </c>
      <c r="AS117" s="47">
        <v>14.4682207707476</v>
      </c>
    </row>
    <row r="118" spans="2:45" x14ac:dyDescent="0.3">
      <c r="B118" s="127"/>
      <c r="D118" s="160"/>
      <c r="F118" s="84" t="s">
        <v>290</v>
      </c>
      <c r="G118" s="16" t="s">
        <v>289</v>
      </c>
      <c r="H118" s="16" t="s">
        <v>289</v>
      </c>
      <c r="I118" t="s">
        <v>289</v>
      </c>
      <c r="J118" s="85" t="s">
        <v>288</v>
      </c>
      <c r="L118" s="17">
        <v>1.1838202087651013</v>
      </c>
      <c r="M118" s="16">
        <v>1.2159017002264045</v>
      </c>
      <c r="N118" s="16">
        <v>1.1504473993350617</v>
      </c>
      <c r="O118" s="16">
        <v>-0.51305263483046271</v>
      </c>
      <c r="P118" s="16">
        <v>-0.50265554665044354</v>
      </c>
      <c r="Q118" s="15">
        <v>-0.52171070445484258</v>
      </c>
      <c r="R118" s="17">
        <v>0.61591185906755663</v>
      </c>
      <c r="S118" s="16">
        <v>0.53887456966515646</v>
      </c>
      <c r="T118" s="16">
        <v>0.65815846322589144</v>
      </c>
      <c r="U118" s="16">
        <v>-1.1411029633555376</v>
      </c>
      <c r="V118" s="16">
        <v>-1.3394602393740058</v>
      </c>
      <c r="W118" s="15">
        <v>-1.3451321116198935</v>
      </c>
      <c r="Y118" s="49">
        <v>-1.7841453313104301</v>
      </c>
      <c r="Z118" s="50">
        <v>2.9832000539384897E-216</v>
      </c>
      <c r="AA118" s="49">
        <v>-1.9745707510992201</v>
      </c>
      <c r="AB118" s="50">
        <v>3.28559197969698E-217</v>
      </c>
      <c r="AH118" s="49">
        <v>3294.6857812589701</v>
      </c>
      <c r="AI118" s="48">
        <v>3372.6902532362901</v>
      </c>
      <c r="AJ118" s="48">
        <v>3215.4554353684298</v>
      </c>
      <c r="AK118" s="48">
        <v>955.642580062359</v>
      </c>
      <c r="AL118" s="48">
        <v>962.91727550922303</v>
      </c>
      <c r="AM118" s="47">
        <v>949.62660825656599</v>
      </c>
      <c r="AN118" s="49">
        <v>2177.2968317984501</v>
      </c>
      <c r="AO118" s="48">
        <v>2058.3277728069602</v>
      </c>
      <c r="AP118" s="48">
        <v>2245.43299443363</v>
      </c>
      <c r="AQ118" s="48">
        <v>604.43270169810796</v>
      </c>
      <c r="AR118" s="48">
        <v>523.01519576920396</v>
      </c>
      <c r="AS118" s="47">
        <v>520.85594774691299</v>
      </c>
    </row>
    <row r="119" spans="2:45" x14ac:dyDescent="0.3">
      <c r="B119" s="127"/>
      <c r="D119" s="160"/>
      <c r="F119" s="84" t="s">
        <v>323</v>
      </c>
      <c r="G119" s="16" t="s">
        <v>322</v>
      </c>
      <c r="H119" s="16" t="s">
        <v>322</v>
      </c>
      <c r="I119" t="s">
        <v>322</v>
      </c>
      <c r="J119" s="85" t="s">
        <v>321</v>
      </c>
      <c r="L119" s="17">
        <v>0.87914142925573135</v>
      </c>
      <c r="M119" s="16">
        <v>1.1011184917171097</v>
      </c>
      <c r="N119" s="16">
        <v>0.87719283219840938</v>
      </c>
      <c r="O119" s="16">
        <v>-0.44824952362362092</v>
      </c>
      <c r="P119" s="16">
        <v>-0.63601110811944483</v>
      </c>
      <c r="Q119" s="15">
        <v>-0.70150201796177769</v>
      </c>
      <c r="R119" s="17">
        <v>0.77250644168280624</v>
      </c>
      <c r="S119" s="16">
        <v>0.64465994406734872</v>
      </c>
      <c r="T119" s="16">
        <v>1.2304154095540496</v>
      </c>
      <c r="U119" s="16">
        <v>-1.3062626417204319</v>
      </c>
      <c r="V119" s="16">
        <v>-1.2497171901610473</v>
      </c>
      <c r="W119" s="15">
        <v>-1.1632920668891</v>
      </c>
      <c r="Y119" s="49">
        <v>-1.45798081914146</v>
      </c>
      <c r="Z119" s="50">
        <v>1.36912267276466E-22</v>
      </c>
      <c r="AA119" s="49">
        <v>-2.0182735115207202</v>
      </c>
      <c r="AB119" s="50">
        <v>1.8290903703160099E-42</v>
      </c>
      <c r="AH119" s="49">
        <v>14269.963879084</v>
      </c>
      <c r="AI119" s="48">
        <v>16495.920627207201</v>
      </c>
      <c r="AJ119" s="48">
        <v>14251.8171911059</v>
      </c>
      <c r="AK119" s="48">
        <v>5997.4810197016996</v>
      </c>
      <c r="AL119" s="48">
        <v>5305.4088785957902</v>
      </c>
      <c r="AM119" s="47">
        <v>5083.2953736086802</v>
      </c>
      <c r="AN119" s="49">
        <v>13310.081537374201</v>
      </c>
      <c r="AO119" s="48">
        <v>12243.987549814799</v>
      </c>
      <c r="AP119" s="48">
        <v>17949.2266085841</v>
      </c>
      <c r="AQ119" s="48">
        <v>3424.7788831461098</v>
      </c>
      <c r="AR119" s="48">
        <v>3553.60440173903</v>
      </c>
      <c r="AS119" s="47">
        <v>3759.9288727980202</v>
      </c>
    </row>
    <row r="120" spans="2:45" x14ac:dyDescent="0.3">
      <c r="B120" s="127"/>
      <c r="D120" s="160"/>
      <c r="F120" s="84" t="s">
        <v>243</v>
      </c>
      <c r="G120" s="16" t="s">
        <v>242</v>
      </c>
      <c r="H120" s="16" t="s">
        <v>242</v>
      </c>
      <c r="I120" t="s">
        <v>242</v>
      </c>
      <c r="J120" s="85" t="s">
        <v>241</v>
      </c>
      <c r="L120" s="17">
        <v>0.78109083727342454</v>
      </c>
      <c r="M120" s="16">
        <v>0.84087859936491993</v>
      </c>
      <c r="N120" s="16">
        <v>0.85331635437597864</v>
      </c>
      <c r="O120" s="16">
        <v>-1.1058913247705415</v>
      </c>
      <c r="P120" s="16">
        <v>-1.0501303910090598</v>
      </c>
      <c r="Q120" s="15">
        <v>-1.0389227759014874</v>
      </c>
      <c r="R120" s="17">
        <v>1.072701470099833</v>
      </c>
      <c r="S120" s="16">
        <v>1.0319918300211692</v>
      </c>
      <c r="T120" s="16">
        <v>1.1163246800692292</v>
      </c>
      <c r="U120" s="16">
        <v>-0.79758755581801677</v>
      </c>
      <c r="V120" s="16">
        <v>-0.85896275525009502</v>
      </c>
      <c r="W120" s="15">
        <v>-0.8448089684553538</v>
      </c>
      <c r="Y120" s="49">
        <v>-2.0357312911697898</v>
      </c>
      <c r="Z120" s="50">
        <v>0</v>
      </c>
      <c r="AA120" s="49">
        <v>-2.05385824878593</v>
      </c>
      <c r="AB120" s="50">
        <v>0</v>
      </c>
      <c r="AH120" s="49">
        <v>4696.2537222381698</v>
      </c>
      <c r="AI120" s="48">
        <v>4910.5911867102996</v>
      </c>
      <c r="AJ120" s="48">
        <v>4956.3948782322004</v>
      </c>
      <c r="AK120" s="48">
        <v>1148.21279824303</v>
      </c>
      <c r="AL120" s="48">
        <v>1197.01385788586</v>
      </c>
      <c r="AM120" s="47">
        <v>1207.0701388836701</v>
      </c>
      <c r="AN120" s="49">
        <v>5838.3081562161196</v>
      </c>
      <c r="AO120" s="48">
        <v>5663.5613021258996</v>
      </c>
      <c r="AP120" s="48">
        <v>6031.5503124936104</v>
      </c>
      <c r="AQ120" s="48">
        <v>1445.33823104202</v>
      </c>
      <c r="AR120" s="48">
        <v>1380.61517035612</v>
      </c>
      <c r="AS120" s="47">
        <v>1395.2790405789699</v>
      </c>
    </row>
    <row r="121" spans="2:45" x14ac:dyDescent="0.3">
      <c r="B121" s="127"/>
      <c r="D121" s="160"/>
      <c r="F121" s="84" t="s">
        <v>278</v>
      </c>
      <c r="G121" s="16" t="s">
        <v>277</v>
      </c>
      <c r="H121" s="16" t="s">
        <v>277</v>
      </c>
      <c r="I121" t="s">
        <v>277</v>
      </c>
      <c r="J121" s="85" t="s">
        <v>276</v>
      </c>
      <c r="L121" s="17">
        <v>0.8888783705628629</v>
      </c>
      <c r="M121" s="16">
        <v>1.0386144008480533</v>
      </c>
      <c r="N121" s="16">
        <v>1.0099960713405673</v>
      </c>
      <c r="O121" s="16">
        <v>-0.84502609914827365</v>
      </c>
      <c r="P121" s="16">
        <v>-0.69869775957860647</v>
      </c>
      <c r="Q121" s="15">
        <v>-0.78000796470667033</v>
      </c>
      <c r="R121" s="17">
        <v>0.93610940585099356</v>
      </c>
      <c r="S121" s="16">
        <v>0.7029666009447636</v>
      </c>
      <c r="T121" s="16">
        <v>1.0436911136048299</v>
      </c>
      <c r="U121" s="16">
        <v>-0.92080206313936541</v>
      </c>
      <c r="V121" s="16">
        <v>-1.4800639452281685</v>
      </c>
      <c r="W121" s="15">
        <v>-0.89565813135098327</v>
      </c>
      <c r="Y121" s="49">
        <v>-1.85093573164877</v>
      </c>
      <c r="Z121" s="50">
        <v>1.98448552362423E-63</v>
      </c>
      <c r="AA121" s="49">
        <v>-2.0735314518055299</v>
      </c>
      <c r="AB121" s="50">
        <v>5.5539667842735503E-74</v>
      </c>
      <c r="AH121" s="49">
        <v>828.92732509341397</v>
      </c>
      <c r="AI121" s="48">
        <v>925.03166017151602</v>
      </c>
      <c r="AJ121" s="48">
        <v>905.83973122093505</v>
      </c>
      <c r="AK121" s="48">
        <v>232.73192143759999</v>
      </c>
      <c r="AL121" s="48">
        <v>259.066884496809</v>
      </c>
      <c r="AM121" s="47">
        <v>244.08561158512799</v>
      </c>
      <c r="AN121" s="49">
        <v>858.11110429703695</v>
      </c>
      <c r="AO121" s="48">
        <v>723.38019034878505</v>
      </c>
      <c r="AP121" s="48">
        <v>928.47840757151596</v>
      </c>
      <c r="AQ121" s="48">
        <v>220.16435677367801</v>
      </c>
      <c r="AR121" s="48">
        <v>146.154361866221</v>
      </c>
      <c r="AS121" s="47">
        <v>224.25742194658699</v>
      </c>
    </row>
    <row r="122" spans="2:45" x14ac:dyDescent="0.3">
      <c r="B122" s="127"/>
      <c r="D122" s="160"/>
      <c r="F122" s="84" t="s">
        <v>272</v>
      </c>
      <c r="G122" s="16" t="s">
        <v>271</v>
      </c>
      <c r="H122" s="16" t="s">
        <v>271</v>
      </c>
      <c r="I122" t="s">
        <v>271</v>
      </c>
      <c r="J122" s="85" t="s">
        <v>270</v>
      </c>
      <c r="L122" s="17">
        <v>0.59150578664952935</v>
      </c>
      <c r="M122" s="16">
        <v>0.80577687382960528</v>
      </c>
      <c r="N122" s="16">
        <v>0.52155116982984207</v>
      </c>
      <c r="O122" s="16">
        <v>-0.9227671647701744</v>
      </c>
      <c r="P122" s="16">
        <v>-1.1199590820996501</v>
      </c>
      <c r="Q122" s="15">
        <v>-1.2758533876086466</v>
      </c>
      <c r="R122" s="17">
        <v>1.0181031231701982</v>
      </c>
      <c r="S122" s="16">
        <v>0.86629448964932765</v>
      </c>
      <c r="T122" s="16">
        <v>1.6429571062809052</v>
      </c>
      <c r="U122" s="16">
        <v>-0.70750148047413586</v>
      </c>
      <c r="V122" s="16">
        <v>-0.70961455598083933</v>
      </c>
      <c r="W122" s="15">
        <v>-0.71049287847598597</v>
      </c>
      <c r="Y122" s="49">
        <v>-1.8820085204197601</v>
      </c>
      <c r="Z122" s="50">
        <v>4.67630486037178E-17</v>
      </c>
      <c r="AA122" s="49">
        <v>-2.0826706276217402</v>
      </c>
      <c r="AB122" s="50">
        <v>6.56634153034217E-21</v>
      </c>
      <c r="AH122" s="49">
        <v>2053.2970335345299</v>
      </c>
      <c r="AI122" s="48">
        <v>2410.4282166491998</v>
      </c>
      <c r="AJ122" s="48">
        <v>1948.5659938332701</v>
      </c>
      <c r="AK122" s="48">
        <v>661.12342284486499</v>
      </c>
      <c r="AL122" s="48">
        <v>570.41533905773201</v>
      </c>
      <c r="AM122" s="47">
        <v>507.600923594942</v>
      </c>
      <c r="AN122" s="49">
        <v>2825.55987040632</v>
      </c>
      <c r="AO122" s="48">
        <v>2522.1078141999301</v>
      </c>
      <c r="AP122" s="48">
        <v>4510.1881024968998</v>
      </c>
      <c r="AQ122" s="48">
        <v>776.69092528492104</v>
      </c>
      <c r="AR122" s="48">
        <v>775.46363899267703</v>
      </c>
      <c r="AS122" s="47">
        <v>774.95407503316699</v>
      </c>
    </row>
    <row r="123" spans="2:45" x14ac:dyDescent="0.3">
      <c r="B123" s="127"/>
      <c r="D123" s="160"/>
      <c r="F123" s="84" t="s">
        <v>196</v>
      </c>
      <c r="G123" s="16" t="s">
        <v>195</v>
      </c>
      <c r="H123" s="16" t="s">
        <v>195</v>
      </c>
      <c r="I123" t="s">
        <v>195</v>
      </c>
      <c r="J123" s="85" t="s">
        <v>194</v>
      </c>
      <c r="L123" s="17">
        <v>1.3521252865049183</v>
      </c>
      <c r="M123" s="16">
        <v>0.50962320823923812</v>
      </c>
      <c r="N123" s="16">
        <v>0.98241558140094665</v>
      </c>
      <c r="O123" s="16">
        <v>-1.7017327260757924</v>
      </c>
      <c r="P123" s="16">
        <v>-0.10081015460602734</v>
      </c>
      <c r="Q123" s="15">
        <v>-1.5552703717429894</v>
      </c>
      <c r="R123" s="17">
        <v>0.60346982795772897</v>
      </c>
      <c r="S123" s="16">
        <v>0.52590796228785963</v>
      </c>
      <c r="T123" s="16">
        <v>1.0331903739427197</v>
      </c>
      <c r="U123" s="16">
        <v>-0.4792683810358272</v>
      </c>
      <c r="V123" s="16">
        <v>-0.58401470263292909</v>
      </c>
      <c r="W123" s="15">
        <v>-0.58563590423984269</v>
      </c>
      <c r="Y123" s="49">
        <v>-2.8019517579623101</v>
      </c>
      <c r="Z123" s="50">
        <v>5.8510430614647598E-5</v>
      </c>
      <c r="AA123" s="49">
        <v>-2.10554030639114</v>
      </c>
      <c r="AB123" s="50">
        <v>2.4913783005706099E-3</v>
      </c>
      <c r="AH123" s="49">
        <v>32.035838650953202</v>
      </c>
      <c r="AI123" s="48">
        <v>12.410125471857301</v>
      </c>
      <c r="AJ123" s="48">
        <v>21.130135718135399</v>
      </c>
      <c r="AK123" s="48">
        <v>1.0297872629982301</v>
      </c>
      <c r="AL123" s="48">
        <v>6.2425755300435801</v>
      </c>
      <c r="AM123" s="47">
        <v>1.2143562765429201</v>
      </c>
      <c r="AN123" s="49">
        <v>13.792830608678001</v>
      </c>
      <c r="AO123" s="48">
        <v>12.6397076270621</v>
      </c>
      <c r="AP123" s="48">
        <v>22.372973676422099</v>
      </c>
      <c r="AQ123" s="48">
        <v>4.0771177180310803</v>
      </c>
      <c r="AR123" s="48">
        <v>3.6236618644517602</v>
      </c>
      <c r="AS123" s="47">
        <v>3.6170551926868901</v>
      </c>
    </row>
    <row r="124" spans="2:45" x14ac:dyDescent="0.3">
      <c r="B124" s="127"/>
      <c r="D124" s="160"/>
      <c r="F124" s="84" t="s">
        <v>361</v>
      </c>
      <c r="G124" s="16" t="s">
        <v>360</v>
      </c>
      <c r="H124" s="16" t="s">
        <v>360</v>
      </c>
      <c r="I124" t="s">
        <v>360</v>
      </c>
      <c r="J124" s="85" t="s">
        <v>359</v>
      </c>
      <c r="L124" s="17">
        <v>0.368105960256149</v>
      </c>
      <c r="M124" s="16">
        <v>1.0810772630716408</v>
      </c>
      <c r="N124" s="16">
        <v>0.59039405655331101</v>
      </c>
      <c r="O124" s="16">
        <v>-0.16052885353371432</v>
      </c>
      <c r="P124" s="16">
        <v>-0.46648098478759609</v>
      </c>
      <c r="Q124" s="15">
        <v>-0.84405727389214269</v>
      </c>
      <c r="R124" s="17">
        <v>1.2633913293504035</v>
      </c>
      <c r="S124" s="16">
        <v>1.2435290271723909</v>
      </c>
      <c r="T124" s="16">
        <v>0.61235749764408831</v>
      </c>
      <c r="U124" s="16">
        <v>-0.90664462504715115</v>
      </c>
      <c r="V124" s="16">
        <v>-1.6943072226508253</v>
      </c>
      <c r="W124" s="15">
        <v>-1.0868361741365522</v>
      </c>
      <c r="Y124" s="49">
        <v>-1.1171731939193099</v>
      </c>
      <c r="Z124" s="50">
        <v>1.8744080492730401E-2</v>
      </c>
      <c r="AA124" s="49">
        <v>-2.1508345143639098</v>
      </c>
      <c r="AB124" s="50">
        <v>1.06863073770945E-5</v>
      </c>
      <c r="AH124" s="49">
        <v>19.021279199003502</v>
      </c>
      <c r="AI124" s="48">
        <v>30.548001161494799</v>
      </c>
      <c r="AJ124" s="48">
        <v>22.048837271097799</v>
      </c>
      <c r="AK124" s="48">
        <v>13.387234418977</v>
      </c>
      <c r="AL124" s="48">
        <v>10.924507177576301</v>
      </c>
      <c r="AM124" s="47">
        <v>8.5004939358004599</v>
      </c>
      <c r="AN124" s="49">
        <v>34.4820765216949</v>
      </c>
      <c r="AO124" s="48">
        <v>34.029982072859497</v>
      </c>
      <c r="AP124" s="48">
        <v>22.372973676422099</v>
      </c>
      <c r="AQ124" s="48">
        <v>8.1542354360621694</v>
      </c>
      <c r="AR124" s="48">
        <v>4.8315491526023502</v>
      </c>
      <c r="AS124" s="47">
        <v>7.2341103853737803</v>
      </c>
    </row>
    <row r="125" spans="2:45" x14ac:dyDescent="0.3">
      <c r="B125" s="127"/>
      <c r="D125" s="160"/>
      <c r="F125" s="84" t="s">
        <v>258</v>
      </c>
      <c r="G125" s="16" t="s">
        <v>257</v>
      </c>
      <c r="H125" s="16" t="s">
        <v>257</v>
      </c>
      <c r="I125" t="s">
        <v>257</v>
      </c>
      <c r="J125" s="85" t="s">
        <v>256</v>
      </c>
      <c r="L125" s="17">
        <v>1.0006332759772236</v>
      </c>
      <c r="M125" s="16">
        <v>0.98179376999696588</v>
      </c>
      <c r="N125" s="16">
        <v>0.61094831056603272</v>
      </c>
      <c r="O125" s="16">
        <v>-0.35190016825004655</v>
      </c>
      <c r="P125" s="16">
        <v>-0.8710343500572576</v>
      </c>
      <c r="Q125" s="15">
        <v>-0.90309036089820904</v>
      </c>
      <c r="R125" s="17">
        <v>0.82518630474541099</v>
      </c>
      <c r="S125" s="16">
        <v>1.0379951937100895</v>
      </c>
      <c r="T125" s="16">
        <v>0.79702564318624369</v>
      </c>
      <c r="U125" s="16">
        <v>-1.5176062355637023</v>
      </c>
      <c r="V125" s="16">
        <v>-0.1082933091323167</v>
      </c>
      <c r="W125" s="15">
        <v>-1.50165807428043</v>
      </c>
      <c r="Y125" s="49">
        <v>-1.9474636300127099</v>
      </c>
      <c r="Z125" s="50">
        <v>5.2689695445527402E-8</v>
      </c>
      <c r="AA125" s="49">
        <v>-2.2272141237417098</v>
      </c>
      <c r="AB125" s="50">
        <v>2.3199989993039998E-9</v>
      </c>
      <c r="AH125" s="49">
        <v>63.070557344064099</v>
      </c>
      <c r="AI125" s="48">
        <v>62.050627359286402</v>
      </c>
      <c r="AJ125" s="48">
        <v>45.016376095158002</v>
      </c>
      <c r="AK125" s="48">
        <v>19.5659579969664</v>
      </c>
      <c r="AL125" s="48">
        <v>12.485151060087199</v>
      </c>
      <c r="AM125" s="47">
        <v>12.1435627654292</v>
      </c>
      <c r="AN125" s="49">
        <v>54.186120248377698</v>
      </c>
      <c r="AO125" s="48">
        <v>65.1431085394739</v>
      </c>
      <c r="AP125" s="48">
        <v>52.881574144270402</v>
      </c>
      <c r="AQ125" s="48">
        <v>7.1349560065544004</v>
      </c>
      <c r="AR125" s="48">
        <v>24.1577457630118</v>
      </c>
      <c r="AS125" s="47">
        <v>7.2341103853737803</v>
      </c>
    </row>
    <row r="126" spans="2:45" x14ac:dyDescent="0.3">
      <c r="B126" s="127"/>
      <c r="D126" s="160"/>
      <c r="F126" s="84" t="s">
        <v>232</v>
      </c>
      <c r="G126" s="16" t="s">
        <v>231</v>
      </c>
      <c r="H126" s="16" t="s">
        <v>231</v>
      </c>
      <c r="I126" t="s">
        <v>231</v>
      </c>
      <c r="J126" s="85" t="s">
        <v>230</v>
      </c>
      <c r="L126" s="17">
        <v>1.0213344616061657</v>
      </c>
      <c r="M126" s="16">
        <v>0.98381404751389356</v>
      </c>
      <c r="N126" s="16">
        <v>0.98770308232621173</v>
      </c>
      <c r="O126" s="16">
        <v>-0.92664768205976744</v>
      </c>
      <c r="P126" s="16">
        <v>-0.80751015763776979</v>
      </c>
      <c r="Q126" s="15">
        <v>-0.890371262497899</v>
      </c>
      <c r="R126" s="17">
        <v>0.91066412393401808</v>
      </c>
      <c r="S126" s="16">
        <v>0.85195681428678294</v>
      </c>
      <c r="T126" s="16">
        <v>0.95670033972712154</v>
      </c>
      <c r="U126" s="16">
        <v>-1.1064957448488388</v>
      </c>
      <c r="V126" s="16">
        <v>-1.1528965535294537</v>
      </c>
      <c r="W126" s="15">
        <v>-0.8282514688204401</v>
      </c>
      <c r="Y126" s="49">
        <v>-2.2802832214432298</v>
      </c>
      <c r="Z126" s="50">
        <v>1.5047196475183499E-212</v>
      </c>
      <c r="AA126" s="49">
        <v>-2.34336513384291</v>
      </c>
      <c r="AB126" s="50">
        <v>4.8657333403017798E-213</v>
      </c>
      <c r="AH126" s="49">
        <v>2386.66997949601</v>
      </c>
      <c r="AI126" s="48">
        <v>2312.1018379106399</v>
      </c>
      <c r="AJ126" s="48">
        <v>2319.7214212300801</v>
      </c>
      <c r="AK126" s="48">
        <v>459.285119297211</v>
      </c>
      <c r="AL126" s="48">
        <v>507.989583757297</v>
      </c>
      <c r="AM126" s="47">
        <v>473.59894785173998</v>
      </c>
      <c r="AN126" s="49">
        <v>2173.3560230531102</v>
      </c>
      <c r="AO126" s="48">
        <v>2068.0506248277802</v>
      </c>
      <c r="AP126" s="48">
        <v>2259.6703413186301</v>
      </c>
      <c r="AQ126" s="48">
        <v>394.461139219507</v>
      </c>
      <c r="AR126" s="48">
        <v>379.27660847928502</v>
      </c>
      <c r="AS126" s="47">
        <v>499.15361659079099</v>
      </c>
    </row>
    <row r="127" spans="2:45" x14ac:dyDescent="0.3">
      <c r="B127" s="127"/>
      <c r="D127" s="160"/>
      <c r="F127" s="84" t="s">
        <v>214</v>
      </c>
      <c r="G127" s="16" t="s">
        <v>213</v>
      </c>
      <c r="H127" s="16" t="s">
        <v>213</v>
      </c>
      <c r="I127" t="s">
        <v>213</v>
      </c>
      <c r="J127" s="85" t="s">
        <v>212</v>
      </c>
      <c r="L127" s="17">
        <v>1.048551965512871</v>
      </c>
      <c r="M127" s="16">
        <v>0.98819377919720486</v>
      </c>
      <c r="N127" s="16">
        <v>1.0628579456074729</v>
      </c>
      <c r="O127" s="16">
        <v>-1.0360757608706126</v>
      </c>
      <c r="P127" s="16">
        <v>-0.69583520495189766</v>
      </c>
      <c r="Q127" s="15">
        <v>-1.1677731994976177</v>
      </c>
      <c r="R127" s="17">
        <v>0.88150206789558261</v>
      </c>
      <c r="S127" s="16">
        <v>0.70562632290725102</v>
      </c>
      <c r="T127" s="16">
        <v>0.96783099145685036</v>
      </c>
      <c r="U127" s="16">
        <v>-1.1902562047443626</v>
      </c>
      <c r="V127" s="16">
        <v>-0.68075399601965425</v>
      </c>
      <c r="W127" s="15">
        <v>-0.88386870649309213</v>
      </c>
      <c r="Y127" s="49">
        <v>-2.6281620121664702</v>
      </c>
      <c r="Z127" s="50">
        <v>6.4565428898690698E-23</v>
      </c>
      <c r="AA127" s="49">
        <v>-2.3737293058266302</v>
      </c>
      <c r="AB127" s="50">
        <v>3.26749673525317E-18</v>
      </c>
      <c r="AH127" s="49">
        <v>115.128795151863</v>
      </c>
      <c r="AI127" s="48">
        <v>108.82725413782499</v>
      </c>
      <c r="AJ127" s="48">
        <v>116.675097226226</v>
      </c>
      <c r="AK127" s="48">
        <v>16.476596207971699</v>
      </c>
      <c r="AL127" s="48">
        <v>22.629336296407999</v>
      </c>
      <c r="AM127" s="47">
        <v>14.5722753185151</v>
      </c>
      <c r="AN127" s="49">
        <v>98.520218633414103</v>
      </c>
      <c r="AO127" s="48">
        <v>83.616527379026195</v>
      </c>
      <c r="AP127" s="48">
        <v>106.780101637469</v>
      </c>
      <c r="AQ127" s="48">
        <v>14.269912013108801</v>
      </c>
      <c r="AR127" s="48">
        <v>22.949858474861198</v>
      </c>
      <c r="AS127" s="47">
        <v>18.989539761606199</v>
      </c>
    </row>
    <row r="128" spans="2:45" x14ac:dyDescent="0.3">
      <c r="B128" s="127"/>
      <c r="D128" s="160"/>
      <c r="F128" s="84" t="s">
        <v>281</v>
      </c>
      <c r="G128" s="16" t="s">
        <v>280</v>
      </c>
      <c r="H128" s="16" t="s">
        <v>280</v>
      </c>
      <c r="I128" t="s">
        <v>280</v>
      </c>
      <c r="J128" s="85" t="s">
        <v>279</v>
      </c>
      <c r="L128" s="17">
        <v>0.65010620352807658</v>
      </c>
      <c r="M128" s="16">
        <v>0.83019143353724911</v>
      </c>
      <c r="N128" s="16">
        <v>0.73768595063936193</v>
      </c>
      <c r="O128" s="16">
        <v>-0.84599424811503132</v>
      </c>
      <c r="P128" s="16">
        <v>-0.88879704323534958</v>
      </c>
      <c r="Q128" s="15">
        <v>-0.87478574785906782</v>
      </c>
      <c r="R128" s="17">
        <v>1.1132508178448057</v>
      </c>
      <c r="S128" s="16">
        <v>1.0917371080680784</v>
      </c>
      <c r="T128" s="16">
        <v>1.2365644124158313</v>
      </c>
      <c r="U128" s="16">
        <v>-1.0993174949450253</v>
      </c>
      <c r="V128" s="16">
        <v>-0.94583958068069207</v>
      </c>
      <c r="W128" s="15">
        <v>-1.0048018111982526</v>
      </c>
      <c r="Y128" s="49">
        <v>-1.83418326648026</v>
      </c>
      <c r="Z128" s="50">
        <v>2.60414829441712E-229</v>
      </c>
      <c r="AA128" s="49">
        <v>-2.4636495550778399</v>
      </c>
      <c r="AB128" s="50">
        <v>0</v>
      </c>
      <c r="AH128" s="49">
        <v>9977.16149985624</v>
      </c>
      <c r="AI128" s="48">
        <v>11500.367812266501</v>
      </c>
      <c r="AJ128" s="48">
        <v>10690.9299718236</v>
      </c>
      <c r="AK128" s="48">
        <v>3064.6468946827399</v>
      </c>
      <c r="AL128" s="48">
        <v>2962.8824109469401</v>
      </c>
      <c r="AM128" s="47">
        <v>2995.81693423139</v>
      </c>
      <c r="AN128" s="49">
        <v>14378.0407073605</v>
      </c>
      <c r="AO128" s="48">
        <v>14136.0545530658</v>
      </c>
      <c r="AP128" s="48">
        <v>15847.184036349299</v>
      </c>
      <c r="AQ128" s="48">
        <v>2509.46595544813</v>
      </c>
      <c r="AR128" s="48">
        <v>2832.49569071313</v>
      </c>
      <c r="AS128" s="47">
        <v>2703.74875653345</v>
      </c>
    </row>
    <row r="129" spans="2:45" x14ac:dyDescent="0.3">
      <c r="B129" s="127"/>
      <c r="D129" s="160"/>
      <c r="F129" s="84" t="s">
        <v>193</v>
      </c>
      <c r="G129" s="16" t="s">
        <v>192</v>
      </c>
      <c r="H129" s="16" t="s">
        <v>192</v>
      </c>
      <c r="I129" t="s">
        <v>192</v>
      </c>
      <c r="J129" s="85" t="s">
        <v>191</v>
      </c>
      <c r="L129" s="17">
        <v>0.80211041938875227</v>
      </c>
      <c r="M129" s="16">
        <v>0.87665371455419616</v>
      </c>
      <c r="N129" s="16">
        <v>0.87745544276678644</v>
      </c>
      <c r="O129" s="16">
        <v>-0.75465372187823754</v>
      </c>
      <c r="P129" s="16">
        <v>-1.6558770007291208</v>
      </c>
      <c r="Q129" s="15">
        <v>-0.8687010440334979</v>
      </c>
      <c r="R129" s="17">
        <v>0.74403037318934551</v>
      </c>
      <c r="S129" s="16">
        <v>1.257714029584436</v>
      </c>
      <c r="T129" s="16">
        <v>0.85795812021251905</v>
      </c>
      <c r="U129" s="16">
        <v>-1.0313107934137447</v>
      </c>
      <c r="V129" s="16">
        <v>-0.87366085263893012</v>
      </c>
      <c r="W129" s="15">
        <v>-0.23171868700250406</v>
      </c>
      <c r="Y129" s="49">
        <v>-2.97370336100647</v>
      </c>
      <c r="Z129" s="50">
        <v>3.9604256293055103E-6</v>
      </c>
      <c r="AA129" s="49">
        <v>-2.4884729291212699</v>
      </c>
      <c r="AB129" s="50">
        <v>1.0845397919002001E-5</v>
      </c>
      <c r="AH129" s="49">
        <v>22.024639072530299</v>
      </c>
      <c r="AI129" s="48">
        <v>23.8656259074179</v>
      </c>
      <c r="AJ129" s="48">
        <v>23.886240377022599</v>
      </c>
      <c r="AK129" s="48">
        <v>4.1191490519929301</v>
      </c>
      <c r="AL129" s="48">
        <v>1.5606438825108999</v>
      </c>
      <c r="AM129" s="47">
        <v>3.6430688296287701</v>
      </c>
      <c r="AN129" s="49">
        <v>20.689245913017</v>
      </c>
      <c r="AO129" s="48">
        <v>35.974552477022897</v>
      </c>
      <c r="AP129" s="48">
        <v>23.3899270253503</v>
      </c>
      <c r="AQ129" s="48">
        <v>3.05783828852331</v>
      </c>
      <c r="AR129" s="48">
        <v>3.6236618644517602</v>
      </c>
      <c r="AS129" s="47">
        <v>7.2341103853737803</v>
      </c>
    </row>
    <row r="130" spans="2:45" x14ac:dyDescent="0.3">
      <c r="B130" s="127"/>
      <c r="D130" s="160"/>
      <c r="F130" s="84" t="s">
        <v>246</v>
      </c>
      <c r="G130" s="16" t="s">
        <v>245</v>
      </c>
      <c r="H130" s="16" t="s">
        <v>245</v>
      </c>
      <c r="I130" t="s">
        <v>245</v>
      </c>
      <c r="J130" s="85" t="s">
        <v>244</v>
      </c>
      <c r="L130" s="17">
        <v>0.8100116551603036</v>
      </c>
      <c r="M130" s="16">
        <v>0.95535187166044366</v>
      </c>
      <c r="N130" s="16">
        <v>0.88476859494514637</v>
      </c>
      <c r="O130" s="16">
        <v>-0.75596911378385245</v>
      </c>
      <c r="P130" s="16">
        <v>-0.84820403752569173</v>
      </c>
      <c r="Q130" s="15">
        <v>-0.77695681856329568</v>
      </c>
      <c r="R130" s="17">
        <v>0.99882900668566443</v>
      </c>
      <c r="S130" s="16">
        <v>0.81394049525601364</v>
      </c>
      <c r="T130" s="16">
        <v>1.204638762789551</v>
      </c>
      <c r="U130" s="16">
        <v>-1.1594775367354948</v>
      </c>
      <c r="V130" s="16">
        <v>-1.1978989617473095</v>
      </c>
      <c r="W130" s="15">
        <v>-0.92903391814146752</v>
      </c>
      <c r="Y130" s="49">
        <v>-2.0177753691857601</v>
      </c>
      <c r="Z130" s="50">
        <v>9.2038063627509504E-61</v>
      </c>
      <c r="AA130" s="49">
        <v>-2.5177125714285302</v>
      </c>
      <c r="AB130" s="50">
        <v>1.00211217400263E-85</v>
      </c>
      <c r="AH130" s="49">
        <v>545.61037702404701</v>
      </c>
      <c r="AI130" s="48">
        <v>615.73314841138097</v>
      </c>
      <c r="AJ130" s="48">
        <v>580.61938147224203</v>
      </c>
      <c r="AK130" s="48">
        <v>148.28936587174499</v>
      </c>
      <c r="AL130" s="48">
        <v>137.33666166095901</v>
      </c>
      <c r="AM130" s="47">
        <v>145.72275318515099</v>
      </c>
      <c r="AN130" s="49">
        <v>638.41101674452295</v>
      </c>
      <c r="AO130" s="48">
        <v>547.39656877199695</v>
      </c>
      <c r="AP130" s="48">
        <v>757.63024495156606</v>
      </c>
      <c r="AQ130" s="48">
        <v>106.005060668808</v>
      </c>
      <c r="AR130" s="48">
        <v>102.67041949279999</v>
      </c>
      <c r="AS130" s="47">
        <v>128.40545934038499</v>
      </c>
    </row>
    <row r="131" spans="2:45" x14ac:dyDescent="0.3">
      <c r="B131" s="127"/>
      <c r="D131" s="160"/>
      <c r="F131" s="84" t="s">
        <v>293</v>
      </c>
      <c r="G131" s="16" t="s">
        <v>292</v>
      </c>
      <c r="H131" s="16" t="s">
        <v>292</v>
      </c>
      <c r="I131" t="s">
        <v>292</v>
      </c>
      <c r="J131" s="85" t="s">
        <v>291</v>
      </c>
      <c r="L131" s="17">
        <v>0.69638137624558982</v>
      </c>
      <c r="M131" s="16">
        <v>0.59172398983073138</v>
      </c>
      <c r="N131" s="16">
        <v>0.63249863669992756</v>
      </c>
      <c r="O131" s="16">
        <v>-0.51616297450053861</v>
      </c>
      <c r="P131" s="16">
        <v>-1.2889206440844012</v>
      </c>
      <c r="Q131" s="15">
        <v>-0.57710050071882335</v>
      </c>
      <c r="R131" s="17">
        <v>1.0755135557231748</v>
      </c>
      <c r="S131" s="16">
        <v>1.425317019339545</v>
      </c>
      <c r="T131" s="16">
        <v>1.0421722411870114</v>
      </c>
      <c r="U131" s="16">
        <v>-1.2170848083788475</v>
      </c>
      <c r="V131" s="16">
        <v>-1.004699044691729</v>
      </c>
      <c r="W131" s="15">
        <v>-0.85963884665163104</v>
      </c>
      <c r="Y131" s="49">
        <v>-1.63759372886889</v>
      </c>
      <c r="Z131" s="50">
        <v>1.35529624155188E-14</v>
      </c>
      <c r="AA131" s="49">
        <v>-2.5470835465413102</v>
      </c>
      <c r="AB131" s="50">
        <v>2.7330817961361498E-32</v>
      </c>
      <c r="AH131" s="49">
        <v>141.157914055763</v>
      </c>
      <c r="AI131" s="48">
        <v>129.82900493635299</v>
      </c>
      <c r="AJ131" s="48">
        <v>134.13042673251201</v>
      </c>
      <c r="AK131" s="48">
        <v>53.5489376759081</v>
      </c>
      <c r="AL131" s="48">
        <v>28.871911826451601</v>
      </c>
      <c r="AM131" s="47">
        <v>51.002963614802802</v>
      </c>
      <c r="AN131" s="49">
        <v>191.129224148823</v>
      </c>
      <c r="AO131" s="48">
        <v>252.794152541242</v>
      </c>
      <c r="AP131" s="48">
        <v>186.10246285387501</v>
      </c>
      <c r="AQ131" s="48">
        <v>30.578382885233101</v>
      </c>
      <c r="AR131" s="48">
        <v>36.236618644517598</v>
      </c>
      <c r="AS131" s="47">
        <v>40.691870917727499</v>
      </c>
    </row>
    <row r="132" spans="2:45" x14ac:dyDescent="0.3">
      <c r="B132" s="127"/>
      <c r="D132" s="160"/>
      <c r="F132" s="84" t="s">
        <v>202</v>
      </c>
      <c r="G132" s="16" t="s">
        <v>201</v>
      </c>
      <c r="H132" s="16" t="s">
        <v>201</v>
      </c>
      <c r="I132" t="s">
        <v>201</v>
      </c>
      <c r="J132" s="85" t="s">
        <v>200</v>
      </c>
      <c r="L132" s="17">
        <v>1.0099142785956601</v>
      </c>
      <c r="M132" s="16">
        <v>1.1605460181804998</v>
      </c>
      <c r="N132" s="16">
        <v>1.0412146186250342</v>
      </c>
      <c r="O132" s="16">
        <v>-0.75999642581713067</v>
      </c>
      <c r="P132" s="16">
        <v>-1.0749764729058637</v>
      </c>
      <c r="Q132" s="15">
        <v>-0.80635332591418629</v>
      </c>
      <c r="R132" s="17">
        <v>0.8850157817109483</v>
      </c>
      <c r="S132" s="16">
        <v>0.84938922931358229</v>
      </c>
      <c r="T132" s="16">
        <v>0.72720597888994509</v>
      </c>
      <c r="U132" s="16">
        <v>-1.1757313416967901</v>
      </c>
      <c r="V132" s="16">
        <v>-0.81187305539064381</v>
      </c>
      <c r="W132" s="15">
        <v>-1.0443552835910488</v>
      </c>
      <c r="Y132" s="49">
        <v>-2.7365449049835902</v>
      </c>
      <c r="Z132" s="50">
        <v>2.7306813062182602E-44</v>
      </c>
      <c r="AA132" s="49">
        <v>-2.5587088305099299</v>
      </c>
      <c r="AB132" s="50">
        <v>1.1463884567423E-34</v>
      </c>
      <c r="AH132" s="49">
        <v>211.236311104723</v>
      </c>
      <c r="AI132" s="48">
        <v>244.38400929195899</v>
      </c>
      <c r="AJ132" s="48">
        <v>217.732268052091</v>
      </c>
      <c r="AK132" s="48">
        <v>38.102128730934602</v>
      </c>
      <c r="AL132" s="48">
        <v>28.0915898851961</v>
      </c>
      <c r="AM132" s="47">
        <v>36.430688296287698</v>
      </c>
      <c r="AN132" s="49">
        <v>187.188415403487</v>
      </c>
      <c r="AO132" s="48">
        <v>180.84504758719601</v>
      </c>
      <c r="AP132" s="48">
        <v>160.67862913066801</v>
      </c>
      <c r="AQ132" s="48">
        <v>25.481985737694298</v>
      </c>
      <c r="AR132" s="48">
        <v>36.236618644517598</v>
      </c>
      <c r="AS132" s="47">
        <v>28.9364415414951</v>
      </c>
    </row>
    <row r="133" spans="2:45" x14ac:dyDescent="0.3">
      <c r="B133" s="127"/>
      <c r="D133" s="160"/>
      <c r="F133" s="84" t="s">
        <v>233</v>
      </c>
      <c r="G133" s="16" t="s">
        <v>213</v>
      </c>
      <c r="H133" s="16" t="s">
        <v>213</v>
      </c>
      <c r="I133" t="s">
        <v>213</v>
      </c>
      <c r="J133" s="85" t="s">
        <v>212</v>
      </c>
      <c r="L133" s="17">
        <v>0.79490166803519291</v>
      </c>
      <c r="M133" s="16">
        <v>0.97800398223976415</v>
      </c>
      <c r="N133" s="16">
        <v>0.82813536248279862</v>
      </c>
      <c r="O133" s="16">
        <v>-0.68858229229069878</v>
      </c>
      <c r="P133" s="16">
        <v>-0.84733551414015273</v>
      </c>
      <c r="Q133" s="15">
        <v>-0.66588993109658257</v>
      </c>
      <c r="R133" s="17">
        <v>1.0366309720279181</v>
      </c>
      <c r="S133" s="16">
        <v>0.7480031060733191</v>
      </c>
      <c r="T133" s="16">
        <v>1.0308416132139073</v>
      </c>
      <c r="U133" s="16">
        <v>-1.8449078950136348</v>
      </c>
      <c r="V133" s="16">
        <v>-0.84566347288672128</v>
      </c>
      <c r="W133" s="15">
        <v>-0.52413759864511589</v>
      </c>
      <c r="Y133" s="49">
        <v>-2.2290050376234598</v>
      </c>
      <c r="Z133" s="50">
        <v>3.9678972543159002E-12</v>
      </c>
      <c r="AA133" s="49">
        <v>-2.5912693596349001</v>
      </c>
      <c r="AB133" s="50">
        <v>1.6707467420777E-14</v>
      </c>
      <c r="AH133" s="49">
        <v>64.071677301906405</v>
      </c>
      <c r="AI133" s="48">
        <v>76.370002903737102</v>
      </c>
      <c r="AJ133" s="48">
        <v>66.1465118132935</v>
      </c>
      <c r="AK133" s="48">
        <v>15.446808944973499</v>
      </c>
      <c r="AL133" s="48">
        <v>13.265473001342601</v>
      </c>
      <c r="AM133" s="47">
        <v>15.786631595057999</v>
      </c>
      <c r="AN133" s="49">
        <v>80.786579279399604</v>
      </c>
      <c r="AO133" s="48">
        <v>61.2539677311471</v>
      </c>
      <c r="AP133" s="48">
        <v>80.339314565333794</v>
      </c>
      <c r="AQ133" s="48">
        <v>5.0963971475388501</v>
      </c>
      <c r="AR133" s="48">
        <v>13.2867601696565</v>
      </c>
      <c r="AS133" s="47">
        <v>18.085275963434501</v>
      </c>
    </row>
    <row r="134" spans="2:45" x14ac:dyDescent="0.3">
      <c r="B134" s="127"/>
      <c r="D134" s="160"/>
      <c r="F134" s="84" t="s">
        <v>287</v>
      </c>
      <c r="G134" s="16" t="s">
        <v>286</v>
      </c>
      <c r="H134" s="16" t="s">
        <v>286</v>
      </c>
      <c r="I134" t="s">
        <v>286</v>
      </c>
      <c r="J134" s="85" t="s">
        <v>285</v>
      </c>
      <c r="L134" s="17">
        <v>0.65610253358010051</v>
      </c>
      <c r="M134" s="16">
        <v>0.7149706805869952</v>
      </c>
      <c r="N134" s="16">
        <v>0.63386456870339547</v>
      </c>
      <c r="O134" s="16">
        <v>-0.87582687108279667</v>
      </c>
      <c r="P134" s="16">
        <v>-0.70224103816888162</v>
      </c>
      <c r="Q134" s="15">
        <v>-0.76491537372832774</v>
      </c>
      <c r="R134" s="17">
        <v>1.1066452351668168</v>
      </c>
      <c r="S134" s="16">
        <v>1.0369240043033066</v>
      </c>
      <c r="T134" s="16">
        <v>1.3159667127789458</v>
      </c>
      <c r="U134" s="16">
        <v>-1.1458487177561161</v>
      </c>
      <c r="V134" s="16">
        <v>-0.48034746126494232</v>
      </c>
      <c r="W134" s="15">
        <v>-1.4952942731184971</v>
      </c>
      <c r="Y134" s="49">
        <v>-1.7990484458488001</v>
      </c>
      <c r="Z134" s="50">
        <v>5.1619656302716704E-9</v>
      </c>
      <c r="AA134" s="49">
        <v>-2.6924989794088301</v>
      </c>
      <c r="AB134" s="50">
        <v>1.11332829163417E-17</v>
      </c>
      <c r="AH134" s="49">
        <v>58.064957554852697</v>
      </c>
      <c r="AI134" s="48">
        <v>61.096002322989698</v>
      </c>
      <c r="AJ134" s="48">
        <v>56.959496283669402</v>
      </c>
      <c r="AK134" s="48">
        <v>15.446808944973499</v>
      </c>
      <c r="AL134" s="48">
        <v>17.947404648875299</v>
      </c>
      <c r="AM134" s="47">
        <v>17.000987871600898</v>
      </c>
      <c r="AN134" s="49">
        <v>85.712590211070307</v>
      </c>
      <c r="AO134" s="48">
        <v>80.699671772781102</v>
      </c>
      <c r="AP134" s="48">
        <v>102.712288241756</v>
      </c>
      <c r="AQ134" s="48">
        <v>12.231353154093201</v>
      </c>
      <c r="AR134" s="48">
        <v>21.7419711867106</v>
      </c>
      <c r="AS134" s="47">
        <v>9.0426379817172293</v>
      </c>
    </row>
    <row r="135" spans="2:45" x14ac:dyDescent="0.3">
      <c r="B135" s="127"/>
      <c r="D135" s="160"/>
      <c r="F135" s="84" t="s">
        <v>229</v>
      </c>
      <c r="G135" s="16" t="s">
        <v>228</v>
      </c>
      <c r="H135" s="16" t="s">
        <v>228</v>
      </c>
      <c r="I135" t="s">
        <v>228</v>
      </c>
      <c r="J135" s="85" t="s">
        <v>227</v>
      </c>
      <c r="L135" s="17">
        <v>1.011129189282673</v>
      </c>
      <c r="M135" s="16">
        <v>1.1057836406615271</v>
      </c>
      <c r="N135" s="16">
        <v>1.0906682853843452</v>
      </c>
      <c r="O135" s="16">
        <v>-0.5972608448186959</v>
      </c>
      <c r="P135" s="16">
        <v>-0.56565182611113451</v>
      </c>
      <c r="Q135" s="15">
        <v>-0.66104864513487593</v>
      </c>
      <c r="R135" s="17">
        <v>0.68731171148478554</v>
      </c>
      <c r="S135" s="16">
        <v>0.6587982141893618</v>
      </c>
      <c r="T135" s="16">
        <v>0.9369523666322106</v>
      </c>
      <c r="U135" s="16">
        <v>-1.0925329478324044</v>
      </c>
      <c r="V135" s="16">
        <v>-1.5704407794593178</v>
      </c>
      <c r="W135" s="15">
        <v>-1.0037083642784805</v>
      </c>
      <c r="Y135" s="49">
        <v>-2.3490568799785501</v>
      </c>
      <c r="Z135" s="50">
        <v>1.21353372408079E-79</v>
      </c>
      <c r="AA135" s="49">
        <v>-2.7293643795421301</v>
      </c>
      <c r="AB135" s="50">
        <v>9.1490958857261301E-83</v>
      </c>
      <c r="AH135" s="49">
        <v>654.73245242885605</v>
      </c>
      <c r="AI135" s="48">
        <v>717.87802729512896</v>
      </c>
      <c r="AJ135" s="48">
        <v>707.400195781055</v>
      </c>
      <c r="AK135" s="48">
        <v>136.961705978765</v>
      </c>
      <c r="AL135" s="48">
        <v>141.238271367236</v>
      </c>
      <c r="AM135" s="47">
        <v>128.72176531355001</v>
      </c>
      <c r="AN135" s="49">
        <v>477.82306037205802</v>
      </c>
      <c r="AO135" s="48">
        <v>464.75232659505298</v>
      </c>
      <c r="AP135" s="48">
        <v>609.15505600803704</v>
      </c>
      <c r="AQ135" s="48">
        <v>84.600192649145001</v>
      </c>
      <c r="AR135" s="48">
        <v>53.147040678625899</v>
      </c>
      <c r="AS135" s="47">
        <v>92.234907413515799</v>
      </c>
    </row>
    <row r="136" spans="2:45" x14ac:dyDescent="0.3">
      <c r="B136" s="127"/>
      <c r="D136" s="160"/>
      <c r="F136" s="84" t="s">
        <v>163</v>
      </c>
      <c r="G136" s="16" t="s">
        <v>162</v>
      </c>
      <c r="H136" s="16" t="s">
        <v>162</v>
      </c>
      <c r="I136" t="s">
        <v>162</v>
      </c>
      <c r="J136" s="85" t="s">
        <v>161</v>
      </c>
      <c r="L136" s="17">
        <v>0.53125236941489706</v>
      </c>
      <c r="M136" s="16">
        <v>0.55507738335768186</v>
      </c>
      <c r="N136" s="16">
        <v>0.57956483370947387</v>
      </c>
      <c r="O136" s="16">
        <v>-1.397029801199962</v>
      </c>
      <c r="P136" s="16">
        <v>-1.5421744575356406</v>
      </c>
      <c r="Q136" s="15">
        <v>-1.6734448276686011</v>
      </c>
      <c r="R136" s="17">
        <v>0.96253936035201826</v>
      </c>
      <c r="S136" s="16">
        <v>1.0203125195159493</v>
      </c>
      <c r="T136" s="16">
        <v>0.9791360453250687</v>
      </c>
      <c r="U136" s="16">
        <v>8.0027667733671551E-2</v>
      </c>
      <c r="V136" s="16">
        <v>7.974711119817509E-3</v>
      </c>
      <c r="W136" s="15">
        <v>-0.10323580412437915</v>
      </c>
      <c r="Y136" s="49">
        <v>-5.7266696530572396</v>
      </c>
      <c r="Z136" s="50">
        <v>8.9850590897032299E-17</v>
      </c>
      <c r="AA136" s="49">
        <v>-2.73192095696835</v>
      </c>
      <c r="AB136" s="50">
        <v>1.3958124390618699E-35</v>
      </c>
      <c r="AH136" s="49">
        <v>82.0918365430676</v>
      </c>
      <c r="AI136" s="48">
        <v>85.916253266704302</v>
      </c>
      <c r="AJ136" s="48">
        <v>90.032752190316103</v>
      </c>
      <c r="AK136" s="48">
        <v>2.0595745259964602</v>
      </c>
      <c r="AL136" s="48">
        <v>1.5606438825108999</v>
      </c>
      <c r="AM136" s="47">
        <v>1.2143562765429201</v>
      </c>
      <c r="AN136" s="49">
        <v>187.188415403487</v>
      </c>
      <c r="AO136" s="48">
        <v>209.041318447566</v>
      </c>
      <c r="AP136" s="48">
        <v>193.22113629637201</v>
      </c>
      <c r="AQ136" s="48">
        <v>34.655500603264201</v>
      </c>
      <c r="AR136" s="48">
        <v>30.197182203764701</v>
      </c>
      <c r="AS136" s="47">
        <v>24.4151225506365</v>
      </c>
    </row>
    <row r="137" spans="2:45" x14ac:dyDescent="0.3">
      <c r="B137" s="127"/>
      <c r="D137" s="160"/>
      <c r="F137" s="84" t="s">
        <v>266</v>
      </c>
      <c r="G137" s="16" t="s">
        <v>245</v>
      </c>
      <c r="H137" s="16" t="s">
        <v>245</v>
      </c>
      <c r="I137" t="s">
        <v>245</v>
      </c>
      <c r="J137" s="85" t="s">
        <v>265</v>
      </c>
      <c r="L137" s="17">
        <v>0.57003315964765322</v>
      </c>
      <c r="M137" s="16">
        <v>0.95771563696915341</v>
      </c>
      <c r="N137" s="16">
        <v>0.78115805537613314</v>
      </c>
      <c r="O137" s="16">
        <v>-0.73745341688125465</v>
      </c>
      <c r="P137" s="16">
        <v>-0.79113125638931225</v>
      </c>
      <c r="Q137" s="15">
        <v>-0.68354476955829557</v>
      </c>
      <c r="R137" s="17">
        <v>0.91033427573478942</v>
      </c>
      <c r="S137" s="16">
        <v>0.89522195811132921</v>
      </c>
      <c r="T137" s="16">
        <v>1.4268682284282339</v>
      </c>
      <c r="U137" s="16">
        <v>-1.092838842865387</v>
      </c>
      <c r="V137" s="16">
        <v>-1.3917094523584272</v>
      </c>
      <c r="W137" s="15">
        <v>-0.84465357621462611</v>
      </c>
      <c r="Y137" s="49">
        <v>-1.91861237050194</v>
      </c>
      <c r="Z137" s="50">
        <v>1.44220832054709E-13</v>
      </c>
      <c r="AA137" s="49">
        <v>-2.7399300546441299</v>
      </c>
      <c r="AB137" s="50">
        <v>9.1853463597868196E-24</v>
      </c>
      <c r="AH137" s="49">
        <v>87.097436332279003</v>
      </c>
      <c r="AI137" s="48">
        <v>122.192004645979</v>
      </c>
      <c r="AJ137" s="48">
        <v>104.731977037715</v>
      </c>
      <c r="AK137" s="48">
        <v>27.804256100952301</v>
      </c>
      <c r="AL137" s="48">
        <v>26.530946002685202</v>
      </c>
      <c r="AM137" s="47">
        <v>29.1445506370302</v>
      </c>
      <c r="AN137" s="49">
        <v>117.23906017376299</v>
      </c>
      <c r="AO137" s="48">
        <v>115.70193904772199</v>
      </c>
      <c r="AP137" s="48">
        <v>184.06855615601799</v>
      </c>
      <c r="AQ137" s="48">
        <v>20.3855885901554</v>
      </c>
      <c r="AR137" s="48">
        <v>15.7025347459576</v>
      </c>
      <c r="AS137" s="47">
        <v>25.319386348808202</v>
      </c>
    </row>
    <row r="138" spans="2:45" x14ac:dyDescent="0.3">
      <c r="B138" s="127"/>
      <c r="D138" s="160"/>
      <c r="F138" s="84" t="s">
        <v>208</v>
      </c>
      <c r="G138" s="16" t="s">
        <v>207</v>
      </c>
      <c r="H138" s="16" t="s">
        <v>207</v>
      </c>
      <c r="I138" t="s">
        <v>207</v>
      </c>
      <c r="J138" s="85" t="s">
        <v>206</v>
      </c>
      <c r="L138" s="17">
        <v>0.96655069254953241</v>
      </c>
      <c r="M138" s="16">
        <v>0.91168175604306168</v>
      </c>
      <c r="N138" s="16">
        <v>1.0056074507310626</v>
      </c>
      <c r="O138" s="16">
        <v>-1.0851231111862063</v>
      </c>
      <c r="P138" s="16">
        <v>-0.91734196770043519</v>
      </c>
      <c r="Q138" s="15">
        <v>-0.73899832630636242</v>
      </c>
      <c r="R138" s="17">
        <v>1.0769165256887254</v>
      </c>
      <c r="S138" s="16">
        <v>0.87143888372710299</v>
      </c>
      <c r="T138" s="16">
        <v>0.8853106726797344</v>
      </c>
      <c r="U138" s="16">
        <v>-1.0027635343057779</v>
      </c>
      <c r="V138" s="16">
        <v>-1.024475338232959</v>
      </c>
      <c r="W138" s="15">
        <v>-0.94880370368746803</v>
      </c>
      <c r="Y138" s="49">
        <v>-2.6489918761461602</v>
      </c>
      <c r="Z138" s="50">
        <v>4.1345879021513102E-84</v>
      </c>
      <c r="AA138" s="49">
        <v>-2.7401195151080899</v>
      </c>
      <c r="AB138" s="50">
        <v>2.47416519951963E-84</v>
      </c>
      <c r="AH138" s="49">
        <v>484.54205959566701</v>
      </c>
      <c r="AI138" s="48">
        <v>459.17464245871901</v>
      </c>
      <c r="AJ138" s="48">
        <v>503.44845102340003</v>
      </c>
      <c r="AK138" s="48">
        <v>64.876597568888599</v>
      </c>
      <c r="AL138" s="48">
        <v>76.471550243033903</v>
      </c>
      <c r="AM138" s="47">
        <v>91.076720740719296</v>
      </c>
      <c r="AN138" s="49">
        <v>539.89079811110901</v>
      </c>
      <c r="AO138" s="48">
        <v>441.417481745092</v>
      </c>
      <c r="AP138" s="48">
        <v>447.45947352844098</v>
      </c>
      <c r="AQ138" s="48">
        <v>70.330280636036207</v>
      </c>
      <c r="AR138" s="48">
        <v>68.849575424583506</v>
      </c>
      <c r="AS138" s="47">
        <v>74.149631450081301</v>
      </c>
    </row>
    <row r="139" spans="2:45" x14ac:dyDescent="0.3">
      <c r="B139" s="127"/>
      <c r="D139" s="160"/>
      <c r="F139" s="84" t="s">
        <v>217</v>
      </c>
      <c r="G139" s="16" t="s">
        <v>216</v>
      </c>
      <c r="H139" s="16" t="s">
        <v>216</v>
      </c>
      <c r="I139" t="s">
        <v>216</v>
      </c>
      <c r="J139" s="85" t="s">
        <v>215</v>
      </c>
      <c r="L139" s="17">
        <v>0.50879914076636223</v>
      </c>
      <c r="M139" s="16">
        <v>0.60342088162341601</v>
      </c>
      <c r="N139" s="16">
        <v>0.54101612117675502</v>
      </c>
      <c r="O139" s="16">
        <v>-1.5405465674546064</v>
      </c>
      <c r="P139" s="16">
        <v>-1.0220733915429774</v>
      </c>
      <c r="Q139" s="15">
        <v>-1.0259118016979345</v>
      </c>
      <c r="R139" s="17">
        <v>1.2422690390725184</v>
      </c>
      <c r="S139" s="16">
        <v>1.2663423201581807</v>
      </c>
      <c r="T139" s="16">
        <v>1.1898028529133502</v>
      </c>
      <c r="U139" s="16">
        <v>-0.56209144631664421</v>
      </c>
      <c r="V139" s="16">
        <v>-0.68486253849069734</v>
      </c>
      <c r="W139" s="15">
        <v>-0.51616461020771809</v>
      </c>
      <c r="Y139" s="49">
        <v>-2.59151619372108</v>
      </c>
      <c r="Z139" s="50">
        <v>2.3025694570048001E-64</v>
      </c>
      <c r="AA139" s="49">
        <v>-2.7422800243698799</v>
      </c>
      <c r="AB139" s="50">
        <v>1.23298620449239E-102</v>
      </c>
      <c r="AH139" s="49">
        <v>291.32590773210597</v>
      </c>
      <c r="AI139" s="48">
        <v>321.70863723199301</v>
      </c>
      <c r="AJ139" s="48">
        <v>301.33410937167002</v>
      </c>
      <c r="AK139" s="48">
        <v>33.982979678941703</v>
      </c>
      <c r="AL139" s="48">
        <v>58.524145594158597</v>
      </c>
      <c r="AM139" s="47">
        <v>58.2891012740603</v>
      </c>
      <c r="AN139" s="49">
        <v>628.558994881182</v>
      </c>
      <c r="AO139" s="48">
        <v>644.62508898016699</v>
      </c>
      <c r="AP139" s="48">
        <v>594.91770912304196</v>
      </c>
      <c r="AQ139" s="48">
        <v>94.792986944222704</v>
      </c>
      <c r="AR139" s="48">
        <v>83.344222882390497</v>
      </c>
      <c r="AS139" s="47">
        <v>99.469017798889496</v>
      </c>
    </row>
    <row r="140" spans="2:45" x14ac:dyDescent="0.3">
      <c r="B140" s="127"/>
      <c r="D140" s="160"/>
      <c r="F140" s="84" t="s">
        <v>205</v>
      </c>
      <c r="G140" s="16" t="s">
        <v>204</v>
      </c>
      <c r="H140" s="16" t="s">
        <v>204</v>
      </c>
      <c r="I140" t="s">
        <v>204</v>
      </c>
      <c r="J140" s="85" t="s">
        <v>203</v>
      </c>
      <c r="L140" s="17">
        <v>0.78910148266499347</v>
      </c>
      <c r="M140" s="16">
        <v>0.94668543534662764</v>
      </c>
      <c r="N140" s="16">
        <v>0.97522476920870937</v>
      </c>
      <c r="O140" s="16">
        <v>-0.89224727520215619</v>
      </c>
      <c r="P140" s="16">
        <v>-1.1436531306738924</v>
      </c>
      <c r="Q140" s="15">
        <v>-0.70366975322107761</v>
      </c>
      <c r="R140" s="17">
        <v>0.97076291002705306</v>
      </c>
      <c r="S140" s="16">
        <v>0.95763322544282337</v>
      </c>
      <c r="T140" s="16">
        <v>1.0132315601786344</v>
      </c>
      <c r="U140" s="16">
        <v>-1.3310133572916247</v>
      </c>
      <c r="V140" s="16">
        <v>-0.89523020038734391</v>
      </c>
      <c r="W140" s="15">
        <v>-0.68682566609274809</v>
      </c>
      <c r="Y140" s="49">
        <v>-2.65120249141345</v>
      </c>
      <c r="Z140" s="50">
        <v>8.3139193658430701E-47</v>
      </c>
      <c r="AA140" s="49">
        <v>-2.7702003636799999</v>
      </c>
      <c r="AB140" s="50">
        <v>9.4940158328623606E-50</v>
      </c>
      <c r="AH140" s="49">
        <v>223.24975059882999</v>
      </c>
      <c r="AI140" s="48">
        <v>261.56725994530001</v>
      </c>
      <c r="AJ140" s="48">
        <v>269.17955501798599</v>
      </c>
      <c r="AK140" s="48">
        <v>41.191490519929303</v>
      </c>
      <c r="AL140" s="48">
        <v>31.993199591473399</v>
      </c>
      <c r="AM140" s="47">
        <v>49.788607338259901</v>
      </c>
      <c r="AN140" s="49">
        <v>267.97499468288601</v>
      </c>
      <c r="AO140" s="48">
        <v>264.46157496622197</v>
      </c>
      <c r="AP140" s="48">
        <v>279.662170955276</v>
      </c>
      <c r="AQ140" s="48">
        <v>26.501265167202</v>
      </c>
      <c r="AR140" s="48">
        <v>41.068167797119997</v>
      </c>
      <c r="AS140" s="47">
        <v>50.638772697616503</v>
      </c>
    </row>
    <row r="141" spans="2:45" x14ac:dyDescent="0.3">
      <c r="B141" s="127"/>
      <c r="D141" s="160"/>
      <c r="F141" s="84" t="s">
        <v>226</v>
      </c>
      <c r="G141" s="16" t="s">
        <v>225</v>
      </c>
      <c r="H141" s="16" t="s">
        <v>225</v>
      </c>
      <c r="I141" t="s">
        <v>225</v>
      </c>
      <c r="J141" s="85" t="s">
        <v>224</v>
      </c>
      <c r="L141" s="17">
        <v>0.78954284556943033</v>
      </c>
      <c r="M141" s="16">
        <v>0.86396545971700578</v>
      </c>
      <c r="N141" s="16">
        <v>0.96204686990195787</v>
      </c>
      <c r="O141" s="16">
        <v>-0.93385125403113034</v>
      </c>
      <c r="P141" s="16">
        <v>-0.83544339250551691</v>
      </c>
      <c r="Q141" s="15">
        <v>-0.89011300098399626</v>
      </c>
      <c r="R141" s="17">
        <v>1.0082991620386434</v>
      </c>
      <c r="S141" s="16">
        <v>0.99901089090535722</v>
      </c>
      <c r="T141" s="16">
        <v>1.0865326836300988</v>
      </c>
      <c r="U141" s="16">
        <v>-0.92950946436817072</v>
      </c>
      <c r="V141" s="16">
        <v>-1.1922557962024047</v>
      </c>
      <c r="W141" s="15">
        <v>-0.92822500367127381</v>
      </c>
      <c r="Y141" s="49">
        <v>-2.4126027976064601</v>
      </c>
      <c r="Z141" s="50">
        <v>3.2719096294693202E-70</v>
      </c>
      <c r="AA141" s="49">
        <v>-2.7901193663977</v>
      </c>
      <c r="AB141" s="50">
        <v>5.0811050081608398E-87</v>
      </c>
      <c r="AH141" s="49">
        <v>366.40990457027698</v>
      </c>
      <c r="AI141" s="48">
        <v>393.30551495424601</v>
      </c>
      <c r="AJ141" s="48">
        <v>431.78972989233199</v>
      </c>
      <c r="AK141" s="48">
        <v>71.055321146878001</v>
      </c>
      <c r="AL141" s="48">
        <v>78.032194125544805</v>
      </c>
      <c r="AM141" s="47">
        <v>74.075732869118298</v>
      </c>
      <c r="AN141" s="49">
        <v>451.22260134103698</v>
      </c>
      <c r="AO141" s="48">
        <v>447.25119295758202</v>
      </c>
      <c r="AP141" s="48">
        <v>486.10370078771598</v>
      </c>
      <c r="AQ141" s="48">
        <v>71.349560065543997</v>
      </c>
      <c r="AR141" s="48">
        <v>55.562815254927003</v>
      </c>
      <c r="AS141" s="47">
        <v>71.436840055566094</v>
      </c>
    </row>
    <row r="142" spans="2:45" x14ac:dyDescent="0.3">
      <c r="B142" s="127"/>
      <c r="D142" s="160"/>
      <c r="F142" s="84" t="s">
        <v>211</v>
      </c>
      <c r="G142" s="16" t="s">
        <v>210</v>
      </c>
      <c r="H142" s="16" t="s">
        <v>210</v>
      </c>
      <c r="I142" t="s">
        <v>210</v>
      </c>
      <c r="J142" s="85" t="s">
        <v>209</v>
      </c>
      <c r="L142" s="17">
        <v>0.94906953145801154</v>
      </c>
      <c r="M142" s="16">
        <v>0.88518934572065822</v>
      </c>
      <c r="N142" s="16">
        <v>0.85202076196315968</v>
      </c>
      <c r="O142" s="16">
        <v>-0.33276565673105041</v>
      </c>
      <c r="P142" s="16">
        <v>-0.6250653017623965</v>
      </c>
      <c r="Q142" s="15">
        <v>-1.6901606458319174</v>
      </c>
      <c r="R142" s="17">
        <v>0.82772641005971503</v>
      </c>
      <c r="S142" s="16">
        <v>0.87766784743367265</v>
      </c>
      <c r="T142" s="16">
        <v>0.90458161297205497</v>
      </c>
      <c r="U142" s="16">
        <v>-0.71806560653649487</v>
      </c>
      <c r="V142" s="16">
        <v>-0.42679898264799121</v>
      </c>
      <c r="W142" s="15">
        <v>-1.5033993160974173</v>
      </c>
      <c r="Y142" s="49">
        <v>-2.6447161851813399</v>
      </c>
      <c r="Z142" s="50">
        <v>1.21066830318371E-14</v>
      </c>
      <c r="AA142" s="49">
        <v>-2.8057924004434001</v>
      </c>
      <c r="AB142" s="50">
        <v>8.5229176901452306E-15</v>
      </c>
      <c r="AH142" s="49">
        <v>77.086236753856198</v>
      </c>
      <c r="AI142" s="48">
        <v>71.596877722253595</v>
      </c>
      <c r="AJ142" s="48">
        <v>68.902616472180696</v>
      </c>
      <c r="AK142" s="48">
        <v>17.506383470969901</v>
      </c>
      <c r="AL142" s="48">
        <v>12.485151060087199</v>
      </c>
      <c r="AM142" s="47">
        <v>3.6430688296287701</v>
      </c>
      <c r="AN142" s="49">
        <v>66.993748670721601</v>
      </c>
      <c r="AO142" s="48">
        <v>70.976819751964101</v>
      </c>
      <c r="AP142" s="48">
        <v>73.2206411228359</v>
      </c>
      <c r="AQ142" s="48">
        <v>11.212073724585499</v>
      </c>
      <c r="AR142" s="48">
        <v>15.7025347459576</v>
      </c>
      <c r="AS142" s="47">
        <v>4.52131899085862</v>
      </c>
    </row>
    <row r="143" spans="2:45" x14ac:dyDescent="0.3">
      <c r="B143" s="127"/>
      <c r="D143" s="160"/>
      <c r="F143" s="84" t="s">
        <v>175</v>
      </c>
      <c r="G143" s="16" t="s">
        <v>174</v>
      </c>
      <c r="H143" s="16" t="s">
        <v>174</v>
      </c>
      <c r="I143" t="s">
        <v>174</v>
      </c>
      <c r="J143" s="85" t="s">
        <v>173</v>
      </c>
      <c r="L143" s="17">
        <v>0.52957188447283376</v>
      </c>
      <c r="M143" s="16">
        <v>1.013251482243761</v>
      </c>
      <c r="N143" s="16">
        <v>0.74022985316692425</v>
      </c>
      <c r="O143" s="16">
        <v>-1.3116491555667844</v>
      </c>
      <c r="P143" s="19" t="e">
        <v>#VALUE!</v>
      </c>
      <c r="Q143" s="15">
        <v>-1.1395240659885024</v>
      </c>
      <c r="R143" s="17">
        <v>0.93616644348705913</v>
      </c>
      <c r="S143" s="16">
        <v>0.92238729497797722</v>
      </c>
      <c r="T143" s="16">
        <v>0.35560115340265941</v>
      </c>
      <c r="U143" s="16">
        <v>-1.3223573146629144</v>
      </c>
      <c r="V143" s="19" t="e">
        <v>#VALUE!</v>
      </c>
      <c r="W143" s="15">
        <v>-0.72367757553301015</v>
      </c>
      <c r="Y143" s="49">
        <v>-3.5241332014706201</v>
      </c>
      <c r="Z143" s="50">
        <v>9.4301108928060602E-3</v>
      </c>
      <c r="AA143" s="49">
        <v>-2.9026642828679199</v>
      </c>
      <c r="AB143" s="50">
        <v>1.52083867875786E-2</v>
      </c>
      <c r="AH143" s="49">
        <v>6.0067197470537304</v>
      </c>
      <c r="AI143" s="48">
        <v>9.5462503629671396</v>
      </c>
      <c r="AJ143" s="48">
        <v>7.3496124236992699</v>
      </c>
      <c r="AK143" s="48">
        <v>1.0297872629982301</v>
      </c>
      <c r="AL143" s="48">
        <v>0</v>
      </c>
      <c r="AM143" s="47">
        <v>1.2143562765429201</v>
      </c>
      <c r="AN143" s="49">
        <v>8.8668196770072694</v>
      </c>
      <c r="AO143" s="48">
        <v>8.7505668187352992</v>
      </c>
      <c r="AP143" s="48">
        <v>5.0847667446413798</v>
      </c>
      <c r="AQ143" s="48">
        <v>1.0192794295077701</v>
      </c>
      <c r="AR143" s="48">
        <v>0</v>
      </c>
      <c r="AS143" s="47">
        <v>1.80852759634345</v>
      </c>
    </row>
    <row r="144" spans="2:45" x14ac:dyDescent="0.3">
      <c r="B144" s="127"/>
      <c r="D144" s="160"/>
      <c r="F144" s="84" t="s">
        <v>199</v>
      </c>
      <c r="G144" s="16" t="s">
        <v>198</v>
      </c>
      <c r="H144" s="16" t="s">
        <v>198</v>
      </c>
      <c r="I144" t="s">
        <v>198</v>
      </c>
      <c r="J144" s="85" t="s">
        <v>197</v>
      </c>
      <c r="L144" s="17">
        <v>0.84066569159017823</v>
      </c>
      <c r="M144" s="16">
        <v>0.96271116613048224</v>
      </c>
      <c r="N144" s="16">
        <v>0.88900334559515193</v>
      </c>
      <c r="O144" s="16">
        <v>-0.93777050288378783</v>
      </c>
      <c r="P144" s="16">
        <v>-0.94622165225748145</v>
      </c>
      <c r="Q144" s="15">
        <v>-0.97726818897311696</v>
      </c>
      <c r="R144" s="17">
        <v>0.95499350298908114</v>
      </c>
      <c r="S144" s="16">
        <v>0.98236507256717598</v>
      </c>
      <c r="T144" s="16">
        <v>1.1040021336296382</v>
      </c>
      <c r="U144" s="16">
        <v>-0.95964709637875056</v>
      </c>
      <c r="V144" s="16">
        <v>-0.96260057124579823</v>
      </c>
      <c r="W144" s="15">
        <v>-0.95023290076277644</v>
      </c>
      <c r="Y144" s="49">
        <v>-2.7737203479350501</v>
      </c>
      <c r="Z144" s="50">
        <v>0</v>
      </c>
      <c r="AA144" s="49">
        <v>-2.9553582134504399</v>
      </c>
      <c r="AB144" s="50">
        <v>0</v>
      </c>
      <c r="AH144" s="49">
        <v>15814.6919740346</v>
      </c>
      <c r="AI144" s="48">
        <v>17950.7691825234</v>
      </c>
      <c r="AJ144" s="48">
        <v>16628.498108619598</v>
      </c>
      <c r="AK144" s="48">
        <v>2496.2043255077101</v>
      </c>
      <c r="AL144" s="48">
        <v>2474.4008757210299</v>
      </c>
      <c r="AM144" s="47">
        <v>2395.9249336191901</v>
      </c>
      <c r="AN144" s="49">
        <v>17807.529517989598</v>
      </c>
      <c r="AO144" s="48">
        <v>18320.770062825501</v>
      </c>
      <c r="AP144" s="48">
        <v>20786.526452094</v>
      </c>
      <c r="AQ144" s="48">
        <v>2440.1549542416001</v>
      </c>
      <c r="AR144" s="48">
        <v>2432.6849983352799</v>
      </c>
      <c r="AS144" s="47">
        <v>2464.1188500179501</v>
      </c>
    </row>
    <row r="145" spans="2:45" x14ac:dyDescent="0.3">
      <c r="B145" s="127"/>
      <c r="D145" s="160"/>
      <c r="F145" s="84" t="s">
        <v>252</v>
      </c>
      <c r="G145" s="16" t="s">
        <v>251</v>
      </c>
      <c r="H145" s="16" t="s">
        <v>251</v>
      </c>
      <c r="I145" t="s">
        <v>251</v>
      </c>
      <c r="J145" s="85" t="s">
        <v>250</v>
      </c>
      <c r="L145" s="17">
        <v>1.0338098381351781</v>
      </c>
      <c r="M145" s="16">
        <v>0.98776897898107618</v>
      </c>
      <c r="N145" s="16">
        <v>0.8429516998559442</v>
      </c>
      <c r="O145" s="16">
        <v>-0.23132506348428777</v>
      </c>
      <c r="P145" s="16">
        <v>-0.17413576072019504</v>
      </c>
      <c r="Q145" s="15">
        <v>-0.95881360650463776</v>
      </c>
      <c r="R145" s="17">
        <v>0.91061073360341804</v>
      </c>
      <c r="S145" s="16">
        <v>-0.11043995263378768</v>
      </c>
      <c r="T145" s="16">
        <v>1.3146951789452881</v>
      </c>
      <c r="U145" s="16">
        <v>-1.1283525784989077</v>
      </c>
      <c r="V145" s="16">
        <v>-1.6350484769550164</v>
      </c>
      <c r="W145" s="15">
        <v>-0.85172099072407492</v>
      </c>
      <c r="Y145" s="49">
        <v>-1.9729281584259499</v>
      </c>
      <c r="Z145" s="50">
        <v>3.65714006512864E-3</v>
      </c>
      <c r="AA145" s="49">
        <v>-2.9643729639219898</v>
      </c>
      <c r="AB145" s="50">
        <v>3.02065978111375E-4</v>
      </c>
      <c r="AH145" s="49">
        <v>19.021279199003502</v>
      </c>
      <c r="AI145" s="48">
        <v>18.1378756896376</v>
      </c>
      <c r="AJ145" s="48">
        <v>15.617926400361</v>
      </c>
      <c r="AK145" s="48">
        <v>5.1489363149911602</v>
      </c>
      <c r="AL145" s="48">
        <v>5.4622535887881396</v>
      </c>
      <c r="AM145" s="47">
        <v>2.42871255308585</v>
      </c>
      <c r="AN145" s="49">
        <v>16.7484371676804</v>
      </c>
      <c r="AO145" s="48">
        <v>5.8337112124901997</v>
      </c>
      <c r="AP145" s="48">
        <v>25.423833723206901</v>
      </c>
      <c r="AQ145" s="48">
        <v>2.0385588590155401</v>
      </c>
      <c r="AR145" s="48">
        <v>1.20788728815059</v>
      </c>
      <c r="AS145" s="47">
        <v>2.71279139451517</v>
      </c>
    </row>
    <row r="146" spans="2:45" x14ac:dyDescent="0.3">
      <c r="B146" s="127"/>
      <c r="D146" s="160"/>
      <c r="F146" s="84" t="s">
        <v>190</v>
      </c>
      <c r="G146" s="16" t="s">
        <v>189</v>
      </c>
      <c r="H146" s="16" t="s">
        <v>189</v>
      </c>
      <c r="I146" t="s">
        <v>189</v>
      </c>
      <c r="J146" s="85" t="s">
        <v>188</v>
      </c>
      <c r="L146" s="17">
        <v>1.0282063604338443</v>
      </c>
      <c r="M146" s="16">
        <v>0.940791104877988</v>
      </c>
      <c r="N146" s="16">
        <v>1.0707100708908213</v>
      </c>
      <c r="O146" s="16">
        <v>-0.96976082132205899</v>
      </c>
      <c r="P146" s="16">
        <v>-0.91317105948191613</v>
      </c>
      <c r="Q146" s="15">
        <v>-0.84613730518649422</v>
      </c>
      <c r="R146" s="17">
        <v>0.87259522584770377</v>
      </c>
      <c r="S146" s="16">
        <v>0.93822778862763223</v>
      </c>
      <c r="T146" s="16">
        <v>0.85499219232163792</v>
      </c>
      <c r="U146" s="16">
        <v>-1.1980794214663597</v>
      </c>
      <c r="V146" s="16">
        <v>-1.014906804055804</v>
      </c>
      <c r="W146" s="15">
        <v>-0.76346733148700607</v>
      </c>
      <c r="Y146" s="49">
        <v>-3.0899964126795698</v>
      </c>
      <c r="Z146" s="50">
        <v>1.17191628590387E-73</v>
      </c>
      <c r="AA146" s="49">
        <v>-2.9747531575635899</v>
      </c>
      <c r="AB146" s="50">
        <v>2.6939002182874102E-63</v>
      </c>
      <c r="AH146" s="49">
        <v>351.39310520264303</v>
      </c>
      <c r="AI146" s="48">
        <v>318.84476212310199</v>
      </c>
      <c r="AJ146" s="48">
        <v>368.39932273792601</v>
      </c>
      <c r="AK146" s="48">
        <v>38.102128730934602</v>
      </c>
      <c r="AL146" s="48">
        <v>40.576740945283298</v>
      </c>
      <c r="AM146" s="47">
        <v>43.716825955545197</v>
      </c>
      <c r="AN146" s="49">
        <v>295.56065590024201</v>
      </c>
      <c r="AO146" s="48">
        <v>317.93726108071598</v>
      </c>
      <c r="AP146" s="48">
        <v>289.83170444455902</v>
      </c>
      <c r="AQ146" s="48">
        <v>29.559103455725399</v>
      </c>
      <c r="AR146" s="48">
        <v>36.236618644517598</v>
      </c>
      <c r="AS146" s="47">
        <v>47.925981303101302</v>
      </c>
    </row>
    <row r="147" spans="2:45" x14ac:dyDescent="0.3">
      <c r="B147" s="127"/>
      <c r="D147" s="160"/>
      <c r="F147" s="84" t="s">
        <v>269</v>
      </c>
      <c r="G147" s="16" t="s">
        <v>268</v>
      </c>
      <c r="H147" s="16" t="s">
        <v>268</v>
      </c>
      <c r="I147" t="s">
        <v>268</v>
      </c>
      <c r="J147" s="85" t="s">
        <v>267</v>
      </c>
      <c r="L147" s="17">
        <v>1.1425055582222168</v>
      </c>
      <c r="M147" s="16">
        <v>0.89832870383888919</v>
      </c>
      <c r="N147" s="16">
        <v>0.65973127754778893</v>
      </c>
      <c r="O147" s="16">
        <v>-0.99094073876807542</v>
      </c>
      <c r="P147" s="16">
        <v>0.24860867602859701</v>
      </c>
      <c r="Q147" s="15">
        <v>-0.49565233867134584</v>
      </c>
      <c r="R147" s="17">
        <v>1.0126241092639663</v>
      </c>
      <c r="S147" s="16">
        <v>0.70896065068965919</v>
      </c>
      <c r="T147" s="16">
        <v>0.62369526965310296</v>
      </c>
      <c r="U147" s="16">
        <v>-1.601796602448055</v>
      </c>
      <c r="V147" s="16">
        <v>-1.4543574875714349</v>
      </c>
      <c r="W147" s="15">
        <v>-0.7517070777853101</v>
      </c>
      <c r="Y147" s="49">
        <v>-1.8865158829611</v>
      </c>
      <c r="Z147" s="50">
        <v>3.0852027745959798E-3</v>
      </c>
      <c r="AA147" s="49">
        <v>-3.2463105269411199</v>
      </c>
      <c r="AB147" s="50">
        <v>1.30273995259872E-4</v>
      </c>
      <c r="AH147" s="49">
        <v>24.0268789882149</v>
      </c>
      <c r="AI147" s="48">
        <v>18.1378756896376</v>
      </c>
      <c r="AJ147" s="48">
        <v>13.780523294436099</v>
      </c>
      <c r="AK147" s="48">
        <v>2.0595745259964602</v>
      </c>
      <c r="AL147" s="48">
        <v>8.5835413538099292</v>
      </c>
      <c r="AM147" s="47">
        <v>3.6430688296287701</v>
      </c>
      <c r="AN147" s="49">
        <v>20.689245913017</v>
      </c>
      <c r="AO147" s="48">
        <v>14.5842780312255</v>
      </c>
      <c r="AP147" s="48">
        <v>13.220393536067601</v>
      </c>
      <c r="AQ147" s="48">
        <v>1.0192794295077701</v>
      </c>
      <c r="AR147" s="48">
        <v>1.20788728815059</v>
      </c>
      <c r="AS147" s="47">
        <v>2.71279139451517</v>
      </c>
    </row>
    <row r="148" spans="2:45" x14ac:dyDescent="0.3">
      <c r="B148" s="127"/>
      <c r="D148" s="160"/>
      <c r="F148" s="84" t="s">
        <v>220</v>
      </c>
      <c r="G148" s="16" t="s">
        <v>219</v>
      </c>
      <c r="H148" s="16" t="s">
        <v>219</v>
      </c>
      <c r="I148" t="s">
        <v>219</v>
      </c>
      <c r="J148" s="85" t="s">
        <v>218</v>
      </c>
      <c r="L148" s="17">
        <v>1.0262942420846795</v>
      </c>
      <c r="M148" s="16">
        <v>1.0549602109811524</v>
      </c>
      <c r="N148" s="16">
        <v>1.025796381740208</v>
      </c>
      <c r="O148" s="16">
        <v>-0.42213527810063473</v>
      </c>
      <c r="P148" s="16">
        <v>-0.47608561615081263</v>
      </c>
      <c r="Q148" s="15">
        <v>-0.44632098173767726</v>
      </c>
      <c r="R148" s="17">
        <v>0.77304666009520717</v>
      </c>
      <c r="S148" s="16">
        <v>0.75296626236636066</v>
      </c>
      <c r="T148" s="16">
        <v>0.74760481075943785</v>
      </c>
      <c r="U148" s="16">
        <v>-1.3701194950456792</v>
      </c>
      <c r="V148" s="16">
        <v>-1.4401619801763705</v>
      </c>
      <c r="W148" s="15">
        <v>-1.2258452168158751</v>
      </c>
      <c r="Y148" s="49">
        <v>-2.4949038439776099</v>
      </c>
      <c r="Z148" s="50">
        <v>4.2636249387137898E-173</v>
      </c>
      <c r="AA148" s="49">
        <v>-3.5099933110929902</v>
      </c>
      <c r="AB148" s="50">
        <v>2.5334726493645902E-177</v>
      </c>
      <c r="AH148" s="49">
        <v>1045.16923598735</v>
      </c>
      <c r="AI148" s="48">
        <v>1080.63554108788</v>
      </c>
      <c r="AJ148" s="48">
        <v>1044.5636657182599</v>
      </c>
      <c r="AK148" s="48">
        <v>193.60000544366801</v>
      </c>
      <c r="AL148" s="48">
        <v>181.815012312519</v>
      </c>
      <c r="AM148" s="47">
        <v>188.22522286415301</v>
      </c>
      <c r="AN148" s="49">
        <v>778.30972720397097</v>
      </c>
      <c r="AO148" s="48">
        <v>760.32702802788901</v>
      </c>
      <c r="AP148" s="48">
        <v>755.59633825370895</v>
      </c>
      <c r="AQ148" s="48">
        <v>64.214604058989593</v>
      </c>
      <c r="AR148" s="48">
        <v>59.1864771193788</v>
      </c>
      <c r="AS148" s="47">
        <v>75.958159046424697</v>
      </c>
    </row>
    <row r="149" spans="2:45" x14ac:dyDescent="0.3">
      <c r="B149" s="127"/>
      <c r="D149" s="160"/>
      <c r="F149" s="84" t="s">
        <v>178</v>
      </c>
      <c r="G149" s="16" t="s">
        <v>177</v>
      </c>
      <c r="H149" s="16" t="s">
        <v>177</v>
      </c>
      <c r="I149" t="s">
        <v>177</v>
      </c>
      <c r="J149" s="85" t="s">
        <v>176</v>
      </c>
      <c r="L149" s="17">
        <v>0.66916908600857083</v>
      </c>
      <c r="M149" s="16">
        <v>1.0444562305722702</v>
      </c>
      <c r="N149" s="16">
        <v>0.85700130640136896</v>
      </c>
      <c r="O149" s="19" t="e">
        <v>#VALUE!</v>
      </c>
      <c r="P149" s="16">
        <v>-0.45058444539099363</v>
      </c>
      <c r="Q149" s="15">
        <v>-1.1909301533398866</v>
      </c>
      <c r="R149" s="17">
        <v>0.81943827665394542</v>
      </c>
      <c r="S149" s="16">
        <v>0.80908812970304056</v>
      </c>
      <c r="T149" s="16">
        <v>0.8443140325085321</v>
      </c>
      <c r="U149" s="16">
        <v>-0.78467196573750897</v>
      </c>
      <c r="V149" s="16">
        <v>-1.1951190307283894</v>
      </c>
      <c r="W149" s="15">
        <v>-1.4221614666509503</v>
      </c>
      <c r="Y149" s="49">
        <v>-3.4036548883410198</v>
      </c>
      <c r="Z149" s="50">
        <v>7.0303029317266301E-5</v>
      </c>
      <c r="AA149" s="49">
        <v>-3.5288340000284699</v>
      </c>
      <c r="AB149" s="50">
        <v>1.20125582055985E-4</v>
      </c>
      <c r="AH149" s="49">
        <v>13.014559451949699</v>
      </c>
      <c r="AI149" s="48">
        <v>21.001750798527699</v>
      </c>
      <c r="AJ149" s="48">
        <v>16.5366279533234</v>
      </c>
      <c r="AK149" s="48">
        <v>0</v>
      </c>
      <c r="AL149" s="48">
        <v>3.1212877650217901</v>
      </c>
      <c r="AM149" s="47">
        <v>1.2143562765429201</v>
      </c>
      <c r="AN149" s="49">
        <v>15.763234981346301</v>
      </c>
      <c r="AO149" s="48">
        <v>15.5565632333072</v>
      </c>
      <c r="AP149" s="48">
        <v>16.271253582852399</v>
      </c>
      <c r="AQ149" s="48">
        <v>2.0385588590155401</v>
      </c>
      <c r="AR149" s="48">
        <v>1.20788728815059</v>
      </c>
      <c r="AS149" s="47">
        <v>0.90426379817172298</v>
      </c>
    </row>
    <row r="150" spans="2:45" x14ac:dyDescent="0.3">
      <c r="B150" s="127"/>
      <c r="D150" s="160"/>
      <c r="F150" s="84" t="s">
        <v>187</v>
      </c>
      <c r="G150" s="16" t="s">
        <v>186</v>
      </c>
      <c r="H150" s="16" t="s">
        <v>186</v>
      </c>
      <c r="I150" t="s">
        <v>186</v>
      </c>
      <c r="J150" s="85" t="s">
        <v>185</v>
      </c>
      <c r="L150" s="17">
        <v>0.95115143269519709</v>
      </c>
      <c r="M150" s="16">
        <v>1.0517812049201816</v>
      </c>
      <c r="N150" s="16">
        <v>0.98612731255135555</v>
      </c>
      <c r="O150" s="16">
        <v>-0.47196478454135576</v>
      </c>
      <c r="P150" s="16">
        <v>-0.38171778718723326</v>
      </c>
      <c r="Q150" s="15">
        <v>-0.84424816678904113</v>
      </c>
      <c r="R150" s="17">
        <v>0.7140196836816789</v>
      </c>
      <c r="S150" s="16">
        <v>0.68888258910560096</v>
      </c>
      <c r="T150" s="16">
        <v>0.86485481080039872</v>
      </c>
      <c r="U150" s="16">
        <v>-1.9445777553984904</v>
      </c>
      <c r="V150" s="16">
        <v>-1.0507421665390895</v>
      </c>
      <c r="W150" s="15">
        <v>-0.56356637329920145</v>
      </c>
      <c r="Y150" s="49">
        <v>-3.09966465455358</v>
      </c>
      <c r="Z150" s="50">
        <v>4.6988657411205096E-15</v>
      </c>
      <c r="AA150" s="49">
        <v>-3.5296091314246398</v>
      </c>
      <c r="AB150" s="50">
        <v>3.0549148907333298E-12</v>
      </c>
      <c r="AH150" s="49">
        <v>62.0694373862218</v>
      </c>
      <c r="AI150" s="48">
        <v>71.596877722253595</v>
      </c>
      <c r="AJ150" s="48">
        <v>65.227810260330997</v>
      </c>
      <c r="AK150" s="48">
        <v>8.2382981039858496</v>
      </c>
      <c r="AL150" s="48">
        <v>9.3638632950653804</v>
      </c>
      <c r="AM150" s="47">
        <v>4.8574251061716902</v>
      </c>
      <c r="AN150" s="49">
        <v>44.334098385036299</v>
      </c>
      <c r="AO150" s="48">
        <v>42.780548891594798</v>
      </c>
      <c r="AP150" s="48">
        <v>54.915480842126897</v>
      </c>
      <c r="AQ150" s="48">
        <v>1.0192794295077701</v>
      </c>
      <c r="AR150" s="48">
        <v>3.6236618644517602</v>
      </c>
      <c r="AS150" s="47">
        <v>7.2341103853737803</v>
      </c>
    </row>
    <row r="151" spans="2:45" x14ac:dyDescent="0.3">
      <c r="B151" s="127"/>
      <c r="D151" s="160"/>
      <c r="F151" s="84" t="s">
        <v>172</v>
      </c>
      <c r="G151" s="16" t="s">
        <v>171</v>
      </c>
      <c r="H151" s="16" t="s">
        <v>171</v>
      </c>
      <c r="I151" t="s">
        <v>171</v>
      </c>
      <c r="J151" s="85" t="s">
        <v>170</v>
      </c>
      <c r="L151" s="17">
        <v>0.98578054260772763</v>
      </c>
      <c r="M151" s="16">
        <v>0.97318140947178533</v>
      </c>
      <c r="N151" s="16">
        <v>0.99968245623733976</v>
      </c>
      <c r="O151" s="16">
        <v>-0.85985437553138422</v>
      </c>
      <c r="P151" s="16">
        <v>-0.97182062071475939</v>
      </c>
      <c r="Q151" s="15">
        <v>-0.97545612856517372</v>
      </c>
      <c r="R151" s="17">
        <v>0.92142136798107899</v>
      </c>
      <c r="S151" s="16">
        <v>0.90976673499073013</v>
      </c>
      <c r="T151" s="16">
        <v>0.92795682143088531</v>
      </c>
      <c r="U151" s="16">
        <v>-0.98268368907222636</v>
      </c>
      <c r="V151" s="16">
        <v>-0.7584595110157758</v>
      </c>
      <c r="W151" s="15">
        <v>-1.1695150078202308</v>
      </c>
      <c r="Y151" s="49">
        <v>-3.8500322071337698</v>
      </c>
      <c r="Z151" s="50">
        <v>4.6888517451007097E-165</v>
      </c>
      <c r="AA151" s="49">
        <v>-3.78194575077864</v>
      </c>
      <c r="AB151" s="50">
        <v>4.5557219683806898E-148</v>
      </c>
      <c r="AH151" s="49">
        <v>721.807489604289</v>
      </c>
      <c r="AI151" s="48">
        <v>709.28640196845799</v>
      </c>
      <c r="AJ151" s="48">
        <v>735.87994392288999</v>
      </c>
      <c r="AK151" s="48">
        <v>55.608512201904503</v>
      </c>
      <c r="AL151" s="48">
        <v>47.599638416582302</v>
      </c>
      <c r="AM151" s="47">
        <v>47.359894785173999</v>
      </c>
      <c r="AN151" s="49">
        <v>660.08546484387398</v>
      </c>
      <c r="AO151" s="48">
        <v>649.48651499057598</v>
      </c>
      <c r="AP151" s="48">
        <v>666.10444354802098</v>
      </c>
      <c r="AQ151" s="48">
        <v>46.8868537573575</v>
      </c>
      <c r="AR151" s="48">
        <v>64.0180262719811</v>
      </c>
      <c r="AS151" s="47">
        <v>36.170551926868903</v>
      </c>
    </row>
    <row r="152" spans="2:45" x14ac:dyDescent="0.3">
      <c r="B152" s="127"/>
      <c r="D152" s="160"/>
      <c r="F152" s="84" t="s">
        <v>184</v>
      </c>
      <c r="G152" s="16" t="s">
        <v>183</v>
      </c>
      <c r="H152" s="16" t="s">
        <v>183</v>
      </c>
      <c r="I152" t="s">
        <v>183</v>
      </c>
      <c r="J152" s="85" t="s">
        <v>182</v>
      </c>
      <c r="L152" s="17">
        <v>0.85988865712630091</v>
      </c>
      <c r="M152" s="16">
        <v>0.69060725786116461</v>
      </c>
      <c r="N152" s="16">
        <v>0.84501671741732332</v>
      </c>
      <c r="O152" s="16">
        <v>-0.41512467881137394</v>
      </c>
      <c r="P152" s="16">
        <v>-0.99749639681440438</v>
      </c>
      <c r="Q152" s="15">
        <v>-0.88994363973624757</v>
      </c>
      <c r="R152" s="17">
        <v>1.0008945752193112</v>
      </c>
      <c r="S152" s="16">
        <v>0.91286121865494629</v>
      </c>
      <c r="T152" s="16">
        <v>1.047379682619151</v>
      </c>
      <c r="U152" s="16">
        <v>-0.65636823986974446</v>
      </c>
      <c r="V152" s="16">
        <v>-0.53824247810485715</v>
      </c>
      <c r="W152" s="15">
        <v>-1.8594726755615705</v>
      </c>
      <c r="Y152" s="49">
        <v>-3.1810278401781602</v>
      </c>
      <c r="Z152" s="50">
        <v>1.12300653228725E-10</v>
      </c>
      <c r="AA152" s="49">
        <v>-3.8330141853337598</v>
      </c>
      <c r="AB152" s="50">
        <v>3.5330098773826102E-13</v>
      </c>
      <c r="AH152" s="49">
        <v>45.050398102902903</v>
      </c>
      <c r="AI152" s="48">
        <v>35.321126342978403</v>
      </c>
      <c r="AJ152" s="48">
        <v>44.097674542195598</v>
      </c>
      <c r="AK152" s="48">
        <v>7.2085108409876204</v>
      </c>
      <c r="AL152" s="48">
        <v>3.1212877650217901</v>
      </c>
      <c r="AM152" s="47">
        <v>3.6430688296287701</v>
      </c>
      <c r="AN152" s="49">
        <v>55.171322434711897</v>
      </c>
      <c r="AO152" s="48">
        <v>48.614260104084998</v>
      </c>
      <c r="AP152" s="48">
        <v>58.983294237839999</v>
      </c>
      <c r="AQ152" s="48">
        <v>5.0963971475388501</v>
      </c>
      <c r="AR152" s="48">
        <v>6.0394364407529402</v>
      </c>
      <c r="AS152" s="47">
        <v>0.90426379817172298</v>
      </c>
    </row>
    <row r="153" spans="2:45" x14ac:dyDescent="0.3">
      <c r="B153" s="127"/>
      <c r="D153" s="160"/>
      <c r="F153" s="84" t="s">
        <v>181</v>
      </c>
      <c r="G153" s="16" t="s">
        <v>180</v>
      </c>
      <c r="H153" s="16" t="s">
        <v>180</v>
      </c>
      <c r="I153" t="s">
        <v>180</v>
      </c>
      <c r="J153" s="85" t="s">
        <v>179</v>
      </c>
      <c r="L153" s="17">
        <v>1.1624418899627491</v>
      </c>
      <c r="M153" s="16">
        <v>0.95257667425871195</v>
      </c>
      <c r="N153" s="16">
        <v>0.25957553967648339</v>
      </c>
      <c r="O153" s="16">
        <v>-1.2147384650862862</v>
      </c>
      <c r="P153" s="16">
        <v>-1.5362231025167377</v>
      </c>
      <c r="Q153" s="18" t="e">
        <v>#VALUE!</v>
      </c>
      <c r="R153" s="17">
        <v>0.81046747256067442</v>
      </c>
      <c r="S153" s="16">
        <v>-8.1275557413727686E-3</v>
      </c>
      <c r="T153" s="16">
        <v>-0.42597245311422255</v>
      </c>
      <c r="U153" s="19" t="e">
        <v>#VALUE!</v>
      </c>
      <c r="V153" s="19" t="e">
        <v>#VALUE!</v>
      </c>
      <c r="W153" s="18" t="e">
        <v>#VALUE!</v>
      </c>
      <c r="Y153" s="49">
        <v>-3.2511110481257601</v>
      </c>
      <c r="Z153" s="50">
        <v>3.4039755131586101E-2</v>
      </c>
      <c r="AA153" s="49">
        <v>-4.2495171078121698</v>
      </c>
      <c r="AB153" s="50">
        <v>9.6793466805081708E-3</v>
      </c>
      <c r="AH153" s="49">
        <v>8.0089596627383006</v>
      </c>
      <c r="AI153" s="48">
        <v>6.6823752540769998</v>
      </c>
      <c r="AJ153" s="48">
        <v>3.6748062118496398</v>
      </c>
      <c r="AK153" s="48">
        <v>1.0297872629982301</v>
      </c>
      <c r="AL153" s="48">
        <v>0.78032194125544796</v>
      </c>
      <c r="AM153" s="47">
        <v>0</v>
      </c>
      <c r="AN153" s="49">
        <v>5.9112131180048504</v>
      </c>
      <c r="AO153" s="48">
        <v>2.9168556062450999</v>
      </c>
      <c r="AP153" s="48">
        <v>2.0339066978565499</v>
      </c>
      <c r="AQ153" s="48">
        <v>0</v>
      </c>
      <c r="AR153" s="48">
        <v>0</v>
      </c>
      <c r="AS153" s="47">
        <v>0</v>
      </c>
    </row>
    <row r="154" spans="2:45" x14ac:dyDescent="0.3">
      <c r="B154" s="127"/>
      <c r="D154" s="160"/>
      <c r="F154" s="84" t="s">
        <v>240</v>
      </c>
      <c r="G154" s="16" t="s">
        <v>201</v>
      </c>
      <c r="H154" s="16" t="s">
        <v>201</v>
      </c>
      <c r="I154" t="s">
        <v>201</v>
      </c>
      <c r="J154" s="85" t="s">
        <v>200</v>
      </c>
      <c r="L154" s="17">
        <v>0.69157688255573102</v>
      </c>
      <c r="M154" s="16">
        <v>1.1607850193398703</v>
      </c>
      <c r="N154" s="16">
        <v>1.1045722854297897</v>
      </c>
      <c r="O154" s="16">
        <v>-0.87706663452275424</v>
      </c>
      <c r="P154" s="16">
        <v>-1.8778084450943351</v>
      </c>
      <c r="Q154" s="15">
        <v>-0.63546115478174459</v>
      </c>
      <c r="R154" s="17">
        <v>0.29978632390120385</v>
      </c>
      <c r="S154" s="16">
        <v>-0.21265580583437813</v>
      </c>
      <c r="T154" s="16">
        <v>0.34627152900661501</v>
      </c>
      <c r="U154" s="19" t="e">
        <v>#VALUE!</v>
      </c>
      <c r="V154" s="19" t="e">
        <v>#VALUE!</v>
      </c>
      <c r="W154" s="18" t="e">
        <v>#VALUE!</v>
      </c>
      <c r="Y154" s="49">
        <v>-2.0665204619235902</v>
      </c>
      <c r="Z154" s="50">
        <v>1.8261012770545901E-2</v>
      </c>
      <c r="AA154" s="49">
        <v>-5.0430664163356003</v>
      </c>
      <c r="AB154" s="50">
        <v>4.8870729390840598E-4</v>
      </c>
      <c r="AH154" s="49">
        <v>9.0100796205805906</v>
      </c>
      <c r="AI154" s="48">
        <v>12.410125471857301</v>
      </c>
      <c r="AJ154" s="48">
        <v>11.943120188511299</v>
      </c>
      <c r="AK154" s="48">
        <v>3.0893617889947</v>
      </c>
      <c r="AL154" s="48">
        <v>1.5606438825108999</v>
      </c>
      <c r="AM154" s="47">
        <v>3.6430688296287701</v>
      </c>
      <c r="AN154" s="49">
        <v>6.8964153043389897</v>
      </c>
      <c r="AO154" s="48">
        <v>4.8614260104084996</v>
      </c>
      <c r="AP154" s="48">
        <v>7.1186734424979301</v>
      </c>
      <c r="AQ154" s="48">
        <v>0</v>
      </c>
      <c r="AR154" s="48">
        <v>0</v>
      </c>
      <c r="AS154" s="47">
        <v>0</v>
      </c>
    </row>
    <row r="155" spans="2:45" ht="15" thickBot="1" x14ac:dyDescent="0.35">
      <c r="B155" s="127"/>
      <c r="D155" s="161"/>
      <c r="F155" s="84" t="s">
        <v>160</v>
      </c>
      <c r="G155" s="16" t="s">
        <v>159</v>
      </c>
      <c r="H155" s="16" t="s">
        <v>159</v>
      </c>
      <c r="I155" t="s">
        <v>159</v>
      </c>
      <c r="J155" s="85" t="s">
        <v>158</v>
      </c>
      <c r="L155" s="17">
        <v>1.106387585146787</v>
      </c>
      <c r="M155" s="16">
        <v>1.1226471709178114</v>
      </c>
      <c r="N155" s="16">
        <v>1.0774176694130608</v>
      </c>
      <c r="O155" s="16">
        <v>-0.51037302337148394</v>
      </c>
      <c r="P155" s="16">
        <v>-0.63592630636681657</v>
      </c>
      <c r="Q155" s="15">
        <v>-0.56475495234752482</v>
      </c>
      <c r="R155" s="17">
        <v>0.70576263467760969</v>
      </c>
      <c r="S155" s="16">
        <v>0.75790789049307938</v>
      </c>
      <c r="T155" s="16">
        <v>0.7242300206987019</v>
      </c>
      <c r="U155" s="16">
        <v>-1.2892688142015476</v>
      </c>
      <c r="V155" s="16">
        <v>-1.2190061317152905</v>
      </c>
      <c r="W155" s="15">
        <v>-1.2750237433443892</v>
      </c>
      <c r="Y155" s="49">
        <v>-5.8409780068809498</v>
      </c>
      <c r="Z155" s="50">
        <v>0</v>
      </c>
      <c r="AA155" s="49">
        <v>-6.9467437632077598</v>
      </c>
      <c r="AB155" s="50">
        <v>9.21072765546178E-92</v>
      </c>
      <c r="AH155" s="49">
        <v>1997.2343158953599</v>
      </c>
      <c r="AI155" s="48">
        <v>2077.2640789816501</v>
      </c>
      <c r="AJ155" s="48">
        <v>1862.2080478548</v>
      </c>
      <c r="AK155" s="48">
        <v>40.161703256930998</v>
      </c>
      <c r="AL155" s="48">
        <v>29.652233767706999</v>
      </c>
      <c r="AM155" s="47">
        <v>35.216332019744797</v>
      </c>
      <c r="AN155" s="49">
        <v>758.60568347728804</v>
      </c>
      <c r="AO155" s="48">
        <v>860.47240384230497</v>
      </c>
      <c r="AP155" s="48">
        <v>793.223612164055</v>
      </c>
      <c r="AQ155" s="48">
        <v>6.1156765770466199</v>
      </c>
      <c r="AR155" s="48">
        <v>7.2473237289035302</v>
      </c>
      <c r="AS155" s="47">
        <v>6.3298465872020602</v>
      </c>
    </row>
    <row r="156" spans="2:45" x14ac:dyDescent="0.3">
      <c r="B156" s="127"/>
      <c r="D156" s="157" t="s">
        <v>1064</v>
      </c>
      <c r="F156" s="82" t="s">
        <v>893</v>
      </c>
      <c r="G156" s="25" t="s">
        <v>892</v>
      </c>
      <c r="H156" s="25" t="s">
        <v>892</v>
      </c>
      <c r="I156" s="27" t="s">
        <v>892</v>
      </c>
      <c r="J156" s="83" t="s">
        <v>891</v>
      </c>
      <c r="L156" s="26">
        <v>0.5731647714637339</v>
      </c>
      <c r="M156" s="25">
        <v>0.58035135080660993</v>
      </c>
      <c r="N156" s="25">
        <v>0.71201074430067857</v>
      </c>
      <c r="O156" s="25">
        <v>-1.2363103780425742</v>
      </c>
      <c r="P156" s="25">
        <v>-0.72811455766976685</v>
      </c>
      <c r="Q156" s="24">
        <v>-1.0253717845984822</v>
      </c>
      <c r="R156" s="26">
        <v>1.5228043806400946</v>
      </c>
      <c r="S156" s="25">
        <v>1.2326089466088999</v>
      </c>
      <c r="T156" s="25">
        <v>0.82831389518980558</v>
      </c>
      <c r="U156" s="25">
        <v>-0.85284447365502591</v>
      </c>
      <c r="V156" s="25">
        <v>-0.50715986359182863</v>
      </c>
      <c r="W156" s="24">
        <v>-1.0994530314521378</v>
      </c>
      <c r="Y156" s="53">
        <v>-0.80492429374500896</v>
      </c>
      <c r="Z156" s="54">
        <v>4.5746152374169298E-14</v>
      </c>
      <c r="AA156" s="53">
        <v>-1.0212135596085301</v>
      </c>
      <c r="AB156" s="54">
        <v>1.17040966037554E-22</v>
      </c>
      <c r="AH156" s="53">
        <v>487.54541946919397</v>
      </c>
      <c r="AI156" s="52">
        <v>488.76801858391798</v>
      </c>
      <c r="AJ156" s="52">
        <v>511.71676500006203</v>
      </c>
      <c r="AK156" s="52">
        <v>259.506390275554</v>
      </c>
      <c r="AL156" s="52">
        <v>309.787810678413</v>
      </c>
      <c r="AM156" s="51">
        <v>279.30194360487201</v>
      </c>
      <c r="AN156" s="53">
        <v>678.80430638422297</v>
      </c>
      <c r="AO156" s="52">
        <v>613.51196251355304</v>
      </c>
      <c r="AP156" s="52">
        <v>532.88355483841701</v>
      </c>
      <c r="AQ156" s="52">
        <v>296.61031398676101</v>
      </c>
      <c r="AR156" s="52">
        <v>334.58477881771302</v>
      </c>
      <c r="AS156" s="51">
        <v>272.18340324968898</v>
      </c>
    </row>
    <row r="157" spans="2:45" x14ac:dyDescent="0.3">
      <c r="B157" s="127"/>
      <c r="D157" s="158"/>
      <c r="F157" s="84" t="s">
        <v>890</v>
      </c>
      <c r="G157" s="16" t="s">
        <v>889</v>
      </c>
      <c r="H157" s="16" t="s">
        <v>889</v>
      </c>
      <c r="I157" t="s">
        <v>889</v>
      </c>
      <c r="J157" s="85" t="s">
        <v>888</v>
      </c>
      <c r="L157" s="17">
        <v>0.46729032306264473</v>
      </c>
      <c r="M157" s="16">
        <v>0.8478216259856034</v>
      </c>
      <c r="N157" s="16">
        <v>0.33585472980759445</v>
      </c>
      <c r="O157" s="16">
        <v>0.34321641379343504</v>
      </c>
      <c r="P157" s="16">
        <v>-0.29257002439669083</v>
      </c>
      <c r="Q157" s="15">
        <v>-0.60562507047862757</v>
      </c>
      <c r="R157" s="17">
        <v>0.43819588821976124</v>
      </c>
      <c r="S157" s="16">
        <v>0.13403242600636564</v>
      </c>
      <c r="T157" s="16">
        <v>2.0855327999525231</v>
      </c>
      <c r="U157" s="16">
        <v>-1.4631527985372681</v>
      </c>
      <c r="V157" s="16">
        <v>-1.3129349043927603</v>
      </c>
      <c r="W157" s="15">
        <v>-0.97766140902263343</v>
      </c>
      <c r="Y157" s="49">
        <v>-0.33731108586144298</v>
      </c>
      <c r="Z157" s="50">
        <v>0.28360063348755499</v>
      </c>
      <c r="AA157" s="49">
        <v>-1.0609074244999499</v>
      </c>
      <c r="AB157" s="50">
        <v>5.8684308188412401E-5</v>
      </c>
      <c r="AH157" s="49">
        <v>4117.60638660533</v>
      </c>
      <c r="AI157" s="48">
        <v>4661.4340522368502</v>
      </c>
      <c r="AJ157" s="48">
        <v>3944.9044684205801</v>
      </c>
      <c r="AK157" s="48">
        <v>3954.3830899132099</v>
      </c>
      <c r="AL157" s="48">
        <v>3214.1460760311902</v>
      </c>
      <c r="AM157" s="47">
        <v>2902.3115009375902</v>
      </c>
      <c r="AN157" s="49">
        <v>4078.7370514233398</v>
      </c>
      <c r="AO157" s="48">
        <v>3693.7114827083801</v>
      </c>
      <c r="AP157" s="48">
        <v>6978.33388034583</v>
      </c>
      <c r="AQ157" s="48">
        <v>2194.5086117302299</v>
      </c>
      <c r="AR157" s="48">
        <v>2304.6489457913199</v>
      </c>
      <c r="AS157" s="47">
        <v>2570.8219782022102</v>
      </c>
    </row>
    <row r="158" spans="2:45" x14ac:dyDescent="0.3">
      <c r="B158" s="127"/>
      <c r="D158" s="158"/>
      <c r="F158" s="84" t="s">
        <v>887</v>
      </c>
      <c r="G158" s="16" t="s">
        <v>886</v>
      </c>
      <c r="H158" s="16" t="s">
        <v>886</v>
      </c>
      <c r="I158" t="s">
        <v>886</v>
      </c>
      <c r="J158" s="85" t="s">
        <v>885</v>
      </c>
      <c r="L158" s="17">
        <v>0.2286826050044482</v>
      </c>
      <c r="M158" s="16">
        <v>0.57408221178824703</v>
      </c>
      <c r="N158" s="16">
        <v>0.36965721614962721</v>
      </c>
      <c r="O158" s="16">
        <v>-0.20770136916549814</v>
      </c>
      <c r="P158" s="16">
        <v>-0.8269688762514974</v>
      </c>
      <c r="Q158" s="15">
        <v>-0.52853856083487294</v>
      </c>
      <c r="R158" s="17">
        <v>0.84264400809699103</v>
      </c>
      <c r="S158" s="16">
        <v>1.3167487810555392</v>
      </c>
      <c r="T158" s="16">
        <v>1.7114031112862733</v>
      </c>
      <c r="U158" s="16">
        <v>-1.0016794161707356</v>
      </c>
      <c r="V158" s="16">
        <v>-1.3573160604889982</v>
      </c>
      <c r="W158" s="15">
        <v>-1.121013650469542</v>
      </c>
      <c r="Y158" s="49">
        <v>-0.399132105381723</v>
      </c>
      <c r="Z158" s="50">
        <v>6.0646048561419997E-4</v>
      </c>
      <c r="AA158" s="49">
        <v>-1.07118255217835</v>
      </c>
      <c r="AB158" s="50">
        <v>1.8776282108710699E-22</v>
      </c>
      <c r="AH158" s="49">
        <v>372.41662431733101</v>
      </c>
      <c r="AI158" s="48">
        <v>413.35264071647703</v>
      </c>
      <c r="AJ158" s="48">
        <v>388.610756903099</v>
      </c>
      <c r="AK158" s="48">
        <v>326.44256237043999</v>
      </c>
      <c r="AL158" s="48">
        <v>270.77171361564001</v>
      </c>
      <c r="AM158" s="47">
        <v>296.30293147647302</v>
      </c>
      <c r="AN158" s="49">
        <v>448.26699478203398</v>
      </c>
      <c r="AO158" s="48">
        <v>517.25572750746403</v>
      </c>
      <c r="AP158" s="48">
        <v>582.71426893590206</v>
      </c>
      <c r="AQ158" s="48">
        <v>256.85841623595798</v>
      </c>
      <c r="AR158" s="48">
        <v>230.70647203676199</v>
      </c>
      <c r="AS158" s="47">
        <v>247.76828069905201</v>
      </c>
    </row>
    <row r="159" spans="2:45" x14ac:dyDescent="0.3">
      <c r="B159" s="127"/>
      <c r="D159" s="158"/>
      <c r="F159" s="84" t="s">
        <v>884</v>
      </c>
      <c r="G159" s="16" t="s">
        <v>883</v>
      </c>
      <c r="H159" s="16" t="s">
        <v>883</v>
      </c>
      <c r="I159" t="s">
        <v>883</v>
      </c>
      <c r="J159" s="85" t="s">
        <v>882</v>
      </c>
      <c r="L159" s="17">
        <v>0.52576141584874003</v>
      </c>
      <c r="M159" s="16">
        <v>0.6713567753996369</v>
      </c>
      <c r="N159" s="16">
        <v>0.75770420448846254</v>
      </c>
      <c r="O159" s="16">
        <v>-0.84999746956993527</v>
      </c>
      <c r="P159" s="16">
        <v>-1.005363913776242</v>
      </c>
      <c r="Q159" s="15">
        <v>-0.74818127363628595</v>
      </c>
      <c r="R159" s="17">
        <v>1.2508722371459216</v>
      </c>
      <c r="S159" s="16">
        <v>1.2719516170241609</v>
      </c>
      <c r="T159" s="16">
        <v>1.0981928612372507</v>
      </c>
      <c r="U159" s="16">
        <v>-1.1771955872683417</v>
      </c>
      <c r="V159" s="16">
        <v>-0.79715373384626875</v>
      </c>
      <c r="W159" s="15">
        <v>-0.99794713304716731</v>
      </c>
      <c r="Y159" s="49">
        <v>-0.78884399921682302</v>
      </c>
      <c r="Z159" s="50">
        <v>2.09804336744948E-48</v>
      </c>
      <c r="AA159" s="49">
        <v>-1.1380635840772999</v>
      </c>
      <c r="AB159" s="50">
        <v>4.9256320333352597E-100</v>
      </c>
      <c r="AH159" s="49">
        <v>4414.9390140844898</v>
      </c>
      <c r="AI159" s="48">
        <v>4651.8878018738897</v>
      </c>
      <c r="AJ159" s="48">
        <v>4798.3782111226601</v>
      </c>
      <c r="AK159" s="48">
        <v>2693.9234800033701</v>
      </c>
      <c r="AL159" s="48">
        <v>2547.7511381990398</v>
      </c>
      <c r="AM159" s="47">
        <v>2794.2337923252699</v>
      </c>
      <c r="AN159" s="49">
        <v>5727.9655113466997</v>
      </c>
      <c r="AO159" s="48">
        <v>5771.4849595569704</v>
      </c>
      <c r="AP159" s="48">
        <v>5422.3952564855699</v>
      </c>
      <c r="AQ159" s="48">
        <v>2395.30665934326</v>
      </c>
      <c r="AR159" s="48">
        <v>2745.5278059662901</v>
      </c>
      <c r="AS159" s="47">
        <v>2554.5452298351202</v>
      </c>
    </row>
    <row r="160" spans="2:45" x14ac:dyDescent="0.3">
      <c r="B160" s="127"/>
      <c r="D160" s="158"/>
      <c r="F160" s="84" t="s">
        <v>881</v>
      </c>
      <c r="G160" s="16" t="s">
        <v>880</v>
      </c>
      <c r="H160" s="16" t="s">
        <v>880</v>
      </c>
      <c r="I160" t="s">
        <v>880</v>
      </c>
      <c r="J160" s="85" t="s">
        <v>879</v>
      </c>
      <c r="L160" s="17">
        <v>1.1618973314020671</v>
      </c>
      <c r="M160" s="16">
        <v>1.1614442861934371</v>
      </c>
      <c r="N160" s="16">
        <v>1.0645335515481829</v>
      </c>
      <c r="O160" s="16">
        <v>0.12952320984163307</v>
      </c>
      <c r="P160" s="16">
        <v>-8.1124780127419679E-2</v>
      </c>
      <c r="Q160" s="15">
        <v>-0.1775657610780601</v>
      </c>
      <c r="R160" s="17">
        <v>0.19813126963590144</v>
      </c>
      <c r="S160" s="16">
        <v>0.26637689884432575</v>
      </c>
      <c r="T160" s="16">
        <v>0.67651373972227646</v>
      </c>
      <c r="U160" s="16">
        <v>-1.3942702664883391</v>
      </c>
      <c r="V160" s="16">
        <v>-1.7084681390551886</v>
      </c>
      <c r="W160" s="15">
        <v>-1.2969913404388302</v>
      </c>
      <c r="Y160" s="49">
        <v>-0.73080527281575403</v>
      </c>
      <c r="Z160" s="50">
        <v>2.04912799985983E-19</v>
      </c>
      <c r="AA160" s="49">
        <v>-1.1519776824278101</v>
      </c>
      <c r="AB160" s="50">
        <v>2.07787836984849E-40</v>
      </c>
      <c r="AH160" s="49">
        <v>1300.4548252371301</v>
      </c>
      <c r="AI160" s="48">
        <v>1300.1992994361201</v>
      </c>
      <c r="AJ160" s="48">
        <v>1246.6780073699899</v>
      </c>
      <c r="AK160" s="48">
        <v>831.03832123957295</v>
      </c>
      <c r="AL160" s="48">
        <v>758.47292690029496</v>
      </c>
      <c r="AM160" s="47">
        <v>727.39940964921095</v>
      </c>
      <c r="AN160" s="49">
        <v>856.14069992436805</v>
      </c>
      <c r="AO160" s="48">
        <v>881.86267828810196</v>
      </c>
      <c r="AP160" s="48">
        <v>1053.56366948969</v>
      </c>
      <c r="AQ160" s="48">
        <v>429.11663982277202</v>
      </c>
      <c r="AR160" s="48">
        <v>374.44505932668199</v>
      </c>
      <c r="AS160" s="47">
        <v>447.610580095003</v>
      </c>
    </row>
    <row r="161" spans="2:45" x14ac:dyDescent="0.3">
      <c r="B161" s="127"/>
      <c r="D161" s="158"/>
      <c r="F161" s="84" t="s">
        <v>878</v>
      </c>
      <c r="G161" s="16" t="s">
        <v>877</v>
      </c>
      <c r="H161" s="16" t="s">
        <v>877</v>
      </c>
      <c r="I161" t="s">
        <v>877</v>
      </c>
      <c r="J161" s="85" t="s">
        <v>876</v>
      </c>
      <c r="L161" s="17">
        <v>0.71748436729792242</v>
      </c>
      <c r="M161" s="16">
        <v>0.99960284081848527</v>
      </c>
      <c r="N161" s="16">
        <v>0.93888257359083971</v>
      </c>
      <c r="O161" s="16">
        <v>0.48983201572858492</v>
      </c>
      <c r="P161" s="16">
        <v>0.49557485824462216</v>
      </c>
      <c r="Q161" s="15">
        <v>-1.1117551234416108</v>
      </c>
      <c r="R161" s="17">
        <v>0.55681237480991796</v>
      </c>
      <c r="S161" s="16">
        <v>0.36088985747636465</v>
      </c>
      <c r="T161" s="16">
        <v>0.69121257347683052</v>
      </c>
      <c r="U161" s="16">
        <v>-0.98741980296339193</v>
      </c>
      <c r="V161" s="16">
        <v>-1.6877158583863117</v>
      </c>
      <c r="W161" s="15">
        <v>-1.4634006766522423</v>
      </c>
      <c r="Y161" s="49">
        <v>-0.49869139625530301</v>
      </c>
      <c r="Z161" s="50">
        <v>6.5908851502867002E-2</v>
      </c>
      <c r="AA161" s="49">
        <v>-1.2162664961771701</v>
      </c>
      <c r="AB161" s="50">
        <v>9.7764877209219096E-6</v>
      </c>
      <c r="AH161" s="49">
        <v>74.082876880329295</v>
      </c>
      <c r="AI161" s="48">
        <v>84.007003194110794</v>
      </c>
      <c r="AJ161" s="48">
        <v>81.764438213654401</v>
      </c>
      <c r="AK161" s="48">
        <v>66.936172094885094</v>
      </c>
      <c r="AL161" s="48">
        <v>67.107686947968503</v>
      </c>
      <c r="AM161" s="47">
        <v>32.787619466658903</v>
      </c>
      <c r="AN161" s="49">
        <v>68.964153043389899</v>
      </c>
      <c r="AO161" s="48">
        <v>63.1985381353105</v>
      </c>
      <c r="AP161" s="48">
        <v>73.2206411228359</v>
      </c>
      <c r="AQ161" s="48">
        <v>34.655500603264201</v>
      </c>
      <c r="AR161" s="48">
        <v>25.365633051162298</v>
      </c>
      <c r="AS161" s="47">
        <v>28.032177743323398</v>
      </c>
    </row>
    <row r="162" spans="2:45" x14ac:dyDescent="0.3">
      <c r="B162" s="127"/>
      <c r="D162" s="158"/>
      <c r="F162" s="84" t="s">
        <v>875</v>
      </c>
      <c r="G162" s="16" t="s">
        <v>874</v>
      </c>
      <c r="H162" s="16" t="s">
        <v>874</v>
      </c>
      <c r="I162" t="s">
        <v>874</v>
      </c>
      <c r="J162" s="85" t="s">
        <v>873</v>
      </c>
      <c r="L162" s="17">
        <v>0.82993307653874715</v>
      </c>
      <c r="M162" s="16">
        <v>0.9841417189303171</v>
      </c>
      <c r="N162" s="16">
        <v>0.84967623379804913</v>
      </c>
      <c r="O162" s="16">
        <v>-0.56707282169585371</v>
      </c>
      <c r="P162" s="16">
        <v>-0.318111674944835</v>
      </c>
      <c r="Q162" s="15">
        <v>-0.34431854600857076</v>
      </c>
      <c r="R162" s="17">
        <v>0.54127532437839265</v>
      </c>
      <c r="S162" s="16">
        <v>0.67649882798898098</v>
      </c>
      <c r="T162" s="16">
        <v>0.95107039144842354</v>
      </c>
      <c r="U162" s="16">
        <v>-2.3688212230991987</v>
      </c>
      <c r="V162" s="16">
        <v>-0.77715632682852231</v>
      </c>
      <c r="W162" s="15">
        <v>-0.45711498050593519</v>
      </c>
      <c r="Y162" s="49">
        <v>-0.88820376487442698</v>
      </c>
      <c r="Z162" s="50">
        <v>9.07762197534139E-4</v>
      </c>
      <c r="AA162" s="49">
        <v>-1.2173770358903999</v>
      </c>
      <c r="AB162" s="50">
        <v>1.1343267283422999E-5</v>
      </c>
      <c r="AH162" s="49">
        <v>70.078397048960099</v>
      </c>
      <c r="AI162" s="48">
        <v>75.415377867440398</v>
      </c>
      <c r="AJ162" s="48">
        <v>70.740019578105503</v>
      </c>
      <c r="AK162" s="48">
        <v>36.042554204938099</v>
      </c>
      <c r="AL162" s="48">
        <v>40.576740945283298</v>
      </c>
      <c r="AM162" s="47">
        <v>40.073757125916501</v>
      </c>
      <c r="AN162" s="49">
        <v>61.082535552716699</v>
      </c>
      <c r="AO162" s="48">
        <v>65.1431085394739</v>
      </c>
      <c r="AP162" s="48">
        <v>74.237594471764197</v>
      </c>
      <c r="AQ162" s="48">
        <v>15.2891914426166</v>
      </c>
      <c r="AR162" s="48">
        <v>32.6129567800659</v>
      </c>
      <c r="AS162" s="47">
        <v>37.979079523212398</v>
      </c>
    </row>
    <row r="163" spans="2:45" x14ac:dyDescent="0.3">
      <c r="B163" s="127"/>
      <c r="D163" s="158"/>
      <c r="F163" s="84" t="s">
        <v>779</v>
      </c>
      <c r="G163" s="16" t="s">
        <v>778</v>
      </c>
      <c r="H163" s="16" t="s">
        <v>778</v>
      </c>
      <c r="I163" t="s">
        <v>778</v>
      </c>
      <c r="J163" s="85" t="s">
        <v>777</v>
      </c>
      <c r="L163" s="17">
        <v>0.91393522111861347</v>
      </c>
      <c r="M163" s="16">
        <v>1.2011688490659</v>
      </c>
      <c r="N163" s="16">
        <v>0.93417707783098614</v>
      </c>
      <c r="O163" s="16">
        <v>-0.28837402070685692</v>
      </c>
      <c r="P163" s="16">
        <v>-0.33911872086272465</v>
      </c>
      <c r="Q163" s="15">
        <v>4.2114653635695776E-2</v>
      </c>
      <c r="R163" s="17">
        <v>0.8630287380948799</v>
      </c>
      <c r="S163" s="16">
        <v>0.62182368786866615</v>
      </c>
      <c r="T163" s="16">
        <v>0.36014031729363266</v>
      </c>
      <c r="U163" s="16">
        <v>-1.7126024605696124</v>
      </c>
      <c r="V163" s="16">
        <v>-1.5039781190101389</v>
      </c>
      <c r="W163" s="15">
        <v>-1.0923152237590177</v>
      </c>
      <c r="Y163" s="49">
        <v>-0.73622669547146702</v>
      </c>
      <c r="Z163" s="50">
        <v>1.69481902721871E-6</v>
      </c>
      <c r="AA163" s="49">
        <v>-1.2257251729156999</v>
      </c>
      <c r="AB163" s="50">
        <v>1.5957859835341701E-13</v>
      </c>
      <c r="AH163" s="49">
        <v>192.215031905719</v>
      </c>
      <c r="AI163" s="48">
        <v>216.69988323935399</v>
      </c>
      <c r="AJ163" s="48">
        <v>193.846027675068</v>
      </c>
      <c r="AK163" s="48">
        <v>116.3659607188</v>
      </c>
      <c r="AL163" s="48">
        <v>113.92700342329501</v>
      </c>
      <c r="AM163" s="47">
        <v>133.57919041972201</v>
      </c>
      <c r="AN163" s="49">
        <v>188.17361758982099</v>
      </c>
      <c r="AO163" s="48">
        <v>170.14991036429799</v>
      </c>
      <c r="AP163" s="48">
        <v>152.54300233924101</v>
      </c>
      <c r="AQ163" s="48">
        <v>64.214604058989593</v>
      </c>
      <c r="AR163" s="48">
        <v>70.057462712734093</v>
      </c>
      <c r="AS163" s="47">
        <v>83.192269431798493</v>
      </c>
    </row>
    <row r="164" spans="2:45" x14ac:dyDescent="0.3">
      <c r="B164" s="127"/>
      <c r="D164" s="158"/>
      <c r="F164" s="84" t="s">
        <v>872</v>
      </c>
      <c r="G164" s="16" t="s">
        <v>663</v>
      </c>
      <c r="H164" s="16" t="s">
        <v>663</v>
      </c>
      <c r="I164" t="s">
        <v>663</v>
      </c>
      <c r="J164" s="85" t="s">
        <v>854</v>
      </c>
      <c r="L164" s="17">
        <v>0.44123378576459155</v>
      </c>
      <c r="M164" s="16">
        <v>0.93175943113449344</v>
      </c>
      <c r="N164" s="16">
        <v>0.48723841558349196</v>
      </c>
      <c r="O164" s="16">
        <v>1.902222024513649E-2</v>
      </c>
      <c r="P164" s="16">
        <v>-0.67170631914270595</v>
      </c>
      <c r="Q164" s="15">
        <v>-1.7173936864174806</v>
      </c>
      <c r="R164" s="17">
        <v>0.72362256036920802</v>
      </c>
      <c r="S164" s="16">
        <v>1.1974896606823855</v>
      </c>
      <c r="T164" s="16">
        <v>1.2965755979937201</v>
      </c>
      <c r="U164" s="16">
        <v>-1.0794573392808779</v>
      </c>
      <c r="V164" s="16">
        <v>-0.52352203004139708</v>
      </c>
      <c r="W164" s="15">
        <v>-1.1048622968905719</v>
      </c>
      <c r="Y164" s="49">
        <v>-0.84195599166869795</v>
      </c>
      <c r="Z164" s="50">
        <v>1.14577717417494E-3</v>
      </c>
      <c r="AA164" s="49">
        <v>-1.30047126132781</v>
      </c>
      <c r="AB164" s="50">
        <v>2.10077430498166E-7</v>
      </c>
      <c r="AH164" s="49">
        <v>71.079517006802405</v>
      </c>
      <c r="AI164" s="48">
        <v>88.780128375594401</v>
      </c>
      <c r="AJ164" s="48">
        <v>72.577422684030296</v>
      </c>
      <c r="AK164" s="48">
        <v>58.697873990899197</v>
      </c>
      <c r="AL164" s="48">
        <v>42.917706769049602</v>
      </c>
      <c r="AM164" s="47">
        <v>26.715838083944298</v>
      </c>
      <c r="AN164" s="49">
        <v>80.786579279399604</v>
      </c>
      <c r="AO164" s="48">
        <v>100.145375814415</v>
      </c>
      <c r="AP164" s="48">
        <v>104.746194939612</v>
      </c>
      <c r="AQ164" s="48">
        <v>35.674780032771999</v>
      </c>
      <c r="AR164" s="48">
        <v>45.899716949722297</v>
      </c>
      <c r="AS164" s="47">
        <v>35.266288128697198</v>
      </c>
    </row>
    <row r="165" spans="2:45" x14ac:dyDescent="0.3">
      <c r="B165" s="127"/>
      <c r="D165" s="158"/>
      <c r="F165" s="84" t="s">
        <v>871</v>
      </c>
      <c r="G165" s="16" t="s">
        <v>613</v>
      </c>
      <c r="H165" s="16" t="s">
        <v>613</v>
      </c>
      <c r="I165" t="s">
        <v>613</v>
      </c>
      <c r="J165" s="85" t="s">
        <v>870</v>
      </c>
      <c r="L165" s="17">
        <v>1.3350461459120322</v>
      </c>
      <c r="M165" s="16">
        <v>1.1589821264477111</v>
      </c>
      <c r="N165" s="16">
        <v>-0.10836254744915048</v>
      </c>
      <c r="O165" s="16">
        <v>-0.6130777853326832</v>
      </c>
      <c r="P165" s="16">
        <v>-1.0936798949422037</v>
      </c>
      <c r="Q165" s="15">
        <v>0.17096274468992009</v>
      </c>
      <c r="R165" s="17">
        <v>1.1145774145386405</v>
      </c>
      <c r="S165" s="16">
        <v>0.62693997668139512</v>
      </c>
      <c r="T165" s="16">
        <v>0.41533588083179168</v>
      </c>
      <c r="U165" s="16">
        <v>-1.8317369557109877</v>
      </c>
      <c r="V165" s="16">
        <v>-1.0391811485249109</v>
      </c>
      <c r="W165" s="15">
        <v>-0.13580595714154781</v>
      </c>
      <c r="Y165" s="49">
        <v>-1.1504126004277</v>
      </c>
      <c r="Z165" s="50">
        <v>7.8490288368528296E-2</v>
      </c>
      <c r="AA165" s="49">
        <v>-1.31677801332578</v>
      </c>
      <c r="AB165" s="50">
        <v>4.9437074966654802E-2</v>
      </c>
      <c r="AH165" s="49">
        <v>19.021279199003502</v>
      </c>
      <c r="AI165" s="48">
        <v>17.183250653340899</v>
      </c>
      <c r="AJ165" s="48">
        <v>8.2683139766616804</v>
      </c>
      <c r="AK165" s="48">
        <v>6.1787235779893903</v>
      </c>
      <c r="AL165" s="48">
        <v>4.6819316475326902</v>
      </c>
      <c r="AM165" s="47">
        <v>9.7148502123433893</v>
      </c>
      <c r="AN165" s="49">
        <v>16.7484371676804</v>
      </c>
      <c r="AO165" s="48">
        <v>12.6397076270621</v>
      </c>
      <c r="AP165" s="48">
        <v>11.186486838211</v>
      </c>
      <c r="AQ165" s="48">
        <v>3.05783828852331</v>
      </c>
      <c r="AR165" s="48">
        <v>4.8315491526023502</v>
      </c>
      <c r="AS165" s="47">
        <v>8.1383741835455101</v>
      </c>
    </row>
    <row r="166" spans="2:45" x14ac:dyDescent="0.3">
      <c r="B166" s="127"/>
      <c r="D166" s="158"/>
      <c r="F166" s="84" t="s">
        <v>869</v>
      </c>
      <c r="G166" s="16" t="s">
        <v>868</v>
      </c>
      <c r="H166" s="16" t="s">
        <v>868</v>
      </c>
      <c r="I166" t="s">
        <v>868</v>
      </c>
      <c r="J166" s="85" t="s">
        <v>867</v>
      </c>
      <c r="L166" s="17">
        <v>0.61268257142446125</v>
      </c>
      <c r="M166" s="16">
        <v>0.82849764886788213</v>
      </c>
      <c r="N166" s="16">
        <v>0.7371362195007255</v>
      </c>
      <c r="O166" s="16">
        <v>-0.73517887941758819</v>
      </c>
      <c r="P166" s="16">
        <v>-0.70420216951588754</v>
      </c>
      <c r="Q166" s="15">
        <v>-0.76754017636967919</v>
      </c>
      <c r="R166" s="17">
        <v>1.0005075283160565</v>
      </c>
      <c r="S166" s="16">
        <v>1.0392269088913779</v>
      </c>
      <c r="T166" s="16">
        <v>1.3598858153108677</v>
      </c>
      <c r="U166" s="16">
        <v>-1.3073021291976665</v>
      </c>
      <c r="V166" s="16">
        <v>-1.0153830026304689</v>
      </c>
      <c r="W166" s="15">
        <v>-1.048330335180063</v>
      </c>
      <c r="Y166" s="49">
        <v>-0.89279959800032005</v>
      </c>
      <c r="Z166" s="50">
        <v>3.7575228295108001E-46</v>
      </c>
      <c r="AA166" s="49">
        <v>-1.37928292101665</v>
      </c>
      <c r="AB166" s="50">
        <v>2.3363550536349499E-107</v>
      </c>
      <c r="AH166" s="49">
        <v>2896.2400380377399</v>
      </c>
      <c r="AI166" s="48">
        <v>3173.1736206502801</v>
      </c>
      <c r="AJ166" s="48">
        <v>3052.8452604940899</v>
      </c>
      <c r="AK166" s="48">
        <v>1637.3617481671899</v>
      </c>
      <c r="AL166" s="48">
        <v>1658.9644471090801</v>
      </c>
      <c r="AM166" s="47">
        <v>1615.0938478020901</v>
      </c>
      <c r="AN166" s="49">
        <v>3412.74037346146</v>
      </c>
      <c r="AO166" s="48">
        <v>3469.11360102751</v>
      </c>
      <c r="AP166" s="48">
        <v>3973.2367342627699</v>
      </c>
      <c r="AQ166" s="48">
        <v>1285.3113606093</v>
      </c>
      <c r="AR166" s="48">
        <v>1454.29629493331</v>
      </c>
      <c r="AS166" s="47">
        <v>1434.1623839003501</v>
      </c>
    </row>
    <row r="167" spans="2:45" x14ac:dyDescent="0.3">
      <c r="B167" s="127"/>
      <c r="D167" s="158"/>
      <c r="F167" s="84" t="s">
        <v>866</v>
      </c>
      <c r="G167" s="16" t="s">
        <v>304</v>
      </c>
      <c r="H167" s="16" t="s">
        <v>304</v>
      </c>
      <c r="I167" t="s">
        <v>304</v>
      </c>
      <c r="J167" s="85" t="s">
        <v>865</v>
      </c>
      <c r="L167" s="17">
        <v>-0.1430411357589009</v>
      </c>
      <c r="M167" s="16">
        <v>0.31262996114027153</v>
      </c>
      <c r="N167" s="16">
        <v>2.162202278490491E-2</v>
      </c>
      <c r="O167" s="16">
        <v>-0.15672009751601823</v>
      </c>
      <c r="P167" s="16">
        <v>-0.37232683484982482</v>
      </c>
      <c r="Q167" s="15">
        <v>6.8669827452070342E-2</v>
      </c>
      <c r="R167" s="17">
        <v>0.90164108683163557</v>
      </c>
      <c r="S167" s="16">
        <v>1.5767989607880717</v>
      </c>
      <c r="T167" s="16">
        <v>1.3574869463929824</v>
      </c>
      <c r="U167" s="16">
        <v>-0.44497755465203387</v>
      </c>
      <c r="V167" s="16">
        <v>-1.0605728642474497</v>
      </c>
      <c r="W167" s="15">
        <v>-2.061210318365712</v>
      </c>
      <c r="Y167" s="49">
        <v>-0.141117803703079</v>
      </c>
      <c r="Z167" s="50">
        <v>0.75003552707064902</v>
      </c>
      <c r="AA167" s="49">
        <v>-1.4449853578570799</v>
      </c>
      <c r="AB167" s="50">
        <v>7.00341295451648E-6</v>
      </c>
      <c r="AH167" s="49">
        <v>30.033598735268601</v>
      </c>
      <c r="AI167" s="48">
        <v>36.2757513792751</v>
      </c>
      <c r="AJ167" s="48">
        <v>32.154554353684297</v>
      </c>
      <c r="AK167" s="48">
        <v>29.863830626948701</v>
      </c>
      <c r="AL167" s="48">
        <v>27.311267943940699</v>
      </c>
      <c r="AM167" s="47">
        <v>32.787619466658903</v>
      </c>
      <c r="AN167" s="49">
        <v>46.304502757704597</v>
      </c>
      <c r="AO167" s="48">
        <v>61.2539677311471</v>
      </c>
      <c r="AP167" s="48">
        <v>55.932434191055201</v>
      </c>
      <c r="AQ167" s="48">
        <v>26.501265167202</v>
      </c>
      <c r="AR167" s="48">
        <v>20.534083898559999</v>
      </c>
      <c r="AS167" s="47">
        <v>13.5639569725758</v>
      </c>
    </row>
    <row r="168" spans="2:45" x14ac:dyDescent="0.3">
      <c r="B168" s="127"/>
      <c r="D168" s="158"/>
      <c r="F168" s="84" t="s">
        <v>864</v>
      </c>
      <c r="G168" s="16" t="s">
        <v>263</v>
      </c>
      <c r="H168" s="16" t="s">
        <v>263</v>
      </c>
      <c r="I168" t="s">
        <v>263</v>
      </c>
      <c r="J168" s="85" t="s">
        <v>262</v>
      </c>
      <c r="L168" s="17">
        <v>-1.2704632278026835</v>
      </c>
      <c r="M168" s="16">
        <v>6.608888869550926E-2</v>
      </c>
      <c r="N168" s="16">
        <v>-0.49828791160199681</v>
      </c>
      <c r="O168" s="16">
        <v>-0.20336031367198873</v>
      </c>
      <c r="P168" s="16">
        <v>-0.19028654204638359</v>
      </c>
      <c r="Q168" s="15">
        <v>-1.3907430159766334</v>
      </c>
      <c r="R168" s="17">
        <v>1.1373822544556333</v>
      </c>
      <c r="S168" s="16">
        <v>1.2114688725065828</v>
      </c>
      <c r="T168" s="16">
        <v>1.7395645010617098</v>
      </c>
      <c r="U168" s="16">
        <v>-8.2423182130642675E-2</v>
      </c>
      <c r="V168" s="16">
        <v>-1.0317107638932215</v>
      </c>
      <c r="W168" s="15">
        <v>0.5127704404041229</v>
      </c>
      <c r="Y168" s="49">
        <v>3.0539130465739501E-3</v>
      </c>
      <c r="Z168" s="50">
        <v>0.99680500934702998</v>
      </c>
      <c r="AA168" s="49">
        <v>-1.5993298783969701</v>
      </c>
      <c r="AB168" s="50">
        <v>1.71056479229284E-3</v>
      </c>
      <c r="AH168" s="49">
        <v>4.0044798313691503</v>
      </c>
      <c r="AI168" s="48">
        <v>11.4555004355606</v>
      </c>
      <c r="AJ168" s="48">
        <v>7.3496124236992699</v>
      </c>
      <c r="AK168" s="48">
        <v>9.2680853669840904</v>
      </c>
      <c r="AL168" s="48">
        <v>9.3638632950653804</v>
      </c>
      <c r="AM168" s="47">
        <v>3.6430688296287701</v>
      </c>
      <c r="AN168" s="49">
        <v>26.600459031021799</v>
      </c>
      <c r="AO168" s="48">
        <v>28.1962708603693</v>
      </c>
      <c r="AP168" s="48">
        <v>42.712040654987597</v>
      </c>
      <c r="AQ168" s="48">
        <v>10.1927942950777</v>
      </c>
      <c r="AR168" s="48">
        <v>4.8315491526023502</v>
      </c>
      <c r="AS168" s="47">
        <v>16.276748367090999</v>
      </c>
    </row>
    <row r="169" spans="2:45" x14ac:dyDescent="0.3">
      <c r="B169" s="127"/>
      <c r="D169" s="158"/>
      <c r="F169" s="84" t="s">
        <v>863</v>
      </c>
      <c r="G169" s="16" t="s">
        <v>862</v>
      </c>
      <c r="H169" s="16" t="s">
        <v>862</v>
      </c>
      <c r="I169" t="s">
        <v>862</v>
      </c>
      <c r="J169" s="85" t="s">
        <v>861</v>
      </c>
      <c r="L169" s="17">
        <v>1.0107271075951012</v>
      </c>
      <c r="M169" s="16">
        <v>0.48131463932233565</v>
      </c>
      <c r="N169" s="16">
        <v>1.1992746722485554</v>
      </c>
      <c r="O169" s="16">
        <v>6.6910913683731574E-2</v>
      </c>
      <c r="P169" s="16">
        <v>-1.8312093945940482</v>
      </c>
      <c r="Q169" s="15">
        <v>-0.40364161119187258</v>
      </c>
      <c r="R169" s="17">
        <v>0.28182506782243327</v>
      </c>
      <c r="S169" s="16">
        <v>1.3101402532533313</v>
      </c>
      <c r="T169" s="16">
        <v>-0.12778564575758158</v>
      </c>
      <c r="U169" s="16">
        <v>-1.0072737474206033</v>
      </c>
      <c r="V169" s="19" t="e">
        <v>#VALUE!</v>
      </c>
      <c r="W169" s="15">
        <v>-0.98028225496137078</v>
      </c>
      <c r="Y169" s="49">
        <v>-1.13713052540939</v>
      </c>
      <c r="Z169" s="50">
        <v>6.0736438461979299E-2</v>
      </c>
      <c r="AA169" s="49">
        <v>-1.68184337916705</v>
      </c>
      <c r="AB169" s="50">
        <v>9.5324960860705202E-3</v>
      </c>
      <c r="AH169" s="49">
        <v>20.0223991568458</v>
      </c>
      <c r="AI169" s="48">
        <v>15.2740005807474</v>
      </c>
      <c r="AJ169" s="48">
        <v>22.048837271097799</v>
      </c>
      <c r="AK169" s="48">
        <v>12.3574471559788</v>
      </c>
      <c r="AL169" s="48">
        <v>4.6819316475326902</v>
      </c>
      <c r="AM169" s="47">
        <v>9.7148502123433893</v>
      </c>
      <c r="AN169" s="49">
        <v>13.792830608678001</v>
      </c>
      <c r="AO169" s="48">
        <v>23.334844849960799</v>
      </c>
      <c r="AP169" s="48">
        <v>11.186486838211</v>
      </c>
      <c r="AQ169" s="48">
        <v>7.1349560065544004</v>
      </c>
      <c r="AR169" s="48">
        <v>0</v>
      </c>
      <c r="AS169" s="47">
        <v>7.2341103853737803</v>
      </c>
    </row>
    <row r="170" spans="2:45" x14ac:dyDescent="0.3">
      <c r="B170" s="127"/>
      <c r="D170" s="158"/>
      <c r="F170" s="84" t="s">
        <v>860</v>
      </c>
      <c r="G170" s="16" t="s">
        <v>674</v>
      </c>
      <c r="H170" s="16" t="s">
        <v>674</v>
      </c>
      <c r="I170" t="s">
        <v>674</v>
      </c>
      <c r="J170" s="85" t="s">
        <v>859</v>
      </c>
      <c r="L170" s="17">
        <v>-0.39609989687858516</v>
      </c>
      <c r="M170" s="16">
        <v>0.95128772269377315</v>
      </c>
      <c r="N170" s="16">
        <v>1.0043409797904193</v>
      </c>
      <c r="O170" s="16">
        <v>-0.6853433633404179</v>
      </c>
      <c r="P170" s="16">
        <v>-0.49529871700427641</v>
      </c>
      <c r="Q170" s="15">
        <v>-1.4693081022276875</v>
      </c>
      <c r="R170" s="17">
        <v>0.60873173398746327</v>
      </c>
      <c r="S170" s="16">
        <v>5.9848172799708096E-2</v>
      </c>
      <c r="T170" s="16">
        <v>1.8258578763100566</v>
      </c>
      <c r="U170" s="16">
        <v>-1.1274779117811884</v>
      </c>
      <c r="V170" s="19" t="e">
        <v>#VALUE!</v>
      </c>
      <c r="W170" s="15">
        <v>-0.2765384943492678</v>
      </c>
      <c r="Y170" s="49">
        <v>-1.4013887073887901</v>
      </c>
      <c r="Z170" s="50">
        <v>0.100018031960904</v>
      </c>
      <c r="AA170" s="49">
        <v>-2.1131484294702498</v>
      </c>
      <c r="AB170" s="50">
        <v>1.11533687639612E-2</v>
      </c>
      <c r="AH170" s="49">
        <v>5.0055997892114403</v>
      </c>
      <c r="AI170" s="48">
        <v>12.410125471857301</v>
      </c>
      <c r="AJ170" s="48">
        <v>12.861821741473699</v>
      </c>
      <c r="AK170" s="48">
        <v>4.1191490519929301</v>
      </c>
      <c r="AL170" s="48">
        <v>4.6819316475326902</v>
      </c>
      <c r="AM170" s="47">
        <v>2.42871255308585</v>
      </c>
      <c r="AN170" s="49">
        <v>9.8520218633414096</v>
      </c>
      <c r="AO170" s="48">
        <v>6.8059964145718999</v>
      </c>
      <c r="AP170" s="48">
        <v>22.372973676422099</v>
      </c>
      <c r="AQ170" s="48">
        <v>3.05783828852331</v>
      </c>
      <c r="AR170" s="48">
        <v>0</v>
      </c>
      <c r="AS170" s="47">
        <v>5.4255827890303401</v>
      </c>
    </row>
    <row r="171" spans="2:45" x14ac:dyDescent="0.3">
      <c r="B171" s="127"/>
      <c r="D171" s="158"/>
      <c r="F171" s="84" t="s">
        <v>858</v>
      </c>
      <c r="G171" s="16" t="s">
        <v>857</v>
      </c>
      <c r="H171" s="16" t="s">
        <v>857</v>
      </c>
      <c r="I171" t="s">
        <v>857</v>
      </c>
      <c r="J171" s="85" t="s">
        <v>856</v>
      </c>
      <c r="L171" s="17">
        <v>-1.2265986802098188</v>
      </c>
      <c r="M171" s="16">
        <v>0.62622078995853347</v>
      </c>
      <c r="N171" s="16">
        <v>0.17498092825169601</v>
      </c>
      <c r="O171" s="19" t="e">
        <v>#VALUE!</v>
      </c>
      <c r="P171" s="19" t="e">
        <v>#VALUE!</v>
      </c>
      <c r="Q171" s="18" t="e">
        <v>#VALUE!</v>
      </c>
      <c r="R171" s="17">
        <v>0.97868762441533619</v>
      </c>
      <c r="S171" s="16">
        <v>-1.2670467977701594</v>
      </c>
      <c r="T171" s="16">
        <v>0.7137561353544124</v>
      </c>
      <c r="U171" s="19" t="e">
        <v>#VALUE!</v>
      </c>
      <c r="V171" s="19" t="e">
        <v>#VALUE!</v>
      </c>
      <c r="W171" s="18" t="e">
        <v>#VALUE!</v>
      </c>
      <c r="Y171" s="49">
        <v>-3.79576251143193</v>
      </c>
      <c r="Z171" s="50">
        <v>5.4036740541826403E-2</v>
      </c>
      <c r="AA171" s="49">
        <v>-4.1210355777702903</v>
      </c>
      <c r="AB171" s="50">
        <v>2.9403641043864E-2</v>
      </c>
      <c r="AH171" s="49">
        <v>1.00111995784229</v>
      </c>
      <c r="AI171" s="48">
        <v>3.8185001451868601</v>
      </c>
      <c r="AJ171" s="48">
        <v>2.7561046588872302</v>
      </c>
      <c r="AK171" s="48">
        <v>0</v>
      </c>
      <c r="AL171" s="48">
        <v>0</v>
      </c>
      <c r="AM171" s="47">
        <v>0</v>
      </c>
      <c r="AN171" s="49">
        <v>4.9260109316707004</v>
      </c>
      <c r="AO171" s="48">
        <v>0.9722852020817</v>
      </c>
      <c r="AP171" s="48">
        <v>4.0678133957130997</v>
      </c>
      <c r="AQ171" s="48">
        <v>0</v>
      </c>
      <c r="AR171" s="48">
        <v>0</v>
      </c>
      <c r="AS171" s="47">
        <v>0</v>
      </c>
    </row>
    <row r="172" spans="2:45" ht="15" thickBot="1" x14ac:dyDescent="0.35">
      <c r="B172" s="128"/>
      <c r="D172" s="159"/>
      <c r="F172" s="86" t="s">
        <v>855</v>
      </c>
      <c r="G172" s="9" t="s">
        <v>663</v>
      </c>
      <c r="H172" s="9" t="s">
        <v>663</v>
      </c>
      <c r="I172" s="11" t="s">
        <v>663</v>
      </c>
      <c r="J172" s="87" t="s">
        <v>854</v>
      </c>
      <c r="L172" s="10">
        <v>-0.15107067905416141</v>
      </c>
      <c r="M172" s="9">
        <v>0.38501388457835406</v>
      </c>
      <c r="N172" s="9">
        <v>-1.3179654566847903</v>
      </c>
      <c r="O172" s="9">
        <v>-1.1469946386752614</v>
      </c>
      <c r="P172" s="9">
        <v>-0.52428031233092909</v>
      </c>
      <c r="Q172" s="29">
        <v>0.13815116162411753</v>
      </c>
      <c r="R172" s="10">
        <v>1.9013463505967942</v>
      </c>
      <c r="S172" s="9">
        <v>-0.19484520480177128</v>
      </c>
      <c r="T172" s="9">
        <v>0.91064489474764831</v>
      </c>
      <c r="U172" s="8" t="e">
        <v>#VALUE!</v>
      </c>
      <c r="V172" s="8" t="e">
        <v>#VALUE!</v>
      </c>
      <c r="W172" s="7" t="e">
        <v>#VALUE!</v>
      </c>
      <c r="Y172" s="45">
        <v>-0.223836603190429</v>
      </c>
      <c r="Z172" s="46">
        <v>0.91124301629136795</v>
      </c>
      <c r="AA172" s="45">
        <v>-4.6019654322096502</v>
      </c>
      <c r="AB172" s="46">
        <v>5.8138980373354902E-3</v>
      </c>
      <c r="AH172" s="45">
        <v>2.00223991568458</v>
      </c>
      <c r="AI172" s="44">
        <v>2.8638751088901402</v>
      </c>
      <c r="AJ172" s="44">
        <v>0.91870155296240896</v>
      </c>
      <c r="AK172" s="44">
        <v>1.0297872629982301</v>
      </c>
      <c r="AL172" s="44">
        <v>1.5606438825108999</v>
      </c>
      <c r="AM172" s="43">
        <v>2.42871255308585</v>
      </c>
      <c r="AN172" s="45">
        <v>7.88161749067313</v>
      </c>
      <c r="AO172" s="44">
        <v>1.9445704041634</v>
      </c>
      <c r="AP172" s="44">
        <v>4.0678133957130997</v>
      </c>
      <c r="AQ172" s="44">
        <v>0</v>
      </c>
      <c r="AR172" s="44">
        <v>0</v>
      </c>
      <c r="AS172" s="43">
        <v>0</v>
      </c>
    </row>
  </sheetData>
  <mergeCells count="14">
    <mergeCell ref="D156:D172"/>
    <mergeCell ref="B7:B172"/>
    <mergeCell ref="D7:D19"/>
    <mergeCell ref="D55:D69"/>
    <mergeCell ref="D20:D54"/>
    <mergeCell ref="D71:D88"/>
    <mergeCell ref="D89:D155"/>
    <mergeCell ref="AH5:AS5"/>
    <mergeCell ref="AD6:AD7"/>
    <mergeCell ref="AF7:AF8"/>
    <mergeCell ref="AD8:AD10"/>
    <mergeCell ref="AF10:AF11"/>
    <mergeCell ref="AD11:AD13"/>
    <mergeCell ref="AF13:AF14"/>
  </mergeCells>
  <conditionalFormatting sqref="G89:G172 G20:G69">
    <cfRule type="duplicateValues" dxfId="52" priority="1"/>
  </conditionalFormatting>
  <conditionalFormatting sqref="H7 H9:H69">
    <cfRule type="duplicateValues" dxfId="51" priority="5"/>
  </conditionalFormatting>
  <conditionalFormatting sqref="H7 H71:H96 H9:H54 H98:H155">
    <cfRule type="duplicateValues" dxfId="50" priority="2"/>
  </conditionalFormatting>
  <conditionalFormatting sqref="H71:H96 H98:H162">
    <cfRule type="duplicateValues" dxfId="49" priority="3"/>
    <cfRule type="duplicateValues" dxfId="48" priority="4"/>
  </conditionalFormatting>
  <conditionalFormatting sqref="I7:I69">
    <cfRule type="duplicateValues" dxfId="47" priority="8"/>
  </conditionalFormatting>
  <conditionalFormatting sqref="I71:I172">
    <cfRule type="duplicateValues" dxfId="46" priority="6"/>
    <cfRule type="duplicateValues" dxfId="45" priority="7"/>
  </conditionalFormatting>
  <conditionalFormatting sqref="L7:W172">
    <cfRule type="colorScale" priority="1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X7:X14">
    <cfRule type="colorScale" priority="2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Y7:Y70">
    <cfRule type="cellIs" dxfId="44" priority="14" operator="greaterThan">
      <formula>1</formula>
    </cfRule>
  </conditionalFormatting>
  <conditionalFormatting sqref="Y7:Y172">
    <cfRule type="cellIs" dxfId="43" priority="15" operator="lessThan">
      <formula>-1</formula>
    </cfRule>
  </conditionalFormatting>
  <conditionalFormatting sqref="Z7:Z69 Z71:Z172">
    <cfRule type="cellIs" dxfId="42" priority="19" operator="lessThan">
      <formula>0.05</formula>
    </cfRule>
  </conditionalFormatting>
  <conditionalFormatting sqref="Z70">
    <cfRule type="cellIs" dxfId="41" priority="11" operator="greaterThan">
      <formula>1</formula>
    </cfRule>
    <cfRule type="cellIs" dxfId="40" priority="12" operator="lessThan">
      <formula>-1</formula>
    </cfRule>
  </conditionalFormatting>
  <conditionalFormatting sqref="AA7:AA70">
    <cfRule type="cellIs" dxfId="39" priority="16" operator="greaterThan">
      <formula>1</formula>
    </cfRule>
  </conditionalFormatting>
  <conditionalFormatting sqref="AA7:AA172">
    <cfRule type="cellIs" dxfId="38" priority="17" operator="lessThan">
      <formula>-1</formula>
    </cfRule>
  </conditionalFormatting>
  <conditionalFormatting sqref="AB7:AB69 AB71:AB172">
    <cfRule type="cellIs" dxfId="37" priority="18" operator="lessThan">
      <formula>0.05</formula>
    </cfRule>
  </conditionalFormatting>
  <conditionalFormatting sqref="AB70">
    <cfRule type="cellIs" dxfId="36" priority="9" operator="greaterThan">
      <formula>1</formula>
    </cfRule>
    <cfRule type="cellIs" dxfId="35" priority="10" operator="lessThan">
      <formula>-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4FBE8-08D0-4116-A254-BEFB69594D39}">
  <dimension ref="B2:AQ40"/>
  <sheetViews>
    <sheetView showGridLines="0" zoomScale="80" zoomScaleNormal="80" workbookViewId="0">
      <selection activeCell="B2" sqref="B2"/>
    </sheetView>
  </sheetViews>
  <sheetFormatPr baseColWidth="10" defaultRowHeight="14.4" x14ac:dyDescent="0.3"/>
  <cols>
    <col min="2" max="2" width="8.109375" customWidth="1"/>
    <col min="3" max="3" width="1.88671875" customWidth="1"/>
    <col min="4" max="4" width="10.21875" customWidth="1"/>
    <col min="5" max="5" width="1.88671875" customWidth="1"/>
    <col min="6" max="6" width="21" bestFit="1" customWidth="1"/>
    <col min="7" max="7" width="9.21875" bestFit="1" customWidth="1"/>
    <col min="8" max="8" width="16.21875" bestFit="1" customWidth="1"/>
    <col min="9" max="9" width="1.88671875" customWidth="1"/>
    <col min="10" max="21" width="4.88671875" customWidth="1"/>
    <col min="22" max="22" width="1.88671875" customWidth="1"/>
    <col min="23" max="24" width="8.77734375" bestFit="1" customWidth="1"/>
    <col min="25" max="25" width="9.88671875" bestFit="1" customWidth="1"/>
    <col min="26" max="26" width="1.88671875" customWidth="1"/>
    <col min="27" max="27" width="3.6640625" bestFit="1" customWidth="1"/>
    <col min="28" max="28" width="1.88671875" customWidth="1"/>
    <col min="29" max="29" width="3" customWidth="1"/>
    <col min="30" max="30" width="2.33203125" customWidth="1"/>
  </cols>
  <sheetData>
    <row r="2" spans="2:43" ht="16.2" x14ac:dyDescent="0.3">
      <c r="B2" s="42" t="s">
        <v>1274</v>
      </c>
    </row>
    <row r="3" spans="2:43" x14ac:dyDescent="0.3">
      <c r="B3" s="42"/>
      <c r="E3" t="s">
        <v>743</v>
      </c>
    </row>
    <row r="4" spans="2:43" x14ac:dyDescent="0.3">
      <c r="B4" s="42"/>
      <c r="AE4" s="136" t="s">
        <v>742</v>
      </c>
      <c r="AF4" s="136"/>
      <c r="AG4" s="136"/>
      <c r="AH4" s="136"/>
      <c r="AI4" s="136"/>
      <c r="AJ4" s="136"/>
      <c r="AK4" s="136"/>
      <c r="AL4" s="136"/>
      <c r="AM4" s="136"/>
      <c r="AN4" s="136"/>
      <c r="AO4" s="136"/>
      <c r="AP4" s="136"/>
    </row>
    <row r="5" spans="2:43" ht="62.4" thickBot="1" x14ac:dyDescent="0.35">
      <c r="D5" s="40" t="s">
        <v>741</v>
      </c>
      <c r="F5" s="40" t="s">
        <v>740</v>
      </c>
      <c r="G5" s="81" t="s">
        <v>739</v>
      </c>
      <c r="H5" s="81" t="s">
        <v>738</v>
      </c>
      <c r="J5" s="40" t="s">
        <v>734</v>
      </c>
      <c r="K5" s="40" t="s">
        <v>733</v>
      </c>
      <c r="L5" s="40" t="s">
        <v>732</v>
      </c>
      <c r="M5" s="40" t="s">
        <v>1059</v>
      </c>
      <c r="N5" s="40" t="s">
        <v>1058</v>
      </c>
      <c r="O5" s="40" t="s">
        <v>1057</v>
      </c>
      <c r="P5" s="40" t="s">
        <v>731</v>
      </c>
      <c r="Q5" s="40" t="s">
        <v>730</v>
      </c>
      <c r="R5" s="40" t="s">
        <v>729</v>
      </c>
      <c r="S5" s="40" t="s">
        <v>1056</v>
      </c>
      <c r="T5" s="40" t="s">
        <v>1055</v>
      </c>
      <c r="U5" s="40" t="s">
        <v>1054</v>
      </c>
      <c r="V5" s="40"/>
      <c r="W5" s="41" t="s">
        <v>1148</v>
      </c>
      <c r="X5" s="41" t="s">
        <v>1147</v>
      </c>
      <c r="Y5" s="40" t="s">
        <v>736</v>
      </c>
      <c r="AA5" s="141" t="s">
        <v>735</v>
      </c>
      <c r="AE5" s="40" t="s">
        <v>734</v>
      </c>
      <c r="AF5" s="40" t="s">
        <v>733</v>
      </c>
      <c r="AG5" s="40" t="s">
        <v>732</v>
      </c>
      <c r="AH5" s="40" t="s">
        <v>1059</v>
      </c>
      <c r="AI5" s="40" t="s">
        <v>1058</v>
      </c>
      <c r="AJ5" s="40" t="s">
        <v>1057</v>
      </c>
      <c r="AK5" s="40" t="s">
        <v>731</v>
      </c>
      <c r="AL5" s="40" t="s">
        <v>730</v>
      </c>
      <c r="AM5" s="40" t="s">
        <v>729</v>
      </c>
      <c r="AN5" s="40" t="s">
        <v>1056</v>
      </c>
      <c r="AO5" s="40" t="s">
        <v>1055</v>
      </c>
      <c r="AP5" s="40" t="s">
        <v>1054</v>
      </c>
      <c r="AQ5" s="40"/>
    </row>
    <row r="6" spans="2:43" ht="15" customHeight="1" thickBot="1" x14ac:dyDescent="0.35">
      <c r="B6" s="123" t="s">
        <v>1146</v>
      </c>
      <c r="C6" s="37"/>
      <c r="D6" s="28" t="s">
        <v>1145</v>
      </c>
      <c r="E6" s="37"/>
      <c r="F6" s="82" t="s">
        <v>1144</v>
      </c>
      <c r="G6" s="27" t="s">
        <v>1118</v>
      </c>
      <c r="H6" s="83" t="s">
        <v>1137</v>
      </c>
      <c r="J6" s="26">
        <v>-1.1712758543292876</v>
      </c>
      <c r="K6" s="25">
        <v>-0.25784658818487782</v>
      </c>
      <c r="L6" s="25">
        <v>0.47966771575805472</v>
      </c>
      <c r="M6" s="25">
        <v>-0.21323812695553426</v>
      </c>
      <c r="N6" s="25">
        <v>0.91545169924038283</v>
      </c>
      <c r="O6" s="24">
        <v>0.62342613219660303</v>
      </c>
      <c r="P6" s="26">
        <v>-0.15061497154702375</v>
      </c>
      <c r="Q6" s="25">
        <v>-0.95013541032226978</v>
      </c>
      <c r="R6" s="25">
        <v>-1.878786250121067</v>
      </c>
      <c r="S6" s="25">
        <v>0.81558858034295723</v>
      </c>
      <c r="T6" s="25">
        <v>7.5086275653602305E-2</v>
      </c>
      <c r="U6" s="24">
        <v>1.7126767982684616</v>
      </c>
      <c r="W6" s="61">
        <v>0.68169073002401503</v>
      </c>
      <c r="X6" s="52">
        <v>1.8935887974605801</v>
      </c>
      <c r="Y6" s="54">
        <v>4.6732277633307402E-2</v>
      </c>
      <c r="AA6" s="142"/>
      <c r="AC6" s="135">
        <v>2</v>
      </c>
      <c r="AE6" s="22">
        <v>2.00223991568458</v>
      </c>
      <c r="AF6" s="21">
        <v>3.8185001451868601</v>
      </c>
      <c r="AG6" s="21">
        <v>6.4309108707368603</v>
      </c>
      <c r="AH6" s="21">
        <v>3.9408087453365601</v>
      </c>
      <c r="AI6" s="21">
        <v>8.7505668187352992</v>
      </c>
      <c r="AJ6" s="20">
        <v>7.1186734424979301</v>
      </c>
      <c r="AK6" s="22">
        <v>4.1191490519929301</v>
      </c>
      <c r="AL6" s="21">
        <v>2.3409658237663402</v>
      </c>
      <c r="AM6" s="21">
        <v>1.2143562765429201</v>
      </c>
      <c r="AN6" s="21">
        <v>8.1542354360621694</v>
      </c>
      <c r="AO6" s="21">
        <v>4.8315491526023502</v>
      </c>
      <c r="AP6" s="20">
        <v>15.372484568919299</v>
      </c>
    </row>
    <row r="7" spans="2:43" x14ac:dyDescent="0.3">
      <c r="B7" s="124"/>
      <c r="C7" s="34"/>
      <c r="E7" s="34"/>
      <c r="F7" s="84" t="s">
        <v>1143</v>
      </c>
      <c r="G7" t="s">
        <v>1118</v>
      </c>
      <c r="H7" s="85" t="s">
        <v>1142</v>
      </c>
      <c r="J7" s="17">
        <v>0.35032168252738755</v>
      </c>
      <c r="K7" s="16">
        <v>0.20238852521099393</v>
      </c>
      <c r="L7" s="16">
        <v>-0.43458752163808079</v>
      </c>
      <c r="M7" s="16">
        <v>0.98620783892815644</v>
      </c>
      <c r="N7" s="16">
        <v>0.39867555388694076</v>
      </c>
      <c r="O7" s="15">
        <v>0.60547915752097214</v>
      </c>
      <c r="P7" s="17">
        <v>-0.86728029866150724</v>
      </c>
      <c r="Q7" s="16">
        <v>-0.48987729669988667</v>
      </c>
      <c r="R7" s="16">
        <v>-2.6237635559708044</v>
      </c>
      <c r="S7" s="16">
        <v>0.45606926929962044</v>
      </c>
      <c r="T7" s="16">
        <v>0.88419139781272738</v>
      </c>
      <c r="U7" s="15">
        <v>0.53217524778347869</v>
      </c>
      <c r="W7" s="60">
        <v>0.72293362428647701</v>
      </c>
      <c r="X7" s="48">
        <v>1.8913788324154901</v>
      </c>
      <c r="Y7" s="50">
        <v>2.4836615729553202E-3</v>
      </c>
      <c r="AA7" s="137"/>
      <c r="AB7" s="27"/>
      <c r="AC7" s="135"/>
      <c r="AE7" s="13">
        <v>14.015679409792</v>
      </c>
      <c r="AF7" s="2">
        <v>12.410125471857301</v>
      </c>
      <c r="AG7" s="2">
        <v>7.3496124236992699</v>
      </c>
      <c r="AH7" s="2">
        <v>23.644852472019402</v>
      </c>
      <c r="AI7" s="2">
        <v>14.5842780312255</v>
      </c>
      <c r="AJ7" s="12">
        <v>17.288206931780699</v>
      </c>
      <c r="AK7" s="13">
        <v>5.1489363149911602</v>
      </c>
      <c r="AL7" s="2">
        <v>7.0228974712990304</v>
      </c>
      <c r="AM7" s="2">
        <v>1.2143562765429201</v>
      </c>
      <c r="AN7" s="2">
        <v>15.2891914426166</v>
      </c>
      <c r="AO7" s="2">
        <v>21.7419711867106</v>
      </c>
      <c r="AP7" s="12">
        <v>16.276748367090999</v>
      </c>
    </row>
    <row r="8" spans="2:43" x14ac:dyDescent="0.3">
      <c r="B8" s="124"/>
      <c r="C8" s="34"/>
      <c r="E8" s="34"/>
      <c r="F8" s="84" t="s">
        <v>1141</v>
      </c>
      <c r="G8" t="s">
        <v>1140</v>
      </c>
      <c r="H8" s="85" t="s">
        <v>1139</v>
      </c>
      <c r="J8" s="17">
        <v>-0.84410199173839773</v>
      </c>
      <c r="K8" s="16">
        <v>-0.95812712239000053</v>
      </c>
      <c r="L8" s="16">
        <v>-0.99863973619219371</v>
      </c>
      <c r="M8" s="16">
        <v>0.28079267343381231</v>
      </c>
      <c r="N8" s="16">
        <v>0.474252673033286</v>
      </c>
      <c r="O8" s="15">
        <v>0.22564383674973079</v>
      </c>
      <c r="P8" s="17">
        <v>-0.67117647069207587</v>
      </c>
      <c r="Q8" s="16">
        <v>-0.95178428379751723</v>
      </c>
      <c r="R8" s="16">
        <v>-0.79794736664407706</v>
      </c>
      <c r="S8" s="16">
        <v>1.3649341958475354</v>
      </c>
      <c r="T8" s="16">
        <v>1.5504631335630843</v>
      </c>
      <c r="U8" s="15">
        <v>1.3256904588267922</v>
      </c>
      <c r="W8" s="60">
        <v>0.94601900294909502</v>
      </c>
      <c r="X8" s="48">
        <v>1.66406713538263</v>
      </c>
      <c r="Y8" s="50">
        <v>3.7119085334137301E-88</v>
      </c>
      <c r="AA8" s="138"/>
      <c r="AE8" s="13">
        <v>347.38862537127397</v>
      </c>
      <c r="AF8" s="2">
        <v>327.43638744977301</v>
      </c>
      <c r="AG8" s="2">
        <v>320.62684198388098</v>
      </c>
      <c r="AH8" s="2">
        <v>622.64778176317702</v>
      </c>
      <c r="AI8" s="2">
        <v>688.37792307384404</v>
      </c>
      <c r="AJ8" s="12">
        <v>605.08724261232396</v>
      </c>
      <c r="AK8" s="13">
        <v>379.99150004634799</v>
      </c>
      <c r="AL8" s="2">
        <v>328.51553726854399</v>
      </c>
      <c r="AM8" s="2">
        <v>355.80638902707699</v>
      </c>
      <c r="AN8" s="2">
        <v>1092.66754843233</v>
      </c>
      <c r="AO8" s="2">
        <v>1203.0557389979899</v>
      </c>
      <c r="AP8" s="12">
        <v>1070.6483370353201</v>
      </c>
    </row>
    <row r="9" spans="2:43" ht="15" thickBot="1" x14ac:dyDescent="0.35">
      <c r="B9" s="124"/>
      <c r="C9" s="34"/>
      <c r="E9" s="34"/>
      <c r="F9" s="84" t="s">
        <v>1138</v>
      </c>
      <c r="G9" t="s">
        <v>1118</v>
      </c>
      <c r="H9" s="85" t="s">
        <v>1137</v>
      </c>
      <c r="J9" s="17">
        <v>-0.15114264054873275</v>
      </c>
      <c r="K9" s="16">
        <v>-1.16659437984092</v>
      </c>
      <c r="L9" s="16">
        <v>0.47581789089290649</v>
      </c>
      <c r="M9" s="16">
        <v>0.25521852643317988</v>
      </c>
      <c r="N9" s="16">
        <v>-0.47047146174017079</v>
      </c>
      <c r="O9" s="15">
        <v>-0.38234365015374794</v>
      </c>
      <c r="P9" s="17">
        <v>-0.35773822235951352</v>
      </c>
      <c r="Q9" s="16">
        <v>-1.5621571423435054</v>
      </c>
      <c r="R9" s="16">
        <v>-0.69443766645781779</v>
      </c>
      <c r="S9" s="16">
        <v>1.3630274184132753</v>
      </c>
      <c r="T9" s="16">
        <v>1.8082743222923023</v>
      </c>
      <c r="U9" s="15">
        <v>0.882547005412747</v>
      </c>
      <c r="W9" s="60">
        <v>-5.2190055265543701E-3</v>
      </c>
      <c r="X9" s="48">
        <v>1.6337710163742001</v>
      </c>
      <c r="Y9" s="50">
        <v>1.1531046034669401E-2</v>
      </c>
      <c r="AA9" s="138"/>
      <c r="AB9" s="11"/>
      <c r="AC9" s="135">
        <v>0</v>
      </c>
      <c r="AE9" s="13">
        <v>8.0089596627383006</v>
      </c>
      <c r="AF9" s="2">
        <v>4.7731251814835698</v>
      </c>
      <c r="AG9" s="2">
        <v>11.0244186355489</v>
      </c>
      <c r="AH9" s="2">
        <v>9.8520218633414096</v>
      </c>
      <c r="AI9" s="2">
        <v>6.8059964145718999</v>
      </c>
      <c r="AJ9" s="12">
        <v>7.1186734424979301</v>
      </c>
      <c r="AK9" s="13">
        <v>7.2085108409876204</v>
      </c>
      <c r="AL9" s="2">
        <v>3.9016097062772399</v>
      </c>
      <c r="AM9" s="2">
        <v>6.0717813827146196</v>
      </c>
      <c r="AN9" s="2">
        <v>17.327750301632101</v>
      </c>
      <c r="AO9" s="2">
        <v>21.7419711867106</v>
      </c>
      <c r="AP9" s="12">
        <v>13.5639569725758</v>
      </c>
    </row>
    <row r="10" spans="2:43" x14ac:dyDescent="0.3">
      <c r="B10" s="124"/>
      <c r="C10" s="34"/>
      <c r="E10" s="34"/>
      <c r="F10" s="84" t="s">
        <v>1136</v>
      </c>
      <c r="G10" t="s">
        <v>1118</v>
      </c>
      <c r="H10" s="85" t="s">
        <v>1128</v>
      </c>
      <c r="J10" s="17">
        <v>-0.83903328383361397</v>
      </c>
      <c r="K10" s="16">
        <v>-0.51959223784741859</v>
      </c>
      <c r="L10" s="16">
        <v>-8.8969455443377171E-2</v>
      </c>
      <c r="M10" s="16">
        <v>0.35423736298765873</v>
      </c>
      <c r="N10" s="16">
        <v>1.2939117066491888</v>
      </c>
      <c r="O10" s="15">
        <v>-0.28405610204671417</v>
      </c>
      <c r="P10" s="17">
        <v>-1.3024052172157812</v>
      </c>
      <c r="Q10" s="16">
        <v>-0.69547433635905576</v>
      </c>
      <c r="R10" s="16">
        <v>-1.2539633702822905</v>
      </c>
      <c r="S10" s="16">
        <v>1.3989872861657238</v>
      </c>
      <c r="T10" s="16">
        <v>0.44211890510375823</v>
      </c>
      <c r="U10" s="15">
        <v>1.4942387421219092</v>
      </c>
      <c r="W10" s="60">
        <v>0.65482983347655699</v>
      </c>
      <c r="X10" s="48">
        <v>1.43622079460818</v>
      </c>
      <c r="Y10" s="50">
        <v>1.2259420972607799E-4</v>
      </c>
      <c r="AA10" s="139"/>
      <c r="AB10" s="35"/>
      <c r="AC10" s="135"/>
      <c r="AE10" s="13">
        <v>19.021279199003502</v>
      </c>
      <c r="AF10" s="2">
        <v>21.956375834824399</v>
      </c>
      <c r="AG10" s="2">
        <v>26.642345035909901</v>
      </c>
      <c r="AH10" s="2">
        <v>32.511672149026701</v>
      </c>
      <c r="AI10" s="2">
        <v>49.586545306166698</v>
      </c>
      <c r="AJ10" s="12">
        <v>24.4068803742786</v>
      </c>
      <c r="AK10" s="13">
        <v>15.446808944973499</v>
      </c>
      <c r="AL10" s="2">
        <v>20.288370472641599</v>
      </c>
      <c r="AM10" s="2">
        <v>15.786631595057999</v>
      </c>
      <c r="AN10" s="2">
        <v>51.983250904896302</v>
      </c>
      <c r="AO10" s="2">
        <v>33.820844068216502</v>
      </c>
      <c r="AP10" s="12">
        <v>54.255827890303401</v>
      </c>
    </row>
    <row r="11" spans="2:43" x14ac:dyDescent="0.3">
      <c r="B11" s="124"/>
      <c r="C11" s="34"/>
      <c r="E11" s="34"/>
      <c r="F11" s="84" t="s">
        <v>1135</v>
      </c>
      <c r="G11" t="s">
        <v>1118</v>
      </c>
      <c r="H11" s="85" t="s">
        <v>1128</v>
      </c>
      <c r="J11" s="17">
        <v>-1.0339700256742512</v>
      </c>
      <c r="K11" s="16">
        <v>-0.64228845081838115</v>
      </c>
      <c r="L11" s="16">
        <v>-0.32114874406633193</v>
      </c>
      <c r="M11" s="16">
        <v>0.67637110016938584</v>
      </c>
      <c r="N11" s="16">
        <v>0.77089025224006202</v>
      </c>
      <c r="O11" s="15">
        <v>-0.28859442442593419</v>
      </c>
      <c r="P11" s="17">
        <v>-1.268858379909684</v>
      </c>
      <c r="Q11" s="16">
        <v>-0.5067690508757694</v>
      </c>
      <c r="R11" s="16">
        <v>-1.0664144704319003</v>
      </c>
      <c r="S11" s="16">
        <v>1.7604632817608714</v>
      </c>
      <c r="T11" s="16">
        <v>0.55205467911241413</v>
      </c>
      <c r="U11" s="15">
        <v>1.3682642329195303</v>
      </c>
      <c r="W11" s="60">
        <v>0.69830850578126302</v>
      </c>
      <c r="X11" s="48">
        <v>1.41635112881153</v>
      </c>
      <c r="Y11" s="50">
        <v>1.5010387258354701E-4</v>
      </c>
      <c r="AA11" s="139"/>
      <c r="AE11" s="13">
        <v>16.017919325476601</v>
      </c>
      <c r="AF11" s="2">
        <v>19.0925007259343</v>
      </c>
      <c r="AG11" s="2">
        <v>22.048837271097799</v>
      </c>
      <c r="AH11" s="2">
        <v>34.4820765216949</v>
      </c>
      <c r="AI11" s="2">
        <v>35.974552477022897</v>
      </c>
      <c r="AJ11" s="12">
        <v>22.372973676422099</v>
      </c>
      <c r="AK11" s="13">
        <v>14.4170216819752</v>
      </c>
      <c r="AL11" s="2">
        <v>20.288370472641599</v>
      </c>
      <c r="AM11" s="2">
        <v>15.786631595057999</v>
      </c>
      <c r="AN11" s="2">
        <v>56.060368622927399</v>
      </c>
      <c r="AO11" s="2">
        <v>32.6129567800659</v>
      </c>
      <c r="AP11" s="12">
        <v>47.021717504929597</v>
      </c>
    </row>
    <row r="12" spans="2:43" ht="15" thickBot="1" x14ac:dyDescent="0.35">
      <c r="B12" s="124"/>
      <c r="C12" s="34"/>
      <c r="E12" s="34"/>
      <c r="F12" s="84" t="s">
        <v>1134</v>
      </c>
      <c r="G12" t="s">
        <v>1118</v>
      </c>
      <c r="H12" s="85" t="s">
        <v>1133</v>
      </c>
      <c r="J12" s="17">
        <v>-0.20410474277695348</v>
      </c>
      <c r="K12" s="16">
        <v>-0.59576586512342744</v>
      </c>
      <c r="L12" s="16">
        <v>-9.2641061022992036E-2</v>
      </c>
      <c r="M12" s="16">
        <v>1.0980917986577376</v>
      </c>
      <c r="N12" s="16">
        <v>0.83131874311869813</v>
      </c>
      <c r="O12" s="15">
        <v>1.1016737299551111</v>
      </c>
      <c r="P12" s="17">
        <v>-1.8610741042624728</v>
      </c>
      <c r="Q12" s="16">
        <v>-1.3565482143969034</v>
      </c>
      <c r="R12" s="16">
        <v>-0.90614506138128492</v>
      </c>
      <c r="S12" s="16">
        <v>0.65947745899818477</v>
      </c>
      <c r="T12" s="16">
        <v>0.51178253780106386</v>
      </c>
      <c r="U12" s="15">
        <v>0.81393478043323098</v>
      </c>
      <c r="W12" s="60">
        <v>0.89888906800943802</v>
      </c>
      <c r="X12" s="48">
        <v>1.40179387472646</v>
      </c>
      <c r="Y12" s="50">
        <v>3.47148366283301E-15</v>
      </c>
      <c r="AA12" s="140"/>
      <c r="AB12" s="11"/>
      <c r="AC12" s="135">
        <v>-2</v>
      </c>
      <c r="AE12" s="13">
        <v>107.11983548912499</v>
      </c>
      <c r="AF12" s="2">
        <v>88.780128375594401</v>
      </c>
      <c r="AG12" s="2">
        <v>113.000291014376</v>
      </c>
      <c r="AH12" s="2">
        <v>199.99604382583101</v>
      </c>
      <c r="AI12" s="2">
        <v>175.98362157678801</v>
      </c>
      <c r="AJ12" s="12">
        <v>200.33980973887</v>
      </c>
      <c r="AK12" s="13">
        <v>48.400001360916903</v>
      </c>
      <c r="AL12" s="2">
        <v>61.645433359180402</v>
      </c>
      <c r="AM12" s="2">
        <v>76.504445422204199</v>
      </c>
      <c r="AN12" s="2">
        <v>162.065429291736</v>
      </c>
      <c r="AO12" s="2">
        <v>150.985911018823</v>
      </c>
      <c r="AP12" s="12">
        <v>174.52291304714299</v>
      </c>
    </row>
    <row r="13" spans="2:43" x14ac:dyDescent="0.3">
      <c r="B13" s="124"/>
      <c r="C13" s="34"/>
      <c r="E13" s="34"/>
      <c r="F13" s="84" t="s">
        <v>1100</v>
      </c>
      <c r="G13" t="s">
        <v>1099</v>
      </c>
      <c r="H13" s="85" t="s">
        <v>1098</v>
      </c>
      <c r="J13" s="17">
        <v>-0.67841706906899579</v>
      </c>
      <c r="K13" s="16">
        <v>-0.8858262418748557</v>
      </c>
      <c r="L13" s="16">
        <v>-0.97622022307336531</v>
      </c>
      <c r="M13" s="16">
        <v>-5.908365288987668E-2</v>
      </c>
      <c r="N13" s="16">
        <v>0.33292332024037941</v>
      </c>
      <c r="O13" s="15">
        <v>1.5667786224065946E-2</v>
      </c>
      <c r="P13" s="17">
        <v>-0.69643439493216941</v>
      </c>
      <c r="Q13" s="16">
        <v>-0.6641487110038653</v>
      </c>
      <c r="R13" s="16">
        <v>-0.9326767757986888</v>
      </c>
      <c r="S13" s="16">
        <v>1.4409043631527145</v>
      </c>
      <c r="T13" s="16">
        <v>1.5531988452998526</v>
      </c>
      <c r="U13" s="15">
        <v>1.5501127537247872</v>
      </c>
      <c r="W13" s="60">
        <v>0.58120254319964704</v>
      </c>
      <c r="X13" s="48">
        <v>1.3877453694597099</v>
      </c>
      <c r="Y13" s="50">
        <v>2.2282581514947798E-42</v>
      </c>
      <c r="AC13" s="135"/>
      <c r="AE13" s="13">
        <v>227.25423043019899</v>
      </c>
      <c r="AF13" s="2">
        <v>208.108257912684</v>
      </c>
      <c r="AG13" s="2">
        <v>200.276938545805</v>
      </c>
      <c r="AH13" s="2">
        <v>295.56065590024201</v>
      </c>
      <c r="AI13" s="2">
        <v>349.05038754732999</v>
      </c>
      <c r="AJ13" s="12">
        <v>305.08600467848299</v>
      </c>
      <c r="AK13" s="13">
        <v>225.52341059661299</v>
      </c>
      <c r="AL13" s="2">
        <v>228.63432878784599</v>
      </c>
      <c r="AM13" s="2">
        <v>204.01185445921101</v>
      </c>
      <c r="AN13" s="2">
        <v>558.56512737025798</v>
      </c>
      <c r="AO13" s="2">
        <v>585.82533475303501</v>
      </c>
      <c r="AP13" s="12">
        <v>585.05867741710495</v>
      </c>
    </row>
    <row r="14" spans="2:43" x14ac:dyDescent="0.3">
      <c r="B14" s="124"/>
      <c r="F14" s="84" t="s">
        <v>1132</v>
      </c>
      <c r="G14" t="s">
        <v>1131</v>
      </c>
      <c r="H14" s="85" t="s">
        <v>1130</v>
      </c>
      <c r="J14" s="17">
        <v>-1.4809198022366152</v>
      </c>
      <c r="K14" s="16">
        <v>-1.1714796143403419</v>
      </c>
      <c r="L14" s="16">
        <v>-0.41078388172173441</v>
      </c>
      <c r="M14" s="16">
        <v>0.42693259468223393</v>
      </c>
      <c r="N14" s="16">
        <v>-0.81786788573277847</v>
      </c>
      <c r="O14" s="15">
        <v>0.75449419475559076</v>
      </c>
      <c r="P14" s="17">
        <v>-0.7166083304303229</v>
      </c>
      <c r="Q14" s="16">
        <v>-0.49091923473053933</v>
      </c>
      <c r="R14" s="16">
        <v>8.0915575164331982E-2</v>
      </c>
      <c r="S14" s="16">
        <v>1.5550596048075735</v>
      </c>
      <c r="T14" s="16">
        <v>0.92711901010111331</v>
      </c>
      <c r="U14" s="15">
        <v>1.344057769681495</v>
      </c>
      <c r="W14" s="60">
        <v>0.97156689979723199</v>
      </c>
      <c r="X14" s="48">
        <v>1.3650485677027999</v>
      </c>
      <c r="Y14" s="50">
        <v>2.4343347252576801E-2</v>
      </c>
      <c r="AE14" s="13">
        <v>4.0044798313691503</v>
      </c>
      <c r="AF14" s="2">
        <v>4.7731251814835698</v>
      </c>
      <c r="AG14" s="2">
        <v>7.3496124236992699</v>
      </c>
      <c r="AH14" s="2">
        <v>11.822426236009701</v>
      </c>
      <c r="AI14" s="2">
        <v>5.8337112124901997</v>
      </c>
      <c r="AJ14" s="12">
        <v>14.237346884995899</v>
      </c>
      <c r="AK14" s="13">
        <v>6.1787235779893903</v>
      </c>
      <c r="AL14" s="2">
        <v>7.0228974712990304</v>
      </c>
      <c r="AM14" s="2">
        <v>9.7148502123433893</v>
      </c>
      <c r="AN14" s="2">
        <v>22.424147449170999</v>
      </c>
      <c r="AO14" s="2">
        <v>15.7025347459576</v>
      </c>
      <c r="AP14" s="12">
        <v>19.893803559777901</v>
      </c>
    </row>
    <row r="15" spans="2:43" x14ac:dyDescent="0.3">
      <c r="B15" s="124"/>
      <c r="F15" s="84" t="s">
        <v>67</v>
      </c>
      <c r="G15" t="s">
        <v>66</v>
      </c>
      <c r="H15" s="85" t="s">
        <v>65</v>
      </c>
      <c r="J15" s="17">
        <v>0.17858333885861719</v>
      </c>
      <c r="K15" s="16">
        <v>0.13602965776957521</v>
      </c>
      <c r="L15" s="16">
        <v>0.36023483779470933</v>
      </c>
      <c r="M15" s="16">
        <v>1.2517952244619539</v>
      </c>
      <c r="N15" s="16">
        <v>1.2034497326095794</v>
      </c>
      <c r="O15" s="15">
        <v>1.2995118663719192</v>
      </c>
      <c r="P15" s="17">
        <v>-1.2919670560556198</v>
      </c>
      <c r="Q15" s="16">
        <v>-1.5285321174264284</v>
      </c>
      <c r="R15" s="16">
        <v>-1.4450573585724296</v>
      </c>
      <c r="S15" s="16">
        <v>3.8650778698063909E-2</v>
      </c>
      <c r="T15" s="16">
        <v>-9.9976855651890462E-2</v>
      </c>
      <c r="U15" s="15">
        <v>-0.10272204885805446</v>
      </c>
      <c r="W15" s="60">
        <v>0.98072810832828705</v>
      </c>
      <c r="X15" s="48">
        <v>1.3158393298539199</v>
      </c>
      <c r="Y15" s="50">
        <v>2.8112590280022602E-22</v>
      </c>
      <c r="AE15" s="13">
        <v>257.287829165468</v>
      </c>
      <c r="AF15" s="2">
        <v>250.11175950973899</v>
      </c>
      <c r="AG15" s="2">
        <v>290.30969073612101</v>
      </c>
      <c r="AH15" s="2">
        <v>525.11276531609701</v>
      </c>
      <c r="AI15" s="2">
        <v>508.50516068872901</v>
      </c>
      <c r="AJ15" s="12">
        <v>542.03613497877097</v>
      </c>
      <c r="AK15" s="13">
        <v>96.800002721833806</v>
      </c>
      <c r="AL15" s="2">
        <v>82.714125773077498</v>
      </c>
      <c r="AM15" s="2">
        <v>87.433651911090493</v>
      </c>
      <c r="AN15" s="2">
        <v>234.43426878678699</v>
      </c>
      <c r="AO15" s="2">
        <v>213.796050002654</v>
      </c>
      <c r="AP15" s="12">
        <v>213.40625636852701</v>
      </c>
    </row>
    <row r="16" spans="2:43" x14ac:dyDescent="0.3">
      <c r="B16" s="124"/>
      <c r="F16" s="84" t="s">
        <v>1090</v>
      </c>
      <c r="G16" t="s">
        <v>1089</v>
      </c>
      <c r="H16" s="85" t="s">
        <v>1088</v>
      </c>
      <c r="J16" s="17">
        <v>-0.88155936577922389</v>
      </c>
      <c r="K16" s="16">
        <v>0.43880022012971659</v>
      </c>
      <c r="L16" s="16">
        <v>-0.86657316084399483</v>
      </c>
      <c r="M16" s="16">
        <v>-1.0751499647420661</v>
      </c>
      <c r="N16" s="16">
        <v>-0.28153036600410247</v>
      </c>
      <c r="O16" s="15">
        <v>0.16709810572775627</v>
      </c>
      <c r="P16" s="17">
        <v>0.55966873387107285</v>
      </c>
      <c r="Q16" s="16">
        <v>-9.5688292814671921E-2</v>
      </c>
      <c r="R16" s="16">
        <v>-1.6790455240334035</v>
      </c>
      <c r="S16" s="16">
        <v>1.509980467918923</v>
      </c>
      <c r="T16" s="16">
        <v>0.81407293996301622</v>
      </c>
      <c r="U16" s="15">
        <v>1.3899262066069797</v>
      </c>
      <c r="W16" s="60">
        <v>-1.17297536796966E-2</v>
      </c>
      <c r="X16" s="48">
        <v>1.2734732096141801</v>
      </c>
      <c r="Y16" s="50">
        <v>8.0243370636173504E-3</v>
      </c>
      <c r="AE16" s="13">
        <v>10.0111995784229</v>
      </c>
      <c r="AF16" s="2">
        <v>22.9110008711211</v>
      </c>
      <c r="AG16" s="2">
        <v>10.1057170825865</v>
      </c>
      <c r="AH16" s="2">
        <v>8.8668196770072694</v>
      </c>
      <c r="AI16" s="2">
        <v>14.5842780312255</v>
      </c>
      <c r="AJ16" s="12">
        <v>19.322113629637201</v>
      </c>
      <c r="AK16" s="13">
        <v>24.7148943119576</v>
      </c>
      <c r="AL16" s="2">
        <v>16.3867607663644</v>
      </c>
      <c r="AM16" s="2">
        <v>6.0717813827146196</v>
      </c>
      <c r="AN16" s="2">
        <v>44.848294898341898</v>
      </c>
      <c r="AO16" s="2">
        <v>28.989294915614099</v>
      </c>
      <c r="AP16" s="12">
        <v>41.596134715899296</v>
      </c>
    </row>
    <row r="17" spans="2:42" x14ac:dyDescent="0.3">
      <c r="B17" s="124"/>
      <c r="F17" s="84" t="s">
        <v>1129</v>
      </c>
      <c r="G17" t="s">
        <v>1118</v>
      </c>
      <c r="H17" s="85" t="s">
        <v>1128</v>
      </c>
      <c r="J17" s="17">
        <v>-0.32041072428633371</v>
      </c>
      <c r="K17" s="16">
        <v>-0.55880733398542015</v>
      </c>
      <c r="L17" s="16">
        <v>-0.67080037995919761</v>
      </c>
      <c r="M17" s="16">
        <v>8.5200443281656296E-2</v>
      </c>
      <c r="N17" s="16">
        <v>0.86910608023566682</v>
      </c>
      <c r="O17" s="15">
        <v>0.94706846488969054</v>
      </c>
      <c r="P17" s="17">
        <v>-1.3813311259157177</v>
      </c>
      <c r="Q17" s="16">
        <v>-1.1474603353388815</v>
      </c>
      <c r="R17" s="16">
        <v>-1.1782588474334155</v>
      </c>
      <c r="S17" s="16">
        <v>1.3822697721957504</v>
      </c>
      <c r="T17" s="16">
        <v>1.0349269280936659</v>
      </c>
      <c r="U17" s="15">
        <v>0.93849705822250362</v>
      </c>
      <c r="W17" s="60">
        <v>0.57978223890630598</v>
      </c>
      <c r="X17" s="48">
        <v>1.16388560531834</v>
      </c>
      <c r="Y17" s="50">
        <v>2.8693459000762399E-17</v>
      </c>
      <c r="AE17" s="13">
        <v>179.20047245376901</v>
      </c>
      <c r="AF17" s="2">
        <v>165.15013127933199</v>
      </c>
      <c r="AG17" s="2">
        <v>158.93536866249701</v>
      </c>
      <c r="AH17" s="2">
        <v>205.90725694383499</v>
      </c>
      <c r="AI17" s="2">
        <v>269.32300097663102</v>
      </c>
      <c r="AJ17" s="12">
        <v>276.61131090849102</v>
      </c>
      <c r="AK17" s="13">
        <v>124.60425882278599</v>
      </c>
      <c r="AL17" s="2">
        <v>134.99569583719199</v>
      </c>
      <c r="AM17" s="2">
        <v>133.57919041972201</v>
      </c>
      <c r="AN17" s="2">
        <v>321.07302029494798</v>
      </c>
      <c r="AO17" s="2">
        <v>285.06140000353901</v>
      </c>
      <c r="AP17" s="12">
        <v>275.800458442376</v>
      </c>
    </row>
    <row r="18" spans="2:42" x14ac:dyDescent="0.3">
      <c r="B18" s="124"/>
      <c r="F18" s="84" t="s">
        <v>1127</v>
      </c>
      <c r="G18" t="s">
        <v>1118</v>
      </c>
      <c r="H18" s="85" t="s">
        <v>1126</v>
      </c>
      <c r="J18" s="17">
        <v>-8.6289606349486639E-2</v>
      </c>
      <c r="K18" s="16">
        <v>-0.12892127801018805</v>
      </c>
      <c r="L18" s="16">
        <v>-0.25544470664564667</v>
      </c>
      <c r="M18" s="16">
        <v>1.3971594566594689</v>
      </c>
      <c r="N18" s="16">
        <v>0.86043038761174506</v>
      </c>
      <c r="O18" s="15">
        <v>1.3636234174028723</v>
      </c>
      <c r="P18" s="17">
        <v>-1.5271023653882978</v>
      </c>
      <c r="Q18" s="16">
        <v>-1.4022728656421668</v>
      </c>
      <c r="R18" s="16">
        <v>-1.2910651308925278</v>
      </c>
      <c r="S18" s="16">
        <v>0.29637849271351308</v>
      </c>
      <c r="T18" s="16">
        <v>0.32946769393066089</v>
      </c>
      <c r="U18" s="15">
        <v>0.44403650461007127</v>
      </c>
      <c r="W18" s="60">
        <v>0.89658203421075999</v>
      </c>
      <c r="X18" s="48">
        <v>1.15180219088895</v>
      </c>
      <c r="Y18" s="50">
        <v>1.7716884617915801E-17</v>
      </c>
      <c r="AE18" s="13">
        <v>209.23407118903799</v>
      </c>
      <c r="AF18" s="2">
        <v>205.244382803794</v>
      </c>
      <c r="AG18" s="2">
        <v>193.846027675068</v>
      </c>
      <c r="AH18" s="2">
        <v>408.85890732866801</v>
      </c>
      <c r="AI18" s="2">
        <v>320.85411668696099</v>
      </c>
      <c r="AJ18" s="12">
        <v>402.713526175597</v>
      </c>
      <c r="AK18" s="13">
        <v>109.15744987781299</v>
      </c>
      <c r="AL18" s="2">
        <v>115.48764730580599</v>
      </c>
      <c r="AM18" s="2">
        <v>121.43562765429201</v>
      </c>
      <c r="AN18" s="2">
        <v>248.70418079989599</v>
      </c>
      <c r="AO18" s="2">
        <v>252.44844322347299</v>
      </c>
      <c r="AP18" s="12">
        <v>265.85355666248699</v>
      </c>
    </row>
    <row r="19" spans="2:42" x14ac:dyDescent="0.3">
      <c r="B19" s="124"/>
      <c r="F19" s="84" t="s">
        <v>1125</v>
      </c>
      <c r="G19" t="s">
        <v>1124</v>
      </c>
      <c r="H19" s="85" t="s">
        <v>1123</v>
      </c>
      <c r="J19" s="17">
        <v>-0.29365709678005292</v>
      </c>
      <c r="K19" s="16">
        <v>-0.56768236698022112</v>
      </c>
      <c r="L19" s="16">
        <v>-0.19310424603403498</v>
      </c>
      <c r="M19" s="16">
        <v>1.1689718479610862</v>
      </c>
      <c r="N19" s="16">
        <v>1.0885219426336623</v>
      </c>
      <c r="O19" s="15">
        <v>0.95764512270279201</v>
      </c>
      <c r="P19" s="17">
        <v>-1.5162615314224741</v>
      </c>
      <c r="Q19" s="16">
        <v>-1.3539514275496634</v>
      </c>
      <c r="R19" s="16">
        <v>-1.2709733126013072</v>
      </c>
      <c r="S19" s="16">
        <v>0.78869043152466722</v>
      </c>
      <c r="T19" s="16">
        <v>0.65030606862692764</v>
      </c>
      <c r="U19" s="15">
        <v>0.54149456791863715</v>
      </c>
      <c r="W19" s="60">
        <v>0.79272224132645297</v>
      </c>
      <c r="X19" s="48">
        <v>1.1396959192981</v>
      </c>
      <c r="Y19" s="50">
        <v>9.9787893337846497E-58</v>
      </c>
      <c r="AE19" s="13">
        <v>880.98556290121303</v>
      </c>
      <c r="AF19" s="2">
        <v>792.33878012627304</v>
      </c>
      <c r="AG19" s="2">
        <v>915.94544830352197</v>
      </c>
      <c r="AH19" s="2">
        <v>1551.69344347627</v>
      </c>
      <c r="AI19" s="2">
        <v>1504.12520762039</v>
      </c>
      <c r="AJ19" s="12">
        <v>1429.8364085931601</v>
      </c>
      <c r="AK19" s="13">
        <v>548.87661117805806</v>
      </c>
      <c r="AL19" s="2">
        <v>584.46113400033096</v>
      </c>
      <c r="AM19" s="2">
        <v>603.535069441833</v>
      </c>
      <c r="AN19" s="2">
        <v>1339.3331703732099</v>
      </c>
      <c r="AO19" s="2">
        <v>1269.48953984627</v>
      </c>
      <c r="AP19" s="12">
        <v>1217.1390723391401</v>
      </c>
    </row>
    <row r="20" spans="2:42" x14ac:dyDescent="0.3">
      <c r="B20" s="124"/>
      <c r="F20" s="84" t="s">
        <v>1122</v>
      </c>
      <c r="G20" t="s">
        <v>1121</v>
      </c>
      <c r="H20" s="85" t="s">
        <v>1120</v>
      </c>
      <c r="J20" s="17">
        <v>-0.95645303586911523</v>
      </c>
      <c r="K20" s="16">
        <v>-0.65388347591201001</v>
      </c>
      <c r="L20" s="16">
        <v>-0.9821204707765544</v>
      </c>
      <c r="M20" s="16">
        <v>-0.7590112262251566</v>
      </c>
      <c r="N20" s="16">
        <v>0.36697846900678088</v>
      </c>
      <c r="O20" s="15">
        <v>-0.31808107456921875</v>
      </c>
      <c r="P20" s="17">
        <v>-0.52576650065964836</v>
      </c>
      <c r="Q20" s="16">
        <v>-0.48993050878266464</v>
      </c>
      <c r="R20" s="16">
        <v>-0.32567366801518616</v>
      </c>
      <c r="S20" s="16">
        <v>1.6576116898469817</v>
      </c>
      <c r="T20" s="16">
        <v>1.6541642033144455</v>
      </c>
      <c r="U20" s="15">
        <v>1.3321655986413461</v>
      </c>
      <c r="W20" s="60">
        <v>0.352861878775375</v>
      </c>
      <c r="X20" s="48">
        <v>1.0608285721565101</v>
      </c>
      <c r="Y20" s="50">
        <v>1.12770201608026E-15</v>
      </c>
      <c r="AE20" s="13">
        <v>151.16911363418501</v>
      </c>
      <c r="AF20" s="2">
        <v>168.96863142451801</v>
      </c>
      <c r="AG20" s="2">
        <v>149.74835313287301</v>
      </c>
      <c r="AH20" s="2">
        <v>162.558360745133</v>
      </c>
      <c r="AI20" s="2">
        <v>245.98815612666999</v>
      </c>
      <c r="AJ20" s="12">
        <v>191.18722959851601</v>
      </c>
      <c r="AK20" s="13">
        <v>177.12340923569599</v>
      </c>
      <c r="AL20" s="2">
        <v>179.474046488753</v>
      </c>
      <c r="AM20" s="2">
        <v>190.65393541723901</v>
      </c>
      <c r="AN20" s="2">
        <v>395.48041864901501</v>
      </c>
      <c r="AO20" s="2">
        <v>394.97914322524201</v>
      </c>
      <c r="AP20" s="12">
        <v>350.85435369062901</v>
      </c>
    </row>
    <row r="21" spans="2:42" x14ac:dyDescent="0.3">
      <c r="B21" s="124"/>
      <c r="F21" s="84" t="s">
        <v>1078</v>
      </c>
      <c r="G21" t="s">
        <v>1077</v>
      </c>
      <c r="H21" s="85" t="s">
        <v>1076</v>
      </c>
      <c r="J21" s="17">
        <v>-0.49600610997422179</v>
      </c>
      <c r="K21" s="16">
        <v>-0.61197519710799919</v>
      </c>
      <c r="L21" s="16">
        <v>-0.68763816266571343</v>
      </c>
      <c r="M21" s="16">
        <v>0.4643504711758758</v>
      </c>
      <c r="N21" s="16">
        <v>1.1045987390429082</v>
      </c>
      <c r="O21" s="15">
        <v>1.2341377532524282</v>
      </c>
      <c r="P21" s="17">
        <v>-1.2183773129523046</v>
      </c>
      <c r="Q21" s="16">
        <v>-1.1445902177938279</v>
      </c>
      <c r="R21" s="16">
        <v>-1.2875179613588239</v>
      </c>
      <c r="S21" s="16">
        <v>1.2009475298164389</v>
      </c>
      <c r="T21" s="16">
        <v>0.6389645509506916</v>
      </c>
      <c r="U21" s="15">
        <v>0.80310591761459782</v>
      </c>
      <c r="W21" s="60">
        <v>0.77604167305744398</v>
      </c>
      <c r="X21" s="48">
        <v>1.0532961827915699</v>
      </c>
      <c r="Y21" s="50">
        <v>1.17336754625866E-24</v>
      </c>
      <c r="AE21" s="13">
        <v>407.45582284181103</v>
      </c>
      <c r="AF21" s="2">
        <v>391.396264881653</v>
      </c>
      <c r="AG21" s="2">
        <v>381.2611444794</v>
      </c>
      <c r="AH21" s="2">
        <v>568.46166151479895</v>
      </c>
      <c r="AI21" s="2">
        <v>709.76819751964103</v>
      </c>
      <c r="AJ21" s="12">
        <v>742.37594471764203</v>
      </c>
      <c r="AK21" s="13">
        <v>317.17447700345502</v>
      </c>
      <c r="AL21" s="2">
        <v>325.39424950352202</v>
      </c>
      <c r="AM21" s="2">
        <v>309.66085051844499</v>
      </c>
      <c r="AN21" s="2">
        <v>733.88118924559501</v>
      </c>
      <c r="AO21" s="2">
        <v>603.94364407529395</v>
      </c>
      <c r="AP21" s="12">
        <v>639.31450530740801</v>
      </c>
    </row>
    <row r="22" spans="2:42" ht="15" thickBot="1" x14ac:dyDescent="0.35">
      <c r="B22" s="125"/>
      <c r="F22" s="86" t="s">
        <v>1119</v>
      </c>
      <c r="G22" s="11" t="s">
        <v>1118</v>
      </c>
      <c r="H22" s="87" t="s">
        <v>1076</v>
      </c>
      <c r="J22" s="10">
        <v>-1.3590343827194511</v>
      </c>
      <c r="K22" s="9">
        <v>-0.11620623494619532</v>
      </c>
      <c r="L22" s="9">
        <v>-0.3324453013810782</v>
      </c>
      <c r="M22" s="9">
        <v>0.74120851223308803</v>
      </c>
      <c r="N22" s="9">
        <v>9.5709040158876574E-2</v>
      </c>
      <c r="O22" s="29">
        <v>1.1033933367843785</v>
      </c>
      <c r="P22" s="10">
        <v>-1.3805274840542592</v>
      </c>
      <c r="Q22" s="9">
        <v>-0.23358713980295107</v>
      </c>
      <c r="R22" s="9">
        <v>-1.4860347798038742</v>
      </c>
      <c r="S22" s="9">
        <v>1.183861182102226</v>
      </c>
      <c r="T22" s="9">
        <v>1.1063095917918826</v>
      </c>
      <c r="U22" s="29">
        <v>0.67735365963733629</v>
      </c>
      <c r="W22" s="59">
        <v>0.66555731657272599</v>
      </c>
      <c r="X22" s="44">
        <v>1.0408707829818999</v>
      </c>
      <c r="Y22" s="46">
        <v>3.2467411164101702E-4</v>
      </c>
      <c r="AE22" s="5">
        <v>28.031358819584099</v>
      </c>
      <c r="AF22" s="4">
        <v>44.867376705945603</v>
      </c>
      <c r="AG22" s="4">
        <v>41.341569883308402</v>
      </c>
      <c r="AH22" s="4">
        <v>62.067737739050898</v>
      </c>
      <c r="AI22" s="4">
        <v>48.614260104084998</v>
      </c>
      <c r="AJ22" s="3">
        <v>71.186734424979306</v>
      </c>
      <c r="AK22" s="5">
        <v>27.804256100952301</v>
      </c>
      <c r="AL22" s="4">
        <v>42.917706769049602</v>
      </c>
      <c r="AM22" s="4">
        <v>26.715838083944298</v>
      </c>
      <c r="AN22" s="4">
        <v>73.388118924559507</v>
      </c>
      <c r="AO22" s="4">
        <v>71.265350000884695</v>
      </c>
      <c r="AP22" s="3">
        <v>60.5856744775054</v>
      </c>
    </row>
    <row r="23" spans="2:42" ht="15" thickBot="1" x14ac:dyDescent="0.35">
      <c r="W23" s="38"/>
      <c r="X23" s="38"/>
      <c r="Y23" s="38"/>
    </row>
    <row r="24" spans="2:42" ht="15" thickBot="1" x14ac:dyDescent="0.35">
      <c r="B24" s="123" t="s">
        <v>1117</v>
      </c>
      <c r="D24" s="28" t="s">
        <v>1116</v>
      </c>
      <c r="F24" s="82" t="s">
        <v>1115</v>
      </c>
      <c r="G24" s="27" t="s">
        <v>1114</v>
      </c>
      <c r="H24" s="83" t="s">
        <v>1113</v>
      </c>
      <c r="J24" s="26">
        <v>-1.2269310974536962E-2</v>
      </c>
      <c r="K24" s="25">
        <v>0.71335732008253183</v>
      </c>
      <c r="L24" s="25">
        <v>-1.551034710109698</v>
      </c>
      <c r="M24" s="25">
        <v>-0.55981222390288521</v>
      </c>
      <c r="N24" s="25">
        <v>-1.4773939873861071</v>
      </c>
      <c r="O24" s="24">
        <v>-0.51860662844073058</v>
      </c>
      <c r="P24" s="32" t="e">
        <v>#VALUE!</v>
      </c>
      <c r="Q24" s="25">
        <v>0.19076938989722292</v>
      </c>
      <c r="R24" s="25">
        <v>-0.28815030494505933</v>
      </c>
      <c r="S24" s="25">
        <v>1.438242507202353</v>
      </c>
      <c r="T24" s="25">
        <v>1.0190375246005834</v>
      </c>
      <c r="U24" s="24">
        <v>1.0458604239763247</v>
      </c>
      <c r="W24" s="61">
        <v>-0.88022027224073096</v>
      </c>
      <c r="X24" s="52">
        <v>1.8812728061263699</v>
      </c>
      <c r="Y24" s="54">
        <v>2.2108392567289799E-2</v>
      </c>
      <c r="AE24" s="22">
        <v>6.0067197470537304</v>
      </c>
      <c r="AF24" s="21">
        <v>10.500875399263901</v>
      </c>
      <c r="AG24" s="21">
        <v>1.8374031059248199</v>
      </c>
      <c r="AH24" s="21">
        <v>3.9408087453365601</v>
      </c>
      <c r="AI24" s="21">
        <v>1.9445704041634</v>
      </c>
      <c r="AJ24" s="20">
        <v>4.0678133957130997</v>
      </c>
      <c r="AK24" s="22">
        <v>0</v>
      </c>
      <c r="AL24" s="21">
        <v>7.0228974712990304</v>
      </c>
      <c r="AM24" s="21">
        <v>4.8574251061716902</v>
      </c>
      <c r="AN24" s="21">
        <v>18.347029731139902</v>
      </c>
      <c r="AO24" s="21">
        <v>13.2867601696565</v>
      </c>
      <c r="AP24" s="20">
        <v>13.5639569725758</v>
      </c>
    </row>
    <row r="25" spans="2:42" x14ac:dyDescent="0.3">
      <c r="B25" s="124"/>
      <c r="F25" s="84" t="s">
        <v>991</v>
      </c>
      <c r="G25" t="s">
        <v>990</v>
      </c>
      <c r="H25" s="85" t="s">
        <v>989</v>
      </c>
      <c r="J25" s="17">
        <v>0.28371771478452934</v>
      </c>
      <c r="K25" s="16">
        <v>-0.23956376002947902</v>
      </c>
      <c r="L25" s="16">
        <v>0.50909529586237767</v>
      </c>
      <c r="M25" s="16">
        <v>0.60432221275023679</v>
      </c>
      <c r="N25" s="16">
        <v>-1.463135128889488</v>
      </c>
      <c r="O25" s="15">
        <v>-1.4019302138797314</v>
      </c>
      <c r="P25" s="17">
        <v>-0.44035100034963542</v>
      </c>
      <c r="Q25" s="16">
        <v>-0.26584922061090516</v>
      </c>
      <c r="R25" s="16">
        <v>-1.1601989141196805</v>
      </c>
      <c r="S25" s="16">
        <v>0.79422243046426333</v>
      </c>
      <c r="T25" s="16">
        <v>1.2739959694222243</v>
      </c>
      <c r="U25" s="15">
        <v>1.5056746145952833</v>
      </c>
      <c r="W25" s="60">
        <v>-0.64117004276395495</v>
      </c>
      <c r="X25" s="48">
        <v>1.86406081460322</v>
      </c>
      <c r="Y25" s="50">
        <v>1.7918437037202601E-2</v>
      </c>
      <c r="AE25" s="13">
        <v>7.0078397048960097</v>
      </c>
      <c r="AF25" s="2">
        <v>4.7731251814835698</v>
      </c>
      <c r="AG25" s="2">
        <v>8.2683139766616804</v>
      </c>
      <c r="AH25" s="2">
        <v>8.8668196770072694</v>
      </c>
      <c r="AI25" s="2">
        <v>1.9445704041634</v>
      </c>
      <c r="AJ25" s="12">
        <v>2.0339066978565499</v>
      </c>
      <c r="AK25" s="13">
        <v>4.1191490519929301</v>
      </c>
      <c r="AL25" s="2">
        <v>4.6819316475326902</v>
      </c>
      <c r="AM25" s="2">
        <v>2.42871255308585</v>
      </c>
      <c r="AN25" s="2">
        <v>10.1927942950777</v>
      </c>
      <c r="AO25" s="2">
        <v>14.494647457807099</v>
      </c>
      <c r="AP25" s="12">
        <v>17.1810121652627</v>
      </c>
    </row>
    <row r="26" spans="2:42" x14ac:dyDescent="0.3">
      <c r="B26" s="124"/>
      <c r="F26" s="84" t="s">
        <v>1112</v>
      </c>
      <c r="G26" t="s">
        <v>1111</v>
      </c>
      <c r="H26" s="85" t="s">
        <v>1110</v>
      </c>
      <c r="J26" s="17">
        <v>0.43026503107902025</v>
      </c>
      <c r="K26" s="16">
        <v>-1.3585202890628167</v>
      </c>
      <c r="L26" s="16">
        <v>-0.78453661035661904</v>
      </c>
      <c r="M26" s="16">
        <v>0.49885705390125706</v>
      </c>
      <c r="N26" s="16">
        <v>-0.51045692830848965</v>
      </c>
      <c r="O26" s="15">
        <v>0.35549350703664984</v>
      </c>
      <c r="P26" s="17">
        <v>-0.9810783469014599</v>
      </c>
      <c r="Q26" s="16">
        <v>-0.347787947940845</v>
      </c>
      <c r="R26" s="16">
        <v>-0.92458386389950997</v>
      </c>
      <c r="S26" s="16">
        <v>1.2593836255690796</v>
      </c>
      <c r="T26" s="16">
        <v>2.0186866002982704</v>
      </c>
      <c r="U26" s="15">
        <v>0.34427816858546506</v>
      </c>
      <c r="W26" s="60">
        <v>0.469642377466227</v>
      </c>
      <c r="X26" s="48">
        <v>1.60910376452995</v>
      </c>
      <c r="Y26" s="50">
        <v>2.3003990156580801E-3</v>
      </c>
      <c r="AE26" s="13">
        <v>18.020159241161199</v>
      </c>
      <c r="AF26" s="2">
        <v>6.6823752540769998</v>
      </c>
      <c r="AG26" s="2">
        <v>9.1870155296240892</v>
      </c>
      <c r="AH26" s="2">
        <v>18.718841540348699</v>
      </c>
      <c r="AI26" s="2">
        <v>10.695137222898699</v>
      </c>
      <c r="AJ26" s="12">
        <v>17.288206931780699</v>
      </c>
      <c r="AK26" s="13">
        <v>8.2382981039858496</v>
      </c>
      <c r="AL26" s="2">
        <v>11.7048291188317</v>
      </c>
      <c r="AM26" s="2">
        <v>8.5004939358004599</v>
      </c>
      <c r="AN26" s="2">
        <v>28.539824026217602</v>
      </c>
      <c r="AO26" s="2">
        <v>43.483942373421201</v>
      </c>
      <c r="AP26" s="12">
        <v>17.1810121652627</v>
      </c>
    </row>
    <row r="27" spans="2:42" x14ac:dyDescent="0.3">
      <c r="B27" s="124"/>
      <c r="F27" s="84" t="s">
        <v>1109</v>
      </c>
      <c r="G27" t="s">
        <v>1108</v>
      </c>
      <c r="H27" s="85" t="s">
        <v>1107</v>
      </c>
      <c r="J27" s="17">
        <v>-0.57952831401190241</v>
      </c>
      <c r="K27" s="16">
        <v>-0.60972706299507262</v>
      </c>
      <c r="L27" s="16">
        <v>-0.86451644726165444</v>
      </c>
      <c r="M27" s="16">
        <v>0.6041673850549929</v>
      </c>
      <c r="N27" s="16">
        <v>0.51950375783435088</v>
      </c>
      <c r="O27" s="15">
        <v>0.9580410565054821</v>
      </c>
      <c r="P27" s="17">
        <v>-1.3073780480838368</v>
      </c>
      <c r="Q27" s="16">
        <v>-1.1651942076188975</v>
      </c>
      <c r="R27" s="16">
        <v>-0.98817568202872275</v>
      </c>
      <c r="S27" s="16">
        <v>1.1823796645170412</v>
      </c>
      <c r="T27" s="16">
        <v>1.0287632080872187</v>
      </c>
      <c r="U27" s="15">
        <v>1.2216646900010126</v>
      </c>
      <c r="W27" s="60">
        <v>0.92783665251204095</v>
      </c>
      <c r="X27" s="48">
        <v>1.5457670342463901</v>
      </c>
      <c r="Y27" s="50">
        <v>1.25736539622585E-20</v>
      </c>
      <c r="AE27" s="13">
        <v>88.098556290121294</v>
      </c>
      <c r="AF27" s="2">
        <v>86.870878303001007</v>
      </c>
      <c r="AG27" s="2">
        <v>77.170930448842398</v>
      </c>
      <c r="AH27" s="2">
        <v>152.70633888179199</v>
      </c>
      <c r="AI27" s="2">
        <v>146.81506551433699</v>
      </c>
      <c r="AJ27" s="12">
        <v>180.000742760305</v>
      </c>
      <c r="AK27" s="13">
        <v>62.817023042892103</v>
      </c>
      <c r="AL27" s="2">
        <v>67.107686947968503</v>
      </c>
      <c r="AM27" s="2">
        <v>72.861376592575397</v>
      </c>
      <c r="AN27" s="2">
        <v>199.778768183523</v>
      </c>
      <c r="AO27" s="2">
        <v>186.01464237519099</v>
      </c>
      <c r="AP27" s="12">
        <v>203.45935458863801</v>
      </c>
    </row>
    <row r="28" spans="2:42" x14ac:dyDescent="0.3">
      <c r="B28" s="124"/>
      <c r="F28" s="84" t="s">
        <v>1106</v>
      </c>
      <c r="G28" t="s">
        <v>1105</v>
      </c>
      <c r="H28" s="85" t="s">
        <v>1104</v>
      </c>
      <c r="J28" s="17">
        <v>-0.68685349788091121</v>
      </c>
      <c r="K28" s="16">
        <v>-0.6642029934425725</v>
      </c>
      <c r="L28" s="16">
        <v>-0.53790799461956229</v>
      </c>
      <c r="M28" s="16">
        <v>-0.82649049938507824</v>
      </c>
      <c r="N28" s="16">
        <v>-0.96894278447224069</v>
      </c>
      <c r="O28" s="15">
        <v>-0.45551540471575042</v>
      </c>
      <c r="P28" s="17">
        <v>-0.34007038739629492</v>
      </c>
      <c r="Q28" s="16">
        <v>-0.27723060165682167</v>
      </c>
      <c r="R28" s="16">
        <v>-5.4332623144550035E-2</v>
      </c>
      <c r="S28" s="16">
        <v>1.4201564505280804</v>
      </c>
      <c r="T28" s="16">
        <v>1.7468099272482855</v>
      </c>
      <c r="U28" s="15">
        <v>1.644580408937411</v>
      </c>
      <c r="W28" s="60">
        <v>-9.3443369999115206E-2</v>
      </c>
      <c r="X28" s="48">
        <v>1.5273754972492299</v>
      </c>
      <c r="Y28" s="50">
        <v>2.9170274439480801E-6</v>
      </c>
      <c r="AE28" s="13">
        <v>16.017919325476601</v>
      </c>
      <c r="AF28" s="2">
        <v>16.228625617044099</v>
      </c>
      <c r="AG28" s="2">
        <v>17.4553295062858</v>
      </c>
      <c r="AH28" s="2">
        <v>14.7780327950121</v>
      </c>
      <c r="AI28" s="2">
        <v>13.6119928291438</v>
      </c>
      <c r="AJ28" s="12">
        <v>18.305160280709</v>
      </c>
      <c r="AK28" s="13">
        <v>19.5659579969664</v>
      </c>
      <c r="AL28" s="2">
        <v>20.288370472641599</v>
      </c>
      <c r="AM28" s="2">
        <v>23.072769254315499</v>
      </c>
      <c r="AN28" s="2">
        <v>54.021809763911797</v>
      </c>
      <c r="AO28" s="2">
        <v>65.225913560131701</v>
      </c>
      <c r="AP28" s="12">
        <v>61.489938275677197</v>
      </c>
    </row>
    <row r="29" spans="2:42" x14ac:dyDescent="0.3">
      <c r="B29" s="124"/>
      <c r="F29" s="84" t="s">
        <v>1103</v>
      </c>
      <c r="G29" t="s">
        <v>1102</v>
      </c>
      <c r="H29" s="85" t="s">
        <v>1101</v>
      </c>
      <c r="J29" s="17">
        <v>-0.19503649330740294</v>
      </c>
      <c r="K29" s="16">
        <v>-0.45045946689335314</v>
      </c>
      <c r="L29" s="16">
        <v>-0.38124734388976839</v>
      </c>
      <c r="M29" s="16">
        <v>1.003236208232217</v>
      </c>
      <c r="N29" s="16">
        <v>0.89972449231110241</v>
      </c>
      <c r="O29" s="15">
        <v>0.92451955403306152</v>
      </c>
      <c r="P29" s="17">
        <v>-1.2409653491371504</v>
      </c>
      <c r="Q29" s="16">
        <v>-1.3950526806821113</v>
      </c>
      <c r="R29" s="16">
        <v>-1.5830097641040763</v>
      </c>
      <c r="S29" s="16">
        <v>0.82990955216122708</v>
      </c>
      <c r="T29" s="16">
        <v>0.77602860436379029</v>
      </c>
      <c r="U29" s="15">
        <v>0.8123526869124309</v>
      </c>
      <c r="W29" s="60">
        <v>0.82286245566004002</v>
      </c>
      <c r="X29" s="48">
        <v>1.4122207821621799</v>
      </c>
      <c r="Y29" s="50">
        <v>3.2176717767047801E-77</v>
      </c>
      <c r="AE29" s="13">
        <v>627.70221356711397</v>
      </c>
      <c r="AF29" s="2">
        <v>560.36489630617098</v>
      </c>
      <c r="AG29" s="2">
        <v>577.86327681335501</v>
      </c>
      <c r="AH29" s="2">
        <v>1068.9443721725399</v>
      </c>
      <c r="AI29" s="2">
        <v>1020.89946218579</v>
      </c>
      <c r="AJ29" s="12">
        <v>1032.2076491621999</v>
      </c>
      <c r="AK29" s="13">
        <v>394.40852172832302</v>
      </c>
      <c r="AL29" s="2">
        <v>368.31195627257102</v>
      </c>
      <c r="AM29" s="2">
        <v>338.80540115547598</v>
      </c>
      <c r="AN29" s="2">
        <v>989.72032605204504</v>
      </c>
      <c r="AO29" s="2">
        <v>966.30983052046997</v>
      </c>
      <c r="AP29" s="12">
        <v>982.03048481449105</v>
      </c>
    </row>
    <row r="30" spans="2:42" x14ac:dyDescent="0.3">
      <c r="B30" s="124"/>
      <c r="F30" s="84" t="s">
        <v>1100</v>
      </c>
      <c r="G30" t="s">
        <v>1099</v>
      </c>
      <c r="H30" s="85" t="s">
        <v>1098</v>
      </c>
      <c r="J30" s="17">
        <v>-0.67841706906899579</v>
      </c>
      <c r="K30" s="16">
        <v>-0.8858262418748557</v>
      </c>
      <c r="L30" s="16">
        <v>-0.97622022307336531</v>
      </c>
      <c r="M30" s="16">
        <v>-5.908365288987668E-2</v>
      </c>
      <c r="N30" s="16">
        <v>0.33292332024037941</v>
      </c>
      <c r="O30" s="15">
        <v>1.5667786224065946E-2</v>
      </c>
      <c r="P30" s="17">
        <v>-0.69643439493216941</v>
      </c>
      <c r="Q30" s="16">
        <v>-0.6641487110038653</v>
      </c>
      <c r="R30" s="16">
        <v>-0.9326767757986888</v>
      </c>
      <c r="S30" s="16">
        <v>1.4409043631527145</v>
      </c>
      <c r="T30" s="16">
        <v>1.5531988452998526</v>
      </c>
      <c r="U30" s="15">
        <v>1.5501127537247872</v>
      </c>
      <c r="W30" s="60">
        <v>0.58120254319964704</v>
      </c>
      <c r="X30" s="48">
        <v>1.3877453694597099</v>
      </c>
      <c r="Y30" s="50">
        <v>2.2282581514947798E-42</v>
      </c>
      <c r="AE30" s="13">
        <v>227.25423043019899</v>
      </c>
      <c r="AF30" s="2">
        <v>208.108257912684</v>
      </c>
      <c r="AG30" s="2">
        <v>200.276938545805</v>
      </c>
      <c r="AH30" s="2">
        <v>295.56065590024201</v>
      </c>
      <c r="AI30" s="2">
        <v>349.05038754732999</v>
      </c>
      <c r="AJ30" s="12">
        <v>305.08600467848299</v>
      </c>
      <c r="AK30" s="13">
        <v>225.52341059661299</v>
      </c>
      <c r="AL30" s="2">
        <v>228.63432878784599</v>
      </c>
      <c r="AM30" s="2">
        <v>204.01185445921101</v>
      </c>
      <c r="AN30" s="2">
        <v>558.56512737025798</v>
      </c>
      <c r="AO30" s="2">
        <v>585.82533475303501</v>
      </c>
      <c r="AP30" s="12">
        <v>585.05867741710495</v>
      </c>
    </row>
    <row r="31" spans="2:42" x14ac:dyDescent="0.3">
      <c r="B31" s="124"/>
      <c r="F31" s="84" t="s">
        <v>1097</v>
      </c>
      <c r="G31" t="s">
        <v>1096</v>
      </c>
      <c r="H31" s="85" t="s">
        <v>1095</v>
      </c>
      <c r="J31" s="17">
        <v>-0.64906485099033107</v>
      </c>
      <c r="K31" s="16">
        <v>-1.0322717807500921</v>
      </c>
      <c r="L31" s="16">
        <v>-1.2001054516938303</v>
      </c>
      <c r="M31" s="16">
        <v>0.56168889843844272</v>
      </c>
      <c r="N31" s="16">
        <v>0.21168308305911093</v>
      </c>
      <c r="O31" s="15">
        <v>0.51450958333274244</v>
      </c>
      <c r="P31" s="17">
        <v>-0.59750557272219473</v>
      </c>
      <c r="Q31" s="16">
        <v>-0.99463249872233983</v>
      </c>
      <c r="R31" s="16">
        <v>-0.837990937892518</v>
      </c>
      <c r="S31" s="16">
        <v>1.357630316374145</v>
      </c>
      <c r="T31" s="16">
        <v>1.2997056474357682</v>
      </c>
      <c r="U31" s="15">
        <v>1.3663535641310967</v>
      </c>
      <c r="W31" s="60">
        <v>0.89070020919293802</v>
      </c>
      <c r="X31" s="48">
        <v>1.3838674688802399</v>
      </c>
      <c r="Y31" s="50">
        <v>1.49207238722011E-33</v>
      </c>
      <c r="AE31" s="13">
        <v>190.21279199003499</v>
      </c>
      <c r="AF31" s="2">
        <v>160.37700609784801</v>
      </c>
      <c r="AG31" s="2">
        <v>148.82965157991001</v>
      </c>
      <c r="AH31" s="2">
        <v>326.10192367660102</v>
      </c>
      <c r="AI31" s="2">
        <v>279.04585299744798</v>
      </c>
      <c r="AJ31" s="12">
        <v>319.32335156347898</v>
      </c>
      <c r="AK31" s="13">
        <v>194.629792706666</v>
      </c>
      <c r="AL31" s="2">
        <v>163.087285722389</v>
      </c>
      <c r="AM31" s="2">
        <v>174.86730382218099</v>
      </c>
      <c r="AN31" s="2">
        <v>464.79141985554298</v>
      </c>
      <c r="AO31" s="2">
        <v>452.95773305646998</v>
      </c>
      <c r="AP31" s="12">
        <v>466.60011985660901</v>
      </c>
    </row>
    <row r="32" spans="2:42" x14ac:dyDescent="0.3">
      <c r="B32" s="124"/>
      <c r="F32" s="84" t="s">
        <v>1094</v>
      </c>
      <c r="G32" t="s">
        <v>1093</v>
      </c>
      <c r="H32" s="85" t="s">
        <v>1092</v>
      </c>
      <c r="J32" s="17">
        <v>-0.69802129928079781</v>
      </c>
      <c r="K32" s="16">
        <v>-0.8452396399135409</v>
      </c>
      <c r="L32" s="16">
        <v>-0.98828271968186387</v>
      </c>
      <c r="M32" s="16">
        <v>0.81257762016321444</v>
      </c>
      <c r="N32" s="16">
        <v>0.66359925660471852</v>
      </c>
      <c r="O32" s="15">
        <v>0.62387361826302512</v>
      </c>
      <c r="P32" s="17">
        <v>-1.0189743978947814</v>
      </c>
      <c r="Q32" s="16">
        <v>-1.0311769992636994</v>
      </c>
      <c r="R32" s="16">
        <v>-1.042188044411964</v>
      </c>
      <c r="S32" s="16">
        <v>1.1475198442956005</v>
      </c>
      <c r="T32" s="16">
        <v>1.231429463719685</v>
      </c>
      <c r="U32" s="15">
        <v>1.1448832974004128</v>
      </c>
      <c r="W32" s="60">
        <v>0.93330112033405799</v>
      </c>
      <c r="X32" s="48">
        <v>1.33283090553088</v>
      </c>
      <c r="Y32" s="50">
        <v>1.23075270305882E-135</v>
      </c>
      <c r="AE32" s="13">
        <v>1426.5959399252599</v>
      </c>
      <c r="AF32" s="2">
        <v>1341.24817599688</v>
      </c>
      <c r="AG32" s="2">
        <v>1263.2146353233099</v>
      </c>
      <c r="AH32" s="2">
        <v>2686.6463621332</v>
      </c>
      <c r="AI32" s="2">
        <v>2524.0523846040901</v>
      </c>
      <c r="AJ32" s="12">
        <v>2482.3831247339199</v>
      </c>
      <c r="AK32" s="13">
        <v>1247.0723754908599</v>
      </c>
      <c r="AL32" s="2">
        <v>1240.71188659616</v>
      </c>
      <c r="AM32" s="2">
        <v>1235.0003332441499</v>
      </c>
      <c r="AN32" s="2">
        <v>3091.4745096970701</v>
      </c>
      <c r="AO32" s="2">
        <v>3202.1092008872101</v>
      </c>
      <c r="AP32" s="12">
        <v>3088.0608707564302</v>
      </c>
    </row>
    <row r="33" spans="2:42" x14ac:dyDescent="0.3">
      <c r="B33" s="124"/>
      <c r="F33" s="84" t="s">
        <v>1091</v>
      </c>
      <c r="G33" t="s">
        <v>782</v>
      </c>
      <c r="H33" s="85" t="s">
        <v>781</v>
      </c>
      <c r="J33" s="17">
        <v>-0.95503264866358151</v>
      </c>
      <c r="K33" s="16">
        <v>-1.0079148890305805</v>
      </c>
      <c r="L33" s="16">
        <v>-0.93643655659666059</v>
      </c>
      <c r="M33" s="16">
        <v>0.16566485422372096</v>
      </c>
      <c r="N33" s="16">
        <v>1.3277731615905862E-2</v>
      </c>
      <c r="O33" s="15">
        <v>2.6636564590256671E-2</v>
      </c>
      <c r="P33" s="17">
        <v>-0.55567701949042259</v>
      </c>
      <c r="Q33" s="16">
        <v>-0.62742974066828461</v>
      </c>
      <c r="R33" s="16">
        <v>-0.69555823635832525</v>
      </c>
      <c r="S33" s="16">
        <v>1.6019887937904691</v>
      </c>
      <c r="T33" s="16">
        <v>1.4514571669043261</v>
      </c>
      <c r="U33" s="15">
        <v>1.5190239796831961</v>
      </c>
      <c r="W33" s="60">
        <v>0.64148153717677403</v>
      </c>
      <c r="X33" s="48">
        <v>1.33147431000214</v>
      </c>
      <c r="Y33" s="50">
        <v>3.8489676339964701E-161</v>
      </c>
      <c r="AE33" s="13">
        <v>1352.51306304493</v>
      </c>
      <c r="AF33" s="2">
        <v>1322.15567527095</v>
      </c>
      <c r="AG33" s="2">
        <v>1363.35310459621</v>
      </c>
      <c r="AH33" s="2">
        <v>2188.1340558481302</v>
      </c>
      <c r="AI33" s="2">
        <v>2049.5772059882202</v>
      </c>
      <c r="AJ33" s="12">
        <v>2061.3644382776201</v>
      </c>
      <c r="AK33" s="13">
        <v>1605.43834301424</v>
      </c>
      <c r="AL33" s="2">
        <v>1556.7422728046199</v>
      </c>
      <c r="AM33" s="2">
        <v>1511.87356429594</v>
      </c>
      <c r="AN33" s="2">
        <v>4053.6742911524002</v>
      </c>
      <c r="AO33" s="2">
        <v>3800.0134085217501</v>
      </c>
      <c r="AP33" s="12">
        <v>3911.8451908908701</v>
      </c>
    </row>
    <row r="34" spans="2:42" x14ac:dyDescent="0.3">
      <c r="B34" s="124"/>
      <c r="F34" s="84" t="s">
        <v>1090</v>
      </c>
      <c r="G34" t="s">
        <v>1089</v>
      </c>
      <c r="H34" s="85" t="s">
        <v>1088</v>
      </c>
      <c r="J34" s="17">
        <v>-0.88155936577922389</v>
      </c>
      <c r="K34" s="16">
        <v>0.43880022012971659</v>
      </c>
      <c r="L34" s="16">
        <v>-0.86657316084399483</v>
      </c>
      <c r="M34" s="16">
        <v>-1.0751499647420661</v>
      </c>
      <c r="N34" s="16">
        <v>-0.28153036600410247</v>
      </c>
      <c r="O34" s="15">
        <v>0.16709810572775627</v>
      </c>
      <c r="P34" s="17">
        <v>0.55966873387107285</v>
      </c>
      <c r="Q34" s="16">
        <v>-9.5688292814671921E-2</v>
      </c>
      <c r="R34" s="16">
        <v>-1.6790455240334035</v>
      </c>
      <c r="S34" s="16">
        <v>1.509980467918923</v>
      </c>
      <c r="T34" s="16">
        <v>0.81407293996301622</v>
      </c>
      <c r="U34" s="15">
        <v>1.3899262066069797</v>
      </c>
      <c r="W34" s="60">
        <v>-1.17297536796966E-2</v>
      </c>
      <c r="X34" s="48">
        <v>1.2734732096141801</v>
      </c>
      <c r="Y34" s="50">
        <v>8.0243370636173504E-3</v>
      </c>
      <c r="AE34" s="13">
        <v>10.0111995784229</v>
      </c>
      <c r="AF34" s="2">
        <v>22.9110008711211</v>
      </c>
      <c r="AG34" s="2">
        <v>10.1057170825865</v>
      </c>
      <c r="AH34" s="2">
        <v>8.8668196770072694</v>
      </c>
      <c r="AI34" s="2">
        <v>14.5842780312255</v>
      </c>
      <c r="AJ34" s="12">
        <v>19.322113629637201</v>
      </c>
      <c r="AK34" s="13">
        <v>24.7148943119576</v>
      </c>
      <c r="AL34" s="2">
        <v>16.3867607663644</v>
      </c>
      <c r="AM34" s="2">
        <v>6.0717813827146196</v>
      </c>
      <c r="AN34" s="2">
        <v>44.848294898341898</v>
      </c>
      <c r="AO34" s="2">
        <v>28.989294915614099</v>
      </c>
      <c r="AP34" s="12">
        <v>41.596134715899296</v>
      </c>
    </row>
    <row r="35" spans="2:42" x14ac:dyDescent="0.3">
      <c r="B35" s="124"/>
      <c r="F35" s="84" t="s">
        <v>1087</v>
      </c>
      <c r="G35" t="s">
        <v>1086</v>
      </c>
      <c r="H35" s="85" t="s">
        <v>1085</v>
      </c>
      <c r="J35" s="17">
        <v>0.35295830904827208</v>
      </c>
      <c r="K35" s="16">
        <v>0.36291226427059481</v>
      </c>
      <c r="L35" s="16">
        <v>0.30745305350035346</v>
      </c>
      <c r="M35" s="16">
        <v>1.2697183024847765</v>
      </c>
      <c r="N35" s="16">
        <v>1.3237009330580294</v>
      </c>
      <c r="O35" s="15">
        <v>1.1559708607850947</v>
      </c>
      <c r="P35" s="17">
        <v>-1.5182418428103439</v>
      </c>
      <c r="Q35" s="16">
        <v>-1.3935170872510152</v>
      </c>
      <c r="R35" s="16">
        <v>-1.2452616092738196</v>
      </c>
      <c r="S35" s="16">
        <v>-0.3244576429656027</v>
      </c>
      <c r="T35" s="16">
        <v>-0.1053442796098966</v>
      </c>
      <c r="U35" s="15">
        <v>-0.18589126123646468</v>
      </c>
      <c r="W35" s="60">
        <v>0.966101975270517</v>
      </c>
      <c r="X35" s="48">
        <v>1.2537733789851699</v>
      </c>
      <c r="Y35" s="50">
        <v>8.87275508319427E-60</v>
      </c>
      <c r="AE35" s="13">
        <v>1561.74713423397</v>
      </c>
      <c r="AF35" s="2">
        <v>1573.2220598169799</v>
      </c>
      <c r="AG35" s="2">
        <v>1510.3453530702</v>
      </c>
      <c r="AH35" s="2">
        <v>3064.9640016855101</v>
      </c>
      <c r="AI35" s="2">
        <v>3189.0954628279801</v>
      </c>
      <c r="AJ35" s="12">
        <v>2818.9946832291798</v>
      </c>
      <c r="AK35" s="13">
        <v>394.40852172832302</v>
      </c>
      <c r="AL35" s="2">
        <v>432.29835545551799</v>
      </c>
      <c r="AM35" s="2">
        <v>482.09944178754102</v>
      </c>
      <c r="AN35" s="2">
        <v>948.94914887173502</v>
      </c>
      <c r="AO35" s="2">
        <v>1114.87996696299</v>
      </c>
      <c r="AP35" s="12">
        <v>1050.75453347554</v>
      </c>
    </row>
    <row r="36" spans="2:42" x14ac:dyDescent="0.3">
      <c r="B36" s="124"/>
      <c r="F36" s="84" t="s">
        <v>1084</v>
      </c>
      <c r="G36" t="s">
        <v>1083</v>
      </c>
      <c r="H36" s="85" t="s">
        <v>1082</v>
      </c>
      <c r="J36" s="17">
        <v>0.31694252370402265</v>
      </c>
      <c r="K36" s="16">
        <v>0.25636306093184602</v>
      </c>
      <c r="L36" s="16">
        <v>0.25707101154484585</v>
      </c>
      <c r="M36" s="16">
        <v>0.56341376940463705</v>
      </c>
      <c r="N36" s="16">
        <v>0.42537809675088001</v>
      </c>
      <c r="O36" s="15">
        <v>0.76794647608774502</v>
      </c>
      <c r="P36" s="17">
        <v>-1.47127854031018</v>
      </c>
      <c r="Q36" s="16">
        <v>-1.6521367483987783</v>
      </c>
      <c r="R36" s="16">
        <v>-1.7340725599642899</v>
      </c>
      <c r="S36" s="16">
        <v>0.87570867253749229</v>
      </c>
      <c r="T36" s="16">
        <v>0.55772077824581556</v>
      </c>
      <c r="U36" s="15">
        <v>0.83694345946594029</v>
      </c>
      <c r="W36" s="60">
        <v>0.163554956097857</v>
      </c>
      <c r="X36" s="48">
        <v>1.24935462602595</v>
      </c>
      <c r="Y36" s="50">
        <v>8.1985199152341307E-49</v>
      </c>
      <c r="AE36" s="13">
        <v>619.69325390437598</v>
      </c>
      <c r="AF36" s="2">
        <v>606.18689804841301</v>
      </c>
      <c r="AG36" s="2">
        <v>606.34302495519</v>
      </c>
      <c r="AH36" s="2">
        <v>677.81910419788903</v>
      </c>
      <c r="AI36" s="2">
        <v>644.62508898016699</v>
      </c>
      <c r="AJ36" s="12">
        <v>730.17250453050201</v>
      </c>
      <c r="AK36" s="13">
        <v>323.35320058144498</v>
      </c>
      <c r="AL36" s="2">
        <v>302.76491320711398</v>
      </c>
      <c r="AM36" s="2">
        <v>293.87421892338699</v>
      </c>
      <c r="AN36" s="2">
        <v>759.36317498328901</v>
      </c>
      <c r="AO36" s="2">
        <v>676.41688136432902</v>
      </c>
      <c r="AP36" s="12">
        <v>748.73042488618705</v>
      </c>
    </row>
    <row r="37" spans="2:42" x14ac:dyDescent="0.3">
      <c r="B37" s="124"/>
      <c r="F37" s="84" t="s">
        <v>1081</v>
      </c>
      <c r="G37" t="s">
        <v>1080</v>
      </c>
      <c r="H37" s="85" t="s">
        <v>1079</v>
      </c>
      <c r="J37" s="17">
        <v>-0.82695027631842699</v>
      </c>
      <c r="K37" s="16">
        <v>-0.73345745262331241</v>
      </c>
      <c r="L37" s="16">
        <v>-0.70606193673914275</v>
      </c>
      <c r="M37" s="16">
        <v>0.28530878380820973</v>
      </c>
      <c r="N37" s="16">
        <v>9.2270698007753546E-2</v>
      </c>
      <c r="O37" s="15">
        <v>0.48162122319299927</v>
      </c>
      <c r="P37" s="17">
        <v>-0.95553896889983503</v>
      </c>
      <c r="Q37" s="16">
        <v>-0.94110311789680878</v>
      </c>
      <c r="R37" s="16">
        <v>-0.99487903361348751</v>
      </c>
      <c r="S37" s="16">
        <v>1.4057485005608059</v>
      </c>
      <c r="T37" s="16">
        <v>1.510973212446332</v>
      </c>
      <c r="U37" s="15">
        <v>1.3820683680748889</v>
      </c>
      <c r="W37" s="60">
        <v>0.461933021941072</v>
      </c>
      <c r="X37" s="48">
        <v>1.05950204574156</v>
      </c>
      <c r="Y37" s="50">
        <v>2.3650104949353898E-69</v>
      </c>
      <c r="AE37" s="13">
        <v>871.97548328063294</v>
      </c>
      <c r="AF37" s="2">
        <v>897.34753411891097</v>
      </c>
      <c r="AG37" s="2">
        <v>904.92102966797302</v>
      </c>
      <c r="AH37" s="2">
        <v>1226.5767219860099</v>
      </c>
      <c r="AI37" s="2">
        <v>1156.04710527514</v>
      </c>
      <c r="AJ37" s="12">
        <v>1302.71723997712</v>
      </c>
      <c r="AK37" s="13">
        <v>838.24683208056103</v>
      </c>
      <c r="AL37" s="2">
        <v>841.96737461462806</v>
      </c>
      <c r="AM37" s="2">
        <v>828.19098060227395</v>
      </c>
      <c r="AN37" s="2">
        <v>1729.7171918746899</v>
      </c>
      <c r="AO37" s="2">
        <v>1786.46529917472</v>
      </c>
      <c r="AP37" s="12">
        <v>1717.1969527281001</v>
      </c>
    </row>
    <row r="38" spans="2:42" x14ac:dyDescent="0.3">
      <c r="B38" s="124"/>
      <c r="F38" s="84" t="s">
        <v>1078</v>
      </c>
      <c r="G38" t="s">
        <v>1077</v>
      </c>
      <c r="H38" s="85" t="s">
        <v>1076</v>
      </c>
      <c r="J38" s="17">
        <v>-0.49600610997422179</v>
      </c>
      <c r="K38" s="16">
        <v>-0.61197519710799919</v>
      </c>
      <c r="L38" s="16">
        <v>-0.68763816266571343</v>
      </c>
      <c r="M38" s="16">
        <v>0.4643504711758758</v>
      </c>
      <c r="N38" s="16">
        <v>1.1045987390429082</v>
      </c>
      <c r="O38" s="15">
        <v>1.2341377532524282</v>
      </c>
      <c r="P38" s="17">
        <v>-1.2183773129523046</v>
      </c>
      <c r="Q38" s="16">
        <v>-1.1445902177938279</v>
      </c>
      <c r="R38" s="16">
        <v>-1.2875179613588239</v>
      </c>
      <c r="S38" s="16">
        <v>1.2009475298164389</v>
      </c>
      <c r="T38" s="16">
        <v>0.6389645509506916</v>
      </c>
      <c r="U38" s="15">
        <v>0.80310591761459782</v>
      </c>
      <c r="W38" s="60">
        <v>0.77604167305744398</v>
      </c>
      <c r="X38" s="48">
        <v>1.0532961827915699</v>
      </c>
      <c r="Y38" s="50">
        <v>1.17336754625866E-24</v>
      </c>
      <c r="AE38" s="13">
        <v>407.45582284181103</v>
      </c>
      <c r="AF38" s="2">
        <v>391.396264881653</v>
      </c>
      <c r="AG38" s="2">
        <v>381.2611444794</v>
      </c>
      <c r="AH38" s="2">
        <v>568.46166151479895</v>
      </c>
      <c r="AI38" s="2">
        <v>709.76819751964103</v>
      </c>
      <c r="AJ38" s="12">
        <v>742.37594471764203</v>
      </c>
      <c r="AK38" s="13">
        <v>317.17447700345502</v>
      </c>
      <c r="AL38" s="2">
        <v>325.39424950352202</v>
      </c>
      <c r="AM38" s="2">
        <v>309.66085051844499</v>
      </c>
      <c r="AN38" s="2">
        <v>733.88118924559501</v>
      </c>
      <c r="AO38" s="2">
        <v>603.94364407529395</v>
      </c>
      <c r="AP38" s="12">
        <v>639.31450530740801</v>
      </c>
    </row>
    <row r="39" spans="2:42" x14ac:dyDescent="0.3">
      <c r="B39" s="124"/>
      <c r="F39" s="84" t="s">
        <v>1075</v>
      </c>
      <c r="G39" t="s">
        <v>1074</v>
      </c>
      <c r="H39" s="85" t="s">
        <v>1073</v>
      </c>
      <c r="J39" s="17">
        <v>-0.64686798568810144</v>
      </c>
      <c r="K39" s="16">
        <v>-0.80210873182349718</v>
      </c>
      <c r="L39" s="16">
        <v>-0.72194696648695056</v>
      </c>
      <c r="M39" s="16">
        <v>0.84302080562527548</v>
      </c>
      <c r="N39" s="16">
        <v>0.22322211431111044</v>
      </c>
      <c r="O39" s="15">
        <v>0.65651474955938038</v>
      </c>
      <c r="P39" s="17">
        <v>-1.45168682038052</v>
      </c>
      <c r="Q39" s="16">
        <v>-0.91491903833560495</v>
      </c>
      <c r="R39" s="16">
        <v>-0.83086820279648665</v>
      </c>
      <c r="S39" s="16">
        <v>1.5115284484995652</v>
      </c>
      <c r="T39" s="16">
        <v>0.94725545896998464</v>
      </c>
      <c r="U39" s="15">
        <v>1.1868561685458463</v>
      </c>
      <c r="W39" s="60">
        <v>0.57769531251259498</v>
      </c>
      <c r="X39" s="48">
        <v>1.0088354082779201</v>
      </c>
      <c r="Y39" s="50">
        <v>7.5228819939729294E-14</v>
      </c>
      <c r="AE39" s="13">
        <v>154.172473507712</v>
      </c>
      <c r="AF39" s="2">
        <v>147.01225558969401</v>
      </c>
      <c r="AG39" s="2">
        <v>150.66705468583501</v>
      </c>
      <c r="AH39" s="2">
        <v>243.344940024533</v>
      </c>
      <c r="AI39" s="2">
        <v>201.263036830912</v>
      </c>
      <c r="AJ39" s="12">
        <v>229.83145685778999</v>
      </c>
      <c r="AK39" s="13">
        <v>120.485109770793</v>
      </c>
      <c r="AL39" s="2">
        <v>142.018593308492</v>
      </c>
      <c r="AM39" s="2">
        <v>145.72275318515099</v>
      </c>
      <c r="AN39" s="2">
        <v>298.64887284577702</v>
      </c>
      <c r="AO39" s="2">
        <v>251.24055593532199</v>
      </c>
      <c r="AP39" s="12">
        <v>270.37487565334499</v>
      </c>
    </row>
    <row r="40" spans="2:42" ht="15" thickBot="1" x14ac:dyDescent="0.35">
      <c r="B40" s="125"/>
      <c r="F40" s="86" t="s">
        <v>1072</v>
      </c>
      <c r="G40" s="11" t="s">
        <v>1071</v>
      </c>
      <c r="H40" s="87" t="s">
        <v>1070</v>
      </c>
      <c r="J40" s="10">
        <v>-0.78062507974422124</v>
      </c>
      <c r="K40" s="9">
        <v>-1.3912183652221919</v>
      </c>
      <c r="L40" s="9">
        <v>-0.81000073679670437</v>
      </c>
      <c r="M40" s="9">
        <v>-0.69606456022616969</v>
      </c>
      <c r="N40" s="9">
        <v>0.33999322996079728</v>
      </c>
      <c r="O40" s="29">
        <v>-0.33080362112393724</v>
      </c>
      <c r="P40" s="10">
        <v>-0.58592903140164854</v>
      </c>
      <c r="Q40" s="9">
        <v>1.9069907837754779E-2</v>
      </c>
      <c r="R40" s="9">
        <v>-0.23714015508175071</v>
      </c>
      <c r="S40" s="9">
        <v>1.6071495305508328</v>
      </c>
      <c r="T40" s="9">
        <v>1.4113556883451874</v>
      </c>
      <c r="U40" s="29">
        <v>1.4542131929020545</v>
      </c>
      <c r="W40" s="59">
        <v>0.45791758836471602</v>
      </c>
      <c r="X40" s="44">
        <v>1.00633065139453</v>
      </c>
      <c r="Y40" s="46">
        <v>2.62345634582808E-5</v>
      </c>
      <c r="AE40" s="5">
        <v>39.043678355849202</v>
      </c>
      <c r="AF40" s="4">
        <v>30.548001161494799</v>
      </c>
      <c r="AG40" s="4">
        <v>38.585465224421199</v>
      </c>
      <c r="AH40" s="4">
        <v>40.393289639699802</v>
      </c>
      <c r="AI40" s="4">
        <v>61.2539677311471</v>
      </c>
      <c r="AJ40" s="3">
        <v>46.779854050700699</v>
      </c>
      <c r="AK40" s="5">
        <v>42.221277782927501</v>
      </c>
      <c r="AL40" s="4">
        <v>53.842213946625897</v>
      </c>
      <c r="AM40" s="4">
        <v>48.5742510617169</v>
      </c>
      <c r="AN40" s="4">
        <v>101.92794295077699</v>
      </c>
      <c r="AO40" s="4">
        <v>94.215208475745797</v>
      </c>
      <c r="AP40" s="3">
        <v>95.851962606202605</v>
      </c>
    </row>
  </sheetData>
  <mergeCells count="9">
    <mergeCell ref="AE4:AP4"/>
    <mergeCell ref="B24:B40"/>
    <mergeCell ref="AC9:AC10"/>
    <mergeCell ref="AA5:AA6"/>
    <mergeCell ref="AC6:AC7"/>
    <mergeCell ref="AA7:AA9"/>
    <mergeCell ref="AA10:AA12"/>
    <mergeCell ref="AC12:AC13"/>
    <mergeCell ref="B6:B22"/>
  </mergeCells>
  <conditionalFormatting sqref="G6:G22">
    <cfRule type="duplicateValues" dxfId="34" priority="5"/>
  </conditionalFormatting>
  <conditionalFormatting sqref="G24:G40">
    <cfRule type="duplicateValues" dxfId="33" priority="3"/>
    <cfRule type="duplicateValues" dxfId="32" priority="4"/>
  </conditionalFormatting>
  <conditionalFormatting sqref="J24:L40 P24:U40">
    <cfRule type="colorScale" priority="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6:O22">
    <cfRule type="colorScale" priority="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M24:O40">
    <cfRule type="colorScale" priority="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V6:V13 J6:L22 P6:U22">
    <cfRule type="colorScale" priority="9">
      <colorScale>
        <cfvo type="num" val="-2"/>
        <cfvo type="num" val="0"/>
        <cfvo type="num" val="2"/>
        <color theme="4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7A2EA-8EA0-44EF-B133-F703F0346929}">
  <dimension ref="A2:AZ41"/>
  <sheetViews>
    <sheetView showGridLines="0" zoomScale="90" zoomScaleNormal="90" workbookViewId="0">
      <selection activeCell="B2" sqref="B2"/>
    </sheetView>
  </sheetViews>
  <sheetFormatPr baseColWidth="10" defaultRowHeight="14.4" x14ac:dyDescent="0.3"/>
  <cols>
    <col min="1" max="1" width="8.109375" customWidth="1"/>
    <col min="2" max="2" width="4.6640625" customWidth="1"/>
    <col min="3" max="3" width="4.33203125" customWidth="1"/>
    <col min="4" max="4" width="1.21875" customWidth="1"/>
    <col min="5" max="5" width="4" customWidth="1"/>
    <col min="6" max="6" width="1.21875" customWidth="1"/>
    <col min="7" max="7" width="21" bestFit="1" customWidth="1"/>
    <col min="8" max="8" width="15.5546875" customWidth="1"/>
    <col min="9" max="9" width="9.21875" customWidth="1"/>
    <col min="10" max="10" width="16.88671875" customWidth="1"/>
    <col min="11" max="11" width="1.33203125" customWidth="1"/>
    <col min="12" max="23" width="4.88671875" customWidth="1"/>
    <col min="24" max="24" width="1.33203125" customWidth="1"/>
    <col min="25" max="25" width="7.44140625" customWidth="1"/>
    <col min="26" max="26" width="2.5546875" customWidth="1"/>
    <col min="27" max="27" width="3.6640625" bestFit="1" customWidth="1"/>
    <col min="28" max="28" width="1.88671875" customWidth="1"/>
    <col min="29" max="29" width="3" customWidth="1"/>
    <col min="30" max="30" width="2.77734375" customWidth="1"/>
    <col min="31" max="31" width="8.77734375" customWidth="1"/>
    <col min="32" max="32" width="9.5546875" customWidth="1"/>
    <col min="33" max="33" width="8.77734375" customWidth="1"/>
    <col min="34" max="35" width="9.88671875" customWidth="1"/>
    <col min="36" max="36" width="8.77734375" customWidth="1"/>
    <col min="37" max="37" width="8.77734375" bestFit="1" customWidth="1"/>
    <col min="38" max="38" width="9.88671875" bestFit="1" customWidth="1"/>
    <col min="39" max="39" width="1.88671875" customWidth="1"/>
  </cols>
  <sheetData>
    <row r="2" spans="1:52" ht="16.2" x14ac:dyDescent="0.3">
      <c r="A2" s="42"/>
      <c r="B2" s="42" t="s">
        <v>1273</v>
      </c>
    </row>
    <row r="3" spans="1:52" x14ac:dyDescent="0.3">
      <c r="C3" t="s">
        <v>1262</v>
      </c>
    </row>
    <row r="4" spans="1:52" x14ac:dyDescent="0.3">
      <c r="C4" t="s">
        <v>1263</v>
      </c>
    </row>
    <row r="5" spans="1:52" x14ac:dyDescent="0.3">
      <c r="C5" t="s">
        <v>1264</v>
      </c>
    </row>
    <row r="6" spans="1:52" x14ac:dyDescent="0.3">
      <c r="C6" t="s">
        <v>1265</v>
      </c>
    </row>
    <row r="7" spans="1:52" ht="60.6" customHeight="1" x14ac:dyDescent="0.3">
      <c r="C7" s="41"/>
      <c r="D7" s="41"/>
      <c r="E7" s="41" t="s">
        <v>1221</v>
      </c>
      <c r="F7" s="41"/>
      <c r="G7" s="39" t="s">
        <v>740</v>
      </c>
      <c r="H7" s="40" t="s">
        <v>1266</v>
      </c>
      <c r="I7" s="39" t="s">
        <v>739</v>
      </c>
      <c r="J7" s="39" t="s">
        <v>738</v>
      </c>
      <c r="L7" s="40" t="s">
        <v>734</v>
      </c>
      <c r="M7" s="40" t="s">
        <v>733</v>
      </c>
      <c r="N7" s="40" t="s">
        <v>732</v>
      </c>
      <c r="O7" s="40" t="s">
        <v>731</v>
      </c>
      <c r="P7" s="40" t="s">
        <v>730</v>
      </c>
      <c r="Q7" s="40" t="s">
        <v>729</v>
      </c>
      <c r="R7" s="40" t="s">
        <v>1059</v>
      </c>
      <c r="S7" s="40" t="s">
        <v>1058</v>
      </c>
      <c r="T7" s="40" t="s">
        <v>1057</v>
      </c>
      <c r="U7" s="40" t="s">
        <v>1056</v>
      </c>
      <c r="V7" s="40" t="s">
        <v>1055</v>
      </c>
      <c r="W7" s="40" t="s">
        <v>1054</v>
      </c>
      <c r="X7" s="40"/>
      <c r="Y7" s="41" t="s">
        <v>1222</v>
      </c>
      <c r="Z7" s="41"/>
      <c r="AD7" s="40"/>
      <c r="AE7" s="41" t="s">
        <v>737</v>
      </c>
      <c r="AF7" s="40" t="s">
        <v>736</v>
      </c>
      <c r="AG7" s="41" t="s">
        <v>1060</v>
      </c>
      <c r="AH7" s="40" t="s">
        <v>736</v>
      </c>
      <c r="AI7" s="41" t="s">
        <v>1148</v>
      </c>
      <c r="AJ7" s="40" t="s">
        <v>736</v>
      </c>
      <c r="AK7" s="41" t="s">
        <v>1147</v>
      </c>
      <c r="AL7" s="40" t="s">
        <v>736</v>
      </c>
      <c r="AN7" s="40" t="s">
        <v>734</v>
      </c>
      <c r="AO7" s="40" t="s">
        <v>733</v>
      </c>
      <c r="AP7" s="40" t="s">
        <v>732</v>
      </c>
      <c r="AQ7" s="40" t="s">
        <v>731</v>
      </c>
      <c r="AR7" s="40" t="s">
        <v>730</v>
      </c>
      <c r="AS7" s="40" t="s">
        <v>729</v>
      </c>
      <c r="AT7" s="40" t="s">
        <v>1059</v>
      </c>
      <c r="AU7" s="40" t="s">
        <v>1058</v>
      </c>
      <c r="AV7" s="40" t="s">
        <v>1057</v>
      </c>
      <c r="AW7" s="40" t="s">
        <v>1056</v>
      </c>
      <c r="AX7" s="40" t="s">
        <v>1055</v>
      </c>
      <c r="AY7" s="40" t="s">
        <v>1054</v>
      </c>
      <c r="AZ7" s="40"/>
    </row>
    <row r="8" spans="1:52" ht="1.2" customHeight="1" thickBot="1" x14ac:dyDescent="0.35">
      <c r="C8" s="11"/>
      <c r="Y8" s="11"/>
    </row>
    <row r="9" spans="1:52" ht="14.4" customHeight="1" x14ac:dyDescent="0.3">
      <c r="C9" s="158" t="s">
        <v>1223</v>
      </c>
      <c r="E9" s="93" t="s">
        <v>1224</v>
      </c>
      <c r="G9" s="82" t="s">
        <v>1097</v>
      </c>
      <c r="H9" s="27" t="s">
        <v>1225</v>
      </c>
      <c r="I9" s="27" t="s">
        <v>1096</v>
      </c>
      <c r="J9" s="83" t="s">
        <v>1095</v>
      </c>
      <c r="L9" s="26">
        <v>-0.64906485099033107</v>
      </c>
      <c r="M9" s="25">
        <v>-1.0322717807500921</v>
      </c>
      <c r="N9" s="25">
        <v>-1.2001054516938303</v>
      </c>
      <c r="O9" s="25">
        <v>-0.59750557272219473</v>
      </c>
      <c r="P9" s="25">
        <v>-0.99463249872233983</v>
      </c>
      <c r="Q9" s="24">
        <v>-0.837990937892518</v>
      </c>
      <c r="R9" s="26">
        <v>0.56168889843844272</v>
      </c>
      <c r="S9" s="25">
        <v>0.21168308305911093</v>
      </c>
      <c r="T9" s="25">
        <v>0.51450958333274244</v>
      </c>
      <c r="U9" s="25">
        <v>1.357630316374145</v>
      </c>
      <c r="V9" s="25">
        <v>1.2997056474357682</v>
      </c>
      <c r="W9" s="24">
        <v>1.3663535641310967</v>
      </c>
      <c r="X9" s="162"/>
      <c r="Y9" s="166" t="s">
        <v>1226</v>
      </c>
      <c r="Z9" s="92"/>
      <c r="AA9" s="141" t="s">
        <v>735</v>
      </c>
      <c r="AD9" s="94"/>
      <c r="AE9" s="95">
        <v>9.0448526905294299E-2</v>
      </c>
      <c r="AF9" s="54">
        <v>0.60407472129175899</v>
      </c>
      <c r="AG9" s="53">
        <v>0.58361578659260005</v>
      </c>
      <c r="AH9" s="54">
        <v>1.1420796731524E-7</v>
      </c>
      <c r="AI9" s="53">
        <v>0.89070020919293802</v>
      </c>
      <c r="AJ9" s="54">
        <v>2.3939135557661902E-13</v>
      </c>
      <c r="AK9" s="53">
        <v>1.3838674688802399</v>
      </c>
      <c r="AL9" s="54">
        <v>1.49207238722011E-33</v>
      </c>
      <c r="AN9" s="22">
        <v>190.21279199003499</v>
      </c>
      <c r="AO9" s="21">
        <v>160.37700609784801</v>
      </c>
      <c r="AP9" s="21">
        <v>148.82965157991001</v>
      </c>
      <c r="AQ9" s="21">
        <v>194.629792706666</v>
      </c>
      <c r="AR9" s="21">
        <v>163.087285722389</v>
      </c>
      <c r="AS9" s="20">
        <v>174.86730382218099</v>
      </c>
      <c r="AT9" s="21">
        <v>326.10192367660102</v>
      </c>
      <c r="AU9" s="21">
        <v>279.04585299744798</v>
      </c>
      <c r="AV9" s="21">
        <v>319.32335156347898</v>
      </c>
      <c r="AW9" s="21">
        <v>464.79141985554298</v>
      </c>
      <c r="AX9" s="21">
        <v>452.95773305646998</v>
      </c>
      <c r="AY9" s="20">
        <v>466.60011985660901</v>
      </c>
    </row>
    <row r="10" spans="1:52" x14ac:dyDescent="0.3">
      <c r="C10" s="158"/>
      <c r="E10" s="93" t="s">
        <v>1224</v>
      </c>
      <c r="G10" s="97" t="s">
        <v>1094</v>
      </c>
      <c r="H10" s="98" t="s">
        <v>1227</v>
      </c>
      <c r="I10" s="98" t="s">
        <v>1093</v>
      </c>
      <c r="J10" s="99" t="s">
        <v>1092</v>
      </c>
      <c r="L10" s="17">
        <v>-0.69802129928079781</v>
      </c>
      <c r="M10" s="119">
        <v>-0.8452396399135409</v>
      </c>
      <c r="N10" s="119">
        <v>-0.98828271968186387</v>
      </c>
      <c r="O10" s="119">
        <v>-1.0189743978947814</v>
      </c>
      <c r="P10" s="119">
        <v>-1.0311769992636994</v>
      </c>
      <c r="Q10" s="15">
        <v>-1.042188044411964</v>
      </c>
      <c r="R10" s="17">
        <v>0.81257762016321444</v>
      </c>
      <c r="S10" s="119">
        <v>0.66359925660471852</v>
      </c>
      <c r="T10" s="119">
        <v>0.62387361826302512</v>
      </c>
      <c r="U10" s="119">
        <v>1.1475198442956005</v>
      </c>
      <c r="V10" s="119">
        <v>1.231429463719685</v>
      </c>
      <c r="W10" s="15">
        <v>1.1448832974004128</v>
      </c>
      <c r="X10" s="162"/>
      <c r="Y10" s="167"/>
      <c r="Z10" s="92"/>
      <c r="AA10" s="141"/>
      <c r="AD10" s="94"/>
      <c r="AE10" s="121">
        <v>-0.113830014298827</v>
      </c>
      <c r="AF10" s="104">
        <v>8.8442263101496402E-2</v>
      </c>
      <c r="AG10" s="103">
        <v>0.28569977089799897</v>
      </c>
      <c r="AH10" s="104">
        <v>8.6569095884509404E-8</v>
      </c>
      <c r="AI10" s="103">
        <v>0.93330112033405799</v>
      </c>
      <c r="AJ10" s="104">
        <v>2.9470043148309899E-67</v>
      </c>
      <c r="AK10" s="103">
        <v>1.33283090553088</v>
      </c>
      <c r="AL10" s="104">
        <v>1.23075270305882E-135</v>
      </c>
      <c r="AN10" s="13">
        <v>1426.5959399252599</v>
      </c>
      <c r="AO10" s="2">
        <v>1341.24817599688</v>
      </c>
      <c r="AP10" s="2">
        <v>1263.2146353233099</v>
      </c>
      <c r="AQ10" s="2">
        <v>1247.0723754908599</v>
      </c>
      <c r="AR10" s="2">
        <v>1240.71188659616</v>
      </c>
      <c r="AS10" s="12">
        <v>1235.0003332441499</v>
      </c>
      <c r="AT10" s="2">
        <v>2686.6463621332</v>
      </c>
      <c r="AU10" s="2">
        <v>2524.0523846040901</v>
      </c>
      <c r="AV10" s="2">
        <v>2482.3831247339199</v>
      </c>
      <c r="AW10" s="2">
        <v>3091.4745096970701</v>
      </c>
      <c r="AX10" s="2">
        <v>3202.1092008872101</v>
      </c>
      <c r="AY10" s="12">
        <v>3088.0608707564302</v>
      </c>
    </row>
    <row r="11" spans="1:52" ht="14.4" customHeight="1" thickBot="1" x14ac:dyDescent="0.35">
      <c r="C11" s="158"/>
      <c r="E11" s="96" t="s">
        <v>1228</v>
      </c>
      <c r="G11" s="84" t="s">
        <v>1135</v>
      </c>
      <c r="H11" s="116" t="s">
        <v>1229</v>
      </c>
      <c r="I11" s="116" t="s">
        <v>1118</v>
      </c>
      <c r="J11" s="85" t="s">
        <v>1128</v>
      </c>
      <c r="L11" s="105">
        <v>-1.0339700256742512</v>
      </c>
      <c r="M11" s="106">
        <v>-0.64228845081838115</v>
      </c>
      <c r="N11" s="106">
        <v>-0.32114874406633193</v>
      </c>
      <c r="O11" s="106">
        <v>-1.268858379909684</v>
      </c>
      <c r="P11" s="106">
        <v>-0.5067690508757694</v>
      </c>
      <c r="Q11" s="107">
        <v>-1.0664144704319003</v>
      </c>
      <c r="R11" s="105">
        <v>0.67637110016938584</v>
      </c>
      <c r="S11" s="106">
        <v>0.77089025224006202</v>
      </c>
      <c r="T11" s="106">
        <v>-0.28859442442593419</v>
      </c>
      <c r="U11" s="106">
        <v>1.7604632817608714</v>
      </c>
      <c r="V11" s="106">
        <v>0.55205467911241413</v>
      </c>
      <c r="W11" s="107">
        <v>1.3682642329195303</v>
      </c>
      <c r="X11" s="162"/>
      <c r="Y11" s="168" t="s">
        <v>1239</v>
      </c>
      <c r="Z11" s="92"/>
      <c r="AA11" s="142"/>
      <c r="AC11" s="135">
        <v>2</v>
      </c>
      <c r="AD11" s="94"/>
      <c r="AE11" s="108">
        <v>-0.16359614951368301</v>
      </c>
      <c r="AF11" s="109">
        <v>0.76864237085993703</v>
      </c>
      <c r="AG11" s="108">
        <v>0.55444647351658405</v>
      </c>
      <c r="AH11" s="109">
        <v>0.13314683717012499</v>
      </c>
      <c r="AI11" s="108">
        <v>0.69830850578126302</v>
      </c>
      <c r="AJ11" s="109">
        <v>0.105330615229973</v>
      </c>
      <c r="AK11" s="108">
        <v>1.41635112881153</v>
      </c>
      <c r="AL11" s="109">
        <v>1.5010387258354701E-4</v>
      </c>
      <c r="AN11" s="13">
        <v>16.017919325476601</v>
      </c>
      <c r="AO11" s="2">
        <v>19.0925007259343</v>
      </c>
      <c r="AP11" s="2">
        <v>22.048837271097799</v>
      </c>
      <c r="AQ11" s="2">
        <v>14.4170216819752</v>
      </c>
      <c r="AR11" s="2">
        <v>20.288370472641599</v>
      </c>
      <c r="AS11" s="12">
        <v>15.786631595057999</v>
      </c>
      <c r="AT11" s="2">
        <v>34.4820765216949</v>
      </c>
      <c r="AU11" s="2">
        <v>35.974552477022897</v>
      </c>
      <c r="AV11" s="2">
        <v>22.372973676422099</v>
      </c>
      <c r="AW11" s="2">
        <v>56.060368622927399</v>
      </c>
      <c r="AX11" s="2">
        <v>32.6129567800659</v>
      </c>
      <c r="AY11" s="12">
        <v>47.021717504929597</v>
      </c>
    </row>
    <row r="12" spans="1:52" ht="15" customHeight="1" x14ac:dyDescent="0.3">
      <c r="C12" s="158"/>
      <c r="E12" s="96" t="s">
        <v>1228</v>
      </c>
      <c r="G12" s="84" t="s">
        <v>1119</v>
      </c>
      <c r="H12" s="116" t="s">
        <v>1230</v>
      </c>
      <c r="I12" s="116" t="s">
        <v>1118</v>
      </c>
      <c r="J12" s="85" t="s">
        <v>1076</v>
      </c>
      <c r="L12" s="17">
        <v>-1.3590343827194511</v>
      </c>
      <c r="M12" s="119">
        <v>-0.11620623494619532</v>
      </c>
      <c r="N12" s="119">
        <v>-0.3324453013810782</v>
      </c>
      <c r="O12" s="119">
        <v>-1.3805274840542592</v>
      </c>
      <c r="P12" s="119">
        <v>-0.23358713980295107</v>
      </c>
      <c r="Q12" s="15">
        <v>-1.4860347798038742</v>
      </c>
      <c r="R12" s="17">
        <v>0.74120851223308803</v>
      </c>
      <c r="S12" s="119">
        <v>9.5709040158876574E-2</v>
      </c>
      <c r="T12" s="119">
        <v>1.1033933367843785</v>
      </c>
      <c r="U12" s="119">
        <v>1.183861182102226</v>
      </c>
      <c r="V12" s="119">
        <v>1.1063095917918826</v>
      </c>
      <c r="W12" s="15">
        <v>0.67735365963733629</v>
      </c>
      <c r="X12" s="16"/>
      <c r="Y12" s="168"/>
      <c r="Z12" s="92"/>
      <c r="AA12" s="137"/>
      <c r="AB12" s="27"/>
      <c r="AC12" s="135"/>
      <c r="AD12" s="94"/>
      <c r="AE12" s="49">
        <v>-0.20306114155147001</v>
      </c>
      <c r="AF12" s="50">
        <v>0.59989049776113401</v>
      </c>
      <c r="AG12" s="49">
        <v>0.172252324857706</v>
      </c>
      <c r="AH12" s="50">
        <v>0.59582928198682905</v>
      </c>
      <c r="AI12" s="49">
        <v>0.66555731657272599</v>
      </c>
      <c r="AJ12" s="50">
        <v>3.1365565536262199E-2</v>
      </c>
      <c r="AK12" s="49">
        <v>1.0408707829818999</v>
      </c>
      <c r="AL12" s="50">
        <v>3.2467411164101702E-4</v>
      </c>
      <c r="AN12" s="13">
        <v>28.031358819584099</v>
      </c>
      <c r="AO12" s="2">
        <v>44.867376705945603</v>
      </c>
      <c r="AP12" s="2">
        <v>41.341569883308402</v>
      </c>
      <c r="AQ12" s="2">
        <v>27.804256100952301</v>
      </c>
      <c r="AR12" s="2">
        <v>42.917706769049602</v>
      </c>
      <c r="AS12" s="12">
        <v>26.715838083944298</v>
      </c>
      <c r="AT12" s="2">
        <v>62.067737739050898</v>
      </c>
      <c r="AU12" s="2">
        <v>48.614260104084998</v>
      </c>
      <c r="AV12" s="2">
        <v>71.186734424979306</v>
      </c>
      <c r="AW12" s="2">
        <v>73.388118924559507</v>
      </c>
      <c r="AX12" s="2">
        <v>71.265350000884695</v>
      </c>
      <c r="AY12" s="12">
        <v>60.5856744775054</v>
      </c>
    </row>
    <row r="13" spans="1:52" x14ac:dyDescent="0.3">
      <c r="C13" s="158"/>
      <c r="E13" s="96" t="s">
        <v>1228</v>
      </c>
      <c r="G13" s="84" t="s">
        <v>1136</v>
      </c>
      <c r="H13" s="116" t="s">
        <v>1234</v>
      </c>
      <c r="I13" s="116" t="s">
        <v>1118</v>
      </c>
      <c r="J13" s="85" t="s">
        <v>1128</v>
      </c>
      <c r="L13" s="17">
        <v>-0.83903328383361397</v>
      </c>
      <c r="M13" s="119">
        <v>-0.51959223784741859</v>
      </c>
      <c r="N13" s="119">
        <v>-8.8969455443377171E-2</v>
      </c>
      <c r="O13" s="119">
        <v>-1.3024052172157812</v>
      </c>
      <c r="P13" s="119">
        <v>-0.69547433635905576</v>
      </c>
      <c r="Q13" s="15">
        <v>-1.2539633702822905</v>
      </c>
      <c r="R13" s="17">
        <v>0.35423736298765873</v>
      </c>
      <c r="S13" s="119">
        <v>1.2939117066491888</v>
      </c>
      <c r="T13" s="119">
        <v>-0.28405610204671417</v>
      </c>
      <c r="U13" s="119">
        <v>1.3989872861657238</v>
      </c>
      <c r="V13" s="119">
        <v>0.44211890510375823</v>
      </c>
      <c r="W13" s="15">
        <v>1.4942387421219092</v>
      </c>
      <c r="X13" s="16"/>
      <c r="Y13" s="168"/>
      <c r="Z13" s="92"/>
      <c r="AA13" s="138"/>
      <c r="AD13" s="94"/>
      <c r="AE13" s="49">
        <v>-0.37823112440752699</v>
      </c>
      <c r="AF13" s="50">
        <v>0.431820941712244</v>
      </c>
      <c r="AG13" s="49">
        <v>0.403159836724099</v>
      </c>
      <c r="AH13" s="50">
        <v>0.29193759302172101</v>
      </c>
      <c r="AI13" s="49">
        <v>0.65482983347655699</v>
      </c>
      <c r="AJ13" s="50">
        <v>0.12016894157293601</v>
      </c>
      <c r="AK13" s="49">
        <v>1.43622079460818</v>
      </c>
      <c r="AL13" s="50">
        <v>1.2259420972607799E-4</v>
      </c>
      <c r="AN13" s="13">
        <v>19.021279199003502</v>
      </c>
      <c r="AO13" s="2">
        <v>21.956375834824399</v>
      </c>
      <c r="AP13" s="2">
        <v>26.642345035909901</v>
      </c>
      <c r="AQ13" s="2">
        <v>15.446808944973499</v>
      </c>
      <c r="AR13" s="2">
        <v>20.288370472641599</v>
      </c>
      <c r="AS13" s="12">
        <v>15.786631595057999</v>
      </c>
      <c r="AT13" s="2">
        <v>32.511672149026701</v>
      </c>
      <c r="AU13" s="2">
        <v>49.586545306166698</v>
      </c>
      <c r="AV13" s="2">
        <v>24.4068803742786</v>
      </c>
      <c r="AW13" s="2">
        <v>51.983250904896302</v>
      </c>
      <c r="AX13" s="2">
        <v>33.820844068216502</v>
      </c>
      <c r="AY13" s="12">
        <v>54.255827890303401</v>
      </c>
    </row>
    <row r="14" spans="1:52" ht="15" thickBot="1" x14ac:dyDescent="0.35">
      <c r="C14" s="158"/>
      <c r="E14" s="96" t="s">
        <v>1228</v>
      </c>
      <c r="G14" s="84" t="s">
        <v>1138</v>
      </c>
      <c r="H14" s="116" t="s">
        <v>1235</v>
      </c>
      <c r="I14" s="116" t="s">
        <v>1118</v>
      </c>
      <c r="J14" s="85" t="s">
        <v>1137</v>
      </c>
      <c r="L14" s="17">
        <v>-0.15114264054873275</v>
      </c>
      <c r="M14" s="119">
        <v>-1.16659437984092</v>
      </c>
      <c r="N14" s="119">
        <v>0.47581789089290649</v>
      </c>
      <c r="O14" s="119">
        <v>-0.35773822235951352</v>
      </c>
      <c r="P14" s="119">
        <v>-1.5621571423435054</v>
      </c>
      <c r="Q14" s="15">
        <v>-0.69443766645781779</v>
      </c>
      <c r="R14" s="17">
        <v>0.25521852643317988</v>
      </c>
      <c r="S14" s="119">
        <v>-0.47047146174017079</v>
      </c>
      <c r="T14" s="119">
        <v>-0.38234365015374794</v>
      </c>
      <c r="U14" s="119">
        <v>1.3630274184132753</v>
      </c>
      <c r="V14" s="119">
        <v>1.8082743222923023</v>
      </c>
      <c r="W14" s="15">
        <v>0.882547005412747</v>
      </c>
      <c r="X14" s="16"/>
      <c r="Y14" s="168"/>
      <c r="Z14" s="92"/>
      <c r="AA14" s="138"/>
      <c r="AB14" s="11"/>
      <c r="AC14" s="135">
        <v>0</v>
      </c>
      <c r="AD14" s="94"/>
      <c r="AE14" s="49">
        <v>-0.50499493509034199</v>
      </c>
      <c r="AF14" s="50">
        <v>0.53809661770859396</v>
      </c>
      <c r="AG14" s="49">
        <v>1.1339950868104101</v>
      </c>
      <c r="AH14" s="50">
        <v>6.0665655926111499E-2</v>
      </c>
      <c r="AI14" s="49">
        <v>-5.2190055265543701E-3</v>
      </c>
      <c r="AJ14" s="50">
        <v>0.99662072943957103</v>
      </c>
      <c r="AK14" s="49">
        <v>1.6337710163742001</v>
      </c>
      <c r="AL14" s="50">
        <v>1.1531046034669401E-2</v>
      </c>
      <c r="AN14" s="13">
        <v>8.0089596627383006</v>
      </c>
      <c r="AO14" s="2">
        <v>4.7731251814835698</v>
      </c>
      <c r="AP14" s="2">
        <v>11.0244186355489</v>
      </c>
      <c r="AQ14" s="2">
        <v>7.2085108409876204</v>
      </c>
      <c r="AR14" s="2">
        <v>3.9016097062772399</v>
      </c>
      <c r="AS14" s="12">
        <v>6.0717813827146196</v>
      </c>
      <c r="AT14" s="2">
        <v>9.8520218633414096</v>
      </c>
      <c r="AU14" s="2">
        <v>6.8059964145718999</v>
      </c>
      <c r="AV14" s="2">
        <v>7.1186734424979301</v>
      </c>
      <c r="AW14" s="2">
        <v>17.327750301632101</v>
      </c>
      <c r="AX14" s="2">
        <v>21.7419711867106</v>
      </c>
      <c r="AY14" s="12">
        <v>13.5639569725758</v>
      </c>
    </row>
    <row r="15" spans="1:52" x14ac:dyDescent="0.3">
      <c r="C15" s="158"/>
      <c r="E15" s="96" t="s">
        <v>1228</v>
      </c>
      <c r="G15" s="84" t="s">
        <v>1144</v>
      </c>
      <c r="H15" s="116" t="s">
        <v>1236</v>
      </c>
      <c r="I15" s="116" t="s">
        <v>1118</v>
      </c>
      <c r="J15" s="85" t="s">
        <v>1137</v>
      </c>
      <c r="L15" s="17">
        <v>-1.1712758543292876</v>
      </c>
      <c r="M15" s="119">
        <v>-0.25784658818487782</v>
      </c>
      <c r="N15" s="119">
        <v>0.47966771575805472</v>
      </c>
      <c r="O15" s="119">
        <v>-0.15061497154702375</v>
      </c>
      <c r="P15" s="119">
        <v>-0.95013541032226978</v>
      </c>
      <c r="Q15" s="15">
        <v>-1.878786250121067</v>
      </c>
      <c r="R15" s="17">
        <v>-0.21323812695553426</v>
      </c>
      <c r="S15" s="119">
        <v>0.91545169924038283</v>
      </c>
      <c r="T15" s="119">
        <v>0.62342613219660303</v>
      </c>
      <c r="U15" s="119">
        <v>0.81558858034295723</v>
      </c>
      <c r="V15" s="119">
        <v>7.5086275653602305E-2</v>
      </c>
      <c r="W15" s="15">
        <v>1.7126767982684616</v>
      </c>
      <c r="X15" s="16"/>
      <c r="Y15" s="168"/>
      <c r="Z15" s="92"/>
      <c r="AA15" s="139"/>
      <c r="AB15" s="35"/>
      <c r="AC15" s="135"/>
      <c r="AD15" s="94"/>
      <c r="AE15" s="49">
        <v>-0.66833532983177502</v>
      </c>
      <c r="AF15" s="50">
        <v>0.57156507611586005</v>
      </c>
      <c r="AG15" s="49">
        <v>0.54356273760478702</v>
      </c>
      <c r="AH15" s="50">
        <v>0.54521342225612301</v>
      </c>
      <c r="AI15" s="49">
        <v>0.68169073002401503</v>
      </c>
      <c r="AJ15" s="50" t="s">
        <v>1237</v>
      </c>
      <c r="AK15" s="49">
        <v>1.8935887974605801</v>
      </c>
      <c r="AL15" s="50">
        <v>4.6732277633307402E-2</v>
      </c>
      <c r="AN15" s="13">
        <v>2.00223991568458</v>
      </c>
      <c r="AO15" s="2">
        <v>3.8185001451868601</v>
      </c>
      <c r="AP15" s="2">
        <v>6.4309108707368603</v>
      </c>
      <c r="AQ15" s="2">
        <v>4.1191490519929301</v>
      </c>
      <c r="AR15" s="2">
        <v>2.3409658237663402</v>
      </c>
      <c r="AS15" s="12">
        <v>1.2143562765429201</v>
      </c>
      <c r="AT15" s="2">
        <v>3.9408087453365601</v>
      </c>
      <c r="AU15" s="2">
        <v>8.7505668187352992</v>
      </c>
      <c r="AV15" s="2">
        <v>7.1186734424979301</v>
      </c>
      <c r="AW15" s="2">
        <v>8.1542354360621694</v>
      </c>
      <c r="AX15" s="2">
        <v>4.8315491526023502</v>
      </c>
      <c r="AY15" s="12">
        <v>15.372484568919299</v>
      </c>
    </row>
    <row r="16" spans="1:52" x14ac:dyDescent="0.3">
      <c r="C16" s="158"/>
      <c r="E16" s="96" t="s">
        <v>1228</v>
      </c>
      <c r="G16" s="84" t="s">
        <v>1143</v>
      </c>
      <c r="H16" s="116" t="s">
        <v>1241</v>
      </c>
      <c r="I16" s="116" t="s">
        <v>1118</v>
      </c>
      <c r="J16" s="85" t="s">
        <v>1142</v>
      </c>
      <c r="L16" s="17">
        <v>0.35032168252738755</v>
      </c>
      <c r="M16" s="119">
        <v>0.20238852521099393</v>
      </c>
      <c r="N16" s="119">
        <v>-0.43458752163808079</v>
      </c>
      <c r="O16" s="119">
        <v>-0.86728029866150724</v>
      </c>
      <c r="P16" s="119">
        <v>-0.48987729669988667</v>
      </c>
      <c r="Q16" s="15">
        <v>-2.6237635559708044</v>
      </c>
      <c r="R16" s="17">
        <v>0.98620783892815644</v>
      </c>
      <c r="S16" s="119">
        <v>0.39867555388694076</v>
      </c>
      <c r="T16" s="119">
        <v>0.60547915752097214</v>
      </c>
      <c r="U16" s="119">
        <v>0.45606926929962044</v>
      </c>
      <c r="V16" s="119">
        <v>0.88419139781272738</v>
      </c>
      <c r="W16" s="15">
        <v>0.53217524778347869</v>
      </c>
      <c r="X16" s="16"/>
      <c r="Y16" s="168"/>
      <c r="Z16" s="118"/>
      <c r="AA16" s="139"/>
      <c r="AD16" s="94"/>
      <c r="AE16" s="49">
        <v>-1.23655157062645</v>
      </c>
      <c r="AF16" s="50">
        <v>6.4203113878283896E-2</v>
      </c>
      <c r="AG16" s="49">
        <v>-6.8106362497432196E-2</v>
      </c>
      <c r="AH16" s="50">
        <v>0.91779617585900197</v>
      </c>
      <c r="AI16" s="49">
        <v>0.72293362428647701</v>
      </c>
      <c r="AJ16" s="50">
        <v>0.243136330637058</v>
      </c>
      <c r="AK16" s="49">
        <v>1.8913788324154901</v>
      </c>
      <c r="AL16" s="50">
        <v>2.4836615729553202E-3</v>
      </c>
      <c r="AN16" s="13">
        <v>14.015679409792</v>
      </c>
      <c r="AO16" s="2">
        <v>12.410125471857301</v>
      </c>
      <c r="AP16" s="2">
        <v>7.3496124236992699</v>
      </c>
      <c r="AQ16" s="2">
        <v>5.1489363149911602</v>
      </c>
      <c r="AR16" s="2">
        <v>7.0228974712990304</v>
      </c>
      <c r="AS16" s="12">
        <v>1.2143562765429201</v>
      </c>
      <c r="AT16" s="2">
        <v>23.644852472019402</v>
      </c>
      <c r="AU16" s="2">
        <v>14.5842780312255</v>
      </c>
      <c r="AV16" s="2">
        <v>17.288206931780699</v>
      </c>
      <c r="AW16" s="2">
        <v>15.2891914426166</v>
      </c>
      <c r="AX16" s="2">
        <v>21.7419711867106</v>
      </c>
      <c r="AY16" s="12">
        <v>16.276748367090999</v>
      </c>
    </row>
    <row r="17" spans="2:51" ht="15" thickBot="1" x14ac:dyDescent="0.35">
      <c r="C17" s="158"/>
      <c r="E17" s="96" t="s">
        <v>1228</v>
      </c>
      <c r="G17" s="84" t="s">
        <v>1078</v>
      </c>
      <c r="H17" s="116" t="s">
        <v>1232</v>
      </c>
      <c r="I17" s="116" t="s">
        <v>1077</v>
      </c>
      <c r="J17" s="85" t="s">
        <v>1076</v>
      </c>
      <c r="L17" s="17">
        <v>-0.49600610997422179</v>
      </c>
      <c r="M17" s="119">
        <v>-0.61197519710799919</v>
      </c>
      <c r="N17" s="119">
        <v>-0.68763816266571343</v>
      </c>
      <c r="O17" s="119">
        <v>-1.2183773129523046</v>
      </c>
      <c r="P17" s="119">
        <v>-1.1445902177938279</v>
      </c>
      <c r="Q17" s="15">
        <v>-1.2875179613588239</v>
      </c>
      <c r="R17" s="17">
        <v>0.4643504711758758</v>
      </c>
      <c r="S17" s="119">
        <v>1.1045987390429082</v>
      </c>
      <c r="T17" s="119">
        <v>1.2341377532524282</v>
      </c>
      <c r="U17" s="119">
        <v>1.2009475298164389</v>
      </c>
      <c r="V17" s="119">
        <v>0.6389645509506916</v>
      </c>
      <c r="W17" s="15">
        <v>0.80310591761459782</v>
      </c>
      <c r="X17" s="16"/>
      <c r="Y17" s="168"/>
      <c r="Z17" s="118"/>
      <c r="AA17" s="140"/>
      <c r="AB17" s="11"/>
      <c r="AC17" s="135">
        <v>-2</v>
      </c>
      <c r="AD17" s="94"/>
      <c r="AE17" s="49">
        <v>-0.30700640070357099</v>
      </c>
      <c r="AF17" s="50">
        <v>8.1568828159881493E-3</v>
      </c>
      <c r="AG17" s="49">
        <v>-2.9751890969441201E-2</v>
      </c>
      <c r="AH17" s="50">
        <v>0.82728367547939896</v>
      </c>
      <c r="AI17" s="49">
        <v>0.77604167305744398</v>
      </c>
      <c r="AJ17" s="50">
        <v>2.4195879457402399E-14</v>
      </c>
      <c r="AK17" s="49">
        <v>1.0532961827915699</v>
      </c>
      <c r="AL17" s="50">
        <v>1.17336754625866E-24</v>
      </c>
      <c r="AN17" s="13">
        <v>407.45582284181103</v>
      </c>
      <c r="AO17" s="2">
        <v>391.396264881653</v>
      </c>
      <c r="AP17" s="2">
        <v>381.2611444794</v>
      </c>
      <c r="AQ17" s="2">
        <v>317.17447700345502</v>
      </c>
      <c r="AR17" s="2">
        <v>325.39424950352202</v>
      </c>
      <c r="AS17" s="12">
        <v>309.66085051844499</v>
      </c>
      <c r="AT17" s="2">
        <v>568.46166151479895</v>
      </c>
      <c r="AU17" s="2">
        <v>709.76819751964103</v>
      </c>
      <c r="AV17" s="2">
        <v>742.37594471764203</v>
      </c>
      <c r="AW17" s="2">
        <v>733.88118924559501</v>
      </c>
      <c r="AX17" s="2">
        <v>603.94364407529395</v>
      </c>
      <c r="AY17" s="12">
        <v>639.31450530740801</v>
      </c>
    </row>
    <row r="18" spans="2:51" x14ac:dyDescent="0.3">
      <c r="C18" s="158"/>
      <c r="E18" s="96" t="s">
        <v>1228</v>
      </c>
      <c r="G18" s="97" t="s">
        <v>1129</v>
      </c>
      <c r="H18" s="98" t="s">
        <v>1233</v>
      </c>
      <c r="I18" s="98" t="s">
        <v>1118</v>
      </c>
      <c r="J18" s="99" t="s">
        <v>1128</v>
      </c>
      <c r="L18" s="100">
        <v>-0.32041072428633371</v>
      </c>
      <c r="M18" s="101">
        <v>-0.55880733398542015</v>
      </c>
      <c r="N18" s="101">
        <v>-0.67080037995919761</v>
      </c>
      <c r="O18" s="101">
        <v>-1.3813311259157177</v>
      </c>
      <c r="P18" s="101">
        <v>-1.1474603353388815</v>
      </c>
      <c r="Q18" s="102">
        <v>-1.1782588474334155</v>
      </c>
      <c r="R18" s="100">
        <v>8.5200443281656296E-2</v>
      </c>
      <c r="S18" s="101">
        <v>0.86910608023566682</v>
      </c>
      <c r="T18" s="101">
        <v>0.94706846488969054</v>
      </c>
      <c r="U18" s="101">
        <v>1.3822697721957504</v>
      </c>
      <c r="V18" s="101">
        <v>1.0349269280936659</v>
      </c>
      <c r="W18" s="102">
        <v>0.93849705822250362</v>
      </c>
      <c r="X18" s="16"/>
      <c r="Y18" s="169"/>
      <c r="Z18" s="118"/>
      <c r="AC18" s="135"/>
      <c r="AD18" s="94"/>
      <c r="AE18" s="103">
        <v>-0.35377150463811102</v>
      </c>
      <c r="AF18" s="104">
        <v>2.6547677179890799E-2</v>
      </c>
      <c r="AG18" s="103">
        <v>0.23033186177392001</v>
      </c>
      <c r="AH18" s="104">
        <v>0.113721067385498</v>
      </c>
      <c r="AI18" s="103">
        <v>0.57978223890630598</v>
      </c>
      <c r="AJ18" s="104">
        <v>5.1285219203787203E-5</v>
      </c>
      <c r="AK18" s="103">
        <v>1.16388560531834</v>
      </c>
      <c r="AL18" s="104">
        <v>2.8693459000762399E-17</v>
      </c>
      <c r="AN18" s="13">
        <v>179.20047245376901</v>
      </c>
      <c r="AO18" s="2">
        <v>165.15013127933199</v>
      </c>
      <c r="AP18" s="2">
        <v>158.93536866249701</v>
      </c>
      <c r="AQ18" s="2">
        <v>124.60425882278599</v>
      </c>
      <c r="AR18" s="2">
        <v>134.99569583719199</v>
      </c>
      <c r="AS18" s="12">
        <v>133.57919041972201</v>
      </c>
      <c r="AT18" s="2">
        <v>205.90725694383499</v>
      </c>
      <c r="AU18" s="2">
        <v>269.32300097663102</v>
      </c>
      <c r="AV18" s="2">
        <v>276.61131090849102</v>
      </c>
      <c r="AW18" s="2">
        <v>321.07302029494798</v>
      </c>
      <c r="AX18" s="2">
        <v>285.06140000353901</v>
      </c>
      <c r="AY18" s="12">
        <v>275.800458442376</v>
      </c>
    </row>
    <row r="19" spans="2:51" ht="14.4" customHeight="1" x14ac:dyDescent="0.3">
      <c r="C19" s="158"/>
      <c r="E19" s="96" t="s">
        <v>1228</v>
      </c>
      <c r="G19" s="84" t="s">
        <v>1134</v>
      </c>
      <c r="H19" s="116" t="s">
        <v>1238</v>
      </c>
      <c r="I19" s="116" t="s">
        <v>1118</v>
      </c>
      <c r="J19" s="85" t="s">
        <v>1133</v>
      </c>
      <c r="L19" s="17">
        <v>-0.20410474277695348</v>
      </c>
      <c r="M19" s="119">
        <v>-0.59576586512342744</v>
      </c>
      <c r="N19" s="119">
        <v>-9.2641061022992036E-2</v>
      </c>
      <c r="O19" s="119">
        <v>-1.8610741042624728</v>
      </c>
      <c r="P19" s="119">
        <v>-1.3565482143969034</v>
      </c>
      <c r="Q19" s="15">
        <v>-0.90614506138128492</v>
      </c>
      <c r="R19" s="17">
        <v>1.0980917986577376</v>
      </c>
      <c r="S19" s="119">
        <v>0.83131874311869813</v>
      </c>
      <c r="T19" s="119">
        <v>1.1016737299551111</v>
      </c>
      <c r="U19" s="119">
        <v>0.65947745899818477</v>
      </c>
      <c r="V19" s="119">
        <v>0.51178253780106386</v>
      </c>
      <c r="W19" s="15">
        <v>0.81393478043323098</v>
      </c>
      <c r="X19" s="16"/>
      <c r="Y19" s="163" t="s">
        <v>1231</v>
      </c>
      <c r="Z19" s="92"/>
      <c r="AD19" s="94"/>
      <c r="AE19" s="108">
        <v>-0.739768951334285</v>
      </c>
      <c r="AF19" s="109">
        <v>1.12763965799654E-4</v>
      </c>
      <c r="AG19" s="108">
        <v>-0.23686414461726599</v>
      </c>
      <c r="AH19" s="109">
        <v>0.18370687481762801</v>
      </c>
      <c r="AI19" s="108">
        <v>0.89888906800943802</v>
      </c>
      <c r="AJ19" s="109">
        <v>5.8172787893612099E-8</v>
      </c>
      <c r="AK19" s="108">
        <v>1.40179387472646</v>
      </c>
      <c r="AL19" s="109">
        <v>3.47148366283301E-15</v>
      </c>
      <c r="AN19" s="13">
        <v>107.11983548912499</v>
      </c>
      <c r="AO19" s="2">
        <v>88.780128375594401</v>
      </c>
      <c r="AP19" s="2">
        <v>113.000291014376</v>
      </c>
      <c r="AQ19" s="2">
        <v>48.400001360916903</v>
      </c>
      <c r="AR19" s="2">
        <v>61.645433359180402</v>
      </c>
      <c r="AS19" s="12">
        <v>76.504445422204199</v>
      </c>
      <c r="AT19" s="2">
        <v>199.99604382583101</v>
      </c>
      <c r="AU19" s="2">
        <v>175.98362157678801</v>
      </c>
      <c r="AV19" s="2">
        <v>200.33980973887</v>
      </c>
      <c r="AW19" s="2">
        <v>162.065429291736</v>
      </c>
      <c r="AX19" s="2">
        <v>150.985911018823</v>
      </c>
      <c r="AY19" s="12">
        <v>174.52291304714299</v>
      </c>
    </row>
    <row r="20" spans="2:51" x14ac:dyDescent="0.3">
      <c r="C20" s="158"/>
      <c r="E20" s="96" t="s">
        <v>1228</v>
      </c>
      <c r="G20" s="84" t="s">
        <v>1127</v>
      </c>
      <c r="H20" s="116" t="s">
        <v>1240</v>
      </c>
      <c r="I20" s="116" t="s">
        <v>1118</v>
      </c>
      <c r="J20" s="85" t="s">
        <v>1126</v>
      </c>
      <c r="L20" s="17">
        <v>-8.6289606349486639E-2</v>
      </c>
      <c r="M20" s="119">
        <v>-0.12892127801018805</v>
      </c>
      <c r="N20" s="119">
        <v>-0.25544470664564667</v>
      </c>
      <c r="O20" s="119">
        <v>-1.5271023653882978</v>
      </c>
      <c r="P20" s="119">
        <v>-1.4022728656421668</v>
      </c>
      <c r="Q20" s="15">
        <v>-1.2910651308925278</v>
      </c>
      <c r="R20" s="17">
        <v>1.3971594566594689</v>
      </c>
      <c r="S20" s="119">
        <v>0.86043038761174506</v>
      </c>
      <c r="T20" s="119">
        <v>1.3636234174028723</v>
      </c>
      <c r="U20" s="119">
        <v>0.29637849271351308</v>
      </c>
      <c r="V20" s="119">
        <v>0.32946769393066089</v>
      </c>
      <c r="W20" s="15">
        <v>0.44403650461007127</v>
      </c>
      <c r="X20" s="16"/>
      <c r="Y20" s="164"/>
      <c r="Z20" s="92"/>
      <c r="AD20" s="94"/>
      <c r="AE20" s="49">
        <v>-0.81537185351210695</v>
      </c>
      <c r="AF20" s="50">
        <v>4.3114214566717204E-9</v>
      </c>
      <c r="AG20" s="49">
        <v>-0.56015169683391597</v>
      </c>
      <c r="AH20" s="50">
        <v>3.2727407820165899E-6</v>
      </c>
      <c r="AI20" s="49">
        <v>0.89658203421075999</v>
      </c>
      <c r="AJ20" s="50">
        <v>1.4388089780798799E-13</v>
      </c>
      <c r="AK20" s="49">
        <v>1.15180219088895</v>
      </c>
      <c r="AL20" s="50">
        <v>1.7716884617915801E-17</v>
      </c>
      <c r="AN20" s="13">
        <v>209.23407118903799</v>
      </c>
      <c r="AO20" s="2">
        <v>205.244382803794</v>
      </c>
      <c r="AP20" s="2">
        <v>193.846027675068</v>
      </c>
      <c r="AQ20" s="2">
        <v>109.15744987781299</v>
      </c>
      <c r="AR20" s="2">
        <v>115.48764730580599</v>
      </c>
      <c r="AS20" s="12">
        <v>121.43562765429201</v>
      </c>
      <c r="AT20" s="2">
        <v>408.85890732866801</v>
      </c>
      <c r="AU20" s="2">
        <v>320.85411668696099</v>
      </c>
      <c r="AV20" s="2">
        <v>402.713526175597</v>
      </c>
      <c r="AW20" s="2">
        <v>248.70418079989599</v>
      </c>
      <c r="AX20" s="2">
        <v>252.44844322347299</v>
      </c>
      <c r="AY20" s="12">
        <v>265.85355666248699</v>
      </c>
    </row>
    <row r="21" spans="2:51" ht="15" thickBot="1" x14ac:dyDescent="0.35">
      <c r="C21" s="159"/>
      <c r="E21" s="96" t="s">
        <v>1228</v>
      </c>
      <c r="G21" s="86" t="s">
        <v>67</v>
      </c>
      <c r="H21" s="11" t="s">
        <v>1242</v>
      </c>
      <c r="I21" s="11" t="s">
        <v>66</v>
      </c>
      <c r="J21" s="87" t="s">
        <v>65</v>
      </c>
      <c r="L21" s="10">
        <v>0.17858333885861719</v>
      </c>
      <c r="M21" s="9">
        <v>0.13602965776957521</v>
      </c>
      <c r="N21" s="9">
        <v>0.36023483779470933</v>
      </c>
      <c r="O21" s="9">
        <v>-1.2919670560556198</v>
      </c>
      <c r="P21" s="9">
        <v>-1.5285321174264284</v>
      </c>
      <c r="Q21" s="29">
        <v>-1.4450573585724296</v>
      </c>
      <c r="R21" s="10">
        <v>1.2517952244619539</v>
      </c>
      <c r="S21" s="9">
        <v>1.2034497326095794</v>
      </c>
      <c r="T21" s="9">
        <v>1.2995118663719192</v>
      </c>
      <c r="U21" s="9">
        <v>3.8650778698063909E-2</v>
      </c>
      <c r="V21" s="9">
        <v>-9.9976855651890462E-2</v>
      </c>
      <c r="W21" s="29">
        <v>-0.10272204885805446</v>
      </c>
      <c r="X21" s="16"/>
      <c r="Y21" s="165"/>
      <c r="Z21" s="92"/>
      <c r="AD21" s="110"/>
      <c r="AE21" s="103">
        <v>-1.58642562458825</v>
      </c>
      <c r="AF21" s="104">
        <v>7.9552603370476698E-34</v>
      </c>
      <c r="AG21" s="103">
        <v>-1.25131440306261</v>
      </c>
      <c r="AH21" s="104">
        <v>3.86432529513459E-32</v>
      </c>
      <c r="AI21" s="103">
        <v>0.98072810832828705</v>
      </c>
      <c r="AJ21" s="104">
        <v>3.6189613028331297E-21</v>
      </c>
      <c r="AK21" s="103">
        <v>1.3158393298539199</v>
      </c>
      <c r="AL21" s="104">
        <v>2.8112590280022602E-22</v>
      </c>
      <c r="AN21" s="13">
        <v>257.287829165468</v>
      </c>
      <c r="AO21" s="122">
        <v>250.11175950973899</v>
      </c>
      <c r="AP21" s="122">
        <v>290.30969073612101</v>
      </c>
      <c r="AQ21" s="122">
        <v>96.800002721833806</v>
      </c>
      <c r="AR21" s="122">
        <v>82.714125773077498</v>
      </c>
      <c r="AS21" s="12">
        <v>87.433651911090493</v>
      </c>
      <c r="AT21" s="122">
        <v>525.11276531609701</v>
      </c>
      <c r="AU21" s="122">
        <v>508.50516068872901</v>
      </c>
      <c r="AV21" s="122">
        <v>542.03613497877097</v>
      </c>
      <c r="AW21" s="122">
        <v>234.43426878678699</v>
      </c>
      <c r="AX21" s="122">
        <v>213.796050002654</v>
      </c>
      <c r="AY21" s="12">
        <v>213.40625636852701</v>
      </c>
    </row>
    <row r="22" spans="2:51" x14ac:dyDescent="0.3">
      <c r="C22" s="149" t="s">
        <v>1267</v>
      </c>
      <c r="E22" s="96" t="s">
        <v>1228</v>
      </c>
      <c r="G22" s="84" t="s">
        <v>1072</v>
      </c>
      <c r="H22" s="116" t="s">
        <v>1245</v>
      </c>
      <c r="I22" s="116" t="s">
        <v>1071</v>
      </c>
      <c r="J22" s="85" t="s">
        <v>1070</v>
      </c>
      <c r="L22" s="17">
        <v>-0.78062507974422124</v>
      </c>
      <c r="M22" s="119">
        <v>-1.3912183652221919</v>
      </c>
      <c r="N22" s="119">
        <v>-0.81000073679670437</v>
      </c>
      <c r="O22" s="119">
        <v>-0.58592903140164854</v>
      </c>
      <c r="P22" s="119">
        <v>1.9069907837754779E-2</v>
      </c>
      <c r="Q22" s="15">
        <v>-0.23714015508175071</v>
      </c>
      <c r="R22" s="17">
        <v>-0.69606456022616969</v>
      </c>
      <c r="S22" s="119">
        <v>0.33999322996079728</v>
      </c>
      <c r="T22" s="119">
        <v>-0.33080362112393724</v>
      </c>
      <c r="U22" s="119">
        <v>1.6071495305508328</v>
      </c>
      <c r="V22" s="119">
        <v>1.4113556883451874</v>
      </c>
      <c r="W22" s="15">
        <v>1.4542131929020545</v>
      </c>
      <c r="X22" s="16"/>
      <c r="Y22" s="170" t="s">
        <v>1226</v>
      </c>
      <c r="Z22" s="91"/>
      <c r="AD22" s="112"/>
      <c r="AE22" s="108">
        <v>0.427219695196703</v>
      </c>
      <c r="AF22" s="109">
        <v>0.150057390812356</v>
      </c>
      <c r="AG22" s="108">
        <v>0.97563275822651396</v>
      </c>
      <c r="AH22" s="109">
        <v>2.8244094790571401E-5</v>
      </c>
      <c r="AI22" s="108">
        <v>0.45791758836471602</v>
      </c>
      <c r="AJ22" s="109">
        <v>0.14271925643672501</v>
      </c>
      <c r="AK22" s="108">
        <v>1.00633065139453</v>
      </c>
      <c r="AL22" s="109">
        <v>2.62345634582808E-5</v>
      </c>
      <c r="AN22" s="22">
        <v>39.043678355849202</v>
      </c>
      <c r="AO22" s="21">
        <v>30.548001161494799</v>
      </c>
      <c r="AP22" s="21">
        <v>38.585465224421199</v>
      </c>
      <c r="AQ22" s="21">
        <v>42.221277782927501</v>
      </c>
      <c r="AR22" s="21">
        <v>53.842213946625897</v>
      </c>
      <c r="AS22" s="20">
        <v>48.5742510617169</v>
      </c>
      <c r="AT22" s="22">
        <v>40.393289639699802</v>
      </c>
      <c r="AU22" s="21">
        <v>61.2539677311471</v>
      </c>
      <c r="AV22" s="21">
        <v>46.779854050700699</v>
      </c>
      <c r="AW22" s="21">
        <v>101.92794295077699</v>
      </c>
      <c r="AX22" s="21">
        <v>94.215208475745797</v>
      </c>
      <c r="AY22" s="20">
        <v>95.851962606202605</v>
      </c>
    </row>
    <row r="23" spans="2:51" x14ac:dyDescent="0.3">
      <c r="C23" s="149"/>
      <c r="D23" s="113"/>
      <c r="E23" s="93" t="s">
        <v>1224</v>
      </c>
      <c r="F23" s="113"/>
      <c r="G23" s="84" t="s">
        <v>1106</v>
      </c>
      <c r="H23" s="116" t="s">
        <v>1246</v>
      </c>
      <c r="I23" s="116" t="s">
        <v>1105</v>
      </c>
      <c r="J23" s="85" t="s">
        <v>1104</v>
      </c>
      <c r="L23" s="17">
        <v>-0.68685349788091121</v>
      </c>
      <c r="M23" s="119">
        <v>-0.6642029934425725</v>
      </c>
      <c r="N23" s="119">
        <v>-0.53790799461956229</v>
      </c>
      <c r="O23" s="119">
        <v>-0.34007038739629492</v>
      </c>
      <c r="P23" s="119">
        <v>-0.27723060165682167</v>
      </c>
      <c r="Q23" s="15">
        <v>-5.4332623144550035E-2</v>
      </c>
      <c r="R23" s="17">
        <v>-0.82649049938507824</v>
      </c>
      <c r="S23" s="119">
        <v>-0.96894278447224069</v>
      </c>
      <c r="T23" s="119">
        <v>-0.45551540471575042</v>
      </c>
      <c r="U23" s="119">
        <v>1.4201564505280804</v>
      </c>
      <c r="V23" s="119">
        <v>1.7468099272482855</v>
      </c>
      <c r="W23" s="15">
        <v>1.644580408937411</v>
      </c>
      <c r="X23" s="16"/>
      <c r="Y23" s="168"/>
      <c r="Z23" s="91"/>
      <c r="AD23" s="110"/>
      <c r="AE23" s="49">
        <v>0.33205455433256298</v>
      </c>
      <c r="AF23" s="50">
        <v>0.47945026748248798</v>
      </c>
      <c r="AG23" s="49">
        <v>1.95287342158091</v>
      </c>
      <c r="AH23" s="50">
        <v>5.4048748624328299E-9</v>
      </c>
      <c r="AI23" s="49">
        <v>-9.3443369999115206E-2</v>
      </c>
      <c r="AJ23" s="50">
        <v>0.88293987584796696</v>
      </c>
      <c r="AK23" s="49">
        <v>1.5273754972492299</v>
      </c>
      <c r="AL23" s="50">
        <v>2.9170274439480801E-6</v>
      </c>
      <c r="AN23" s="13">
        <v>16.017919325476601</v>
      </c>
      <c r="AO23" s="122">
        <v>16.228625617044099</v>
      </c>
      <c r="AP23" s="122">
        <v>17.4553295062858</v>
      </c>
      <c r="AQ23" s="122">
        <v>19.5659579969664</v>
      </c>
      <c r="AR23" s="122">
        <v>20.288370472641599</v>
      </c>
      <c r="AS23" s="12">
        <v>23.072769254315499</v>
      </c>
      <c r="AT23" s="13">
        <v>14.7780327950121</v>
      </c>
      <c r="AU23" s="122">
        <v>13.6119928291438</v>
      </c>
      <c r="AV23" s="122">
        <v>18.305160280709</v>
      </c>
      <c r="AW23" s="122">
        <v>54.021809763911797</v>
      </c>
      <c r="AX23" s="122">
        <v>65.225913560131701</v>
      </c>
      <c r="AY23" s="12">
        <v>61.489938275677197</v>
      </c>
    </row>
    <row r="24" spans="2:51" x14ac:dyDescent="0.3">
      <c r="C24" s="149"/>
      <c r="E24" s="93" t="s">
        <v>1224</v>
      </c>
      <c r="G24" s="84" t="s">
        <v>1122</v>
      </c>
      <c r="H24" s="116" t="s">
        <v>1247</v>
      </c>
      <c r="I24" s="116" t="s">
        <v>1121</v>
      </c>
      <c r="J24" s="85" t="s">
        <v>1120</v>
      </c>
      <c r="L24" s="17">
        <v>-0.95645303586911523</v>
      </c>
      <c r="M24" s="119">
        <v>-0.65388347591201001</v>
      </c>
      <c r="N24" s="119">
        <v>-0.9821204707765544</v>
      </c>
      <c r="O24" s="119">
        <v>-0.52576650065964836</v>
      </c>
      <c r="P24" s="119">
        <v>-0.48993050878266464</v>
      </c>
      <c r="Q24" s="15">
        <v>-0.32567366801518616</v>
      </c>
      <c r="R24" s="17">
        <v>-0.7590112262251566</v>
      </c>
      <c r="S24" s="119">
        <v>0.36697846900678088</v>
      </c>
      <c r="T24" s="119">
        <v>-0.31808107456921875</v>
      </c>
      <c r="U24" s="119">
        <v>1.6576116898469817</v>
      </c>
      <c r="V24" s="119">
        <v>1.6541642033144455</v>
      </c>
      <c r="W24" s="15">
        <v>1.3321655986413461</v>
      </c>
      <c r="X24" s="16"/>
      <c r="Y24" s="168"/>
      <c r="Z24" s="91"/>
      <c r="AD24" s="110"/>
      <c r="AE24" s="49">
        <v>0.21747371822872799</v>
      </c>
      <c r="AF24" s="50">
        <v>0.19960809443630401</v>
      </c>
      <c r="AG24" s="49">
        <v>0.92544041160986201</v>
      </c>
      <c r="AH24" s="50">
        <v>1.2735208177958501E-12</v>
      </c>
      <c r="AI24" s="49">
        <v>0.352861878775375</v>
      </c>
      <c r="AJ24" s="50">
        <v>3.0916909621166201E-2</v>
      </c>
      <c r="AK24" s="49">
        <v>1.0608285721565101</v>
      </c>
      <c r="AL24" s="50">
        <v>1.12770201608026E-15</v>
      </c>
      <c r="AN24" s="13">
        <v>151.16911363418501</v>
      </c>
      <c r="AO24" s="122">
        <v>168.96863142451801</v>
      </c>
      <c r="AP24" s="122">
        <v>149.74835313287301</v>
      </c>
      <c r="AQ24" s="122">
        <v>177.12340923569599</v>
      </c>
      <c r="AR24" s="122">
        <v>179.474046488753</v>
      </c>
      <c r="AS24" s="12">
        <v>190.65393541723901</v>
      </c>
      <c r="AT24" s="13">
        <v>162.558360745133</v>
      </c>
      <c r="AU24" s="122">
        <v>245.98815612666999</v>
      </c>
      <c r="AV24" s="122">
        <v>191.18722959851601</v>
      </c>
      <c r="AW24" s="122">
        <v>395.48041864901501</v>
      </c>
      <c r="AX24" s="122">
        <v>394.97914322524201</v>
      </c>
      <c r="AY24" s="12">
        <v>350.85435369062901</v>
      </c>
    </row>
    <row r="25" spans="2:51" x14ac:dyDescent="0.3">
      <c r="C25" s="149"/>
      <c r="E25" s="111" t="s">
        <v>1243</v>
      </c>
      <c r="G25" s="84" t="s">
        <v>1091</v>
      </c>
      <c r="H25" s="116" t="s">
        <v>1248</v>
      </c>
      <c r="I25" s="116" t="s">
        <v>782</v>
      </c>
      <c r="J25" s="85" t="s">
        <v>781</v>
      </c>
      <c r="L25" s="17">
        <v>-0.95503264866358151</v>
      </c>
      <c r="M25" s="119">
        <v>-1.0079148890305805</v>
      </c>
      <c r="N25" s="119">
        <v>-0.93643655659666059</v>
      </c>
      <c r="O25" s="119">
        <v>-0.55567701949042259</v>
      </c>
      <c r="P25" s="119">
        <v>-0.62742974066828461</v>
      </c>
      <c r="Q25" s="15">
        <v>-0.69555823635832525</v>
      </c>
      <c r="R25" s="17">
        <v>0.16566485422372096</v>
      </c>
      <c r="S25" s="119">
        <v>1.3277731615905862E-2</v>
      </c>
      <c r="T25" s="119">
        <v>2.6636564590256671E-2</v>
      </c>
      <c r="U25" s="119">
        <v>1.6019887937904691</v>
      </c>
      <c r="V25" s="119">
        <v>1.4514571669043261</v>
      </c>
      <c r="W25" s="15">
        <v>1.5190239796831961</v>
      </c>
      <c r="X25" s="16"/>
      <c r="Y25" s="168"/>
      <c r="Z25" s="91"/>
      <c r="AD25" s="110"/>
      <c r="AE25" s="49">
        <v>0.21175951546449301</v>
      </c>
      <c r="AF25" s="50">
        <v>1.8692182526697701E-4</v>
      </c>
      <c r="AG25" s="49">
        <v>0.90175228828986298</v>
      </c>
      <c r="AH25" s="50">
        <v>5.5482362745969902E-78</v>
      </c>
      <c r="AI25" s="49">
        <v>0.64148153717677403</v>
      </c>
      <c r="AJ25" s="50">
        <v>7.8589289666841002E-35</v>
      </c>
      <c r="AK25" s="49">
        <v>1.33147431000214</v>
      </c>
      <c r="AL25" s="50">
        <v>3.8489676339964701E-161</v>
      </c>
      <c r="AN25" s="13">
        <v>1352.51306304493</v>
      </c>
      <c r="AO25" s="122">
        <v>1322.15567527095</v>
      </c>
      <c r="AP25" s="122">
        <v>1363.35310459621</v>
      </c>
      <c r="AQ25" s="122">
        <v>1605.43834301424</v>
      </c>
      <c r="AR25" s="122">
        <v>1556.7422728046199</v>
      </c>
      <c r="AS25" s="12">
        <v>1511.87356429594</v>
      </c>
      <c r="AT25" s="13">
        <v>2188.1340558481302</v>
      </c>
      <c r="AU25" s="122">
        <v>2049.5772059882202</v>
      </c>
      <c r="AV25" s="122">
        <v>2061.3644382776201</v>
      </c>
      <c r="AW25" s="122">
        <v>4053.6742911524002</v>
      </c>
      <c r="AX25" s="122">
        <v>3800.0134085217501</v>
      </c>
      <c r="AY25" s="12">
        <v>3911.8451908908701</v>
      </c>
    </row>
    <row r="26" spans="2:51" ht="14.4" customHeight="1" x14ac:dyDescent="0.3">
      <c r="B26" s="92"/>
      <c r="C26" s="149"/>
      <c r="D26" s="113"/>
      <c r="E26" s="114"/>
      <c r="F26" s="113"/>
      <c r="G26" s="84" t="s">
        <v>1090</v>
      </c>
      <c r="H26" s="116" t="s">
        <v>1249</v>
      </c>
      <c r="I26" s="116" t="s">
        <v>1089</v>
      </c>
      <c r="J26" s="85" t="s">
        <v>1088</v>
      </c>
      <c r="L26" s="17">
        <v>-0.88155936577922389</v>
      </c>
      <c r="M26" s="119">
        <v>0.43880022012971659</v>
      </c>
      <c r="N26" s="119">
        <v>-0.86657316084399483</v>
      </c>
      <c r="O26" s="119">
        <v>0.55966873387107285</v>
      </c>
      <c r="P26" s="119">
        <v>-9.5688292814671921E-2</v>
      </c>
      <c r="Q26" s="15">
        <v>-1.6790455240334035</v>
      </c>
      <c r="R26" s="17">
        <v>-1.0751499647420661</v>
      </c>
      <c r="S26" s="119">
        <v>-0.28153036600410247</v>
      </c>
      <c r="T26" s="119">
        <v>0.16709810572775627</v>
      </c>
      <c r="U26" s="119">
        <v>1.509980467918923</v>
      </c>
      <c r="V26" s="119">
        <v>0.81407293996301622</v>
      </c>
      <c r="W26" s="15">
        <v>1.3899262066069797</v>
      </c>
      <c r="X26" s="16"/>
      <c r="Y26" s="168"/>
      <c r="Z26" s="91"/>
      <c r="AD26" s="110"/>
      <c r="AE26" s="49">
        <v>0.156004373019896</v>
      </c>
      <c r="AF26" s="50">
        <v>0.82436841621958801</v>
      </c>
      <c r="AG26" s="49">
        <v>1.4412073363137801</v>
      </c>
      <c r="AH26" s="50">
        <v>1.7904179681401901E-3</v>
      </c>
      <c r="AI26" s="49">
        <v>-1.17297536796966E-2</v>
      </c>
      <c r="AJ26" s="50">
        <v>0.98944607061602297</v>
      </c>
      <c r="AK26" s="49">
        <v>1.2734732096141801</v>
      </c>
      <c r="AL26" s="50">
        <v>8.0243370636173504E-3</v>
      </c>
      <c r="AN26" s="13">
        <v>10.0111995784229</v>
      </c>
      <c r="AO26" s="122">
        <v>22.9110008711211</v>
      </c>
      <c r="AP26" s="122">
        <v>10.1057170825865</v>
      </c>
      <c r="AQ26" s="122">
        <v>24.7148943119576</v>
      </c>
      <c r="AR26" s="122">
        <v>16.3867607663644</v>
      </c>
      <c r="AS26" s="12">
        <v>6.0717813827146196</v>
      </c>
      <c r="AT26" s="13">
        <v>8.8668196770072694</v>
      </c>
      <c r="AU26" s="122">
        <v>14.5842780312255</v>
      </c>
      <c r="AV26" s="122">
        <v>19.322113629637201</v>
      </c>
      <c r="AW26" s="122">
        <v>44.848294898341898</v>
      </c>
      <c r="AX26" s="122">
        <v>28.989294915614099</v>
      </c>
      <c r="AY26" s="12">
        <v>41.596134715899296</v>
      </c>
    </row>
    <row r="27" spans="2:51" x14ac:dyDescent="0.3">
      <c r="B27" s="92"/>
      <c r="C27" s="149"/>
      <c r="E27" s="96" t="s">
        <v>1228</v>
      </c>
      <c r="G27" s="84" t="s">
        <v>1141</v>
      </c>
      <c r="H27" s="116" t="s">
        <v>1250</v>
      </c>
      <c r="I27" s="116" t="s">
        <v>1140</v>
      </c>
      <c r="J27" s="85" t="s">
        <v>1139</v>
      </c>
      <c r="L27" s="17">
        <v>-0.84410199173839773</v>
      </c>
      <c r="M27" s="119">
        <v>-0.95812712239000053</v>
      </c>
      <c r="N27" s="119">
        <v>-0.99863973619219371</v>
      </c>
      <c r="O27" s="119">
        <v>-0.67117647069207587</v>
      </c>
      <c r="P27" s="119">
        <v>-0.95178428379751723</v>
      </c>
      <c r="Q27" s="15">
        <v>-0.79794736664407706</v>
      </c>
      <c r="R27" s="17">
        <v>0.28079267343381231</v>
      </c>
      <c r="S27" s="119">
        <v>0.474252673033286</v>
      </c>
      <c r="T27" s="119">
        <v>0.22564383674973079</v>
      </c>
      <c r="U27" s="119">
        <v>1.3649341958475354</v>
      </c>
      <c r="V27" s="119">
        <v>1.5504631335630843</v>
      </c>
      <c r="W27" s="15">
        <v>1.3256904588267922</v>
      </c>
      <c r="X27" s="16"/>
      <c r="Y27" s="168"/>
      <c r="Z27" s="91"/>
      <c r="AD27" s="110"/>
      <c r="AE27" s="49">
        <v>9.2519578296185498E-2</v>
      </c>
      <c r="AF27" s="50">
        <v>0.45067854567801802</v>
      </c>
      <c r="AG27" s="49">
        <v>0.810567710729723</v>
      </c>
      <c r="AH27" s="50">
        <v>1.3583990184942599E-24</v>
      </c>
      <c r="AI27" s="49">
        <v>0.94601900294909502</v>
      </c>
      <c r="AJ27" s="50">
        <v>8.1028637705741407E-27</v>
      </c>
      <c r="AK27" s="49">
        <v>1.66406713538263</v>
      </c>
      <c r="AL27" s="50">
        <v>3.7119085334137301E-88</v>
      </c>
      <c r="AN27" s="13">
        <v>347.38862537127397</v>
      </c>
      <c r="AO27" s="122">
        <v>327.43638744977301</v>
      </c>
      <c r="AP27" s="122">
        <v>320.62684198388098</v>
      </c>
      <c r="AQ27" s="122">
        <v>379.99150004634799</v>
      </c>
      <c r="AR27" s="122">
        <v>328.51553726854399</v>
      </c>
      <c r="AS27" s="12">
        <v>355.80638902707699</v>
      </c>
      <c r="AT27" s="13">
        <v>622.64778176317702</v>
      </c>
      <c r="AU27" s="122">
        <v>688.37792307384404</v>
      </c>
      <c r="AV27" s="122">
        <v>605.08724261232396</v>
      </c>
      <c r="AW27" s="122">
        <v>1092.66754843233</v>
      </c>
      <c r="AX27" s="122">
        <v>1203.0557389979899</v>
      </c>
      <c r="AY27" s="12">
        <v>1070.6483370353201</v>
      </c>
    </row>
    <row r="28" spans="2:51" x14ac:dyDescent="0.3">
      <c r="B28" s="92"/>
      <c r="C28" s="149"/>
      <c r="E28" s="93" t="s">
        <v>1224</v>
      </c>
      <c r="G28" s="84" t="s">
        <v>1100</v>
      </c>
      <c r="H28" s="116" t="s">
        <v>1251</v>
      </c>
      <c r="I28" s="116" t="s">
        <v>1099</v>
      </c>
      <c r="J28" s="85" t="s">
        <v>1098</v>
      </c>
      <c r="L28" s="17">
        <v>-0.67841706906899579</v>
      </c>
      <c r="M28" s="119">
        <v>-0.8858262418748557</v>
      </c>
      <c r="N28" s="119">
        <v>-0.97622022307336531</v>
      </c>
      <c r="O28" s="119">
        <v>-0.69643439493216941</v>
      </c>
      <c r="P28" s="119">
        <v>-0.6641487110038653</v>
      </c>
      <c r="Q28" s="15">
        <v>-0.9326767757986888</v>
      </c>
      <c r="R28" s="17">
        <v>-5.908365288987668E-2</v>
      </c>
      <c r="S28" s="119">
        <v>0.33292332024037941</v>
      </c>
      <c r="T28" s="119">
        <v>1.5667786224065946E-2</v>
      </c>
      <c r="U28" s="119">
        <v>1.4409043631527145</v>
      </c>
      <c r="V28" s="119">
        <v>1.5531988452998526</v>
      </c>
      <c r="W28" s="15">
        <v>1.5501127537247872</v>
      </c>
      <c r="X28" s="16"/>
      <c r="Y28" s="168"/>
      <c r="Z28" s="91"/>
      <c r="AD28" s="110"/>
      <c r="AE28" s="49">
        <v>5.7539652780213002E-2</v>
      </c>
      <c r="AF28" s="50">
        <v>0.72223865553937305</v>
      </c>
      <c r="AG28" s="49">
        <v>0.86408247904028102</v>
      </c>
      <c r="AH28" s="50">
        <v>8.8306775679914505E-19</v>
      </c>
      <c r="AI28" s="49">
        <v>0.58120254319964704</v>
      </c>
      <c r="AJ28" s="50">
        <v>2.8943427031321801E-7</v>
      </c>
      <c r="AK28" s="49">
        <v>1.3877453694597099</v>
      </c>
      <c r="AL28" s="50">
        <v>2.2282581514947798E-42</v>
      </c>
      <c r="AN28" s="13">
        <v>227.25423043019899</v>
      </c>
      <c r="AO28" s="122">
        <v>208.108257912684</v>
      </c>
      <c r="AP28" s="122">
        <v>200.276938545805</v>
      </c>
      <c r="AQ28" s="122">
        <v>225.52341059661299</v>
      </c>
      <c r="AR28" s="122">
        <v>228.63432878784599</v>
      </c>
      <c r="AS28" s="12">
        <v>204.01185445921101</v>
      </c>
      <c r="AT28" s="13">
        <v>295.56065590024201</v>
      </c>
      <c r="AU28" s="122">
        <v>349.05038754732999</v>
      </c>
      <c r="AV28" s="122">
        <v>305.08600467848299</v>
      </c>
      <c r="AW28" s="122">
        <v>558.56512737025798</v>
      </c>
      <c r="AX28" s="122">
        <v>585.82533475303501</v>
      </c>
      <c r="AY28" s="12">
        <v>585.05867741710495</v>
      </c>
    </row>
    <row r="29" spans="2:51" ht="15" customHeight="1" x14ac:dyDescent="0.3">
      <c r="B29" s="91"/>
      <c r="C29" s="149"/>
      <c r="E29" s="93" t="s">
        <v>1224</v>
      </c>
      <c r="G29" s="84" t="s">
        <v>1081</v>
      </c>
      <c r="H29" s="116" t="s">
        <v>1252</v>
      </c>
      <c r="I29" s="116" t="s">
        <v>1080</v>
      </c>
      <c r="J29" s="85" t="s">
        <v>1079</v>
      </c>
      <c r="L29" s="17">
        <v>-0.82695027631842699</v>
      </c>
      <c r="M29" s="119">
        <v>-0.73345745262331241</v>
      </c>
      <c r="N29" s="119">
        <v>-0.70606193673914275</v>
      </c>
      <c r="O29" s="119">
        <v>-0.95553896889983503</v>
      </c>
      <c r="P29" s="119">
        <v>-0.94110311789680878</v>
      </c>
      <c r="Q29" s="15">
        <v>-0.99487903361348751</v>
      </c>
      <c r="R29" s="17">
        <v>0.28530878380820973</v>
      </c>
      <c r="S29" s="119">
        <v>9.2270698007753546E-2</v>
      </c>
      <c r="T29" s="119">
        <v>0.48162122319299927</v>
      </c>
      <c r="U29" s="119">
        <v>1.4057485005608059</v>
      </c>
      <c r="V29" s="119">
        <v>1.510973212446332</v>
      </c>
      <c r="W29" s="15">
        <v>1.3820683680748889</v>
      </c>
      <c r="X29" s="16"/>
      <c r="Y29" s="168"/>
      <c r="Z29" s="91"/>
      <c r="AD29" s="110"/>
      <c r="AE29" s="49">
        <v>-9.1965784164155101E-2</v>
      </c>
      <c r="AF29" s="50">
        <v>0.24283900724822599</v>
      </c>
      <c r="AG29" s="49">
        <v>0.50560323963633502</v>
      </c>
      <c r="AH29" s="50">
        <v>9.1651883970600196E-18</v>
      </c>
      <c r="AI29" s="49">
        <v>0.461933021941072</v>
      </c>
      <c r="AJ29" s="50">
        <v>2.68489544014637E-13</v>
      </c>
      <c r="AK29" s="49">
        <v>1.05950204574156</v>
      </c>
      <c r="AL29" s="50">
        <v>2.3650104949353898E-69</v>
      </c>
      <c r="AN29" s="13">
        <v>871.97548328063294</v>
      </c>
      <c r="AO29" s="122">
        <v>897.34753411891097</v>
      </c>
      <c r="AP29" s="122">
        <v>904.92102966797302</v>
      </c>
      <c r="AQ29" s="122">
        <v>838.24683208056103</v>
      </c>
      <c r="AR29" s="122">
        <v>841.96737461462806</v>
      </c>
      <c r="AS29" s="12">
        <v>828.19098060227395</v>
      </c>
      <c r="AT29" s="13">
        <v>1226.5767219860099</v>
      </c>
      <c r="AU29" s="122">
        <v>1156.04710527514</v>
      </c>
      <c r="AV29" s="122">
        <v>1302.71723997712</v>
      </c>
      <c r="AW29" s="122">
        <v>1729.7171918746899</v>
      </c>
      <c r="AX29" s="122">
        <v>1786.46529917472</v>
      </c>
      <c r="AY29" s="12">
        <v>1717.1969527281001</v>
      </c>
    </row>
    <row r="30" spans="2:51" x14ac:dyDescent="0.3">
      <c r="B30" s="92"/>
      <c r="C30" s="149"/>
      <c r="E30" s="93" t="s">
        <v>1224</v>
      </c>
      <c r="G30" s="84" t="s">
        <v>1075</v>
      </c>
      <c r="H30" s="116" t="s">
        <v>1253</v>
      </c>
      <c r="I30" s="116" t="s">
        <v>1074</v>
      </c>
      <c r="J30" s="85" t="s">
        <v>1073</v>
      </c>
      <c r="L30" s="17">
        <v>-0.64686798568810144</v>
      </c>
      <c r="M30" s="119">
        <v>-0.80210873182349718</v>
      </c>
      <c r="N30" s="119">
        <v>-0.72194696648695056</v>
      </c>
      <c r="O30" s="119">
        <v>-1.45168682038052</v>
      </c>
      <c r="P30" s="119">
        <v>-0.91491903833560495</v>
      </c>
      <c r="Q30" s="15">
        <v>-0.83086820279648665</v>
      </c>
      <c r="R30" s="17">
        <v>0.84302080562527548</v>
      </c>
      <c r="S30" s="119">
        <v>0.22322211431111044</v>
      </c>
      <c r="T30" s="119">
        <v>0.65651474955938038</v>
      </c>
      <c r="U30" s="119">
        <v>1.5115284484995652</v>
      </c>
      <c r="V30" s="119">
        <v>0.94725545896998464</v>
      </c>
      <c r="W30" s="15">
        <v>1.1868561685458463</v>
      </c>
      <c r="X30" s="16"/>
      <c r="Y30" s="168"/>
      <c r="Z30" s="91"/>
      <c r="AD30" s="110"/>
      <c r="AE30" s="49">
        <v>-0.14606082507840201</v>
      </c>
      <c r="AF30" s="50">
        <v>0.421903448299082</v>
      </c>
      <c r="AG30" s="49">
        <v>0.28507927068691802</v>
      </c>
      <c r="AH30" s="50">
        <v>4.0171197874405602E-2</v>
      </c>
      <c r="AI30" s="49">
        <v>0.57769531251259498</v>
      </c>
      <c r="AJ30" s="50">
        <v>4.9882331214650902E-5</v>
      </c>
      <c r="AK30" s="49">
        <v>1.0088354082779201</v>
      </c>
      <c r="AL30" s="50">
        <v>7.5228819939729294E-14</v>
      </c>
      <c r="AN30" s="13">
        <v>154.172473507712</v>
      </c>
      <c r="AO30" s="122">
        <v>147.01225558969401</v>
      </c>
      <c r="AP30" s="122">
        <v>150.66705468583501</v>
      </c>
      <c r="AQ30" s="122">
        <v>120.485109770793</v>
      </c>
      <c r="AR30" s="122">
        <v>142.018593308492</v>
      </c>
      <c r="AS30" s="12">
        <v>145.72275318515099</v>
      </c>
      <c r="AT30" s="13">
        <v>243.344940024533</v>
      </c>
      <c r="AU30" s="122">
        <v>201.263036830912</v>
      </c>
      <c r="AV30" s="122">
        <v>229.83145685778999</v>
      </c>
      <c r="AW30" s="122">
        <v>298.64887284577702</v>
      </c>
      <c r="AX30" s="122">
        <v>251.24055593532199</v>
      </c>
      <c r="AY30" s="12">
        <v>270.37487565334499</v>
      </c>
    </row>
    <row r="31" spans="2:51" x14ac:dyDescent="0.3">
      <c r="C31" s="149"/>
      <c r="E31" s="93" t="s">
        <v>1224</v>
      </c>
      <c r="G31" s="84" t="s">
        <v>1115</v>
      </c>
      <c r="H31" s="116" t="s">
        <v>1256</v>
      </c>
      <c r="I31" s="116" t="s">
        <v>1114</v>
      </c>
      <c r="J31" s="85" t="s">
        <v>1113</v>
      </c>
      <c r="L31" s="17">
        <v>-1.2269310974536962E-2</v>
      </c>
      <c r="M31" s="119">
        <v>0.71335732008253183</v>
      </c>
      <c r="N31" s="119">
        <v>-1.551034710109698</v>
      </c>
      <c r="O31" s="120" t="e">
        <v>#VALUE!</v>
      </c>
      <c r="P31" s="119">
        <v>0.19076938989722292</v>
      </c>
      <c r="Q31" s="15">
        <v>-0.28815030494505933</v>
      </c>
      <c r="R31" s="17">
        <v>-0.55981222390288521</v>
      </c>
      <c r="S31" s="119">
        <v>-1.4773939873861071</v>
      </c>
      <c r="T31" s="119">
        <v>-0.51860662844073058</v>
      </c>
      <c r="U31" s="119">
        <v>1.438242507202353</v>
      </c>
      <c r="V31" s="119">
        <v>1.0190375246005834</v>
      </c>
      <c r="W31" s="15">
        <v>1.0458604239763247</v>
      </c>
      <c r="X31" s="16"/>
      <c r="Y31" s="168"/>
      <c r="Z31" s="117"/>
      <c r="AD31" s="112"/>
      <c r="AE31" s="49">
        <v>-0.57357957522894898</v>
      </c>
      <c r="AF31" s="50">
        <v>0.58141061266152905</v>
      </c>
      <c r="AG31" s="49">
        <v>2.1879135031381498</v>
      </c>
      <c r="AH31" s="50">
        <v>6.5399760105399902E-3</v>
      </c>
      <c r="AI31" s="49">
        <v>-0.88022027224073096</v>
      </c>
      <c r="AJ31" s="50">
        <v>0.42157733709207901</v>
      </c>
      <c r="AK31" s="49">
        <v>1.8812728061263699</v>
      </c>
      <c r="AL31" s="50">
        <v>2.2108392567289799E-2</v>
      </c>
      <c r="AN31" s="13">
        <v>6.0067197470537304</v>
      </c>
      <c r="AO31" s="122">
        <v>10.500875399263901</v>
      </c>
      <c r="AP31" s="122">
        <v>1.8374031059248199</v>
      </c>
      <c r="AQ31" s="122">
        <v>0</v>
      </c>
      <c r="AR31" s="122">
        <v>7.0228974712990304</v>
      </c>
      <c r="AS31" s="12">
        <v>4.8574251061716902</v>
      </c>
      <c r="AT31" s="13">
        <v>3.9408087453365601</v>
      </c>
      <c r="AU31" s="122">
        <v>1.9445704041634</v>
      </c>
      <c r="AV31" s="122">
        <v>4.0678133957130997</v>
      </c>
      <c r="AW31" s="122">
        <v>18.347029731139902</v>
      </c>
      <c r="AX31" s="122">
        <v>13.2867601696565</v>
      </c>
      <c r="AY31" s="12">
        <v>13.5639569725758</v>
      </c>
    </row>
    <row r="32" spans="2:51" x14ac:dyDescent="0.3">
      <c r="C32" s="149"/>
      <c r="D32" s="113"/>
      <c r="E32" s="114"/>
      <c r="F32" s="113"/>
      <c r="G32" s="97" t="s">
        <v>991</v>
      </c>
      <c r="H32" s="98" t="s">
        <v>1259</v>
      </c>
      <c r="I32" s="98" t="s">
        <v>990</v>
      </c>
      <c r="J32" s="99" t="s">
        <v>989</v>
      </c>
      <c r="L32" s="100">
        <v>0.28371771478452934</v>
      </c>
      <c r="M32" s="101">
        <v>-0.23956376002947902</v>
      </c>
      <c r="N32" s="101">
        <v>0.50909529586237767</v>
      </c>
      <c r="O32" s="101">
        <v>-0.44035100034963542</v>
      </c>
      <c r="P32" s="101">
        <v>-0.26584922061090516</v>
      </c>
      <c r="Q32" s="102">
        <v>-1.1601989141196805</v>
      </c>
      <c r="R32" s="100">
        <v>0.60432221275023679</v>
      </c>
      <c r="S32" s="101">
        <v>-1.463135128889488</v>
      </c>
      <c r="T32" s="101">
        <v>-1.4019302138797314</v>
      </c>
      <c r="U32" s="101">
        <v>0.79422243046426333</v>
      </c>
      <c r="V32" s="101">
        <v>1.2739959694222243</v>
      </c>
      <c r="W32" s="102">
        <v>1.5056746145952833</v>
      </c>
      <c r="X32" s="16"/>
      <c r="Y32" s="169"/>
      <c r="Z32" s="117"/>
      <c r="AD32" s="110"/>
      <c r="AE32" s="103">
        <v>-0.800168338661565</v>
      </c>
      <c r="AF32" s="104">
        <v>0.39143748256425998</v>
      </c>
      <c r="AG32" s="103">
        <v>1.7050625187056101</v>
      </c>
      <c r="AH32" s="104">
        <v>2.1650892045843698E-2</v>
      </c>
      <c r="AI32" s="103">
        <v>-0.64117004276395495</v>
      </c>
      <c r="AJ32" s="104">
        <v>0.53604245478280399</v>
      </c>
      <c r="AK32" s="103">
        <v>1.86406081460322</v>
      </c>
      <c r="AL32" s="104">
        <v>1.7918437037202601E-2</v>
      </c>
      <c r="AN32" s="13">
        <v>7.0078397048960097</v>
      </c>
      <c r="AO32" s="122">
        <v>4.7731251814835698</v>
      </c>
      <c r="AP32" s="122">
        <v>8.2683139766616804</v>
      </c>
      <c r="AQ32" s="122">
        <v>4.1191490519929301</v>
      </c>
      <c r="AR32" s="122">
        <v>4.6819316475326902</v>
      </c>
      <c r="AS32" s="12">
        <v>2.42871255308585</v>
      </c>
      <c r="AT32" s="13">
        <v>8.8668196770072694</v>
      </c>
      <c r="AU32" s="122">
        <v>1.9445704041634</v>
      </c>
      <c r="AV32" s="122">
        <v>2.0339066978565499</v>
      </c>
      <c r="AW32" s="122">
        <v>10.1927942950777</v>
      </c>
      <c r="AX32" s="122">
        <v>14.494647457807099</v>
      </c>
      <c r="AY32" s="12">
        <v>17.1810121652627</v>
      </c>
    </row>
    <row r="33" spans="2:51" x14ac:dyDescent="0.3">
      <c r="C33" s="149"/>
      <c r="D33" s="113"/>
      <c r="E33" s="115" t="s">
        <v>1228</v>
      </c>
      <c r="F33" s="113"/>
      <c r="G33" s="84" t="s">
        <v>1112</v>
      </c>
      <c r="H33" s="116" t="s">
        <v>1254</v>
      </c>
      <c r="I33" s="116" t="s">
        <v>1111</v>
      </c>
      <c r="J33" s="85" t="s">
        <v>1110</v>
      </c>
      <c r="L33" s="105">
        <v>0.43026503107902025</v>
      </c>
      <c r="M33" s="106">
        <v>-1.3585202890628167</v>
      </c>
      <c r="N33" s="106">
        <v>-0.78453661035661904</v>
      </c>
      <c r="O33" s="106">
        <v>-0.9810783469014599</v>
      </c>
      <c r="P33" s="106">
        <v>-0.347787947940845</v>
      </c>
      <c r="Q33" s="107">
        <v>-0.92458386389950997</v>
      </c>
      <c r="R33" s="105">
        <v>0.49885705390125706</v>
      </c>
      <c r="S33" s="106">
        <v>-0.51045692830848965</v>
      </c>
      <c r="T33" s="106">
        <v>0.35549350703664984</v>
      </c>
      <c r="U33" s="106">
        <v>1.2593836255690796</v>
      </c>
      <c r="V33" s="106">
        <v>2.0186866002982704</v>
      </c>
      <c r="W33" s="107">
        <v>0.34427816858546506</v>
      </c>
      <c r="X33" s="16"/>
      <c r="Y33" s="164" t="s">
        <v>1239</v>
      </c>
      <c r="Z33" s="91"/>
      <c r="AD33" s="110"/>
      <c r="AE33" s="108">
        <v>-0.222675416138536</v>
      </c>
      <c r="AF33" s="109">
        <v>0.77060152723438702</v>
      </c>
      <c r="AG33" s="108">
        <v>0.91678597092518799</v>
      </c>
      <c r="AH33" s="109">
        <v>6.9142260678367207E-2</v>
      </c>
      <c r="AI33" s="108">
        <v>0.469642377466227</v>
      </c>
      <c r="AJ33" s="109">
        <v>0.50020931624225895</v>
      </c>
      <c r="AK33" s="108">
        <v>1.60910376452995</v>
      </c>
      <c r="AL33" s="109">
        <v>2.3003990156580801E-3</v>
      </c>
      <c r="AN33" s="13">
        <v>18.020159241161199</v>
      </c>
      <c r="AO33" s="122">
        <v>6.6823752540769998</v>
      </c>
      <c r="AP33" s="122">
        <v>9.1870155296240892</v>
      </c>
      <c r="AQ33" s="122">
        <v>8.2382981039858496</v>
      </c>
      <c r="AR33" s="122">
        <v>11.7048291188317</v>
      </c>
      <c r="AS33" s="12">
        <v>8.5004939358004599</v>
      </c>
      <c r="AT33" s="13">
        <v>18.718841540348699</v>
      </c>
      <c r="AU33" s="122">
        <v>10.695137222898699</v>
      </c>
      <c r="AV33" s="122">
        <v>17.288206931780699</v>
      </c>
      <c r="AW33" s="122">
        <v>28.539824026217602</v>
      </c>
      <c r="AX33" s="122">
        <v>43.483942373421201</v>
      </c>
      <c r="AY33" s="12">
        <v>17.1810121652627</v>
      </c>
    </row>
    <row r="34" spans="2:51" x14ac:dyDescent="0.3">
      <c r="C34" s="149"/>
      <c r="E34" s="111" t="s">
        <v>1243</v>
      </c>
      <c r="G34" s="84" t="s">
        <v>1109</v>
      </c>
      <c r="H34" s="116" t="s">
        <v>1255</v>
      </c>
      <c r="I34" s="116" t="s">
        <v>1108</v>
      </c>
      <c r="J34" s="85" t="s">
        <v>1107</v>
      </c>
      <c r="L34" s="17">
        <v>-0.57952831401190241</v>
      </c>
      <c r="M34" s="119">
        <v>-0.60972706299507262</v>
      </c>
      <c r="N34" s="119">
        <v>-0.86451644726165444</v>
      </c>
      <c r="O34" s="119">
        <v>-1.3073780480838368</v>
      </c>
      <c r="P34" s="119">
        <v>-1.1651942076188975</v>
      </c>
      <c r="Q34" s="15">
        <v>-0.98817568202872275</v>
      </c>
      <c r="R34" s="17">
        <v>0.6041673850549929</v>
      </c>
      <c r="S34" s="119">
        <v>0.51950375783435088</v>
      </c>
      <c r="T34" s="119">
        <v>0.9580410565054821</v>
      </c>
      <c r="U34" s="119">
        <v>1.1823796645170412</v>
      </c>
      <c r="V34" s="119">
        <v>1.0287632080872187</v>
      </c>
      <c r="W34" s="15">
        <v>1.2216646900010126</v>
      </c>
      <c r="X34" s="16"/>
      <c r="Y34" s="164"/>
      <c r="Z34" s="91"/>
      <c r="AD34" s="110"/>
      <c r="AE34" s="49">
        <v>-0.317164724840162</v>
      </c>
      <c r="AF34" s="50">
        <v>0.13264408930375701</v>
      </c>
      <c r="AG34" s="49">
        <v>0.30076565689418699</v>
      </c>
      <c r="AH34" s="50">
        <v>6.6778528445573304E-2</v>
      </c>
      <c r="AI34" s="49">
        <v>0.92783665251204095</v>
      </c>
      <c r="AJ34" s="50">
        <v>2.9072664617058999E-8</v>
      </c>
      <c r="AK34" s="49">
        <v>1.5457670342463901</v>
      </c>
      <c r="AL34" s="50">
        <v>1.25736539622585E-20</v>
      </c>
      <c r="AN34" s="13">
        <v>88.098556290121294</v>
      </c>
      <c r="AO34" s="122">
        <v>86.870878303001007</v>
      </c>
      <c r="AP34" s="122">
        <v>77.170930448842398</v>
      </c>
      <c r="AQ34" s="122">
        <v>62.817023042892103</v>
      </c>
      <c r="AR34" s="122">
        <v>67.107686947968503</v>
      </c>
      <c r="AS34" s="12">
        <v>72.861376592575397</v>
      </c>
      <c r="AT34" s="13">
        <v>152.70633888179199</v>
      </c>
      <c r="AU34" s="122">
        <v>146.81506551433699</v>
      </c>
      <c r="AV34" s="122">
        <v>180.000742760305</v>
      </c>
      <c r="AW34" s="122">
        <v>199.778768183523</v>
      </c>
      <c r="AX34" s="122">
        <v>186.01464237519099</v>
      </c>
      <c r="AY34" s="12">
        <v>203.45935458863801</v>
      </c>
    </row>
    <row r="35" spans="2:51" ht="14.4" customHeight="1" thickBot="1" x14ac:dyDescent="0.35">
      <c r="B35" s="118"/>
      <c r="C35" s="149"/>
      <c r="E35" s="111" t="s">
        <v>1243</v>
      </c>
      <c r="G35" s="97" t="s">
        <v>1132</v>
      </c>
      <c r="H35" s="98" t="s">
        <v>1244</v>
      </c>
      <c r="I35" s="98" t="s">
        <v>1131</v>
      </c>
      <c r="J35" s="99" t="s">
        <v>1130</v>
      </c>
      <c r="L35" s="100">
        <v>-1.4809198022366152</v>
      </c>
      <c r="M35" s="101">
        <v>-1.1714796143403419</v>
      </c>
      <c r="N35" s="101">
        <v>-0.41078388172173441</v>
      </c>
      <c r="O35" s="101">
        <v>-0.7166083304303229</v>
      </c>
      <c r="P35" s="101">
        <v>-0.49091923473053933</v>
      </c>
      <c r="Q35" s="102">
        <v>8.0915575164331982E-2</v>
      </c>
      <c r="R35" s="17">
        <v>0.42693259468223393</v>
      </c>
      <c r="S35" s="119">
        <v>-0.81786788573277847</v>
      </c>
      <c r="T35" s="119">
        <v>0.75449419475559076</v>
      </c>
      <c r="U35" s="119">
        <v>1.5550596048075735</v>
      </c>
      <c r="V35" s="119">
        <v>0.92711901010111331</v>
      </c>
      <c r="W35" s="15">
        <v>1.344057769681495</v>
      </c>
      <c r="X35" s="16"/>
      <c r="Y35" s="169"/>
      <c r="Z35" s="117"/>
      <c r="AD35" s="112"/>
      <c r="AE35" s="103">
        <v>0.48002468929248299</v>
      </c>
      <c r="AF35" s="104">
        <v>0.56073602017947299</v>
      </c>
      <c r="AG35" s="103">
        <v>0.87350635719805603</v>
      </c>
      <c r="AH35" s="104">
        <v>0.13058021584928101</v>
      </c>
      <c r="AI35" s="103">
        <v>0.97156689979723199</v>
      </c>
      <c r="AJ35" s="104">
        <v>0.19375443740300199</v>
      </c>
      <c r="AK35" s="103">
        <v>1.3650485677027999</v>
      </c>
      <c r="AL35" s="104">
        <v>2.4343347252576801E-2</v>
      </c>
      <c r="AN35" s="13">
        <v>4.0044798313691503</v>
      </c>
      <c r="AO35" s="122">
        <v>4.7731251814835698</v>
      </c>
      <c r="AP35" s="122">
        <v>7.3496124236992699</v>
      </c>
      <c r="AQ35" s="122">
        <v>6.1787235779893903</v>
      </c>
      <c r="AR35" s="122">
        <v>7.0228974712990304</v>
      </c>
      <c r="AS35" s="12">
        <v>9.7148502123433893</v>
      </c>
      <c r="AT35" s="13">
        <v>11.822426236009701</v>
      </c>
      <c r="AU35" s="122">
        <v>5.8337112124901997</v>
      </c>
      <c r="AV35" s="122">
        <v>14.237346884995899</v>
      </c>
      <c r="AW35" s="122">
        <v>22.424147449170999</v>
      </c>
      <c r="AX35" s="122">
        <v>15.7025347459576</v>
      </c>
      <c r="AY35" s="12">
        <v>19.893803559777901</v>
      </c>
    </row>
    <row r="36" spans="2:51" ht="14.4" customHeight="1" x14ac:dyDescent="0.3">
      <c r="C36" s="149"/>
      <c r="E36" s="96" t="s">
        <v>1228</v>
      </c>
      <c r="G36" s="84" t="s">
        <v>1125</v>
      </c>
      <c r="H36" s="116" t="s">
        <v>1257</v>
      </c>
      <c r="I36" s="116" t="s">
        <v>1124</v>
      </c>
      <c r="J36" s="85" t="s">
        <v>1123</v>
      </c>
      <c r="L36" s="105">
        <v>-0.29365709678005292</v>
      </c>
      <c r="M36" s="106">
        <v>-0.56768236698022112</v>
      </c>
      <c r="N36" s="106">
        <v>-0.19310424603403498</v>
      </c>
      <c r="O36" s="106">
        <v>-1.5162615314224741</v>
      </c>
      <c r="P36" s="106">
        <v>-1.3539514275496634</v>
      </c>
      <c r="Q36" s="107">
        <v>-1.2709733126013072</v>
      </c>
      <c r="R36" s="26">
        <v>1.1689718479610862</v>
      </c>
      <c r="S36" s="25">
        <v>1.0885219426336623</v>
      </c>
      <c r="T36" s="25">
        <v>0.95764512270279201</v>
      </c>
      <c r="U36" s="25">
        <v>0.78869043152466722</v>
      </c>
      <c r="V36" s="25">
        <v>0.65030606862692764</v>
      </c>
      <c r="W36" s="24">
        <v>0.54149456791863715</v>
      </c>
      <c r="X36" s="16"/>
      <c r="Y36" s="163" t="s">
        <v>1231</v>
      </c>
      <c r="Z36" s="91"/>
      <c r="AD36" s="112"/>
      <c r="AE36" s="108">
        <v>-0.57719657604936303</v>
      </c>
      <c r="AF36" s="109">
        <v>7.1610041153544599E-15</v>
      </c>
      <c r="AG36" s="108">
        <v>-0.23022289807771401</v>
      </c>
      <c r="AH36" s="109">
        <v>1.1623517961928901E-3</v>
      </c>
      <c r="AI36" s="108">
        <v>0.79272224132645297</v>
      </c>
      <c r="AJ36" s="109">
        <v>1.9502203002376999E-31</v>
      </c>
      <c r="AK36" s="108">
        <v>1.1396959192981</v>
      </c>
      <c r="AL36" s="109">
        <v>9.9787893337846497E-58</v>
      </c>
      <c r="AN36" s="13">
        <v>880.98556290121303</v>
      </c>
      <c r="AO36" s="122">
        <v>792.33878012627304</v>
      </c>
      <c r="AP36" s="122">
        <v>915.94544830352197</v>
      </c>
      <c r="AQ36" s="122">
        <v>548.87661117805806</v>
      </c>
      <c r="AR36" s="122">
        <v>584.46113400033096</v>
      </c>
      <c r="AS36" s="12">
        <v>603.535069441833</v>
      </c>
      <c r="AT36" s="13">
        <v>1551.69344347627</v>
      </c>
      <c r="AU36" s="122">
        <v>1504.12520762039</v>
      </c>
      <c r="AV36" s="122">
        <v>1429.8364085931601</v>
      </c>
      <c r="AW36" s="122">
        <v>1339.3331703732099</v>
      </c>
      <c r="AX36" s="122">
        <v>1269.48953984627</v>
      </c>
      <c r="AY36" s="12">
        <v>1217.1390723391401</v>
      </c>
    </row>
    <row r="37" spans="2:51" x14ac:dyDescent="0.3">
      <c r="C37" s="149"/>
      <c r="E37" s="93" t="s">
        <v>1224</v>
      </c>
      <c r="G37" s="84" t="s">
        <v>1103</v>
      </c>
      <c r="H37" s="116" t="s">
        <v>1258</v>
      </c>
      <c r="I37" s="116" t="s">
        <v>1102</v>
      </c>
      <c r="J37" s="85" t="s">
        <v>1101</v>
      </c>
      <c r="L37" s="17">
        <v>-0.19503649330740294</v>
      </c>
      <c r="M37" s="119">
        <v>-0.45045946689335314</v>
      </c>
      <c r="N37" s="119">
        <v>-0.38124734388976839</v>
      </c>
      <c r="O37" s="119">
        <v>-1.2409653491371504</v>
      </c>
      <c r="P37" s="119">
        <v>-1.3950526806821113</v>
      </c>
      <c r="Q37" s="15">
        <v>-1.5830097641040763</v>
      </c>
      <c r="R37" s="17">
        <v>1.003236208232217</v>
      </c>
      <c r="S37" s="119">
        <v>0.89972449231110241</v>
      </c>
      <c r="T37" s="119">
        <v>0.92451955403306152</v>
      </c>
      <c r="U37" s="119">
        <v>0.82990955216122708</v>
      </c>
      <c r="V37" s="119">
        <v>0.77602860436379029</v>
      </c>
      <c r="W37" s="15">
        <v>0.8123526869124309</v>
      </c>
      <c r="X37" s="16"/>
      <c r="Y37" s="164"/>
      <c r="Z37" s="91"/>
      <c r="AD37" s="110"/>
      <c r="AE37" s="49">
        <v>-0.67657607303179101</v>
      </c>
      <c r="AF37" s="50">
        <v>3.2945388363946901E-17</v>
      </c>
      <c r="AG37" s="49">
        <v>-8.7217746529649198E-2</v>
      </c>
      <c r="AH37" s="50">
        <v>0.29444455325301</v>
      </c>
      <c r="AI37" s="49">
        <v>0.82286245566004002</v>
      </c>
      <c r="AJ37" s="50">
        <v>7.9453828054135109E-31</v>
      </c>
      <c r="AK37" s="49">
        <v>1.4122207821621799</v>
      </c>
      <c r="AL37" s="50">
        <v>3.2176717767047801E-77</v>
      </c>
      <c r="AN37" s="13">
        <v>627.70221356711397</v>
      </c>
      <c r="AO37" s="122">
        <v>560.36489630617098</v>
      </c>
      <c r="AP37" s="122">
        <v>577.86327681335501</v>
      </c>
      <c r="AQ37" s="122">
        <v>394.40852172832302</v>
      </c>
      <c r="AR37" s="122">
        <v>368.31195627257102</v>
      </c>
      <c r="AS37" s="12">
        <v>338.80540115547598</v>
      </c>
      <c r="AT37" s="13">
        <v>1068.9443721725399</v>
      </c>
      <c r="AU37" s="122">
        <v>1020.89946218579</v>
      </c>
      <c r="AV37" s="122">
        <v>1032.2076491621999</v>
      </c>
      <c r="AW37" s="122">
        <v>989.72032605204504</v>
      </c>
      <c r="AX37" s="122">
        <v>966.30983052046997</v>
      </c>
      <c r="AY37" s="12">
        <v>982.03048481449105</v>
      </c>
    </row>
    <row r="38" spans="2:51" x14ac:dyDescent="0.3">
      <c r="B38" s="92"/>
      <c r="C38" s="149"/>
      <c r="E38" s="96" t="s">
        <v>1228</v>
      </c>
      <c r="G38" s="84" t="s">
        <v>1084</v>
      </c>
      <c r="H38" s="116" t="s">
        <v>1260</v>
      </c>
      <c r="I38" s="116" t="s">
        <v>1083</v>
      </c>
      <c r="J38" s="85" t="s">
        <v>1082</v>
      </c>
      <c r="L38" s="17">
        <v>0.31694252370402265</v>
      </c>
      <c r="M38" s="119">
        <v>0.25636306093184602</v>
      </c>
      <c r="N38" s="119">
        <v>0.25707101154484585</v>
      </c>
      <c r="O38" s="119">
        <v>-1.47127854031018</v>
      </c>
      <c r="P38" s="119">
        <v>-1.6521367483987783</v>
      </c>
      <c r="Q38" s="15">
        <v>-1.7340725599642899</v>
      </c>
      <c r="R38" s="17">
        <v>0.87570867253749229</v>
      </c>
      <c r="S38" s="119">
        <v>0.55772077824581556</v>
      </c>
      <c r="T38" s="119">
        <v>0.83694345946594029</v>
      </c>
      <c r="U38" s="119">
        <v>0.56341376940463705</v>
      </c>
      <c r="V38" s="119">
        <v>0.42537809675088001</v>
      </c>
      <c r="W38" s="15">
        <v>0.76794647608774502</v>
      </c>
      <c r="X38" s="16"/>
      <c r="Y38" s="164"/>
      <c r="Z38" s="91"/>
      <c r="AD38" s="110"/>
      <c r="AE38" s="49">
        <v>-0.99288430906814795</v>
      </c>
      <c r="AF38" s="50">
        <v>8.3875759454199491E-31</v>
      </c>
      <c r="AG38" s="49">
        <v>-9.2915360859941301E-2</v>
      </c>
      <c r="AH38" s="50">
        <v>0.331767914171126</v>
      </c>
      <c r="AI38" s="49">
        <v>0.163554956097857</v>
      </c>
      <c r="AJ38" s="50">
        <v>9.1818979234706305E-2</v>
      </c>
      <c r="AK38" s="49">
        <v>1.24935462602595</v>
      </c>
      <c r="AL38" s="50">
        <v>8.1985199152341307E-49</v>
      </c>
      <c r="AN38" s="13">
        <v>619.69325390437598</v>
      </c>
      <c r="AO38" s="122">
        <v>606.18689804841301</v>
      </c>
      <c r="AP38" s="122">
        <v>606.34302495519</v>
      </c>
      <c r="AQ38" s="122">
        <v>323.35320058144498</v>
      </c>
      <c r="AR38" s="122">
        <v>302.76491320711398</v>
      </c>
      <c r="AS38" s="12">
        <v>293.87421892338699</v>
      </c>
      <c r="AT38" s="13">
        <v>759.36317498328901</v>
      </c>
      <c r="AU38" s="122">
        <v>676.41688136432902</v>
      </c>
      <c r="AV38" s="122">
        <v>748.73042488618705</v>
      </c>
      <c r="AW38" s="122">
        <v>677.81910419788903</v>
      </c>
      <c r="AX38" s="122">
        <v>644.62508898016699</v>
      </c>
      <c r="AY38" s="12">
        <v>730.17250453050201</v>
      </c>
    </row>
    <row r="39" spans="2:51" ht="15" thickBot="1" x14ac:dyDescent="0.35">
      <c r="B39" s="92"/>
      <c r="C39" s="150"/>
      <c r="E39" s="96" t="s">
        <v>1228</v>
      </c>
      <c r="G39" s="86" t="s">
        <v>1087</v>
      </c>
      <c r="H39" s="11" t="s">
        <v>1261</v>
      </c>
      <c r="I39" s="11" t="s">
        <v>1086</v>
      </c>
      <c r="J39" s="87" t="s">
        <v>1085</v>
      </c>
      <c r="L39" s="10">
        <v>0.35295830904827208</v>
      </c>
      <c r="M39" s="9">
        <v>0.36291226427059481</v>
      </c>
      <c r="N39" s="9">
        <v>0.30745305350035346</v>
      </c>
      <c r="O39" s="9">
        <v>-1.5182418428103439</v>
      </c>
      <c r="P39" s="9">
        <v>-1.3935170872510152</v>
      </c>
      <c r="Q39" s="29">
        <v>-1.2452616092738196</v>
      </c>
      <c r="R39" s="10">
        <v>1.2697183024847765</v>
      </c>
      <c r="S39" s="9">
        <v>1.3237009330580294</v>
      </c>
      <c r="T39" s="9">
        <v>1.1559708607850947</v>
      </c>
      <c r="U39" s="9">
        <v>-0.3244576429656027</v>
      </c>
      <c r="V39" s="9">
        <v>-0.1053442796098966</v>
      </c>
      <c r="W39" s="29">
        <v>-0.18589126123646468</v>
      </c>
      <c r="X39" s="16"/>
      <c r="Y39" s="165"/>
      <c r="Z39" s="91"/>
      <c r="AD39" s="110"/>
      <c r="AE39" s="45">
        <v>-1.83196745585815</v>
      </c>
      <c r="AF39" s="46">
        <v>2.2115776350063602E-133</v>
      </c>
      <c r="AG39" s="45">
        <v>-1.5442960521435001</v>
      </c>
      <c r="AH39" s="46">
        <v>1.66295806723793E-118</v>
      </c>
      <c r="AI39" s="45">
        <v>0.966101975270517</v>
      </c>
      <c r="AJ39" s="46">
        <v>1.53919807883057E-49</v>
      </c>
      <c r="AK39" s="45">
        <v>1.2537733789851699</v>
      </c>
      <c r="AL39" s="46">
        <v>8.87275508319427E-60</v>
      </c>
      <c r="AN39" s="5">
        <v>1561.74713423397</v>
      </c>
      <c r="AO39" s="4">
        <v>1573.2220598169799</v>
      </c>
      <c r="AP39" s="4">
        <v>1510.3453530702</v>
      </c>
      <c r="AQ39" s="4">
        <v>394.40852172832302</v>
      </c>
      <c r="AR39" s="4">
        <v>432.29835545551799</v>
      </c>
      <c r="AS39" s="3">
        <v>482.09944178754102</v>
      </c>
      <c r="AT39" s="5">
        <v>3064.9640016855101</v>
      </c>
      <c r="AU39" s="4">
        <v>3189.0954628279801</v>
      </c>
      <c r="AV39" s="4">
        <v>2818.9946832291798</v>
      </c>
      <c r="AW39" s="4">
        <v>948.94914887173502</v>
      </c>
      <c r="AX39" s="4">
        <v>1114.87996696299</v>
      </c>
      <c r="AY39" s="3">
        <v>1050.75453347554</v>
      </c>
    </row>
    <row r="41" spans="2:51" x14ac:dyDescent="0.3">
      <c r="AT41" s="122"/>
      <c r="AU41" s="122"/>
      <c r="AV41" s="122"/>
    </row>
  </sheetData>
  <mergeCells count="15">
    <mergeCell ref="C22:C39"/>
    <mergeCell ref="Y36:Y39"/>
    <mergeCell ref="AA12:AA14"/>
    <mergeCell ref="Y11:Y18"/>
    <mergeCell ref="Y22:Y32"/>
    <mergeCell ref="Y33:Y35"/>
    <mergeCell ref="AC14:AC15"/>
    <mergeCell ref="AA15:AA17"/>
    <mergeCell ref="AC17:AC18"/>
    <mergeCell ref="AA9:AA11"/>
    <mergeCell ref="C9:C21"/>
    <mergeCell ref="X9:X11"/>
    <mergeCell ref="AC11:AC12"/>
    <mergeCell ref="Y19:Y21"/>
    <mergeCell ref="Y9:Y10"/>
  </mergeCells>
  <conditionalFormatting sqref="H37">
    <cfRule type="duplicateValues" dxfId="31" priority="135"/>
  </conditionalFormatting>
  <conditionalFormatting sqref="AK9:AK15 AE9:AE15 AI9:AI15 AG9:AG15 L13:X15 AG36:AG39 AI36:AI39 AE36:AE39 AK36:AK39 AK19:AK30 L19:X30 AE19:AE30 AI19:AI30 AG19:AG30 AG33:AG34 AI33:AI34 AE33:AE34 L33:X34 AK33:AK34 L36:X39">
    <cfRule type="colorScale" priority="9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9">
    <cfRule type="duplicateValues" dxfId="30" priority="129"/>
  </conditionalFormatting>
  <conditionalFormatting sqref="H20">
    <cfRule type="duplicateValues" dxfId="29" priority="127"/>
  </conditionalFormatting>
  <conditionalFormatting sqref="H15">
    <cfRule type="duplicateValues" dxfId="28" priority="121"/>
  </conditionalFormatting>
  <conditionalFormatting sqref="U20:X20 L20:N20">
    <cfRule type="colorScale" priority="8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19">
    <cfRule type="duplicateValues" dxfId="27" priority="119"/>
  </conditionalFormatting>
  <conditionalFormatting sqref="L10:N10 U10:W10">
    <cfRule type="colorScale" priority="79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13">
    <cfRule type="duplicateValues" dxfId="26" priority="116"/>
  </conditionalFormatting>
  <conditionalFormatting sqref="L38:N38 U38:X38">
    <cfRule type="colorScale" priority="7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10">
    <cfRule type="duplicateValues" dxfId="25" priority="113"/>
  </conditionalFormatting>
  <conditionalFormatting sqref="H24:H25">
    <cfRule type="duplicateValues" dxfId="24" priority="111"/>
  </conditionalFormatting>
  <conditionalFormatting sqref="O9:Q10">
    <cfRule type="colorScale" priority="7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22">
    <cfRule type="duplicateValues" dxfId="23" priority="110"/>
  </conditionalFormatting>
  <conditionalFormatting sqref="O20:Q20">
    <cfRule type="colorScale" priority="7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10:Q10">
    <cfRule type="colorScale" priority="6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38">
    <cfRule type="duplicateValues" dxfId="22" priority="104"/>
  </conditionalFormatting>
  <conditionalFormatting sqref="O38:Q38">
    <cfRule type="colorScale" priority="6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11">
    <cfRule type="duplicateValues" dxfId="21" priority="101"/>
  </conditionalFormatting>
  <conditionalFormatting sqref="O12:Q12">
    <cfRule type="colorScale" priority="6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12">
    <cfRule type="duplicateValues" dxfId="20" priority="99"/>
  </conditionalFormatting>
  <conditionalFormatting sqref="H39 H26:H30 H33:H34">
    <cfRule type="duplicateValues" dxfId="19" priority="139"/>
  </conditionalFormatting>
  <conditionalFormatting sqref="AJ9:AJ15 AL9:AL15 AH9:AH15 AF9:AF15 AF36:AF39 AH36:AH39 AL36:AL39 AJ36:AJ39 AJ19:AJ30 AL19:AL30 AH19:AH30 AF19:AF30 AF33:AF34 AH33:AH34 AL33:AL34 AJ33:AJ34">
    <cfRule type="cellIs" dxfId="18" priority="89" operator="lessThan">
      <formula>0.05</formula>
    </cfRule>
  </conditionalFormatting>
  <conditionalFormatting sqref="L9:N10 U10:W10 U9:X9">
    <cfRule type="colorScale" priority="8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L37:N37 U37:X37">
    <cfRule type="colorScale" priority="8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L9:N9 U9:X9">
    <cfRule type="colorScale" priority="8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L19:N19 U19:X19">
    <cfRule type="colorScale" priority="8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L13:N14 U13:X14">
    <cfRule type="colorScale" priority="8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L22:N23 U22:X23">
    <cfRule type="colorScale" priority="7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L11:N11 U11:W11">
    <cfRule type="colorScale" priority="7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L12:N12 U12:X12">
    <cfRule type="colorScale" priority="7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12:T12">
    <cfRule type="colorScale" priority="5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37:Q37">
    <cfRule type="colorScale" priority="7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9:Q9">
    <cfRule type="colorScale" priority="7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19:Q19">
    <cfRule type="colorScale" priority="69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13:Q14">
    <cfRule type="colorScale" priority="6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22:Q23">
    <cfRule type="colorScale" priority="6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11:Q11">
    <cfRule type="colorScale" priority="6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9:T10">
    <cfRule type="colorScale" priority="6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37:T37">
    <cfRule type="colorScale" priority="6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9:T9">
    <cfRule type="colorScale" priority="59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20:T20">
    <cfRule type="colorScale" priority="5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19:T19">
    <cfRule type="colorScale" priority="5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13:T14">
    <cfRule type="colorScale" priority="5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10:T10">
    <cfRule type="colorScale" priority="5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22:T23">
    <cfRule type="colorScale" priority="5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11:T11">
    <cfRule type="colorScale" priority="51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K17:AK18">
    <cfRule type="colorScale" priority="4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17:Q18">
    <cfRule type="colorScale" priority="3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17:H18">
    <cfRule type="duplicateValues" dxfId="17" priority="49"/>
  </conditionalFormatting>
  <conditionalFormatting sqref="AE17:AE18">
    <cfRule type="colorScale" priority="48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I17:AI18">
    <cfRule type="colorScale" priority="4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G17:AG18">
    <cfRule type="colorScale" priority="4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J17:AJ18">
    <cfRule type="cellIs" dxfId="16" priority="43" operator="lessThan">
      <formula>0.05</formula>
    </cfRule>
  </conditionalFormatting>
  <conditionalFormatting sqref="AL17:AL18">
    <cfRule type="cellIs" dxfId="15" priority="42" operator="lessThan">
      <formula>0.05</formula>
    </cfRule>
  </conditionalFormatting>
  <conditionalFormatting sqref="AH17:AH18">
    <cfRule type="cellIs" dxfId="14" priority="41" operator="lessThan">
      <formula>0.05</formula>
    </cfRule>
  </conditionalFormatting>
  <conditionalFormatting sqref="AF17:AF18">
    <cfRule type="cellIs" dxfId="13" priority="40" operator="lessThan">
      <formula>0.05</formula>
    </cfRule>
  </conditionalFormatting>
  <conditionalFormatting sqref="L17:N18 U17:X18">
    <cfRule type="colorScale" priority="39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17:T18">
    <cfRule type="colorScale" priority="3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K16">
    <cfRule type="colorScale" priority="3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16:Q16">
    <cfRule type="colorScale" priority="2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16">
    <cfRule type="duplicateValues" dxfId="12" priority="36"/>
  </conditionalFormatting>
  <conditionalFormatting sqref="AE16">
    <cfRule type="colorScale" priority="3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I16">
    <cfRule type="colorScale" priority="3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G16">
    <cfRule type="colorScale" priority="3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J16">
    <cfRule type="cellIs" dxfId="11" priority="30" operator="lessThan">
      <formula>0.05</formula>
    </cfRule>
  </conditionalFormatting>
  <conditionalFormatting sqref="AL16">
    <cfRule type="cellIs" dxfId="10" priority="29" operator="lessThan">
      <formula>0.05</formula>
    </cfRule>
  </conditionalFormatting>
  <conditionalFormatting sqref="AH16">
    <cfRule type="cellIs" dxfId="9" priority="28" operator="lessThan">
      <formula>0.05</formula>
    </cfRule>
  </conditionalFormatting>
  <conditionalFormatting sqref="AF16">
    <cfRule type="cellIs" dxfId="8" priority="27" operator="lessThan">
      <formula>0.05</formula>
    </cfRule>
  </conditionalFormatting>
  <conditionalFormatting sqref="U16:X16 L16:N16">
    <cfRule type="colorScale" priority="2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16:T16">
    <cfRule type="colorScale" priority="2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36 H14 H21 H23">
    <cfRule type="duplicateValues" dxfId="7" priority="166"/>
  </conditionalFormatting>
  <conditionalFormatting sqref="L35:X35 AK35 AE35 AI35 AG35">
    <cfRule type="colorScale" priority="17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35">
    <cfRule type="duplicateValues" dxfId="6" priority="18"/>
  </conditionalFormatting>
  <conditionalFormatting sqref="AJ35 AL35 AH35 AF35">
    <cfRule type="cellIs" dxfId="5" priority="16" operator="lessThan">
      <formula>0.05</formula>
    </cfRule>
  </conditionalFormatting>
  <conditionalFormatting sqref="L35:N35 U35:X35">
    <cfRule type="colorScale" priority="15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O35:Q35">
    <cfRule type="colorScale" priority="14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35:T35">
    <cfRule type="colorScale" priority="1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I31 AG31 AE31 L31:X31 AK31">
    <cfRule type="colorScale" priority="10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AF31 AH31 AL31 AJ31">
    <cfRule type="cellIs" dxfId="4" priority="9" operator="lessThan">
      <formula>0.05</formula>
    </cfRule>
  </conditionalFormatting>
  <conditionalFormatting sqref="L32:X32 AK32 AE32 AI32 AG32">
    <cfRule type="colorScale" priority="6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H32">
    <cfRule type="duplicateValues" dxfId="3" priority="7"/>
  </conditionalFormatting>
  <conditionalFormatting sqref="AJ32 AL32 AH32 AF32">
    <cfRule type="cellIs" dxfId="2" priority="5" operator="lessThan">
      <formula>0.05</formula>
    </cfRule>
  </conditionalFormatting>
  <conditionalFormatting sqref="H31">
    <cfRule type="duplicateValues" dxfId="1" priority="11"/>
  </conditionalFormatting>
  <conditionalFormatting sqref="G9:G39">
    <cfRule type="duplicateValues" dxfId="0" priority="4"/>
  </conditionalFormatting>
  <conditionalFormatting sqref="R38:T38">
    <cfRule type="colorScale" priority="3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R38:T38">
    <cfRule type="colorScale" priority="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U38:W38">
    <cfRule type="colorScale" priority="1">
      <colorScale>
        <cfvo type="num" val="-2"/>
        <cfvo type="num" val="0"/>
        <cfvo type="num" val="2"/>
        <color theme="4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5 - SUMMARY</vt:lpstr>
      <vt:lpstr>Table S6 - KOvsWT Ctrl</vt:lpstr>
      <vt:lpstr>Table S7 - KOvsWT IFN</vt:lpstr>
      <vt:lpstr>Table S8 - KOvsWT Ctrl+IFN</vt:lpstr>
      <vt:lpstr>Table S9 - KOvWT C+IFN common </vt:lpstr>
      <vt:lpstr>Table S10 - CvsIFN KO only</vt:lpstr>
      <vt:lpstr>Table S11 - CvsIFN KO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 Chaumont</dc:creator>
  <cp:lastModifiedBy>Lise Chaumont</cp:lastModifiedBy>
  <dcterms:created xsi:type="dcterms:W3CDTF">2024-02-01T10:36:35Z</dcterms:created>
  <dcterms:modified xsi:type="dcterms:W3CDTF">2024-06-05T09:19:22Z</dcterms:modified>
</cp:coreProperties>
</file>